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UTTI" sheetId="1" state="visible" r:id="rId2"/>
  </sheets>
  <definedNames>
    <definedName function="false" hidden="true" localSheetId="0" name="_xlnm._FilterDatabase" vbProcedure="false">TUTTI!$A$1:$AN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84" uniqueCount="44">
  <si>
    <t xml:space="preserve">SEX</t>
  </si>
  <si>
    <t xml:space="preserve">Risk factor</t>
  </si>
  <si>
    <t xml:space="preserve">CD4&lt;500</t>
  </si>
  <si>
    <t xml:space="preserve">CD4_PRE</t>
  </si>
  <si>
    <t xml:space="preserve">CD8_PRE</t>
  </si>
  <si>
    <t xml:space="preserve"> CD4/CD8_PRE</t>
  </si>
  <si>
    <t xml:space="preserve">HYPERCHOL_PRE</t>
  </si>
  <si>
    <t xml:space="preserve">HYPERTRI_PRE</t>
  </si>
  <si>
    <t xml:space="preserve">CHOLESTEROL_PRE</t>
  </si>
  <si>
    <t xml:space="preserve">HDL_PRE</t>
  </si>
  <si>
    <t xml:space="preserve">LDL_PRE</t>
  </si>
  <si>
    <t xml:space="preserve">Triglycerides_PRE</t>
  </si>
  <si>
    <t xml:space="preserve">Creatinine_PRE</t>
  </si>
  <si>
    <t xml:space="preserve">HIVRNA_PRE</t>
  </si>
  <si>
    <t xml:space="preserve">HIV RNA DET PRE</t>
  </si>
  <si>
    <t xml:space="preserve">LDL/HDL PRE</t>
  </si>
  <si>
    <t xml:space="preserve">TC/HDL PRE</t>
  </si>
  <si>
    <t xml:space="preserve">CD4_POST</t>
  </si>
  <si>
    <t xml:space="preserve">CD8_POST</t>
  </si>
  <si>
    <t xml:space="preserve">CD4/CD8_POST</t>
  </si>
  <si>
    <t xml:space="preserve">HYPERCHOLEST POST</t>
  </si>
  <si>
    <t xml:space="preserve">HYPERTRIGLY_POST</t>
  </si>
  <si>
    <t xml:space="preserve">Cholesterol_POST</t>
  </si>
  <si>
    <t xml:space="preserve">HDL_POST</t>
  </si>
  <si>
    <t xml:space="preserve">LDL_POST</t>
  </si>
  <si>
    <t xml:space="preserve">Triglycerides_POST</t>
  </si>
  <si>
    <t xml:space="preserve">Creatinine_POST</t>
  </si>
  <si>
    <t xml:space="preserve">HIVRNA_POST</t>
  </si>
  <si>
    <t xml:space="preserve">HIV det POST</t>
  </si>
  <si>
    <t xml:space="preserve">LDL/HDL POST</t>
  </si>
  <si>
    <t xml:space="preserve">TC/HDL POST</t>
  </si>
  <si>
    <t xml:space="preserve">diff TC</t>
  </si>
  <si>
    <t xml:space="preserve">diff HDL</t>
  </si>
  <si>
    <t xml:space="preserve">diff LDL</t>
  </si>
  <si>
    <t xml:space="preserve">Diff LDL/HDL</t>
  </si>
  <si>
    <t xml:space="preserve">diff  TC/HDL</t>
  </si>
  <si>
    <t xml:space="preserve">Diff TG</t>
  </si>
  <si>
    <t xml:space="preserve">Cholesterol Category </t>
  </si>
  <si>
    <t xml:space="preserve">M</t>
  </si>
  <si>
    <t xml:space="preserve">MSM</t>
  </si>
  <si>
    <t xml:space="preserve">F</t>
  </si>
  <si>
    <t xml:space="preserve">HS</t>
  </si>
  <si>
    <t xml:space="preserve">IVDU</t>
  </si>
  <si>
    <t xml:space="preserve">OTHER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.00"/>
    <numFmt numFmtId="167" formatCode="0.0"/>
  </numFmts>
  <fonts count="9">
    <font>
      <sz val="10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sz val="11"/>
      <color rgb="FF000000"/>
      <name val="Calibri"/>
      <family val="2"/>
    </font>
    <font>
      <b val="true"/>
      <sz val="11"/>
      <name val="Calibri"/>
      <family val="0"/>
    </font>
    <font>
      <b val="true"/>
      <sz val="11"/>
      <color rgb="FF000000"/>
      <name val="Calibri"/>
      <family val="2"/>
    </font>
    <font>
      <b val="true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8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157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328125" defaultRowHeight="14" zeroHeight="false" outlineLevelRow="0" outlineLevelCol="0"/>
  <cols>
    <col collapsed="false" customWidth="true" hidden="false" outlineLevel="0" max="2" min="1" style="1" width="11.66"/>
    <col collapsed="false" customWidth="true" hidden="false" outlineLevel="0" max="3" min="3" style="2" width="21.66"/>
    <col collapsed="false" customWidth="false" hidden="false" outlineLevel="0" max="6" min="4" style="3" width="8.33"/>
    <col collapsed="false" customWidth="false" hidden="false" outlineLevel="0" max="7" min="7" style="4" width="8.33"/>
    <col collapsed="false" customWidth="true" hidden="false" outlineLevel="0" max="8" min="8" style="4" width="18.99"/>
    <col collapsed="false" customWidth="true" hidden="false" outlineLevel="0" max="9" min="9" style="4" width="12.5"/>
    <col collapsed="false" customWidth="true" hidden="false" outlineLevel="0" max="12" min="10" style="4" width="18.99"/>
    <col collapsed="false" customWidth="false" hidden="false" outlineLevel="0" max="13" min="13" style="2" width="8.33"/>
    <col collapsed="false" customWidth="true" hidden="false" outlineLevel="0" max="17" min="14" style="4" width="18.99"/>
    <col collapsed="false" customWidth="true" hidden="false" outlineLevel="0" max="18" min="18" style="5" width="27.32"/>
    <col collapsed="false" customWidth="true" hidden="false" outlineLevel="0" max="19" min="19" style="5" width="19.82"/>
    <col collapsed="false" customWidth="false" hidden="false" outlineLevel="0" max="20" min="20" style="2" width="8.33"/>
    <col collapsed="false" customWidth="false" hidden="false" outlineLevel="0" max="22" min="21" style="4" width="8.33"/>
    <col collapsed="false" customWidth="true" hidden="false" outlineLevel="0" max="23" min="23" style="4" width="18.66"/>
    <col collapsed="false" customWidth="true" hidden="false" outlineLevel="0" max="24" min="24" style="4" width="18.99"/>
    <col collapsed="false" customWidth="true" hidden="false" outlineLevel="0" max="25" min="25" style="4" width="19.66"/>
    <col collapsed="false" customWidth="true" hidden="false" outlineLevel="0" max="26" min="26" style="4" width="16.32"/>
    <col collapsed="false" customWidth="false" hidden="false" outlineLevel="0" max="27" min="27" style="6" width="8.33"/>
    <col collapsed="false" customWidth="true" hidden="false" outlineLevel="0" max="34" min="28" style="5" width="12.99"/>
    <col collapsed="false" customWidth="true" hidden="false" outlineLevel="0" max="35" min="35" style="5" width="23.49"/>
    <col collapsed="false" customWidth="true" hidden="false" outlineLevel="0" max="37" min="36" style="5" width="12.99"/>
    <col collapsed="false" customWidth="false" hidden="false" outlineLevel="0" max="38" min="38" style="5" width="8.33"/>
    <col collapsed="false" customWidth="true" hidden="false" outlineLevel="0" max="40" min="39" style="5" width="13.99"/>
    <col collapsed="false" customWidth="false" hidden="false" outlineLevel="0" max="257" min="41" style="5" width="8.33"/>
  </cols>
  <sheetData>
    <row r="1" customFormat="false" ht="14" hidden="false" customHeight="false" outlineLevel="0" collapsed="false">
      <c r="A1" s="7" t="s">
        <v>0</v>
      </c>
      <c r="B1" s="7" t="s">
        <v>1</v>
      </c>
      <c r="C1" s="8" t="s">
        <v>2</v>
      </c>
      <c r="D1" s="9" t="s">
        <v>3</v>
      </c>
      <c r="E1" s="9" t="s">
        <v>4</v>
      </c>
      <c r="F1" s="9" t="s">
        <v>5</v>
      </c>
      <c r="G1" s="10" t="s">
        <v>6</v>
      </c>
      <c r="H1" s="10" t="s">
        <v>7</v>
      </c>
      <c r="I1" s="11" t="s">
        <v>8</v>
      </c>
      <c r="J1" s="11" t="s">
        <v>9</v>
      </c>
      <c r="K1" s="11" t="s">
        <v>10</v>
      </c>
      <c r="L1" s="11" t="s">
        <v>11</v>
      </c>
      <c r="M1" s="8" t="s">
        <v>12</v>
      </c>
      <c r="N1" s="11" t="s">
        <v>13</v>
      </c>
      <c r="O1" s="11" t="s">
        <v>14</v>
      </c>
      <c r="P1" s="11" t="s">
        <v>15</v>
      </c>
      <c r="Q1" s="11" t="s">
        <v>16</v>
      </c>
      <c r="R1" s="9" t="s">
        <v>17</v>
      </c>
      <c r="S1" s="9" t="s">
        <v>18</v>
      </c>
      <c r="T1" s="8" t="s">
        <v>19</v>
      </c>
      <c r="U1" s="11" t="s">
        <v>20</v>
      </c>
      <c r="V1" s="11" t="s">
        <v>21</v>
      </c>
      <c r="W1" s="10" t="s">
        <v>22</v>
      </c>
      <c r="X1" s="9" t="s">
        <v>23</v>
      </c>
      <c r="Y1" s="9" t="s">
        <v>24</v>
      </c>
      <c r="Z1" s="11" t="s">
        <v>25</v>
      </c>
      <c r="AA1" s="12" t="s">
        <v>26</v>
      </c>
      <c r="AB1" s="9" t="s">
        <v>27</v>
      </c>
      <c r="AC1" s="10" t="s">
        <v>28</v>
      </c>
      <c r="AD1" s="11" t="s">
        <v>29</v>
      </c>
      <c r="AE1" s="11" t="s">
        <v>30</v>
      </c>
      <c r="AF1" s="11" t="s">
        <v>31</v>
      </c>
      <c r="AG1" s="11" t="s">
        <v>32</v>
      </c>
      <c r="AH1" s="11" t="s">
        <v>33</v>
      </c>
      <c r="AI1" s="11" t="s">
        <v>34</v>
      </c>
      <c r="AJ1" s="11" t="s">
        <v>35</v>
      </c>
      <c r="AK1" s="11" t="s">
        <v>36</v>
      </c>
      <c r="AL1" s="13" t="s">
        <v>37</v>
      </c>
      <c r="AM1" s="13"/>
      <c r="AN1" s="13"/>
    </row>
    <row r="2" s="13" customFormat="true" ht="14" hidden="false" customHeight="false" outlineLevel="0" collapsed="false">
      <c r="A2" s="1" t="s">
        <v>38</v>
      </c>
      <c r="B2" s="1" t="s">
        <v>39</v>
      </c>
      <c r="C2" s="2" t="n">
        <v>0</v>
      </c>
      <c r="D2" s="14" t="n">
        <v>743</v>
      </c>
      <c r="E2" s="14" t="n">
        <v>978</v>
      </c>
      <c r="F2" s="14" t="n">
        <v>0.8</v>
      </c>
      <c r="G2" s="15" t="n">
        <v>0</v>
      </c>
      <c r="H2" s="15" t="n">
        <v>0</v>
      </c>
      <c r="I2" s="4" t="n">
        <v>187</v>
      </c>
      <c r="J2" s="4" t="n">
        <v>33</v>
      </c>
      <c r="K2" s="4" t="n">
        <v>140</v>
      </c>
      <c r="L2" s="4" t="n">
        <v>149</v>
      </c>
      <c r="M2" s="16" t="n">
        <v>1.2</v>
      </c>
      <c r="N2" s="4" t="n">
        <v>5</v>
      </c>
      <c r="O2" s="4" t="n">
        <v>0</v>
      </c>
      <c r="P2" s="4" t="n">
        <f aca="false">K2/J2</f>
        <v>4.24242424242424</v>
      </c>
      <c r="Q2" s="4" t="n">
        <f aca="false">I2/J2</f>
        <v>5.66666666666667</v>
      </c>
      <c r="R2" s="4" t="n">
        <v>622</v>
      </c>
      <c r="S2" s="4" t="n">
        <v>749</v>
      </c>
      <c r="T2" s="16" t="n">
        <v>0.8</v>
      </c>
      <c r="U2" s="4" t="n">
        <v>0</v>
      </c>
      <c r="V2" s="4" t="n">
        <v>0</v>
      </c>
      <c r="W2" s="14" t="n">
        <v>187</v>
      </c>
      <c r="X2" s="4" t="n">
        <v>45</v>
      </c>
      <c r="Y2" s="4" t="n">
        <v>147</v>
      </c>
      <c r="Z2" s="4" t="n">
        <v>103</v>
      </c>
      <c r="AA2" s="16" t="n">
        <v>1.2</v>
      </c>
      <c r="AB2" s="4" t="n">
        <v>6</v>
      </c>
      <c r="AC2" s="4" t="n">
        <v>0</v>
      </c>
      <c r="AD2" s="4" t="n">
        <f aca="false">Y2/X2</f>
        <v>3.26666666666667</v>
      </c>
      <c r="AE2" s="4" t="n">
        <f aca="false">W2/X2</f>
        <v>4.15555555555556</v>
      </c>
      <c r="AF2" s="4" t="n">
        <f aca="false">W2-I2</f>
        <v>0</v>
      </c>
      <c r="AG2" s="4" t="n">
        <f aca="false">X2-J2</f>
        <v>12</v>
      </c>
      <c r="AH2" s="4" t="n">
        <f aca="false">Y2-K2</f>
        <v>7</v>
      </c>
      <c r="AI2" s="4" t="n">
        <f aca="false">AD2-P2</f>
        <v>-0.975757575757576</v>
      </c>
      <c r="AJ2" s="4" t="n">
        <f aca="false">AE2-Q2</f>
        <v>-1.51111111111111</v>
      </c>
      <c r="AK2" s="4" t="n">
        <f aca="false">Z2-L2</f>
        <v>-46</v>
      </c>
      <c r="AL2" s="5" t="n">
        <v>2</v>
      </c>
      <c r="AM2" s="5"/>
      <c r="AN2" s="5"/>
    </row>
    <row r="3" customFormat="false" ht="14" hidden="false" customHeight="false" outlineLevel="0" collapsed="false">
      <c r="A3" s="1" t="s">
        <v>38</v>
      </c>
      <c r="B3" s="1" t="s">
        <v>39</v>
      </c>
      <c r="C3" s="2" t="n">
        <v>1</v>
      </c>
      <c r="D3" s="3" t="n">
        <v>373</v>
      </c>
      <c r="E3" s="3" t="n">
        <v>833</v>
      </c>
      <c r="F3" s="3" t="n">
        <v>0.5</v>
      </c>
      <c r="G3" s="15" t="n">
        <v>0</v>
      </c>
      <c r="H3" s="15" t="n">
        <v>1</v>
      </c>
      <c r="I3" s="4" t="n">
        <v>200</v>
      </c>
      <c r="J3" s="4" t="n">
        <v>39</v>
      </c>
      <c r="K3" s="4" t="n">
        <v>135</v>
      </c>
      <c r="L3" s="4" t="n">
        <v>253</v>
      </c>
      <c r="M3" s="16" t="n">
        <v>1.2</v>
      </c>
      <c r="N3" s="4" t="n">
        <v>0</v>
      </c>
      <c r="O3" s="4" t="n">
        <v>0</v>
      </c>
      <c r="P3" s="4" t="n">
        <f aca="false">K3/J3</f>
        <v>3.46153846153846</v>
      </c>
      <c r="Q3" s="4" t="n">
        <f aca="false">I3/J3</f>
        <v>5.12820512820513</v>
      </c>
      <c r="R3" s="4" t="n">
        <v>443</v>
      </c>
      <c r="S3" s="4" t="n">
        <v>1262</v>
      </c>
      <c r="T3" s="2" t="n">
        <v>0.4</v>
      </c>
      <c r="U3" s="4" t="n">
        <v>1</v>
      </c>
      <c r="V3" s="4" t="n">
        <v>0</v>
      </c>
      <c r="W3" s="3" t="n">
        <v>210</v>
      </c>
      <c r="X3" s="4" t="n">
        <v>49</v>
      </c>
      <c r="Y3" s="4" t="n">
        <v>161</v>
      </c>
      <c r="Z3" s="4" t="n">
        <v>85</v>
      </c>
      <c r="AA3" s="2" t="n">
        <v>1.2</v>
      </c>
      <c r="AB3" s="4" t="n">
        <v>0</v>
      </c>
      <c r="AC3" s="4" t="n">
        <v>0</v>
      </c>
      <c r="AD3" s="4" t="n">
        <f aca="false">Y3/X3</f>
        <v>3.28571428571429</v>
      </c>
      <c r="AE3" s="4" t="n">
        <f aca="false">W3/X3</f>
        <v>4.28571428571429</v>
      </c>
      <c r="AF3" s="4" t="n">
        <f aca="false">W3-I3</f>
        <v>10</v>
      </c>
      <c r="AG3" s="4" t="n">
        <f aca="false">X3-J3</f>
        <v>10</v>
      </c>
      <c r="AH3" s="4" t="n">
        <f aca="false">Y3-K3</f>
        <v>26</v>
      </c>
      <c r="AI3" s="4" t="n">
        <f aca="false">AD3-P3</f>
        <v>-0.175824175824176</v>
      </c>
      <c r="AJ3" s="4" t="n">
        <f aca="false">AE3-Q3</f>
        <v>-0.842490842490843</v>
      </c>
      <c r="AK3" s="4" t="n">
        <f aca="false">Z3-L3</f>
        <v>-168</v>
      </c>
      <c r="AL3" s="5" t="n">
        <v>3</v>
      </c>
    </row>
    <row r="4" customFormat="false" ht="14" hidden="false" customHeight="false" outlineLevel="0" collapsed="false">
      <c r="A4" s="1" t="s">
        <v>40</v>
      </c>
      <c r="B4" s="1" t="s">
        <v>41</v>
      </c>
      <c r="C4" s="2" t="n">
        <v>0</v>
      </c>
      <c r="D4" s="3" t="n">
        <v>640</v>
      </c>
      <c r="E4" s="3" t="n">
        <v>370</v>
      </c>
      <c r="F4" s="3" t="n">
        <v>1.7</v>
      </c>
      <c r="G4" s="15" t="n">
        <v>0</v>
      </c>
      <c r="H4" s="15" t="n">
        <v>0</v>
      </c>
      <c r="I4" s="4" t="n">
        <v>191</v>
      </c>
      <c r="J4" s="4" t="n">
        <v>74</v>
      </c>
      <c r="K4" s="4" t="n">
        <v>111</v>
      </c>
      <c r="L4" s="4" t="n">
        <v>84</v>
      </c>
      <c r="M4" s="16" t="n">
        <v>0.9</v>
      </c>
      <c r="N4" s="4" t="n">
        <v>0</v>
      </c>
      <c r="O4" s="4" t="n">
        <v>0</v>
      </c>
      <c r="P4" s="4" t="n">
        <f aca="false">K4/J4</f>
        <v>1.5</v>
      </c>
      <c r="Q4" s="4" t="n">
        <f aca="false">I4/J4</f>
        <v>2.58108108108108</v>
      </c>
      <c r="R4" s="4" t="n">
        <v>697</v>
      </c>
      <c r="S4" s="4" t="n">
        <v>332</v>
      </c>
      <c r="T4" s="16" t="n">
        <v>2.1</v>
      </c>
      <c r="U4" s="4" t="n">
        <v>1</v>
      </c>
      <c r="V4" s="4" t="n">
        <v>0</v>
      </c>
      <c r="W4" s="3" t="n">
        <v>215</v>
      </c>
      <c r="X4" s="4" t="n">
        <v>87</v>
      </c>
      <c r="Y4" s="4" t="n">
        <v>120</v>
      </c>
      <c r="Z4" s="4" t="n">
        <v>79</v>
      </c>
      <c r="AA4" s="2" t="n">
        <v>1</v>
      </c>
      <c r="AB4" s="4" t="n">
        <v>9</v>
      </c>
      <c r="AC4" s="4" t="n">
        <v>0</v>
      </c>
      <c r="AD4" s="4" t="n">
        <f aca="false">Y4/X4</f>
        <v>1.37931034482759</v>
      </c>
      <c r="AE4" s="4" t="n">
        <f aca="false">W4/X4</f>
        <v>2.47126436781609</v>
      </c>
      <c r="AF4" s="4" t="n">
        <f aca="false">W4-I4</f>
        <v>24</v>
      </c>
      <c r="AG4" s="4" t="n">
        <f aca="false">X4-J4</f>
        <v>13</v>
      </c>
      <c r="AH4" s="4" t="n">
        <f aca="false">Y4-K4</f>
        <v>9</v>
      </c>
      <c r="AI4" s="4" t="n">
        <f aca="false">AD4-P4</f>
        <v>-0.120689655172414</v>
      </c>
      <c r="AJ4" s="4" t="n">
        <f aca="false">AE4-Q4</f>
        <v>-0.109816713264989</v>
      </c>
      <c r="AK4" s="4" t="n">
        <f aca="false">Z4-L4</f>
        <v>-5</v>
      </c>
      <c r="AL4" s="5" t="n">
        <v>3</v>
      </c>
    </row>
    <row r="5" customFormat="false" ht="14" hidden="false" customHeight="false" outlineLevel="0" collapsed="false">
      <c r="A5" s="1" t="s">
        <v>38</v>
      </c>
      <c r="B5" s="1" t="s">
        <v>42</v>
      </c>
      <c r="C5" s="2" t="n">
        <v>1</v>
      </c>
      <c r="D5" s="3" t="n">
        <v>432</v>
      </c>
      <c r="E5" s="3" t="n">
        <v>1366</v>
      </c>
      <c r="F5" s="3" t="n">
        <v>0.3</v>
      </c>
      <c r="G5" s="15" t="n">
        <v>1</v>
      </c>
      <c r="H5" s="15" t="n">
        <v>1</v>
      </c>
      <c r="I5" s="4" t="n">
        <v>220</v>
      </c>
      <c r="J5" s="4" t="n">
        <v>49</v>
      </c>
      <c r="K5" s="4" t="n">
        <v>145</v>
      </c>
      <c r="L5" s="4" t="n">
        <v>264</v>
      </c>
      <c r="M5" s="2" t="n">
        <v>1</v>
      </c>
      <c r="N5" s="4" t="n">
        <v>26</v>
      </c>
      <c r="O5" s="4" t="n">
        <v>0</v>
      </c>
      <c r="P5" s="4" t="n">
        <f aca="false">K5/J5</f>
        <v>2.95918367346939</v>
      </c>
      <c r="Q5" s="4" t="n">
        <f aca="false">I5/J5</f>
        <v>4.48979591836735</v>
      </c>
      <c r="R5" s="4" t="n">
        <v>459</v>
      </c>
      <c r="S5" s="4" t="n">
        <v>848</v>
      </c>
      <c r="T5" s="2" t="n">
        <v>0.5</v>
      </c>
      <c r="U5" s="4" t="n">
        <v>0</v>
      </c>
      <c r="V5" s="4" t="n">
        <v>0</v>
      </c>
      <c r="W5" s="3" t="n">
        <v>189</v>
      </c>
      <c r="X5" s="4" t="n">
        <v>56</v>
      </c>
      <c r="Y5" s="4" t="n">
        <v>138</v>
      </c>
      <c r="Z5" s="4" t="n">
        <v>65</v>
      </c>
      <c r="AA5" s="2" t="n">
        <v>1.3</v>
      </c>
      <c r="AB5" s="4" t="n">
        <v>14</v>
      </c>
      <c r="AC5" s="4" t="n">
        <v>0</v>
      </c>
      <c r="AD5" s="4" t="n">
        <f aca="false">Y5/X5</f>
        <v>2.46428571428571</v>
      </c>
      <c r="AE5" s="4" t="n">
        <f aca="false">W5/X5</f>
        <v>3.375</v>
      </c>
      <c r="AF5" s="4" t="n">
        <f aca="false">W5-I5</f>
        <v>-31</v>
      </c>
      <c r="AG5" s="4" t="n">
        <f aca="false">X5-J5</f>
        <v>7</v>
      </c>
      <c r="AH5" s="4" t="n">
        <f aca="false">Y5-K5</f>
        <v>-7</v>
      </c>
      <c r="AI5" s="4" t="n">
        <f aca="false">AD5-P5</f>
        <v>-0.494897959183673</v>
      </c>
      <c r="AJ5" s="4" t="n">
        <f aca="false">AE5-Q5</f>
        <v>-1.11479591836735</v>
      </c>
      <c r="AK5" s="4" t="n">
        <f aca="false">Z5-L5</f>
        <v>-199</v>
      </c>
    </row>
    <row r="6" customFormat="false" ht="14" hidden="false" customHeight="false" outlineLevel="0" collapsed="false">
      <c r="A6" s="1" t="s">
        <v>38</v>
      </c>
      <c r="B6" s="1" t="s">
        <v>39</v>
      </c>
      <c r="C6" s="2" t="n">
        <v>1</v>
      </c>
      <c r="D6" s="3" t="n">
        <v>277</v>
      </c>
      <c r="E6" s="3" t="n">
        <v>818</v>
      </c>
      <c r="F6" s="3" t="n">
        <v>0.3</v>
      </c>
      <c r="G6" s="15" t="n">
        <v>0</v>
      </c>
      <c r="H6" s="15" t="n">
        <v>0</v>
      </c>
      <c r="I6" s="4" t="n">
        <v>128</v>
      </c>
      <c r="J6" s="4" t="n">
        <v>39</v>
      </c>
      <c r="K6" s="4" t="n">
        <v>83</v>
      </c>
      <c r="L6" s="4" t="n">
        <v>75</v>
      </c>
      <c r="M6" s="16" t="n">
        <v>1.1</v>
      </c>
      <c r="N6" s="4" t="n">
        <v>16</v>
      </c>
      <c r="O6" s="4" t="n">
        <v>0</v>
      </c>
      <c r="P6" s="4" t="n">
        <f aca="false">K6/J6</f>
        <v>2.12820512820513</v>
      </c>
      <c r="Q6" s="4" t="n">
        <f aca="false">I6/J6</f>
        <v>3.28205128205128</v>
      </c>
      <c r="R6" s="4" t="n">
        <v>314</v>
      </c>
      <c r="S6" s="4" t="n">
        <v>452</v>
      </c>
      <c r="T6" s="2" t="n">
        <v>0.7</v>
      </c>
      <c r="U6" s="4" t="n">
        <v>0</v>
      </c>
      <c r="V6" s="4" t="n">
        <v>0</v>
      </c>
      <c r="W6" s="3" t="n">
        <v>140</v>
      </c>
      <c r="X6" s="4" t="n">
        <v>43</v>
      </c>
      <c r="Y6" s="4" t="n">
        <v>89</v>
      </c>
      <c r="Z6" s="4" t="n">
        <v>89</v>
      </c>
      <c r="AA6" s="2" t="n">
        <v>1.1</v>
      </c>
      <c r="AB6" s="4" t="n">
        <v>12</v>
      </c>
      <c r="AC6" s="4" t="n">
        <v>0</v>
      </c>
      <c r="AD6" s="4" t="n">
        <f aca="false">Y6/X6</f>
        <v>2.06976744186047</v>
      </c>
      <c r="AE6" s="4" t="n">
        <f aca="false">W6/X6</f>
        <v>3.25581395348837</v>
      </c>
      <c r="AF6" s="4" t="n">
        <f aca="false">W6-I6</f>
        <v>12</v>
      </c>
      <c r="AG6" s="4" t="n">
        <f aca="false">X6-J6</f>
        <v>4</v>
      </c>
      <c r="AH6" s="4" t="n">
        <f aca="false">Y6-K6</f>
        <v>6</v>
      </c>
      <c r="AI6" s="4" t="n">
        <f aca="false">AD6-P6</f>
        <v>-0.058437686344663</v>
      </c>
      <c r="AJ6" s="4" t="n">
        <f aca="false">AE6-Q6</f>
        <v>-0.0262373285629098</v>
      </c>
      <c r="AK6" s="4" t="n">
        <f aca="false">Z6-L6</f>
        <v>14</v>
      </c>
      <c r="AL6" s="5" t="n">
        <v>2</v>
      </c>
    </row>
    <row r="7" customFormat="false" ht="14" hidden="false" customHeight="false" outlineLevel="0" collapsed="false">
      <c r="A7" s="1" t="s">
        <v>40</v>
      </c>
      <c r="B7" s="1" t="s">
        <v>42</v>
      </c>
      <c r="C7" s="2" t="n">
        <v>0</v>
      </c>
      <c r="D7" s="3" t="n">
        <v>783</v>
      </c>
      <c r="E7" s="3" t="n">
        <v>683</v>
      </c>
      <c r="F7" s="3" t="n">
        <v>1.2</v>
      </c>
      <c r="G7" s="15" t="n">
        <v>1</v>
      </c>
      <c r="H7" s="15" t="n">
        <v>0</v>
      </c>
      <c r="I7" s="4" t="n">
        <v>220</v>
      </c>
      <c r="J7" s="4" t="n">
        <v>61</v>
      </c>
      <c r="K7" s="4" t="n">
        <v>155</v>
      </c>
      <c r="L7" s="4" t="n">
        <v>59</v>
      </c>
      <c r="M7" s="16" t="n">
        <v>0.8</v>
      </c>
      <c r="N7" s="4" t="n">
        <v>0</v>
      </c>
      <c r="O7" s="4" t="n">
        <v>0</v>
      </c>
      <c r="P7" s="4" t="n">
        <f aca="false">K7/J7</f>
        <v>2.54098360655738</v>
      </c>
      <c r="Q7" s="4" t="n">
        <f aca="false">I7/J7</f>
        <v>3.60655737704918</v>
      </c>
      <c r="R7" s="4" t="n">
        <v>993</v>
      </c>
      <c r="S7" s="4" t="n">
        <v>761</v>
      </c>
      <c r="T7" s="16" t="n">
        <v>1.3</v>
      </c>
      <c r="U7" s="4" t="n">
        <v>1</v>
      </c>
      <c r="V7" s="4" t="n">
        <v>0</v>
      </c>
      <c r="W7" s="3" t="n">
        <v>218</v>
      </c>
      <c r="X7" s="4" t="n">
        <v>52</v>
      </c>
      <c r="Y7" s="4" t="n">
        <v>152</v>
      </c>
      <c r="Z7" s="4" t="n">
        <v>121</v>
      </c>
      <c r="AA7" s="16" t="n">
        <v>0.8</v>
      </c>
      <c r="AB7" s="4"/>
      <c r="AC7" s="4" t="n">
        <v>9</v>
      </c>
      <c r="AD7" s="4" t="n">
        <f aca="false">Y7/X7</f>
        <v>2.92307692307692</v>
      </c>
      <c r="AE7" s="4" t="n">
        <f aca="false">W7/X7</f>
        <v>4.19230769230769</v>
      </c>
      <c r="AF7" s="4" t="n">
        <f aca="false">W7-I7</f>
        <v>-2</v>
      </c>
      <c r="AG7" s="4" t="n">
        <f aca="false">X7-J7</f>
        <v>-9</v>
      </c>
      <c r="AH7" s="4" t="n">
        <f aca="false">Y7-K7</f>
        <v>-3</v>
      </c>
      <c r="AI7" s="4" t="n">
        <f aca="false">AD7-P7</f>
        <v>0.382093316519546</v>
      </c>
      <c r="AJ7" s="4" t="n">
        <f aca="false">AE7-Q7</f>
        <v>0.585750315258512</v>
      </c>
      <c r="AK7" s="4" t="n">
        <f aca="false">Z7-L7</f>
        <v>62</v>
      </c>
      <c r="AL7" s="5" t="n">
        <v>1</v>
      </c>
    </row>
    <row r="8" customFormat="false" ht="14" hidden="false" customHeight="false" outlineLevel="0" collapsed="false">
      <c r="A8" s="17" t="s">
        <v>40</v>
      </c>
      <c r="B8" s="17" t="s">
        <v>41</v>
      </c>
      <c r="C8" s="2" t="n">
        <v>0</v>
      </c>
      <c r="D8" s="3" t="n">
        <v>1209</v>
      </c>
      <c r="E8" s="3" t="n">
        <v>839</v>
      </c>
      <c r="F8" s="3" t="n">
        <v>1.4</v>
      </c>
      <c r="G8" s="15" t="n">
        <v>1</v>
      </c>
      <c r="H8" s="15" t="n">
        <v>0</v>
      </c>
      <c r="I8" s="15" t="n">
        <v>218</v>
      </c>
      <c r="J8" s="15" t="n">
        <v>69</v>
      </c>
      <c r="K8" s="15" t="n">
        <v>147</v>
      </c>
      <c r="L8" s="15" t="n">
        <v>112</v>
      </c>
      <c r="M8" s="18" t="n">
        <v>1.2</v>
      </c>
      <c r="N8" s="15" t="n">
        <v>0</v>
      </c>
      <c r="O8" s="4" t="n">
        <v>0</v>
      </c>
      <c r="P8" s="4" t="n">
        <f aca="false">K8/J8</f>
        <v>2.1304347826087</v>
      </c>
      <c r="Q8" s="4" t="n">
        <f aca="false">I8/J8</f>
        <v>3.15942028985507</v>
      </c>
      <c r="R8" s="15" t="n">
        <v>419</v>
      </c>
      <c r="S8" s="15" t="n">
        <v>370</v>
      </c>
      <c r="T8" s="18" t="n">
        <v>1.1</v>
      </c>
      <c r="U8" s="4" t="n">
        <v>1</v>
      </c>
      <c r="V8" s="4" t="n">
        <v>0</v>
      </c>
      <c r="W8" s="3" t="n">
        <v>243</v>
      </c>
      <c r="X8" s="15" t="n">
        <v>65</v>
      </c>
      <c r="Y8" s="4" t="n">
        <v>169</v>
      </c>
      <c r="Z8" s="15" t="n">
        <v>98</v>
      </c>
      <c r="AA8" s="18" t="n">
        <v>1.1</v>
      </c>
      <c r="AB8" s="15" t="n">
        <v>0</v>
      </c>
      <c r="AC8" s="4" t="n">
        <v>0</v>
      </c>
      <c r="AD8" s="4" t="n">
        <f aca="false">Y8/X8</f>
        <v>2.6</v>
      </c>
      <c r="AE8" s="4" t="n">
        <f aca="false">W8/X8</f>
        <v>3.73846153846154</v>
      </c>
      <c r="AF8" s="4" t="n">
        <f aca="false">W8-I8</f>
        <v>25</v>
      </c>
      <c r="AG8" s="4" t="n">
        <f aca="false">X8-J8</f>
        <v>-4</v>
      </c>
      <c r="AH8" s="4" t="n">
        <f aca="false">Y8-K8</f>
        <v>22</v>
      </c>
      <c r="AI8" s="4" t="n">
        <f aca="false">AD8-P8</f>
        <v>0.469565217391304</v>
      </c>
      <c r="AJ8" s="4" t="n">
        <f aca="false">AE8-Q8</f>
        <v>0.579041248606466</v>
      </c>
      <c r="AK8" s="4" t="n">
        <f aca="false">Z8-L8</f>
        <v>-14</v>
      </c>
      <c r="AL8" s="5" t="n">
        <v>1</v>
      </c>
    </row>
    <row r="9" customFormat="false" ht="14" hidden="false" customHeight="false" outlineLevel="0" collapsed="false">
      <c r="A9" s="17" t="s">
        <v>38</v>
      </c>
      <c r="B9" s="17" t="s">
        <v>42</v>
      </c>
      <c r="C9" s="2" t="n">
        <v>0</v>
      </c>
      <c r="D9" s="3" t="n">
        <v>959</v>
      </c>
      <c r="E9" s="3" t="n">
        <v>528</v>
      </c>
      <c r="F9" s="3" t="n">
        <v>1.8</v>
      </c>
      <c r="G9" s="0"/>
      <c r="H9" s="15" t="n">
        <v>0</v>
      </c>
      <c r="I9" s="15"/>
      <c r="J9" s="15"/>
      <c r="K9" s="15"/>
      <c r="L9" s="15" t="n">
        <v>74</v>
      </c>
      <c r="M9" s="18" t="n">
        <v>1.1</v>
      </c>
      <c r="N9" s="15" t="n">
        <v>0</v>
      </c>
      <c r="O9" s="4" t="n">
        <v>0</v>
      </c>
      <c r="P9" s="0"/>
      <c r="Q9" s="0"/>
      <c r="R9" s="15" t="n">
        <v>1020</v>
      </c>
      <c r="S9" s="15" t="n">
        <v>520</v>
      </c>
      <c r="T9" s="15" t="n">
        <v>2</v>
      </c>
      <c r="U9" s="0"/>
      <c r="V9" s="4" t="n">
        <v>0</v>
      </c>
      <c r="W9" s="3" t="n">
        <v>151</v>
      </c>
      <c r="X9" s="15" t="n">
        <v>46</v>
      </c>
      <c r="Y9" s="4" t="n">
        <v>104</v>
      </c>
      <c r="Z9" s="15" t="n">
        <v>65</v>
      </c>
      <c r="AA9" s="18" t="n">
        <v>1.3</v>
      </c>
      <c r="AB9" s="15" t="n">
        <v>0</v>
      </c>
      <c r="AC9" s="4" t="n">
        <v>0</v>
      </c>
      <c r="AD9" s="4" t="n">
        <f aca="false">Y9/X9</f>
        <v>2.26086956521739</v>
      </c>
      <c r="AE9" s="4" t="n">
        <f aca="false">W9/X9</f>
        <v>3.28260869565217</v>
      </c>
      <c r="AF9" s="4"/>
      <c r="AG9" s="4"/>
      <c r="AH9" s="4"/>
      <c r="AI9" s="4"/>
      <c r="AJ9" s="4"/>
      <c r="AK9" s="4" t="n">
        <f aca="false">Z9-L9</f>
        <v>-9</v>
      </c>
      <c r="AL9" s="0"/>
    </row>
    <row r="10" customFormat="false" ht="14" hidden="false" customHeight="false" outlineLevel="0" collapsed="false">
      <c r="A10" s="17" t="s">
        <v>38</v>
      </c>
      <c r="B10" s="17" t="s">
        <v>42</v>
      </c>
      <c r="C10" s="2" t="n">
        <v>0</v>
      </c>
      <c r="D10" s="3" t="n">
        <v>678</v>
      </c>
      <c r="E10" s="3" t="n">
        <v>931</v>
      </c>
      <c r="F10" s="3" t="n">
        <v>0.7</v>
      </c>
      <c r="G10" s="15" t="n">
        <v>0</v>
      </c>
      <c r="H10" s="15" t="n">
        <v>0</v>
      </c>
      <c r="I10" s="15" t="n">
        <v>179</v>
      </c>
      <c r="J10" s="15" t="n">
        <v>26</v>
      </c>
      <c r="K10" s="15" t="n">
        <v>135</v>
      </c>
      <c r="L10" s="15" t="n">
        <v>154</v>
      </c>
      <c r="M10" s="18" t="n">
        <v>1.1</v>
      </c>
      <c r="N10" s="15" t="n">
        <v>0</v>
      </c>
      <c r="O10" s="4" t="n">
        <v>0</v>
      </c>
      <c r="P10" s="4" t="n">
        <f aca="false">K10/J10</f>
        <v>5.19230769230769</v>
      </c>
      <c r="Q10" s="4" t="n">
        <f aca="false">I10/J10</f>
        <v>6.88461538461539</v>
      </c>
      <c r="R10" s="15" t="n">
        <v>578</v>
      </c>
      <c r="S10" s="15" t="n">
        <v>885</v>
      </c>
      <c r="T10" s="18" t="n">
        <v>0.7</v>
      </c>
      <c r="U10" s="15" t="n">
        <v>0</v>
      </c>
      <c r="V10" s="4" t="n">
        <v>1</v>
      </c>
      <c r="W10" s="3" t="n">
        <v>184</v>
      </c>
      <c r="X10" s="15" t="n">
        <v>29</v>
      </c>
      <c r="Y10" s="4" t="n">
        <v>123</v>
      </c>
      <c r="Z10" s="15" t="n">
        <v>242</v>
      </c>
      <c r="AA10" s="18" t="n">
        <v>1.1</v>
      </c>
      <c r="AB10" s="15" t="n">
        <v>0</v>
      </c>
      <c r="AC10" s="4" t="n">
        <v>0</v>
      </c>
      <c r="AD10" s="4" t="n">
        <f aca="false">Y10/X10</f>
        <v>4.24137931034483</v>
      </c>
      <c r="AE10" s="4" t="n">
        <f aca="false">W10/X10</f>
        <v>6.3448275862069</v>
      </c>
      <c r="AF10" s="4" t="n">
        <f aca="false">W10-I10</f>
        <v>5</v>
      </c>
      <c r="AG10" s="4" t="n">
        <f aca="false">X10-J10</f>
        <v>3</v>
      </c>
      <c r="AH10" s="4" t="n">
        <f aca="false">Y10-K10</f>
        <v>-12</v>
      </c>
      <c r="AI10" s="4" t="n">
        <f aca="false">AD10-P10</f>
        <v>-0.950928381962865</v>
      </c>
      <c r="AJ10" s="4" t="n">
        <f aca="false">AE10-Q10</f>
        <v>-0.539787798408488</v>
      </c>
      <c r="AK10" s="4" t="n">
        <f aca="false">Z10-L10</f>
        <v>88</v>
      </c>
      <c r="AL10" s="5" t="n">
        <v>2</v>
      </c>
    </row>
    <row r="11" customFormat="false" ht="14" hidden="false" customHeight="false" outlineLevel="0" collapsed="false">
      <c r="A11" s="17" t="s">
        <v>38</v>
      </c>
      <c r="B11" s="17" t="s">
        <v>39</v>
      </c>
      <c r="C11" s="2" t="n">
        <v>0</v>
      </c>
      <c r="D11" s="3" t="n">
        <v>1167</v>
      </c>
      <c r="E11" s="3" t="n">
        <v>872</v>
      </c>
      <c r="F11" s="3" t="n">
        <v>1.3</v>
      </c>
      <c r="G11" s="15" t="n">
        <v>0</v>
      </c>
      <c r="H11" s="15" t="n">
        <v>1</v>
      </c>
      <c r="I11" s="15" t="n">
        <v>192</v>
      </c>
      <c r="J11" s="15" t="n">
        <v>35</v>
      </c>
      <c r="K11" s="15" t="n">
        <v>125</v>
      </c>
      <c r="L11" s="15" t="n">
        <v>204</v>
      </c>
      <c r="M11" s="19" t="n">
        <v>1</v>
      </c>
      <c r="N11" s="15"/>
      <c r="O11" s="15" t="n">
        <v>9</v>
      </c>
      <c r="P11" s="4" t="n">
        <f aca="false">K11/J11</f>
        <v>3.57142857142857</v>
      </c>
      <c r="Q11" s="4" t="n">
        <f aca="false">I11/J11</f>
        <v>5.48571428571429</v>
      </c>
      <c r="R11" s="15" t="n">
        <v>1153</v>
      </c>
      <c r="S11" s="15" t="n">
        <v>759</v>
      </c>
      <c r="T11" s="20" t="n">
        <v>1.5</v>
      </c>
      <c r="U11" s="15" t="n">
        <v>0</v>
      </c>
      <c r="V11" s="4" t="n">
        <v>0</v>
      </c>
      <c r="W11" s="3" t="n">
        <v>174</v>
      </c>
      <c r="X11" s="15" t="n">
        <v>37</v>
      </c>
      <c r="Y11" s="15" t="n">
        <v>120</v>
      </c>
      <c r="Z11" s="15" t="n">
        <v>167</v>
      </c>
      <c r="AA11" s="19" t="n">
        <v>1</v>
      </c>
      <c r="AB11" s="15"/>
      <c r="AC11" s="4" t="n">
        <v>9</v>
      </c>
      <c r="AD11" s="4" t="n">
        <f aca="false">Y11/X11</f>
        <v>3.24324324324324</v>
      </c>
      <c r="AE11" s="4" t="n">
        <f aca="false">W11/X11</f>
        <v>4.7027027027027</v>
      </c>
      <c r="AF11" s="4" t="n">
        <f aca="false">W11-I11</f>
        <v>-18</v>
      </c>
      <c r="AG11" s="4" t="n">
        <f aca="false">X11-J11</f>
        <v>2</v>
      </c>
      <c r="AH11" s="4" t="n">
        <f aca="false">Y11-K11</f>
        <v>-5</v>
      </c>
      <c r="AI11" s="4" t="n">
        <f aca="false">AD11-P11</f>
        <v>-0.328185328185328</v>
      </c>
      <c r="AJ11" s="4" t="n">
        <f aca="false">AE11-Q11</f>
        <v>-0.783011583011583</v>
      </c>
      <c r="AK11" s="4" t="n">
        <f aca="false">Z11-L11</f>
        <v>-37</v>
      </c>
      <c r="AL11" s="5" t="n">
        <v>2</v>
      </c>
    </row>
    <row r="12" customFormat="false" ht="14" hidden="false" customHeight="false" outlineLevel="0" collapsed="false">
      <c r="A12" s="17" t="s">
        <v>40</v>
      </c>
      <c r="B12" s="17" t="s">
        <v>41</v>
      </c>
      <c r="C12" s="2" t="n">
        <v>0</v>
      </c>
      <c r="D12" s="3" t="n">
        <v>607</v>
      </c>
      <c r="E12" s="3" t="n">
        <v>639</v>
      </c>
      <c r="F12" s="3" t="n">
        <v>1</v>
      </c>
      <c r="G12" s="15" t="n">
        <v>0</v>
      </c>
      <c r="H12" s="15" t="n">
        <v>0</v>
      </c>
      <c r="I12" s="15" t="n">
        <v>164</v>
      </c>
      <c r="J12" s="15" t="n">
        <v>66</v>
      </c>
      <c r="K12" s="4" t="n">
        <v>94</v>
      </c>
      <c r="L12" s="15" t="n">
        <v>76</v>
      </c>
      <c r="M12" s="18" t="n">
        <v>0.8</v>
      </c>
      <c r="N12" s="15" t="n">
        <v>0</v>
      </c>
      <c r="O12" s="4" t="n">
        <v>0</v>
      </c>
      <c r="P12" s="4" t="n">
        <f aca="false">K12/J12</f>
        <v>1.42424242424242</v>
      </c>
      <c r="Q12" s="4" t="n">
        <f aca="false">I12/J12</f>
        <v>2.48484848484849</v>
      </c>
      <c r="R12" s="15" t="n">
        <v>719</v>
      </c>
      <c r="S12" s="15" t="n">
        <v>681</v>
      </c>
      <c r="T12" s="18" t="n">
        <v>1.1</v>
      </c>
      <c r="U12" s="15" t="n">
        <v>0</v>
      </c>
      <c r="V12" s="4" t="n">
        <v>0</v>
      </c>
      <c r="W12" s="3" t="n">
        <v>188</v>
      </c>
      <c r="X12" s="15" t="n">
        <v>76</v>
      </c>
      <c r="Y12" s="4" t="n">
        <v>118</v>
      </c>
      <c r="Z12" s="15" t="n">
        <v>80</v>
      </c>
      <c r="AA12" s="18" t="n">
        <v>0.8</v>
      </c>
      <c r="AB12" s="15" t="n">
        <v>0</v>
      </c>
      <c r="AC12" s="4" t="n">
        <v>0</v>
      </c>
      <c r="AD12" s="4" t="n">
        <f aca="false">Y12/X12</f>
        <v>1.55263157894737</v>
      </c>
      <c r="AE12" s="4" t="n">
        <f aca="false">W12/X12</f>
        <v>2.47368421052632</v>
      </c>
      <c r="AF12" s="4" t="n">
        <f aca="false">W12-I12</f>
        <v>24</v>
      </c>
      <c r="AG12" s="4" t="n">
        <f aca="false">X12-J12</f>
        <v>10</v>
      </c>
      <c r="AH12" s="4" t="n">
        <f aca="false">Y12-K12</f>
        <v>24</v>
      </c>
      <c r="AI12" s="4" t="n">
        <f aca="false">AD12-P12</f>
        <v>0.128389154704944</v>
      </c>
      <c r="AJ12" s="4" t="n">
        <f aca="false">AE12-Q12</f>
        <v>-0.0111642743221689</v>
      </c>
      <c r="AK12" s="4" t="n">
        <f aca="false">Z12-L12</f>
        <v>4</v>
      </c>
      <c r="AL12" s="5" t="n">
        <v>2</v>
      </c>
    </row>
    <row r="13" customFormat="false" ht="14" hidden="false" customHeight="false" outlineLevel="0" collapsed="false">
      <c r="A13" s="17" t="s">
        <v>40</v>
      </c>
      <c r="B13" s="17" t="s">
        <v>41</v>
      </c>
      <c r="C13" s="2" t="n">
        <v>0</v>
      </c>
      <c r="D13" s="3" t="n">
        <v>622</v>
      </c>
      <c r="E13" s="3" t="n">
        <v>444</v>
      </c>
      <c r="F13" s="3" t="n">
        <v>1.4</v>
      </c>
      <c r="G13" s="15" t="n">
        <v>0</v>
      </c>
      <c r="H13" s="15" t="n">
        <v>0</v>
      </c>
      <c r="I13" s="15" t="n">
        <v>182</v>
      </c>
      <c r="J13" s="15" t="n">
        <v>72</v>
      </c>
      <c r="K13" s="4" t="n">
        <v>113</v>
      </c>
      <c r="L13" s="15" t="n">
        <v>41</v>
      </c>
      <c r="M13" s="19" t="n">
        <v>1</v>
      </c>
      <c r="N13" s="15" t="n">
        <v>0</v>
      </c>
      <c r="O13" s="4" t="n">
        <v>0</v>
      </c>
      <c r="P13" s="4" t="n">
        <f aca="false">K13/J13</f>
        <v>1.56944444444444</v>
      </c>
      <c r="Q13" s="4" t="n">
        <f aca="false">I13/J13</f>
        <v>2.52777777777778</v>
      </c>
      <c r="R13" s="15" t="n">
        <v>656</v>
      </c>
      <c r="S13" s="15" t="n">
        <v>525</v>
      </c>
      <c r="T13" s="18" t="n">
        <v>1.3</v>
      </c>
      <c r="U13" s="15" t="n">
        <v>0</v>
      </c>
      <c r="V13" s="4" t="n">
        <v>0</v>
      </c>
      <c r="W13" s="3" t="n">
        <v>199</v>
      </c>
      <c r="X13" s="15" t="n">
        <v>81</v>
      </c>
      <c r="Y13" s="4" t="n">
        <v>117</v>
      </c>
      <c r="Z13" s="15" t="n">
        <v>46</v>
      </c>
      <c r="AA13" s="19" t="n">
        <v>1</v>
      </c>
      <c r="AB13" s="15" t="n">
        <v>14</v>
      </c>
      <c r="AC13" s="4" t="n">
        <v>0</v>
      </c>
      <c r="AD13" s="4" t="n">
        <f aca="false">Y13/X13</f>
        <v>1.44444444444444</v>
      </c>
      <c r="AE13" s="4" t="n">
        <f aca="false">W13/X13</f>
        <v>2.45679012345679</v>
      </c>
      <c r="AF13" s="4" t="n">
        <f aca="false">W13-I13</f>
        <v>17</v>
      </c>
      <c r="AG13" s="4" t="n">
        <f aca="false">X13-J13</f>
        <v>9</v>
      </c>
      <c r="AH13" s="4" t="n">
        <f aca="false">Y13-K13</f>
        <v>4</v>
      </c>
      <c r="AI13" s="4" t="n">
        <f aca="false">AD13-P13</f>
        <v>-0.125</v>
      </c>
      <c r="AJ13" s="4" t="n">
        <f aca="false">AE13-Q13</f>
        <v>-0.0709876543209878</v>
      </c>
      <c r="AK13" s="4" t="n">
        <f aca="false">Z13-L13</f>
        <v>5</v>
      </c>
      <c r="AL13" s="5" t="n">
        <v>2</v>
      </c>
    </row>
    <row r="14" customFormat="false" ht="14" hidden="false" customHeight="false" outlineLevel="0" collapsed="false">
      <c r="A14" s="17" t="s">
        <v>40</v>
      </c>
      <c r="B14" s="17" t="s">
        <v>43</v>
      </c>
      <c r="C14" s="2" t="n">
        <v>0</v>
      </c>
      <c r="D14" s="3" t="n">
        <v>625</v>
      </c>
      <c r="E14" s="3" t="n">
        <v>396</v>
      </c>
      <c r="F14" s="3" t="n">
        <v>1.6</v>
      </c>
      <c r="G14" s="15" t="n">
        <v>0</v>
      </c>
      <c r="H14" s="15" t="n">
        <v>1</v>
      </c>
      <c r="I14" s="15" t="n">
        <v>173</v>
      </c>
      <c r="J14" s="15" t="n">
        <v>29</v>
      </c>
      <c r="K14" s="15" t="n">
        <v>99</v>
      </c>
      <c r="L14" s="15" t="n">
        <v>208</v>
      </c>
      <c r="M14" s="18" t="n">
        <v>0.8</v>
      </c>
      <c r="N14" s="15" t="n">
        <v>0</v>
      </c>
      <c r="O14" s="4" t="n">
        <v>0</v>
      </c>
      <c r="P14" s="4" t="n">
        <f aca="false">K14/J14</f>
        <v>3.41379310344828</v>
      </c>
      <c r="Q14" s="4" t="n">
        <f aca="false">I14/J14</f>
        <v>5.96551724137931</v>
      </c>
      <c r="R14" s="15" t="n">
        <v>804</v>
      </c>
      <c r="S14" s="15" t="n">
        <v>504</v>
      </c>
      <c r="T14" s="19" t="n">
        <v>1.6</v>
      </c>
      <c r="U14" s="4" t="n">
        <v>1</v>
      </c>
      <c r="V14" s="4" t="n">
        <v>1</v>
      </c>
      <c r="W14" s="3" t="n">
        <v>237</v>
      </c>
      <c r="X14" s="15" t="n">
        <v>36</v>
      </c>
      <c r="Y14" s="4" t="n">
        <v>173</v>
      </c>
      <c r="Z14" s="15" t="n">
        <v>209</v>
      </c>
      <c r="AA14" s="18" t="n">
        <v>0.9</v>
      </c>
      <c r="AB14" s="15"/>
      <c r="AC14" s="4" t="n">
        <v>9</v>
      </c>
      <c r="AD14" s="4" t="n">
        <f aca="false">Y14/X14</f>
        <v>4.80555555555556</v>
      </c>
      <c r="AE14" s="4" t="n">
        <f aca="false">W14/X14</f>
        <v>6.58333333333333</v>
      </c>
      <c r="AF14" s="4" t="n">
        <f aca="false">W14-I14</f>
        <v>64</v>
      </c>
      <c r="AG14" s="4" t="n">
        <f aca="false">X14-J14</f>
        <v>7</v>
      </c>
      <c r="AH14" s="4" t="n">
        <f aca="false">Y14-K14</f>
        <v>74</v>
      </c>
      <c r="AI14" s="4" t="n">
        <f aca="false">AD14-P14</f>
        <v>1.39176245210728</v>
      </c>
      <c r="AJ14" s="4" t="n">
        <f aca="false">AE14-Q14</f>
        <v>0.617816091954023</v>
      </c>
      <c r="AK14" s="4" t="n">
        <f aca="false">Z14-L14</f>
        <v>1</v>
      </c>
      <c r="AL14" s="5" t="n">
        <v>3</v>
      </c>
    </row>
    <row r="15" customFormat="false" ht="14" hidden="false" customHeight="false" outlineLevel="0" collapsed="false">
      <c r="A15" s="17" t="s">
        <v>38</v>
      </c>
      <c r="B15" s="17" t="s">
        <v>39</v>
      </c>
      <c r="C15" s="2" t="n">
        <v>0</v>
      </c>
      <c r="D15" s="3" t="n">
        <v>504</v>
      </c>
      <c r="E15" s="3" t="n">
        <v>697</v>
      </c>
      <c r="F15" s="3" t="n">
        <v>0.7</v>
      </c>
      <c r="G15" s="15" t="n">
        <v>0</v>
      </c>
      <c r="H15" s="15" t="n">
        <v>0</v>
      </c>
      <c r="I15" s="15" t="n">
        <v>142</v>
      </c>
      <c r="J15" s="15" t="n">
        <v>37</v>
      </c>
      <c r="K15" s="4" t="n">
        <v>101</v>
      </c>
      <c r="L15" s="15" t="n">
        <v>56</v>
      </c>
      <c r="M15" s="19" t="n">
        <v>1</v>
      </c>
      <c r="N15" s="15" t="n">
        <v>17</v>
      </c>
      <c r="O15" s="4" t="n">
        <v>0</v>
      </c>
      <c r="P15" s="4" t="n">
        <f aca="false">K15/J15</f>
        <v>2.72972972972973</v>
      </c>
      <c r="Q15" s="4" t="n">
        <f aca="false">I15/J15</f>
        <v>3.83783783783784</v>
      </c>
      <c r="R15" s="15" t="n">
        <v>709</v>
      </c>
      <c r="S15" s="15" t="n">
        <v>789</v>
      </c>
      <c r="T15" s="18" t="n">
        <v>0.9</v>
      </c>
      <c r="U15" s="4" t="n">
        <v>0</v>
      </c>
      <c r="V15" s="4" t="n">
        <v>0</v>
      </c>
      <c r="W15" s="3" t="n">
        <v>180</v>
      </c>
      <c r="X15" s="15" t="n">
        <v>40</v>
      </c>
      <c r="Y15" s="15" t="n">
        <v>128</v>
      </c>
      <c r="Z15" s="15" t="n">
        <v>103</v>
      </c>
      <c r="AA15" s="18" t="n">
        <v>1.1</v>
      </c>
      <c r="AB15" s="15" t="n">
        <v>15</v>
      </c>
      <c r="AC15" s="4" t="n">
        <v>0</v>
      </c>
      <c r="AD15" s="4" t="n">
        <f aca="false">Y15/X15</f>
        <v>3.2</v>
      </c>
      <c r="AE15" s="4" t="n">
        <f aca="false">W15/X15</f>
        <v>4.5</v>
      </c>
      <c r="AF15" s="4" t="n">
        <f aca="false">W15-I15</f>
        <v>38</v>
      </c>
      <c r="AG15" s="4" t="n">
        <f aca="false">X15-J15</f>
        <v>3</v>
      </c>
      <c r="AH15" s="4" t="n">
        <f aca="false">Y15-K15</f>
        <v>27</v>
      </c>
      <c r="AI15" s="4" t="n">
        <f aca="false">AD15-P15</f>
        <v>0.47027027027027</v>
      </c>
      <c r="AJ15" s="4" t="n">
        <f aca="false">AE15-Q15</f>
        <v>0.662162162162162</v>
      </c>
      <c r="AK15" s="4" t="n">
        <f aca="false">Z15-L15</f>
        <v>47</v>
      </c>
      <c r="AL15" s="5" t="n">
        <v>2</v>
      </c>
    </row>
    <row r="16" customFormat="false" ht="14" hidden="false" customHeight="false" outlineLevel="0" collapsed="false">
      <c r="A16" s="1" t="s">
        <v>38</v>
      </c>
      <c r="B16" s="1" t="s">
        <v>39</v>
      </c>
      <c r="C16" s="2" t="n">
        <v>0</v>
      </c>
      <c r="D16" s="3" t="n">
        <v>817</v>
      </c>
      <c r="E16" s="3" t="n">
        <v>978</v>
      </c>
      <c r="F16" s="3" t="n">
        <v>0.8</v>
      </c>
      <c r="G16" s="15" t="n">
        <v>0</v>
      </c>
      <c r="H16" s="15" t="n">
        <v>0</v>
      </c>
      <c r="I16" s="4" t="n">
        <v>172</v>
      </c>
      <c r="J16" s="4" t="n">
        <v>37</v>
      </c>
      <c r="K16" s="4" t="n">
        <v>133</v>
      </c>
      <c r="L16" s="4" t="n">
        <v>94</v>
      </c>
      <c r="M16" s="16" t="n">
        <v>1.1</v>
      </c>
      <c r="N16" s="4" t="n">
        <v>0</v>
      </c>
      <c r="O16" s="4" t="n">
        <v>0</v>
      </c>
      <c r="P16" s="4" t="n">
        <f aca="false">K16/J16</f>
        <v>3.59459459459459</v>
      </c>
      <c r="Q16" s="4" t="n">
        <f aca="false">I16/J16</f>
        <v>4.64864864864865</v>
      </c>
      <c r="R16" s="15" t="n">
        <v>1004</v>
      </c>
      <c r="S16" s="15" t="n">
        <v>1016</v>
      </c>
      <c r="T16" s="2" t="n">
        <v>1</v>
      </c>
      <c r="U16" s="4" t="n">
        <v>0</v>
      </c>
      <c r="V16" s="4" t="n">
        <v>0</v>
      </c>
      <c r="W16" s="3" t="n">
        <v>171</v>
      </c>
      <c r="X16" s="15" t="n">
        <v>37</v>
      </c>
      <c r="Y16" s="15" t="n">
        <v>135</v>
      </c>
      <c r="Z16" s="4" t="n">
        <v>78</v>
      </c>
      <c r="AA16" s="18" t="n">
        <v>1.1</v>
      </c>
      <c r="AB16" s="15" t="n">
        <v>7</v>
      </c>
      <c r="AC16" s="4" t="n">
        <v>0</v>
      </c>
      <c r="AD16" s="4" t="n">
        <f aca="false">Y16/X16</f>
        <v>3.64864864864865</v>
      </c>
      <c r="AE16" s="4" t="n">
        <f aca="false">W16/X16</f>
        <v>4.62162162162162</v>
      </c>
      <c r="AF16" s="4" t="n">
        <f aca="false">W16-I16</f>
        <v>-1</v>
      </c>
      <c r="AG16" s="4" t="n">
        <f aca="false">X16-J16</f>
        <v>0</v>
      </c>
      <c r="AH16" s="4" t="n">
        <f aca="false">Y16-K16</f>
        <v>2</v>
      </c>
      <c r="AI16" s="4" t="n">
        <f aca="false">AD16-P16</f>
        <v>0.0540540540540539</v>
      </c>
      <c r="AJ16" s="4" t="n">
        <f aca="false">AE16-Q16</f>
        <v>-0.0270270270270263</v>
      </c>
      <c r="AK16" s="4" t="n">
        <f aca="false">Z16-L16</f>
        <v>-16</v>
      </c>
      <c r="AL16" s="5" t="n">
        <v>2</v>
      </c>
    </row>
    <row r="17" customFormat="false" ht="14" hidden="false" customHeight="false" outlineLevel="0" collapsed="false">
      <c r="A17" s="1" t="s">
        <v>38</v>
      </c>
      <c r="B17" s="1" t="s">
        <v>41</v>
      </c>
      <c r="C17" s="2" t="n">
        <v>0</v>
      </c>
      <c r="D17" s="3" t="n">
        <v>954</v>
      </c>
      <c r="E17" s="3" t="n">
        <v>1006</v>
      </c>
      <c r="F17" s="3" t="n">
        <v>1</v>
      </c>
      <c r="G17" s="15" t="n">
        <v>1</v>
      </c>
      <c r="H17" s="15" t="n">
        <v>0</v>
      </c>
      <c r="I17" s="4" t="n">
        <v>206</v>
      </c>
      <c r="J17" s="4" t="n">
        <v>52</v>
      </c>
      <c r="K17" s="4" t="n">
        <v>142</v>
      </c>
      <c r="L17" s="4" t="n">
        <v>85</v>
      </c>
      <c r="M17" s="2" t="n">
        <v>1</v>
      </c>
      <c r="N17" s="4" t="n">
        <v>0</v>
      </c>
      <c r="O17" s="4" t="n">
        <v>0</v>
      </c>
      <c r="P17" s="4" t="n">
        <f aca="false">K17/J17</f>
        <v>2.73076923076923</v>
      </c>
      <c r="Q17" s="4" t="n">
        <f aca="false">I17/J17</f>
        <v>3.96153846153846</v>
      </c>
      <c r="R17" s="15" t="n">
        <v>892</v>
      </c>
      <c r="S17" s="15" t="n">
        <v>1200</v>
      </c>
      <c r="T17" s="2" t="n">
        <v>0.7</v>
      </c>
      <c r="U17" s="4" t="n">
        <v>1</v>
      </c>
      <c r="V17" s="4" t="n">
        <v>0</v>
      </c>
      <c r="W17" s="3" t="n">
        <v>220</v>
      </c>
      <c r="X17" s="15" t="n">
        <v>58</v>
      </c>
      <c r="Y17" s="15" t="n">
        <v>162</v>
      </c>
      <c r="Z17" s="4" t="n">
        <v>75</v>
      </c>
      <c r="AA17" s="19" t="n">
        <v>1</v>
      </c>
      <c r="AB17" s="15"/>
      <c r="AC17" s="4" t="n">
        <v>9</v>
      </c>
      <c r="AD17" s="4" t="n">
        <f aca="false">Y17/X17</f>
        <v>2.79310344827586</v>
      </c>
      <c r="AE17" s="4" t="n">
        <f aca="false">W17/X17</f>
        <v>3.79310344827586</v>
      </c>
      <c r="AF17" s="4" t="n">
        <f aca="false">W17-I17</f>
        <v>14</v>
      </c>
      <c r="AG17" s="4" t="n">
        <f aca="false">X17-J17</f>
        <v>6</v>
      </c>
      <c r="AH17" s="4" t="n">
        <f aca="false">Y17-K17</f>
        <v>20</v>
      </c>
      <c r="AI17" s="4" t="n">
        <f aca="false">AD17-P17</f>
        <v>0.0623342175066313</v>
      </c>
      <c r="AJ17" s="4" t="n">
        <f aca="false">AE17-Q17</f>
        <v>-0.1684350132626</v>
      </c>
      <c r="AK17" s="4" t="n">
        <f aca="false">Z17-L17</f>
        <v>-10</v>
      </c>
      <c r="AL17" s="5" t="n">
        <v>1</v>
      </c>
    </row>
    <row r="18" customFormat="false" ht="14" hidden="false" customHeight="false" outlineLevel="0" collapsed="false">
      <c r="A18" s="1" t="s">
        <v>40</v>
      </c>
      <c r="B18" s="1" t="s">
        <v>42</v>
      </c>
      <c r="C18" s="2" t="n">
        <v>0</v>
      </c>
      <c r="D18" s="3" t="n">
        <v>1683</v>
      </c>
      <c r="E18" s="3" t="n">
        <v>616</v>
      </c>
      <c r="F18" s="3" t="n">
        <v>2.7</v>
      </c>
      <c r="G18" s="15" t="n">
        <v>0</v>
      </c>
      <c r="H18" s="15" t="n">
        <v>0</v>
      </c>
      <c r="I18" s="4" t="n">
        <v>199</v>
      </c>
      <c r="J18" s="4" t="n">
        <v>64</v>
      </c>
      <c r="K18" s="4" t="n">
        <v>129</v>
      </c>
      <c r="L18" s="4" t="n">
        <v>74</v>
      </c>
      <c r="M18" s="16" t="n">
        <v>0.7</v>
      </c>
      <c r="N18" s="4" t="n">
        <v>0</v>
      </c>
      <c r="O18" s="4" t="n">
        <v>0</v>
      </c>
      <c r="P18" s="4" t="n">
        <f aca="false">K18/J18</f>
        <v>2.015625</v>
      </c>
      <c r="Q18" s="4" t="n">
        <f aca="false">I18/J18</f>
        <v>3.109375</v>
      </c>
      <c r="R18" s="15" t="n">
        <v>1777</v>
      </c>
      <c r="S18" s="15" t="n">
        <v>544</v>
      </c>
      <c r="T18" s="16" t="n">
        <v>3.3</v>
      </c>
      <c r="U18" s="4" t="n">
        <v>1</v>
      </c>
      <c r="V18" s="4" t="n">
        <v>0</v>
      </c>
      <c r="W18" s="3" t="n">
        <v>234</v>
      </c>
      <c r="X18" s="15" t="n">
        <v>77</v>
      </c>
      <c r="Y18" s="15" t="n">
        <v>150</v>
      </c>
      <c r="Z18" s="4" t="n">
        <v>79</v>
      </c>
      <c r="AA18" s="18" t="n">
        <v>0.7</v>
      </c>
      <c r="AB18" s="15" t="n">
        <v>0</v>
      </c>
      <c r="AC18" s="4" t="n">
        <v>0</v>
      </c>
      <c r="AD18" s="4" t="n">
        <f aca="false">Y18/X18</f>
        <v>1.94805194805195</v>
      </c>
      <c r="AE18" s="4" t="n">
        <f aca="false">W18/X18</f>
        <v>3.03896103896104</v>
      </c>
      <c r="AF18" s="4" t="n">
        <f aca="false">W18-I18</f>
        <v>35</v>
      </c>
      <c r="AG18" s="4" t="n">
        <f aca="false">X18-J18</f>
        <v>13</v>
      </c>
      <c r="AH18" s="4" t="n">
        <f aca="false">Y18-K18</f>
        <v>21</v>
      </c>
      <c r="AI18" s="4" t="n">
        <f aca="false">AD18-P18</f>
        <v>-0.067573051948052</v>
      </c>
      <c r="AJ18" s="4" t="n">
        <f aca="false">AE18-Q18</f>
        <v>-0.0704139610389611</v>
      </c>
      <c r="AK18" s="4" t="n">
        <f aca="false">Z18-L18</f>
        <v>5</v>
      </c>
      <c r="AL18" s="5" t="n">
        <v>3</v>
      </c>
    </row>
    <row r="19" customFormat="false" ht="14" hidden="false" customHeight="false" outlineLevel="0" collapsed="false">
      <c r="A19" s="1" t="s">
        <v>38</v>
      </c>
      <c r="B19" s="1" t="s">
        <v>41</v>
      </c>
      <c r="C19" s="2" t="n">
        <v>0</v>
      </c>
      <c r="D19" s="3" t="n">
        <v>607</v>
      </c>
      <c r="E19" s="3" t="n">
        <v>902</v>
      </c>
      <c r="F19" s="3" t="n">
        <v>0.7</v>
      </c>
      <c r="G19" s="15" t="n">
        <v>0</v>
      </c>
      <c r="H19" s="15" t="n">
        <v>0</v>
      </c>
      <c r="I19" s="4" t="n">
        <v>154</v>
      </c>
      <c r="J19" s="4" t="n">
        <v>47</v>
      </c>
      <c r="K19" s="4" t="n">
        <v>103</v>
      </c>
      <c r="L19" s="4" t="n">
        <v>46</v>
      </c>
      <c r="M19" s="2" t="n">
        <v>1</v>
      </c>
      <c r="N19" s="4" t="n">
        <v>0</v>
      </c>
      <c r="O19" s="4" t="n">
        <v>0</v>
      </c>
      <c r="P19" s="4" t="n">
        <f aca="false">K19/J19</f>
        <v>2.19148936170213</v>
      </c>
      <c r="Q19" s="4" t="n">
        <f aca="false">I19/J19</f>
        <v>3.27659574468085</v>
      </c>
      <c r="R19" s="15" t="n">
        <v>617</v>
      </c>
      <c r="S19" s="15" t="n">
        <v>1151</v>
      </c>
      <c r="T19" s="16" t="n">
        <v>0.5</v>
      </c>
      <c r="U19" s="4" t="n">
        <v>0</v>
      </c>
      <c r="V19" s="4" t="n">
        <v>0</v>
      </c>
      <c r="W19" s="3" t="n">
        <v>182</v>
      </c>
      <c r="X19" s="15" t="n">
        <v>53</v>
      </c>
      <c r="Y19" s="15" t="n">
        <v>121</v>
      </c>
      <c r="Z19" s="4" t="n">
        <v>64</v>
      </c>
      <c r="AA19" s="19" t="n">
        <v>1</v>
      </c>
      <c r="AB19" s="15" t="n">
        <v>0</v>
      </c>
      <c r="AC19" s="4" t="n">
        <v>0</v>
      </c>
      <c r="AD19" s="4" t="n">
        <f aca="false">Y19/X19</f>
        <v>2.28301886792453</v>
      </c>
      <c r="AE19" s="4" t="n">
        <f aca="false">W19/X19</f>
        <v>3.43396226415094</v>
      </c>
      <c r="AF19" s="4" t="n">
        <f aca="false">W19-I19</f>
        <v>28</v>
      </c>
      <c r="AG19" s="4" t="n">
        <f aca="false">X19-J19</f>
        <v>6</v>
      </c>
      <c r="AH19" s="4" t="n">
        <f aca="false">Y19-K19</f>
        <v>18</v>
      </c>
      <c r="AI19" s="4" t="n">
        <f aca="false">AD19-P19</f>
        <v>0.0915295062224009</v>
      </c>
      <c r="AJ19" s="4" t="n">
        <f aca="false">AE19-Q19</f>
        <v>0.157366519470092</v>
      </c>
      <c r="AK19" s="4" t="n">
        <f aca="false">Z19-L19</f>
        <v>18</v>
      </c>
      <c r="AL19" s="5" t="n">
        <v>2</v>
      </c>
    </row>
    <row r="20" customFormat="false" ht="14" hidden="false" customHeight="false" outlineLevel="0" collapsed="false">
      <c r="A20" s="1" t="s">
        <v>38</v>
      </c>
      <c r="B20" s="1" t="s">
        <v>41</v>
      </c>
      <c r="C20" s="2" t="n">
        <v>0</v>
      </c>
      <c r="D20" s="3" t="n">
        <v>651</v>
      </c>
      <c r="E20" s="3" t="n">
        <v>797</v>
      </c>
      <c r="F20" s="3" t="n">
        <v>0.8</v>
      </c>
      <c r="G20" s="15" t="n">
        <v>1</v>
      </c>
      <c r="H20" s="15" t="n">
        <v>0</v>
      </c>
      <c r="I20" s="4" t="n">
        <v>217</v>
      </c>
      <c r="J20" s="4" t="n">
        <v>31</v>
      </c>
      <c r="K20" s="4" t="n">
        <v>167</v>
      </c>
      <c r="L20" s="4" t="n">
        <v>182</v>
      </c>
      <c r="M20" s="16" t="n">
        <v>0.6</v>
      </c>
      <c r="N20" s="4" t="n">
        <v>0</v>
      </c>
      <c r="O20" s="4" t="n">
        <v>0</v>
      </c>
      <c r="P20" s="4" t="n">
        <f aca="false">K20/J20</f>
        <v>5.38709677419355</v>
      </c>
      <c r="Q20" s="4" t="n">
        <f aca="false">I20/J20</f>
        <v>7</v>
      </c>
      <c r="R20" s="15" t="n">
        <v>782</v>
      </c>
      <c r="S20" s="15" t="n">
        <v>904</v>
      </c>
      <c r="T20" s="16" t="n">
        <v>0.9</v>
      </c>
      <c r="U20" s="4" t="n">
        <v>0</v>
      </c>
      <c r="V20" s="4" t="n">
        <v>0</v>
      </c>
      <c r="W20" s="3" t="n">
        <v>194</v>
      </c>
      <c r="X20" s="15" t="n">
        <v>38</v>
      </c>
      <c r="Y20" s="15" t="n">
        <v>145</v>
      </c>
      <c r="Z20" s="4" t="n">
        <v>137</v>
      </c>
      <c r="AA20" s="18" t="n">
        <v>0.5</v>
      </c>
      <c r="AB20" s="15" t="n">
        <v>0</v>
      </c>
      <c r="AC20" s="4" t="n">
        <v>0</v>
      </c>
      <c r="AD20" s="4" t="n">
        <f aca="false">Y20/X20</f>
        <v>3.81578947368421</v>
      </c>
      <c r="AE20" s="4" t="n">
        <f aca="false">W20/X20</f>
        <v>5.10526315789474</v>
      </c>
      <c r="AF20" s="4" t="n">
        <f aca="false">W20-I20</f>
        <v>-23</v>
      </c>
      <c r="AG20" s="4" t="n">
        <f aca="false">X20-J20</f>
        <v>7</v>
      </c>
      <c r="AH20" s="4" t="n">
        <f aca="false">Y20-K20</f>
        <v>-22</v>
      </c>
      <c r="AI20" s="4" t="n">
        <f aca="false">AD20-P20</f>
        <v>-1.57130730050934</v>
      </c>
      <c r="AJ20" s="4" t="n">
        <f aca="false">AE20-Q20</f>
        <v>-1.89473684210526</v>
      </c>
      <c r="AK20" s="4" t="n">
        <f aca="false">Z20-L20</f>
        <v>-45</v>
      </c>
    </row>
    <row r="21" customFormat="false" ht="14" hidden="false" customHeight="false" outlineLevel="0" collapsed="false">
      <c r="A21" s="1" t="s">
        <v>40</v>
      </c>
      <c r="B21" s="1" t="s">
        <v>42</v>
      </c>
      <c r="C21" s="2" t="n">
        <v>1</v>
      </c>
      <c r="D21" s="3" t="n">
        <v>367</v>
      </c>
      <c r="E21" s="3" t="n">
        <v>922</v>
      </c>
      <c r="F21" s="3" t="n">
        <v>0.4</v>
      </c>
      <c r="G21" s="15" t="n">
        <v>0</v>
      </c>
      <c r="H21" s="15" t="n">
        <v>0</v>
      </c>
      <c r="I21" s="4" t="n">
        <v>198</v>
      </c>
      <c r="J21" s="4" t="n">
        <v>38</v>
      </c>
      <c r="K21" s="4" t="n">
        <v>140</v>
      </c>
      <c r="L21" s="4" t="n">
        <v>196</v>
      </c>
      <c r="M21" s="16" t="n">
        <v>0.8</v>
      </c>
      <c r="N21" s="4" t="n">
        <v>0</v>
      </c>
      <c r="O21" s="4" t="n">
        <v>0</v>
      </c>
      <c r="P21" s="4" t="n">
        <f aca="false">K21/J21</f>
        <v>3.68421052631579</v>
      </c>
      <c r="Q21" s="4" t="n">
        <f aca="false">I21/J21</f>
        <v>5.21052631578947</v>
      </c>
      <c r="R21" s="4" t="n">
        <v>399</v>
      </c>
      <c r="S21" s="4" t="n">
        <v>1049</v>
      </c>
      <c r="T21" s="16" t="n">
        <v>0.4</v>
      </c>
      <c r="U21" s="4" t="n">
        <v>1</v>
      </c>
      <c r="V21" s="4" t="n">
        <v>1</v>
      </c>
      <c r="W21" s="3" t="n">
        <v>233</v>
      </c>
      <c r="X21" s="4" t="n">
        <v>41</v>
      </c>
      <c r="Y21" s="4" t="n">
        <v>179</v>
      </c>
      <c r="Z21" s="4" t="n">
        <v>237</v>
      </c>
      <c r="AA21" s="16" t="n">
        <v>0.7</v>
      </c>
      <c r="AB21" s="4" t="n">
        <v>0</v>
      </c>
      <c r="AC21" s="4" t="n">
        <v>0</v>
      </c>
      <c r="AD21" s="4" t="n">
        <f aca="false">Y21/X21</f>
        <v>4.36585365853659</v>
      </c>
      <c r="AE21" s="4" t="n">
        <f aca="false">W21/X21</f>
        <v>5.68292682926829</v>
      </c>
      <c r="AF21" s="4" t="n">
        <f aca="false">W21-I21</f>
        <v>35</v>
      </c>
      <c r="AG21" s="4" t="n">
        <f aca="false">X21-J21</f>
        <v>3</v>
      </c>
      <c r="AH21" s="4" t="n">
        <f aca="false">Y21-K21</f>
        <v>39</v>
      </c>
      <c r="AI21" s="4" t="n">
        <f aca="false">AD21-P21</f>
        <v>0.681643132220796</v>
      </c>
      <c r="AJ21" s="4" t="n">
        <f aca="false">AE21-Q21</f>
        <v>0.472400513478819</v>
      </c>
      <c r="AK21" s="4" t="n">
        <f aca="false">Z21-L21</f>
        <v>41</v>
      </c>
      <c r="AL21" s="5" t="n">
        <v>3</v>
      </c>
    </row>
    <row r="22" customFormat="false" ht="14" hidden="false" customHeight="false" outlineLevel="0" collapsed="false">
      <c r="A22" s="1" t="s">
        <v>40</v>
      </c>
      <c r="B22" s="1" t="s">
        <v>41</v>
      </c>
      <c r="C22" s="2" t="n">
        <v>0</v>
      </c>
      <c r="D22" s="3" t="n">
        <v>810</v>
      </c>
      <c r="E22" s="3" t="n">
        <v>761</v>
      </c>
      <c r="F22" s="3" t="n">
        <v>1.1</v>
      </c>
      <c r="G22" s="0"/>
      <c r="H22" s="0"/>
      <c r="N22" s="4" t="n">
        <v>0</v>
      </c>
      <c r="O22" s="4" t="n">
        <v>0</v>
      </c>
      <c r="P22" s="0"/>
      <c r="Q22" s="0"/>
      <c r="R22" s="15" t="n">
        <v>1046</v>
      </c>
      <c r="S22" s="15" t="n">
        <v>1038</v>
      </c>
      <c r="T22" s="4" t="n">
        <v>1</v>
      </c>
      <c r="U22" s="0"/>
      <c r="V22" s="0"/>
      <c r="W22" s="3" t="n">
        <v>243</v>
      </c>
      <c r="X22" s="15" t="n">
        <v>79</v>
      </c>
      <c r="Y22" s="15" t="n">
        <v>165</v>
      </c>
      <c r="Z22" s="4" t="n">
        <v>65</v>
      </c>
      <c r="AA22" s="18" t="n">
        <v>0.8</v>
      </c>
      <c r="AB22" s="15" t="n">
        <v>0</v>
      </c>
      <c r="AC22" s="4" t="n">
        <v>0</v>
      </c>
      <c r="AD22" s="4" t="n">
        <f aca="false">Y22/X22</f>
        <v>2.08860759493671</v>
      </c>
      <c r="AE22" s="4" t="n">
        <f aca="false">W22/X22</f>
        <v>3.07594936708861</v>
      </c>
      <c r="AF22" s="4"/>
      <c r="AG22" s="4"/>
      <c r="AH22" s="4"/>
      <c r="AI22" s="4"/>
      <c r="AJ22" s="4"/>
      <c r="AK22" s="4"/>
      <c r="AL22" s="0"/>
    </row>
    <row r="23" customFormat="false" ht="14" hidden="false" customHeight="false" outlineLevel="0" collapsed="false">
      <c r="A23" s="17" t="s">
        <v>38</v>
      </c>
      <c r="B23" s="17" t="s">
        <v>41</v>
      </c>
      <c r="C23" s="2" t="n">
        <v>0</v>
      </c>
      <c r="D23" s="3" t="n">
        <v>869</v>
      </c>
      <c r="E23" s="3" t="n">
        <v>857</v>
      </c>
      <c r="F23" s="3" t="n">
        <v>1</v>
      </c>
      <c r="G23" s="15" t="n">
        <v>0</v>
      </c>
      <c r="H23" s="15" t="n">
        <v>0</v>
      </c>
      <c r="I23" s="15" t="n">
        <v>107</v>
      </c>
      <c r="J23" s="15" t="n">
        <v>33</v>
      </c>
      <c r="K23" s="15" t="n">
        <v>71</v>
      </c>
      <c r="L23" s="15" t="n">
        <v>64</v>
      </c>
      <c r="M23" s="19" t="n">
        <v>1</v>
      </c>
      <c r="N23" s="15" t="n">
        <v>0</v>
      </c>
      <c r="O23" s="4" t="n">
        <v>0</v>
      </c>
      <c r="P23" s="4" t="n">
        <f aca="false">K23/J23</f>
        <v>2.15151515151515</v>
      </c>
      <c r="Q23" s="4" t="n">
        <f aca="false">I23/J23</f>
        <v>3.24242424242424</v>
      </c>
      <c r="R23" s="15" t="n">
        <v>956</v>
      </c>
      <c r="S23" s="15" t="n">
        <v>739</v>
      </c>
      <c r="T23" s="18" t="n">
        <v>1.3</v>
      </c>
      <c r="U23" s="4" t="n">
        <v>0</v>
      </c>
      <c r="V23" s="4" t="n">
        <v>0</v>
      </c>
      <c r="W23" s="3" t="n">
        <v>135</v>
      </c>
      <c r="X23" s="15" t="n">
        <v>40</v>
      </c>
      <c r="Y23" s="15" t="n">
        <v>78</v>
      </c>
      <c r="Z23" s="15" t="n">
        <v>123</v>
      </c>
      <c r="AA23" s="19" t="n">
        <v>1</v>
      </c>
      <c r="AB23" s="15"/>
      <c r="AC23" s="4" t="n">
        <v>9</v>
      </c>
      <c r="AD23" s="4" t="n">
        <f aca="false">Y23/X23</f>
        <v>1.95</v>
      </c>
      <c r="AE23" s="4" t="n">
        <f aca="false">W23/X23</f>
        <v>3.375</v>
      </c>
      <c r="AF23" s="4" t="n">
        <f aca="false">W23-I23</f>
        <v>28</v>
      </c>
      <c r="AG23" s="4" t="n">
        <f aca="false">X23-J23</f>
        <v>7</v>
      </c>
      <c r="AH23" s="4" t="n">
        <f aca="false">Y23-K23</f>
        <v>7</v>
      </c>
      <c r="AI23" s="4" t="n">
        <f aca="false">AD23-P23</f>
        <v>-0.201515151515151</v>
      </c>
      <c r="AJ23" s="4" t="n">
        <f aca="false">AE23-Q23</f>
        <v>0.132575757575758</v>
      </c>
      <c r="AK23" s="4" t="n">
        <f aca="false">Z23-L23</f>
        <v>59</v>
      </c>
      <c r="AL23" s="5" t="n">
        <v>2</v>
      </c>
    </row>
    <row r="24" s="4" customFormat="true" ht="14" hidden="false" customHeight="false" outlineLevel="0" collapsed="false">
      <c r="A24" s="17" t="s">
        <v>38</v>
      </c>
      <c r="B24" s="17" t="s">
        <v>42</v>
      </c>
      <c r="C24" s="2" t="n">
        <v>1</v>
      </c>
      <c r="D24" s="3" t="n">
        <v>351</v>
      </c>
      <c r="E24" s="3" t="n">
        <v>775</v>
      </c>
      <c r="F24" s="3" t="n">
        <v>0.5</v>
      </c>
      <c r="G24" s="15" t="n">
        <v>0</v>
      </c>
      <c r="H24" s="15" t="n">
        <v>0</v>
      </c>
      <c r="I24" s="15" t="n">
        <v>125</v>
      </c>
      <c r="J24" s="15" t="n">
        <v>27</v>
      </c>
      <c r="K24" s="15" t="n">
        <v>66</v>
      </c>
      <c r="L24" s="15" t="n">
        <v>191</v>
      </c>
      <c r="M24" s="18" t="n">
        <v>0.8</v>
      </c>
      <c r="N24" s="15" t="n">
        <v>7</v>
      </c>
      <c r="O24" s="4" t="n">
        <v>0</v>
      </c>
      <c r="P24" s="4" t="n">
        <f aca="false">K24/J24</f>
        <v>2.44444444444444</v>
      </c>
      <c r="Q24" s="4" t="n">
        <f aca="false">I24/J24</f>
        <v>4.62962962962963</v>
      </c>
      <c r="R24" s="15" t="n">
        <v>350</v>
      </c>
      <c r="S24" s="15" t="n">
        <v>498</v>
      </c>
      <c r="T24" s="18" t="n">
        <v>0.7</v>
      </c>
      <c r="U24" s="4" t="n">
        <v>0</v>
      </c>
      <c r="V24" s="4" t="n">
        <v>0</v>
      </c>
      <c r="W24" s="3" t="n">
        <v>130</v>
      </c>
      <c r="X24" s="15" t="n">
        <v>40</v>
      </c>
      <c r="Y24" s="15" t="n">
        <v>83</v>
      </c>
      <c r="Z24" s="15" t="n">
        <v>96</v>
      </c>
      <c r="AA24" s="18" t="n">
        <v>0.7</v>
      </c>
      <c r="AB24" s="15" t="n">
        <v>13</v>
      </c>
      <c r="AC24" s="4" t="n">
        <v>0</v>
      </c>
      <c r="AD24" s="4" t="n">
        <f aca="false">Y24/X24</f>
        <v>2.075</v>
      </c>
      <c r="AE24" s="4" t="n">
        <f aca="false">W24/X24</f>
        <v>3.25</v>
      </c>
      <c r="AF24" s="4" t="n">
        <f aca="false">W24-I24</f>
        <v>5</v>
      </c>
      <c r="AG24" s="4" t="n">
        <f aca="false">X24-J24</f>
        <v>13</v>
      </c>
      <c r="AH24" s="4" t="n">
        <f aca="false">Y24-K24</f>
        <v>17</v>
      </c>
      <c r="AI24" s="4" t="n">
        <f aca="false">AD24-P24</f>
        <v>-0.369444444444444</v>
      </c>
      <c r="AJ24" s="4" t="n">
        <f aca="false">AE24-Q24</f>
        <v>-1.37962962962963</v>
      </c>
      <c r="AK24" s="4" t="n">
        <f aca="false">Z24-L24</f>
        <v>-95</v>
      </c>
      <c r="AL24" s="5" t="n">
        <v>2</v>
      </c>
      <c r="AM24" s="5"/>
      <c r="AN24" s="5"/>
    </row>
    <row r="25" customFormat="false" ht="14" hidden="false" customHeight="false" outlineLevel="0" collapsed="false">
      <c r="A25" s="17" t="s">
        <v>38</v>
      </c>
      <c r="B25" s="17" t="s">
        <v>39</v>
      </c>
      <c r="C25" s="2" t="n">
        <v>0</v>
      </c>
      <c r="D25" s="3" t="n">
        <v>681</v>
      </c>
      <c r="E25" s="3" t="n">
        <v>771</v>
      </c>
      <c r="F25" s="3" t="n">
        <v>0.9</v>
      </c>
      <c r="G25" s="21"/>
      <c r="H25" s="21"/>
      <c r="I25" s="15"/>
      <c r="J25" s="15"/>
      <c r="L25" s="15"/>
      <c r="M25" s="19"/>
      <c r="N25" s="15" t="n">
        <v>0</v>
      </c>
      <c r="O25" s="4" t="n">
        <v>0</v>
      </c>
      <c r="P25" s="0"/>
      <c r="Q25" s="0"/>
      <c r="R25" s="15" t="n">
        <v>749</v>
      </c>
      <c r="S25" s="15" t="n">
        <v>647</v>
      </c>
      <c r="T25" s="18" t="n">
        <v>1.2</v>
      </c>
      <c r="U25" s="21"/>
      <c r="V25" s="0"/>
      <c r="W25" s="3" t="n">
        <v>206</v>
      </c>
      <c r="X25" s="15" t="n">
        <v>23</v>
      </c>
      <c r="Y25" s="4" t="n">
        <v>119</v>
      </c>
      <c r="Z25" s="15" t="n">
        <v>396</v>
      </c>
      <c r="AA25" s="18" t="n">
        <v>1.1</v>
      </c>
      <c r="AB25" s="15" t="n">
        <v>20</v>
      </c>
      <c r="AC25" s="4" t="n">
        <v>0</v>
      </c>
      <c r="AD25" s="4" t="n">
        <f aca="false">Y25/X25</f>
        <v>5.17391304347826</v>
      </c>
      <c r="AE25" s="4" t="n">
        <f aca="false">W25/X25</f>
        <v>8.95652173913044</v>
      </c>
      <c r="AF25" s="0"/>
      <c r="AG25" s="0"/>
      <c r="AH25" s="0"/>
      <c r="AI25" s="0"/>
      <c r="AJ25" s="0"/>
      <c r="AK25" s="0"/>
      <c r="AL25" s="0"/>
    </row>
    <row r="26" customFormat="false" ht="14" hidden="false" customHeight="false" outlineLevel="0" collapsed="false">
      <c r="A26" s="17" t="s">
        <v>40</v>
      </c>
      <c r="B26" s="17" t="s">
        <v>41</v>
      </c>
      <c r="C26" s="2" t="n">
        <v>0</v>
      </c>
      <c r="D26" s="3" t="n">
        <v>566</v>
      </c>
      <c r="E26" s="3" t="n">
        <v>1269</v>
      </c>
      <c r="F26" s="3" t="n">
        <v>0.5</v>
      </c>
      <c r="G26" s="15" t="n">
        <v>0</v>
      </c>
      <c r="H26" s="15" t="n">
        <v>0</v>
      </c>
      <c r="I26" s="15" t="n">
        <v>193</v>
      </c>
      <c r="J26" s="15" t="n">
        <v>52</v>
      </c>
      <c r="K26" s="15" t="n">
        <v>140</v>
      </c>
      <c r="L26" s="15" t="n">
        <v>64</v>
      </c>
      <c r="M26" s="19" t="n">
        <v>0.7</v>
      </c>
      <c r="N26" s="15" t="n">
        <v>0</v>
      </c>
      <c r="O26" s="4" t="n">
        <v>0</v>
      </c>
      <c r="P26" s="4" t="n">
        <f aca="false">K26/J26</f>
        <v>2.69230769230769</v>
      </c>
      <c r="Q26" s="4" t="n">
        <f aca="false">I26/J26</f>
        <v>3.71153846153846</v>
      </c>
      <c r="R26" s="15" t="n">
        <v>534</v>
      </c>
      <c r="S26" s="15" t="n">
        <v>976</v>
      </c>
      <c r="T26" s="20" t="n">
        <v>0.6</v>
      </c>
      <c r="U26" s="15" t="n">
        <v>0</v>
      </c>
      <c r="V26" s="15" t="n">
        <v>0</v>
      </c>
      <c r="W26" s="3" t="n">
        <v>189</v>
      </c>
      <c r="X26" s="15" t="n">
        <v>55</v>
      </c>
      <c r="Y26" s="15" t="n">
        <v>132</v>
      </c>
      <c r="Z26" s="15" t="n">
        <v>60</v>
      </c>
      <c r="AA26" s="19" t="n">
        <v>0.9</v>
      </c>
      <c r="AB26" s="15" t="n">
        <v>11</v>
      </c>
      <c r="AC26" s="4" t="n">
        <v>0</v>
      </c>
      <c r="AD26" s="4" t="n">
        <f aca="false">Y26/X26</f>
        <v>2.4</v>
      </c>
      <c r="AE26" s="4" t="n">
        <f aca="false">W26/X26</f>
        <v>3.43636363636364</v>
      </c>
      <c r="AF26" s="4" t="n">
        <f aca="false">W26-I26</f>
        <v>-4</v>
      </c>
      <c r="AG26" s="4" t="n">
        <f aca="false">X26-J26</f>
        <v>3</v>
      </c>
      <c r="AH26" s="4" t="n">
        <f aca="false">Y26-K26</f>
        <v>-8</v>
      </c>
      <c r="AI26" s="4" t="n">
        <f aca="false">AD26-P26</f>
        <v>-0.292307692307693</v>
      </c>
      <c r="AJ26" s="4" t="n">
        <f aca="false">AE26-Q26</f>
        <v>-0.275174825174825</v>
      </c>
      <c r="AK26" s="4" t="n">
        <f aca="false">Z26-L26</f>
        <v>-4</v>
      </c>
      <c r="AL26" s="5" t="n">
        <v>2</v>
      </c>
    </row>
    <row r="27" customFormat="false" ht="14" hidden="false" customHeight="false" outlineLevel="0" collapsed="false">
      <c r="A27" s="17" t="s">
        <v>38</v>
      </c>
      <c r="B27" s="17" t="s">
        <v>42</v>
      </c>
      <c r="C27" s="2" t="n">
        <v>0</v>
      </c>
      <c r="D27" s="3" t="n">
        <v>1339</v>
      </c>
      <c r="E27" s="3" t="n">
        <v>1278</v>
      </c>
      <c r="F27" s="3" t="n">
        <v>1.1</v>
      </c>
      <c r="G27" s="15" t="n">
        <v>0</v>
      </c>
      <c r="H27" s="15" t="n">
        <v>0</v>
      </c>
      <c r="I27" s="15" t="n">
        <v>127</v>
      </c>
      <c r="J27" s="15" t="n">
        <v>13</v>
      </c>
      <c r="K27" s="4" t="n">
        <v>82</v>
      </c>
      <c r="L27" s="15" t="n">
        <v>155</v>
      </c>
      <c r="M27" s="18" t="n">
        <v>1.6</v>
      </c>
      <c r="N27" s="15" t="n">
        <v>8</v>
      </c>
      <c r="O27" s="4" t="n">
        <v>0</v>
      </c>
      <c r="P27" s="4" t="n">
        <f aca="false">K27/J27</f>
        <v>6.30769230769231</v>
      </c>
      <c r="Q27" s="4" t="n">
        <f aca="false">I27/J27</f>
        <v>9.76923076923077</v>
      </c>
      <c r="R27" s="15" t="n">
        <v>2561</v>
      </c>
      <c r="S27" s="15" t="n">
        <v>2338</v>
      </c>
      <c r="T27" s="18" t="n">
        <v>1.1</v>
      </c>
      <c r="U27" s="15" t="n">
        <v>0</v>
      </c>
      <c r="V27" s="4" t="n">
        <v>1</v>
      </c>
      <c r="W27" s="3" t="n">
        <v>189</v>
      </c>
      <c r="X27" s="15" t="n">
        <v>27</v>
      </c>
      <c r="Y27" s="4" t="n">
        <v>132</v>
      </c>
      <c r="Z27" s="15" t="n">
        <v>244</v>
      </c>
      <c r="AA27" s="18" t="n">
        <v>1.6</v>
      </c>
      <c r="AB27" s="15" t="n">
        <v>0</v>
      </c>
      <c r="AC27" s="4" t="n">
        <v>0</v>
      </c>
      <c r="AD27" s="4" t="n">
        <f aca="false">Y27/X27</f>
        <v>4.88888888888889</v>
      </c>
      <c r="AE27" s="4" t="n">
        <f aca="false">W27/X27</f>
        <v>7</v>
      </c>
      <c r="AF27" s="4" t="n">
        <f aca="false">W27-I27</f>
        <v>62</v>
      </c>
      <c r="AG27" s="4" t="n">
        <f aca="false">X27-J27</f>
        <v>14</v>
      </c>
      <c r="AH27" s="4" t="n">
        <f aca="false">Y27-K27</f>
        <v>50</v>
      </c>
      <c r="AI27" s="4" t="n">
        <f aca="false">AD27-P27</f>
        <v>-1.41880341880342</v>
      </c>
      <c r="AJ27" s="4" t="n">
        <f aca="false">AE27-Q27</f>
        <v>-2.76923076923077</v>
      </c>
      <c r="AK27" s="4" t="n">
        <f aca="false">Z27-L27</f>
        <v>89</v>
      </c>
      <c r="AL27" s="5" t="n">
        <v>2</v>
      </c>
    </row>
    <row r="28" customFormat="false" ht="14" hidden="false" customHeight="false" outlineLevel="0" collapsed="false">
      <c r="A28" s="17" t="s">
        <v>38</v>
      </c>
      <c r="B28" s="17" t="s">
        <v>42</v>
      </c>
      <c r="C28" s="2" t="n">
        <v>0</v>
      </c>
      <c r="D28" s="3" t="n">
        <v>805</v>
      </c>
      <c r="E28" s="3" t="n">
        <v>574</v>
      </c>
      <c r="F28" s="3" t="n">
        <v>1.4</v>
      </c>
      <c r="G28" s="15" t="n">
        <v>0</v>
      </c>
      <c r="H28" s="15" t="n">
        <v>0</v>
      </c>
      <c r="I28" s="15" t="n">
        <v>180</v>
      </c>
      <c r="J28" s="15" t="n">
        <v>57</v>
      </c>
      <c r="K28" s="4" t="n">
        <v>124</v>
      </c>
      <c r="L28" s="15" t="n">
        <v>64</v>
      </c>
      <c r="M28" s="18" t="n">
        <v>0.8</v>
      </c>
      <c r="N28" s="15" t="n">
        <v>3</v>
      </c>
      <c r="O28" s="4" t="n">
        <v>0</v>
      </c>
      <c r="P28" s="4" t="n">
        <f aca="false">K28/J28</f>
        <v>2.17543859649123</v>
      </c>
      <c r="Q28" s="4" t="n">
        <f aca="false">I28/J28</f>
        <v>3.15789473684211</v>
      </c>
      <c r="R28" s="15" t="n">
        <v>914</v>
      </c>
      <c r="S28" s="15" t="n">
        <v>796</v>
      </c>
      <c r="T28" s="18" t="n">
        <v>1.2</v>
      </c>
      <c r="U28" s="15" t="n">
        <v>0</v>
      </c>
      <c r="V28" s="4" t="n">
        <v>0</v>
      </c>
      <c r="W28" s="3" t="n">
        <v>200</v>
      </c>
      <c r="X28" s="15" t="n">
        <v>58</v>
      </c>
      <c r="Y28" s="4" t="n">
        <v>138</v>
      </c>
      <c r="Z28" s="15" t="n">
        <v>138</v>
      </c>
      <c r="AA28" s="19" t="n">
        <v>1</v>
      </c>
      <c r="AB28" s="15"/>
      <c r="AC28" s="4" t="n">
        <v>9</v>
      </c>
      <c r="AD28" s="4" t="n">
        <f aca="false">Y28/X28</f>
        <v>2.37931034482759</v>
      </c>
      <c r="AE28" s="4" t="n">
        <f aca="false">W28/X28</f>
        <v>3.44827586206897</v>
      </c>
      <c r="AF28" s="4" t="n">
        <f aca="false">W28-I28</f>
        <v>20</v>
      </c>
      <c r="AG28" s="4" t="n">
        <f aca="false">X28-J28</f>
        <v>1</v>
      </c>
      <c r="AH28" s="4" t="n">
        <f aca="false">Y28-K28</f>
        <v>14</v>
      </c>
      <c r="AI28" s="4" t="n">
        <f aca="false">AD28-P28</f>
        <v>0.203871748336358</v>
      </c>
      <c r="AJ28" s="4" t="n">
        <f aca="false">AE28-Q28</f>
        <v>0.29038112522686</v>
      </c>
      <c r="AK28" s="4" t="n">
        <f aca="false">Z28-L28</f>
        <v>74</v>
      </c>
      <c r="AL28" s="5" t="n">
        <v>2</v>
      </c>
    </row>
    <row r="29" customFormat="false" ht="14" hidden="false" customHeight="false" outlineLevel="0" collapsed="false">
      <c r="A29" s="17" t="s">
        <v>38</v>
      </c>
      <c r="B29" s="17" t="s">
        <v>42</v>
      </c>
      <c r="C29" s="2" t="n">
        <v>0</v>
      </c>
      <c r="D29" s="3" t="n">
        <v>924</v>
      </c>
      <c r="E29" s="3" t="n">
        <v>978</v>
      </c>
      <c r="F29" s="3" t="n">
        <v>0.9</v>
      </c>
      <c r="G29" s="15" t="n">
        <v>0</v>
      </c>
      <c r="H29" s="15" t="n">
        <v>0</v>
      </c>
      <c r="I29" s="15" t="n">
        <v>163</v>
      </c>
      <c r="J29" s="15" t="n">
        <v>26</v>
      </c>
      <c r="K29" s="4" t="n">
        <v>118</v>
      </c>
      <c r="L29" s="15" t="n">
        <v>160</v>
      </c>
      <c r="M29" s="18" t="n">
        <v>1.2</v>
      </c>
      <c r="N29" s="15" t="n">
        <v>0</v>
      </c>
      <c r="O29" s="4" t="n">
        <v>0</v>
      </c>
      <c r="P29" s="4" t="n">
        <f aca="false">K29/J29</f>
        <v>4.53846153846154</v>
      </c>
      <c r="Q29" s="4" t="n">
        <f aca="false">I29/J29</f>
        <v>6.26923076923077</v>
      </c>
      <c r="R29" s="15" t="n">
        <v>1092</v>
      </c>
      <c r="S29" s="15" t="n">
        <v>1152</v>
      </c>
      <c r="T29" s="19" t="n">
        <v>1</v>
      </c>
      <c r="U29" s="4" t="n">
        <v>0</v>
      </c>
      <c r="V29" s="4" t="n">
        <v>1</v>
      </c>
      <c r="W29" s="3" t="n">
        <v>184</v>
      </c>
      <c r="X29" s="15" t="n">
        <v>32</v>
      </c>
      <c r="Y29" s="15" t="n">
        <v>118</v>
      </c>
      <c r="Z29" s="15" t="n">
        <v>312</v>
      </c>
      <c r="AA29" s="18" t="n">
        <v>1.2</v>
      </c>
      <c r="AB29" s="15" t="n">
        <v>11</v>
      </c>
      <c r="AC29" s="4" t="n">
        <v>0</v>
      </c>
      <c r="AD29" s="4" t="n">
        <f aca="false">Y29/X29</f>
        <v>3.6875</v>
      </c>
      <c r="AE29" s="4" t="n">
        <f aca="false">W29/X29</f>
        <v>5.75</v>
      </c>
      <c r="AF29" s="4" t="n">
        <f aca="false">W29-I29</f>
        <v>21</v>
      </c>
      <c r="AG29" s="4" t="n">
        <f aca="false">X29-J29</f>
        <v>6</v>
      </c>
      <c r="AH29" s="4" t="n">
        <f aca="false">Y29-K29</f>
        <v>0</v>
      </c>
      <c r="AI29" s="4" t="n">
        <f aca="false">AD29-P29</f>
        <v>-0.850961538461538</v>
      </c>
      <c r="AJ29" s="4" t="n">
        <f aca="false">AE29-Q29</f>
        <v>-0.519230769230769</v>
      </c>
      <c r="AK29" s="4" t="n">
        <f aca="false">Z29-L29</f>
        <v>152</v>
      </c>
      <c r="AL29" s="5" t="n">
        <v>2</v>
      </c>
    </row>
    <row r="30" customFormat="false" ht="14" hidden="false" customHeight="false" outlineLevel="0" collapsed="false">
      <c r="A30" s="17" t="s">
        <v>38</v>
      </c>
      <c r="B30" s="17" t="s">
        <v>42</v>
      </c>
      <c r="C30" s="2" t="n">
        <v>0</v>
      </c>
      <c r="D30" s="3" t="n">
        <v>676</v>
      </c>
      <c r="E30" s="3" t="n">
        <v>737</v>
      </c>
      <c r="F30" s="3" t="n">
        <v>0.9</v>
      </c>
      <c r="G30" s="15" t="n">
        <v>0</v>
      </c>
      <c r="H30" s="15" t="n">
        <v>0</v>
      </c>
      <c r="I30" s="15" t="n">
        <v>132</v>
      </c>
      <c r="J30" s="15" t="n">
        <v>37</v>
      </c>
      <c r="K30" s="15" t="n">
        <v>89</v>
      </c>
      <c r="L30" s="15" t="n">
        <v>72</v>
      </c>
      <c r="M30" s="18" t="n">
        <v>1.1</v>
      </c>
      <c r="N30" s="15" t="n">
        <v>0</v>
      </c>
      <c r="O30" s="4" t="n">
        <v>0</v>
      </c>
      <c r="P30" s="4" t="n">
        <f aca="false">K30/J30</f>
        <v>2.40540540540541</v>
      </c>
      <c r="Q30" s="4" t="n">
        <f aca="false">I30/J30</f>
        <v>3.56756756756757</v>
      </c>
      <c r="R30" s="15" t="n">
        <v>801</v>
      </c>
      <c r="S30" s="15" t="n">
        <v>1021</v>
      </c>
      <c r="T30" s="19" t="n">
        <f aca="false">R30/S30</f>
        <v>0.784524975514202</v>
      </c>
      <c r="U30" s="15" t="n">
        <v>0</v>
      </c>
      <c r="V30" s="4" t="n">
        <v>0</v>
      </c>
      <c r="W30" s="3" t="n">
        <v>160</v>
      </c>
      <c r="X30" s="15" t="n">
        <v>38</v>
      </c>
      <c r="Y30" s="4" t="n">
        <v>111</v>
      </c>
      <c r="Z30" s="15" t="n">
        <v>105</v>
      </c>
      <c r="AA30" s="19" t="n">
        <v>1.3</v>
      </c>
      <c r="AB30" s="15" t="n">
        <v>0</v>
      </c>
      <c r="AC30" s="4" t="n">
        <v>0</v>
      </c>
      <c r="AD30" s="4" t="n">
        <f aca="false">Y30/X30</f>
        <v>2.92105263157895</v>
      </c>
      <c r="AE30" s="4" t="n">
        <f aca="false">W30/X30</f>
        <v>4.21052631578947</v>
      </c>
      <c r="AF30" s="4" t="n">
        <f aca="false">W30-I30</f>
        <v>28</v>
      </c>
      <c r="AG30" s="4" t="n">
        <f aca="false">X30-J30</f>
        <v>1</v>
      </c>
      <c r="AH30" s="4" t="n">
        <f aca="false">Y30-K30</f>
        <v>22</v>
      </c>
      <c r="AI30" s="4" t="n">
        <f aca="false">AD30-P30</f>
        <v>0.515647226173542</v>
      </c>
      <c r="AJ30" s="4" t="n">
        <f aca="false">AE30-Q30</f>
        <v>0.642958748221906</v>
      </c>
      <c r="AK30" s="4" t="n">
        <f aca="false">Z30-L30</f>
        <v>33</v>
      </c>
      <c r="AL30" s="5" t="n">
        <v>2</v>
      </c>
    </row>
    <row r="31" customFormat="false" ht="14" hidden="false" customHeight="false" outlineLevel="0" collapsed="false">
      <c r="A31" s="17" t="s">
        <v>40</v>
      </c>
      <c r="B31" s="17" t="s">
        <v>42</v>
      </c>
      <c r="C31" s="2" t="n">
        <v>0</v>
      </c>
      <c r="D31" s="3" t="n">
        <v>1227</v>
      </c>
      <c r="E31" s="3" t="n">
        <v>631</v>
      </c>
      <c r="F31" s="3" t="n">
        <v>1.9</v>
      </c>
      <c r="G31" s="0"/>
      <c r="H31" s="0"/>
      <c r="I31" s="15" t="n">
        <v>149</v>
      </c>
      <c r="J31" s="15" t="n">
        <v>53</v>
      </c>
      <c r="K31" s="15" t="n">
        <v>81</v>
      </c>
      <c r="L31" s="15" t="n">
        <v>113</v>
      </c>
      <c r="M31" s="18" t="n">
        <v>0.8</v>
      </c>
      <c r="N31" s="15" t="n">
        <v>0</v>
      </c>
      <c r="O31" s="4" t="n">
        <v>0</v>
      </c>
      <c r="P31" s="4" t="n">
        <f aca="false">K31/J31</f>
        <v>1.52830188679245</v>
      </c>
      <c r="Q31" s="4" t="n">
        <f aca="false">I31/J31</f>
        <v>2.81132075471698</v>
      </c>
      <c r="R31" s="15"/>
      <c r="S31" s="15"/>
      <c r="T31" s="15"/>
      <c r="U31" s="0"/>
      <c r="V31" s="0"/>
      <c r="W31" s="3"/>
      <c r="X31" s="15"/>
      <c r="Y31" s="15"/>
      <c r="Z31" s="15"/>
      <c r="AA31" s="18" t="n">
        <v>0.7</v>
      </c>
      <c r="AB31" s="15" t="n">
        <v>41</v>
      </c>
      <c r="AC31" s="4" t="n">
        <v>0</v>
      </c>
      <c r="AD31" s="0"/>
      <c r="AE31" s="0"/>
      <c r="AF31" s="0"/>
      <c r="AG31" s="0"/>
      <c r="AH31" s="4"/>
      <c r="AI31" s="0"/>
      <c r="AJ31" s="0"/>
      <c r="AK31" s="0"/>
      <c r="AL31" s="0"/>
    </row>
    <row r="32" customFormat="false" ht="14" hidden="false" customHeight="false" outlineLevel="0" collapsed="false">
      <c r="A32" s="17" t="s">
        <v>40</v>
      </c>
      <c r="B32" s="17" t="s">
        <v>42</v>
      </c>
      <c r="C32" s="2" t="n">
        <v>1</v>
      </c>
      <c r="D32" s="3" t="n">
        <v>402</v>
      </c>
      <c r="E32" s="3" t="n">
        <v>565</v>
      </c>
      <c r="F32" s="3" t="n">
        <v>0.7</v>
      </c>
      <c r="G32" s="15" t="n">
        <v>0</v>
      </c>
      <c r="H32" s="15" t="n">
        <v>0</v>
      </c>
      <c r="I32" s="15" t="n">
        <v>149</v>
      </c>
      <c r="J32" s="15" t="n">
        <v>50</v>
      </c>
      <c r="K32" s="15" t="n">
        <v>92</v>
      </c>
      <c r="L32" s="15" t="n">
        <v>69</v>
      </c>
      <c r="M32" s="19" t="n">
        <v>1</v>
      </c>
      <c r="N32" s="15" t="n">
        <v>0</v>
      </c>
      <c r="O32" s="4" t="n">
        <v>0</v>
      </c>
      <c r="P32" s="4" t="n">
        <f aca="false">K32/J32</f>
        <v>1.84</v>
      </c>
      <c r="Q32" s="4" t="n">
        <f aca="false">I32/J32</f>
        <v>2.98</v>
      </c>
      <c r="R32" s="15" t="n">
        <v>449</v>
      </c>
      <c r="S32" s="15" t="n">
        <v>736</v>
      </c>
      <c r="T32" s="18" t="n">
        <v>0.6</v>
      </c>
      <c r="U32" s="15" t="n">
        <v>0</v>
      </c>
      <c r="V32" s="4" t="n">
        <v>0</v>
      </c>
      <c r="W32" s="3" t="n">
        <v>181</v>
      </c>
      <c r="X32" s="15" t="n">
        <v>62</v>
      </c>
      <c r="Y32" s="4" t="n">
        <v>116</v>
      </c>
      <c r="Z32" s="15" t="n">
        <v>103</v>
      </c>
      <c r="AA32" s="18" t="n">
        <v>1.1</v>
      </c>
      <c r="AB32" s="15" t="n">
        <v>0</v>
      </c>
      <c r="AC32" s="4" t="n">
        <v>0</v>
      </c>
      <c r="AD32" s="4" t="n">
        <f aca="false">Y32/X32</f>
        <v>1.87096774193548</v>
      </c>
      <c r="AE32" s="4" t="n">
        <f aca="false">W32/X32</f>
        <v>2.91935483870968</v>
      </c>
      <c r="AF32" s="4" t="n">
        <f aca="false">W32-I32</f>
        <v>32</v>
      </c>
      <c r="AG32" s="4" t="n">
        <f aca="false">X32-J32</f>
        <v>12</v>
      </c>
      <c r="AH32" s="4" t="n">
        <f aca="false">Y32-K32</f>
        <v>24</v>
      </c>
      <c r="AI32" s="4" t="n">
        <f aca="false">AD32-P32</f>
        <v>0.0309677419354837</v>
      </c>
      <c r="AJ32" s="4" t="n">
        <f aca="false">AE32-Q32</f>
        <v>-0.0606451612903225</v>
      </c>
      <c r="AK32" s="4" t="n">
        <f aca="false">Z32-L32</f>
        <v>34</v>
      </c>
      <c r="AL32" s="5" t="n">
        <v>2</v>
      </c>
    </row>
    <row r="33" customFormat="false" ht="14" hidden="false" customHeight="false" outlineLevel="0" collapsed="false">
      <c r="A33" s="17" t="s">
        <v>38</v>
      </c>
      <c r="B33" s="17" t="s">
        <v>42</v>
      </c>
      <c r="C33" s="2" t="n">
        <v>0</v>
      </c>
      <c r="D33" s="3" t="n">
        <v>526</v>
      </c>
      <c r="E33" s="3" t="n">
        <v>1318</v>
      </c>
      <c r="F33" s="3" t="n">
        <v>0.4</v>
      </c>
      <c r="G33" s="15" t="n">
        <v>0</v>
      </c>
      <c r="H33" s="15" t="n">
        <v>1</v>
      </c>
      <c r="I33" s="15" t="n">
        <v>153</v>
      </c>
      <c r="J33" s="15" t="n">
        <v>29</v>
      </c>
      <c r="K33" s="4" t="n">
        <v>81</v>
      </c>
      <c r="L33" s="15" t="n">
        <v>319</v>
      </c>
      <c r="M33" s="18" t="n">
        <v>1.1</v>
      </c>
      <c r="N33" s="15" t="n">
        <v>32</v>
      </c>
      <c r="O33" s="4" t="n">
        <v>0</v>
      </c>
      <c r="P33" s="4" t="n">
        <f aca="false">K33/J33</f>
        <v>2.79310344827586</v>
      </c>
      <c r="Q33" s="4" t="n">
        <f aca="false">I33/J33</f>
        <v>5.27586206896552</v>
      </c>
      <c r="R33" s="15" t="n">
        <v>409</v>
      </c>
      <c r="S33" s="15" t="n">
        <v>1156</v>
      </c>
      <c r="T33" s="18" t="n">
        <v>0.4</v>
      </c>
      <c r="U33" s="15" t="n">
        <v>0</v>
      </c>
      <c r="V33" s="4" t="n">
        <v>0</v>
      </c>
      <c r="W33" s="3" t="n">
        <v>123</v>
      </c>
      <c r="X33" s="15" t="n">
        <v>27</v>
      </c>
      <c r="Y33" s="4" t="n">
        <v>79</v>
      </c>
      <c r="Z33" s="15" t="n">
        <v>153</v>
      </c>
      <c r="AA33" s="18" t="n">
        <v>1.1</v>
      </c>
      <c r="AB33" s="15" t="n">
        <v>0</v>
      </c>
      <c r="AC33" s="4" t="n">
        <v>0</v>
      </c>
      <c r="AD33" s="4" t="n">
        <f aca="false">Y33/X33</f>
        <v>2.92592592592593</v>
      </c>
      <c r="AE33" s="4" t="n">
        <f aca="false">W33/X33</f>
        <v>4.55555555555556</v>
      </c>
      <c r="AF33" s="4" t="n">
        <f aca="false">W33-I33</f>
        <v>-30</v>
      </c>
      <c r="AG33" s="4" t="n">
        <f aca="false">X33-J33</f>
        <v>-2</v>
      </c>
      <c r="AH33" s="4" t="n">
        <f aca="false">Y33-K33</f>
        <v>-2</v>
      </c>
      <c r="AI33" s="4" t="n">
        <f aca="false">AD33-P33</f>
        <v>0.132822477650064</v>
      </c>
      <c r="AJ33" s="4" t="n">
        <f aca="false">AE33-Q33</f>
        <v>-0.720306513409962</v>
      </c>
      <c r="AK33" s="4" t="n">
        <f aca="false">Z33-L33</f>
        <v>-166</v>
      </c>
      <c r="AL33" s="5" t="n">
        <v>2</v>
      </c>
    </row>
    <row r="34" customFormat="false" ht="14" hidden="false" customHeight="false" outlineLevel="0" collapsed="false">
      <c r="A34" s="17" t="s">
        <v>38</v>
      </c>
      <c r="B34" s="17" t="s">
        <v>42</v>
      </c>
      <c r="C34" s="2" t="n">
        <v>1</v>
      </c>
      <c r="D34" s="3" t="n">
        <v>451</v>
      </c>
      <c r="E34" s="3" t="n">
        <v>680</v>
      </c>
      <c r="F34" s="3" t="n">
        <v>0.7</v>
      </c>
      <c r="G34" s="15" t="n">
        <v>0</v>
      </c>
      <c r="H34" s="15" t="n">
        <v>0</v>
      </c>
      <c r="I34" s="15" t="n">
        <v>185</v>
      </c>
      <c r="J34" s="15" t="n">
        <v>60</v>
      </c>
      <c r="K34" s="4" t="n">
        <v>125</v>
      </c>
      <c r="L34" s="15" t="n">
        <v>85</v>
      </c>
      <c r="M34" s="19" t="n">
        <v>1</v>
      </c>
      <c r="N34" s="15" t="n">
        <v>0</v>
      </c>
      <c r="O34" s="4" t="n">
        <v>0</v>
      </c>
      <c r="P34" s="4" t="n">
        <f aca="false">K34/J34</f>
        <v>2.08333333333333</v>
      </c>
      <c r="Q34" s="4" t="n">
        <f aca="false">I34/J34</f>
        <v>3.08333333333333</v>
      </c>
      <c r="R34" s="15" t="n">
        <v>431</v>
      </c>
      <c r="S34" s="15" t="n">
        <v>753</v>
      </c>
      <c r="T34" s="18" t="n">
        <v>0.6</v>
      </c>
      <c r="U34" s="15" t="n">
        <v>0</v>
      </c>
      <c r="V34" s="4" t="n">
        <v>0</v>
      </c>
      <c r="W34" s="3" t="n">
        <v>193</v>
      </c>
      <c r="X34" s="15" t="n">
        <v>57</v>
      </c>
      <c r="Y34" s="4" t="n">
        <v>138</v>
      </c>
      <c r="Z34" s="15" t="n">
        <v>78</v>
      </c>
      <c r="AA34" s="18" t="n">
        <v>0.9</v>
      </c>
      <c r="AB34" s="15" t="n">
        <v>0</v>
      </c>
      <c r="AC34" s="4" t="n">
        <v>0</v>
      </c>
      <c r="AD34" s="4" t="n">
        <f aca="false">Y34/X34</f>
        <v>2.42105263157895</v>
      </c>
      <c r="AE34" s="4" t="n">
        <f aca="false">W34/X34</f>
        <v>3.3859649122807</v>
      </c>
      <c r="AF34" s="4" t="n">
        <f aca="false">W34-I34</f>
        <v>8</v>
      </c>
      <c r="AG34" s="4" t="n">
        <f aca="false">X34-J34</f>
        <v>-3</v>
      </c>
      <c r="AH34" s="4" t="n">
        <f aca="false">Y34-K34</f>
        <v>13</v>
      </c>
      <c r="AI34" s="4" t="n">
        <f aca="false">AD34-P34</f>
        <v>0.337719298245614</v>
      </c>
      <c r="AJ34" s="4" t="n">
        <f aca="false">AE34-Q34</f>
        <v>0.302631578947368</v>
      </c>
      <c r="AK34" s="4" t="n">
        <f aca="false">Z34-L34</f>
        <v>-7</v>
      </c>
      <c r="AL34" s="5" t="n">
        <v>2</v>
      </c>
    </row>
    <row r="35" customFormat="false" ht="14" hidden="false" customHeight="false" outlineLevel="0" collapsed="false">
      <c r="A35" s="17" t="s">
        <v>38</v>
      </c>
      <c r="B35" s="17" t="s">
        <v>42</v>
      </c>
      <c r="C35" s="2" t="n">
        <v>0</v>
      </c>
      <c r="D35" s="3" t="n">
        <v>537</v>
      </c>
      <c r="E35" s="3" t="n">
        <v>837</v>
      </c>
      <c r="F35" s="3" t="n">
        <v>0.6</v>
      </c>
      <c r="G35" s="15" t="n">
        <v>0</v>
      </c>
      <c r="H35" s="15" t="n">
        <v>0</v>
      </c>
      <c r="I35" s="15" t="n">
        <v>195</v>
      </c>
      <c r="J35" s="15" t="n">
        <v>33</v>
      </c>
      <c r="K35" s="4" t="n">
        <v>147</v>
      </c>
      <c r="L35" s="15" t="n">
        <v>81</v>
      </c>
      <c r="M35" s="18" t="n">
        <v>1.2</v>
      </c>
      <c r="N35" s="15" t="n">
        <v>0</v>
      </c>
      <c r="O35" s="4" t="n">
        <v>0</v>
      </c>
      <c r="P35" s="4" t="n">
        <f aca="false">K35/J35</f>
        <v>4.45454545454545</v>
      </c>
      <c r="Q35" s="4" t="n">
        <f aca="false">I35/J35</f>
        <v>5.90909090909091</v>
      </c>
      <c r="R35" s="15" t="n">
        <v>435</v>
      </c>
      <c r="S35" s="15" t="n">
        <v>538</v>
      </c>
      <c r="T35" s="18" t="n">
        <v>0.8</v>
      </c>
      <c r="U35" s="15" t="n">
        <v>0</v>
      </c>
      <c r="V35" s="4" t="n">
        <v>0</v>
      </c>
      <c r="W35" s="3" t="n">
        <v>188</v>
      </c>
      <c r="X35" s="15" t="n">
        <v>44</v>
      </c>
      <c r="Y35" s="4" t="n">
        <v>135</v>
      </c>
      <c r="Z35" s="15" t="n">
        <v>112</v>
      </c>
      <c r="AA35" s="18" t="n">
        <v>1.3</v>
      </c>
      <c r="AB35" s="15"/>
      <c r="AC35" s="4" t="n">
        <v>9</v>
      </c>
      <c r="AD35" s="4" t="n">
        <f aca="false">Y35/X35</f>
        <v>3.06818181818182</v>
      </c>
      <c r="AE35" s="4" t="n">
        <f aca="false">W35/X35</f>
        <v>4.27272727272727</v>
      </c>
      <c r="AF35" s="4" t="n">
        <f aca="false">W35-I35</f>
        <v>-7</v>
      </c>
      <c r="AG35" s="4" t="n">
        <f aca="false">X35-J35</f>
        <v>11</v>
      </c>
      <c r="AH35" s="4" t="n">
        <f aca="false">Y35-K35</f>
        <v>-12</v>
      </c>
      <c r="AI35" s="4" t="n">
        <f aca="false">AD35-P35</f>
        <v>-1.38636363636364</v>
      </c>
      <c r="AJ35" s="4" t="n">
        <f aca="false">AE35-Q35</f>
        <v>-1.63636363636364</v>
      </c>
      <c r="AK35" s="4" t="n">
        <f aca="false">Z35-L35</f>
        <v>31</v>
      </c>
      <c r="AL35" s="5" t="n">
        <v>2</v>
      </c>
    </row>
    <row r="36" customFormat="false" ht="14" hidden="false" customHeight="false" outlineLevel="0" collapsed="false">
      <c r="A36" s="17" t="s">
        <v>38</v>
      </c>
      <c r="B36" s="17" t="s">
        <v>42</v>
      </c>
      <c r="C36" s="2" t="n">
        <v>0</v>
      </c>
      <c r="D36" s="3" t="n">
        <v>1011</v>
      </c>
      <c r="E36" s="3" t="n">
        <v>988</v>
      </c>
      <c r="F36" s="3" t="n">
        <v>1</v>
      </c>
      <c r="G36" s="15" t="n">
        <v>1</v>
      </c>
      <c r="H36" s="15" t="n">
        <v>0</v>
      </c>
      <c r="I36" s="15" t="n">
        <v>218</v>
      </c>
      <c r="J36" s="15" t="n">
        <v>55</v>
      </c>
      <c r="K36" s="4" t="n">
        <v>151</v>
      </c>
      <c r="L36" s="15" t="n">
        <v>115</v>
      </c>
      <c r="M36" s="18" t="n">
        <v>1.1</v>
      </c>
      <c r="N36" s="15" t="n">
        <v>14</v>
      </c>
      <c r="O36" s="4" t="n">
        <v>0</v>
      </c>
      <c r="P36" s="4" t="n">
        <f aca="false">K36/J36</f>
        <v>2.74545454545455</v>
      </c>
      <c r="Q36" s="4" t="n">
        <f aca="false">I36/J36</f>
        <v>3.96363636363636</v>
      </c>
      <c r="R36" s="15" t="n">
        <v>973</v>
      </c>
      <c r="S36" s="15" t="n">
        <v>1014</v>
      </c>
      <c r="T36" s="19" t="n">
        <v>1</v>
      </c>
      <c r="U36" s="15" t="n">
        <v>1</v>
      </c>
      <c r="V36" s="4" t="n">
        <v>0</v>
      </c>
      <c r="W36" s="3" t="n">
        <v>224</v>
      </c>
      <c r="X36" s="15" t="n">
        <v>51</v>
      </c>
      <c r="Y36" s="4" t="n">
        <v>161</v>
      </c>
      <c r="Z36" s="15" t="n">
        <v>177</v>
      </c>
      <c r="AA36" s="18" t="n">
        <v>0.9</v>
      </c>
      <c r="AB36" s="15" t="n">
        <v>53</v>
      </c>
      <c r="AC36" s="15" t="n">
        <v>1</v>
      </c>
      <c r="AD36" s="4" t="n">
        <f aca="false">Y36/X36</f>
        <v>3.15686274509804</v>
      </c>
      <c r="AE36" s="4" t="n">
        <f aca="false">W36/X36</f>
        <v>4.3921568627451</v>
      </c>
      <c r="AF36" s="4" t="n">
        <f aca="false">W36-I36</f>
        <v>6</v>
      </c>
      <c r="AG36" s="4" t="n">
        <f aca="false">X36-J36</f>
        <v>-4</v>
      </c>
      <c r="AH36" s="4" t="n">
        <f aca="false">Y36-K36</f>
        <v>10</v>
      </c>
      <c r="AI36" s="4" t="n">
        <f aca="false">AD36-P36</f>
        <v>0.411408199643494</v>
      </c>
      <c r="AJ36" s="4" t="n">
        <f aca="false">AE36-Q36</f>
        <v>0.428520499108735</v>
      </c>
      <c r="AK36" s="4" t="n">
        <f aca="false">Z36-L36</f>
        <v>62</v>
      </c>
      <c r="AL36" s="5" t="n">
        <v>1</v>
      </c>
    </row>
    <row r="37" customFormat="false" ht="14" hidden="false" customHeight="false" outlineLevel="0" collapsed="false">
      <c r="A37" s="17" t="s">
        <v>38</v>
      </c>
      <c r="B37" s="17" t="s">
        <v>41</v>
      </c>
      <c r="C37" s="2" t="n">
        <v>0</v>
      </c>
      <c r="D37" s="3" t="n">
        <v>1064</v>
      </c>
      <c r="E37" s="3" t="n">
        <v>917</v>
      </c>
      <c r="F37" s="3" t="n">
        <v>1.2</v>
      </c>
      <c r="G37" s="15" t="n">
        <v>0</v>
      </c>
      <c r="H37" s="15" t="n">
        <v>0</v>
      </c>
      <c r="I37" s="15" t="n">
        <v>150</v>
      </c>
      <c r="J37" s="15" t="n">
        <v>66</v>
      </c>
      <c r="K37" s="15" t="n">
        <v>81</v>
      </c>
      <c r="L37" s="15" t="n">
        <v>46</v>
      </c>
      <c r="M37" s="18" t="n">
        <v>0.8</v>
      </c>
      <c r="N37" s="15" t="n">
        <v>0</v>
      </c>
      <c r="O37" s="4" t="n">
        <v>0</v>
      </c>
      <c r="P37" s="4" t="n">
        <f aca="false">K37/J37</f>
        <v>1.22727272727273</v>
      </c>
      <c r="Q37" s="4" t="n">
        <f aca="false">I37/J37</f>
        <v>2.27272727272727</v>
      </c>
      <c r="R37" s="15" t="n">
        <v>1333</v>
      </c>
      <c r="S37" s="15" t="n">
        <v>1041</v>
      </c>
      <c r="T37" s="18" t="n">
        <v>1.3</v>
      </c>
      <c r="U37" s="15" t="n">
        <v>0</v>
      </c>
      <c r="V37" s="4" t="n">
        <v>0</v>
      </c>
      <c r="W37" s="3" t="n">
        <v>179</v>
      </c>
      <c r="X37" s="15" t="n">
        <v>69</v>
      </c>
      <c r="Y37" s="4" t="n">
        <v>101</v>
      </c>
      <c r="Z37" s="15" t="n">
        <v>52</v>
      </c>
      <c r="AA37" s="18" t="n">
        <v>0.8</v>
      </c>
      <c r="AB37" s="15" t="n">
        <v>17</v>
      </c>
      <c r="AC37" s="4" t="n">
        <v>0</v>
      </c>
      <c r="AD37" s="4" t="n">
        <f aca="false">Y37/X37</f>
        <v>1.46376811594203</v>
      </c>
      <c r="AE37" s="4" t="n">
        <f aca="false">W37/X37</f>
        <v>2.59420289855072</v>
      </c>
      <c r="AF37" s="4" t="n">
        <f aca="false">W37-I37</f>
        <v>29</v>
      </c>
      <c r="AG37" s="4" t="n">
        <f aca="false">X37-J37</f>
        <v>3</v>
      </c>
      <c r="AH37" s="4" t="n">
        <f aca="false">Y37-K37</f>
        <v>20</v>
      </c>
      <c r="AI37" s="4" t="n">
        <f aca="false">AD37-P37</f>
        <v>0.236495388669302</v>
      </c>
      <c r="AJ37" s="4" t="n">
        <f aca="false">AE37-Q37</f>
        <v>0.321475625823452</v>
      </c>
      <c r="AK37" s="4" t="n">
        <f aca="false">Z37-L37</f>
        <v>6</v>
      </c>
      <c r="AL37" s="5" t="n">
        <v>2</v>
      </c>
    </row>
    <row r="38" customFormat="false" ht="14" hidden="false" customHeight="false" outlineLevel="0" collapsed="false">
      <c r="A38" s="17" t="s">
        <v>38</v>
      </c>
      <c r="B38" s="17" t="s">
        <v>39</v>
      </c>
      <c r="C38" s="2" t="n">
        <v>0</v>
      </c>
      <c r="D38" s="3" t="n">
        <v>885</v>
      </c>
      <c r="E38" s="3" t="n">
        <v>1146</v>
      </c>
      <c r="F38" s="3" t="n">
        <v>0.8</v>
      </c>
      <c r="G38" s="15" t="n">
        <v>0</v>
      </c>
      <c r="H38" s="15" t="n">
        <v>0</v>
      </c>
      <c r="I38" s="15" t="n">
        <v>175</v>
      </c>
      <c r="J38" s="15" t="n">
        <v>58</v>
      </c>
      <c r="K38" s="4" t="n">
        <v>112</v>
      </c>
      <c r="L38" s="15" t="n">
        <v>64</v>
      </c>
      <c r="M38" s="19" t="n">
        <v>1</v>
      </c>
      <c r="N38" s="15" t="n">
        <v>0</v>
      </c>
      <c r="O38" s="4" t="n">
        <v>0</v>
      </c>
      <c r="P38" s="4" t="n">
        <f aca="false">K38/J38</f>
        <v>1.93103448275862</v>
      </c>
      <c r="Q38" s="4" t="n">
        <f aca="false">I38/J38</f>
        <v>3.01724137931034</v>
      </c>
      <c r="R38" s="15" t="n">
        <v>356</v>
      </c>
      <c r="S38" s="15" t="n">
        <v>607</v>
      </c>
      <c r="T38" s="18" t="n">
        <v>0.6</v>
      </c>
      <c r="U38" s="15" t="n">
        <v>0</v>
      </c>
      <c r="V38" s="4" t="n">
        <v>0</v>
      </c>
      <c r="W38" s="3" t="n">
        <v>145</v>
      </c>
      <c r="X38" s="15" t="n">
        <v>59</v>
      </c>
      <c r="Y38" s="4" t="n">
        <v>82</v>
      </c>
      <c r="Z38" s="15" t="n">
        <v>34</v>
      </c>
      <c r="AA38" s="18" t="n">
        <v>0.9</v>
      </c>
      <c r="AB38" s="15" t="n">
        <v>0</v>
      </c>
      <c r="AC38" s="4" t="n">
        <v>0</v>
      </c>
      <c r="AD38" s="4" t="n">
        <f aca="false">Y38/X38</f>
        <v>1.38983050847458</v>
      </c>
      <c r="AE38" s="4" t="n">
        <f aca="false">W38/X38</f>
        <v>2.45762711864407</v>
      </c>
      <c r="AF38" s="4" t="n">
        <f aca="false">W38-I38</f>
        <v>-30</v>
      </c>
      <c r="AG38" s="4" t="n">
        <f aca="false">X38-J38</f>
        <v>1</v>
      </c>
      <c r="AH38" s="4" t="n">
        <f aca="false">Y38-K38</f>
        <v>-30</v>
      </c>
      <c r="AI38" s="4" t="n">
        <f aca="false">AD38-P38</f>
        <v>-0.541203974284044</v>
      </c>
      <c r="AJ38" s="4" t="n">
        <f aca="false">AE38-Q38</f>
        <v>-0.559614260666277</v>
      </c>
      <c r="AK38" s="4" t="n">
        <f aca="false">Z38-L38</f>
        <v>-30</v>
      </c>
      <c r="AL38" s="5" t="n">
        <v>2</v>
      </c>
    </row>
    <row r="39" customFormat="false" ht="14" hidden="false" customHeight="false" outlineLevel="0" collapsed="false">
      <c r="A39" s="17" t="s">
        <v>38</v>
      </c>
      <c r="B39" s="17" t="s">
        <v>42</v>
      </c>
      <c r="C39" s="2" t="n">
        <v>0</v>
      </c>
      <c r="D39" s="3" t="n">
        <v>537</v>
      </c>
      <c r="E39" s="3" t="n">
        <v>506</v>
      </c>
      <c r="F39" s="3" t="n">
        <v>1.1</v>
      </c>
      <c r="G39" s="15" t="n">
        <v>0</v>
      </c>
      <c r="H39" s="15" t="n">
        <v>0</v>
      </c>
      <c r="I39" s="15" t="n">
        <v>175</v>
      </c>
      <c r="J39" s="15" t="n">
        <v>56</v>
      </c>
      <c r="K39" s="15" t="n">
        <v>117</v>
      </c>
      <c r="L39" s="15" t="n">
        <v>58</v>
      </c>
      <c r="M39" s="18" t="n">
        <v>1.1</v>
      </c>
      <c r="N39" s="15" t="n">
        <v>0</v>
      </c>
      <c r="O39" s="4" t="n">
        <v>0</v>
      </c>
      <c r="P39" s="4" t="n">
        <f aca="false">K39/J39</f>
        <v>2.08928571428571</v>
      </c>
      <c r="Q39" s="4" t="n">
        <f aca="false">I39/J39</f>
        <v>3.125</v>
      </c>
      <c r="R39" s="15" t="n">
        <v>467</v>
      </c>
      <c r="S39" s="15" t="n">
        <v>621</v>
      </c>
      <c r="T39" s="18" t="n">
        <v>0.8</v>
      </c>
      <c r="U39" s="4" t="n">
        <v>0</v>
      </c>
      <c r="V39" s="4" t="n">
        <v>0</v>
      </c>
      <c r="W39" s="3" t="n">
        <v>169</v>
      </c>
      <c r="X39" s="15" t="n">
        <v>48</v>
      </c>
      <c r="Y39" s="4" t="n">
        <v>115</v>
      </c>
      <c r="Z39" s="15" t="n">
        <v>79</v>
      </c>
      <c r="AA39" s="18" t="n">
        <v>0.9</v>
      </c>
      <c r="AB39" s="15" t="n">
        <v>573</v>
      </c>
      <c r="AC39" s="15" t="n">
        <v>1</v>
      </c>
      <c r="AD39" s="4" t="n">
        <f aca="false">Y39/X39</f>
        <v>2.39583333333333</v>
      </c>
      <c r="AE39" s="4" t="n">
        <f aca="false">W39/X39</f>
        <v>3.52083333333333</v>
      </c>
      <c r="AF39" s="4" t="n">
        <f aca="false">W39-I39</f>
        <v>-6</v>
      </c>
      <c r="AG39" s="4" t="n">
        <f aca="false">X39-J39</f>
        <v>-8</v>
      </c>
      <c r="AH39" s="4" t="n">
        <f aca="false">Y39-K39</f>
        <v>-2</v>
      </c>
      <c r="AI39" s="4" t="n">
        <f aca="false">AD39-P39</f>
        <v>0.306547619047619</v>
      </c>
      <c r="AJ39" s="4" t="n">
        <f aca="false">AE39-Q39</f>
        <v>0.395833333333334</v>
      </c>
      <c r="AK39" s="4" t="n">
        <f aca="false">Z39-L39</f>
        <v>21</v>
      </c>
      <c r="AL39" s="5" t="n">
        <v>2</v>
      </c>
    </row>
    <row r="40" customFormat="false" ht="14" hidden="false" customHeight="false" outlineLevel="0" collapsed="false">
      <c r="A40" s="17" t="s">
        <v>38</v>
      </c>
      <c r="B40" s="17" t="s">
        <v>39</v>
      </c>
      <c r="C40" s="2" t="n">
        <v>0</v>
      </c>
      <c r="D40" s="3" t="n">
        <v>843</v>
      </c>
      <c r="E40" s="3" t="n">
        <v>824</v>
      </c>
      <c r="F40" s="3" t="n">
        <v>1</v>
      </c>
      <c r="G40" s="15" t="n">
        <v>0</v>
      </c>
      <c r="H40" s="15" t="n">
        <v>0</v>
      </c>
      <c r="I40" s="15" t="n">
        <v>197</v>
      </c>
      <c r="J40" s="15" t="n">
        <v>37</v>
      </c>
      <c r="K40" s="15" t="n">
        <v>151</v>
      </c>
      <c r="L40" s="15" t="n">
        <v>101</v>
      </c>
      <c r="M40" s="18" t="n">
        <v>0.9</v>
      </c>
      <c r="N40" s="15" t="n">
        <v>0</v>
      </c>
      <c r="O40" s="4" t="n">
        <v>0</v>
      </c>
      <c r="P40" s="4" t="n">
        <f aca="false">K40/J40</f>
        <v>4.08108108108108</v>
      </c>
      <c r="Q40" s="4" t="n">
        <f aca="false">I40/J40</f>
        <v>5.32432432432433</v>
      </c>
      <c r="R40" s="15" t="n">
        <v>836</v>
      </c>
      <c r="S40" s="15" t="n">
        <v>710</v>
      </c>
      <c r="T40" s="18" t="n">
        <v>1.2</v>
      </c>
      <c r="U40" s="4" t="n">
        <v>0</v>
      </c>
      <c r="V40" s="4" t="n">
        <v>0</v>
      </c>
      <c r="W40" s="3" t="n">
        <v>169</v>
      </c>
      <c r="X40" s="15" t="n">
        <v>30</v>
      </c>
      <c r="Y40" s="15" t="n">
        <v>128</v>
      </c>
      <c r="Z40" s="15" t="n">
        <v>84</v>
      </c>
      <c r="AA40" s="19" t="n">
        <v>1</v>
      </c>
      <c r="AB40" s="15" t="n">
        <v>0</v>
      </c>
      <c r="AC40" s="4" t="n">
        <v>0</v>
      </c>
      <c r="AD40" s="4" t="n">
        <f aca="false">Y40/X40</f>
        <v>4.26666666666667</v>
      </c>
      <c r="AE40" s="4" t="n">
        <f aca="false">W40/X40</f>
        <v>5.63333333333333</v>
      </c>
      <c r="AF40" s="4" t="n">
        <f aca="false">W40-I40</f>
        <v>-28</v>
      </c>
      <c r="AG40" s="4" t="n">
        <f aca="false">X40-J40</f>
        <v>-7</v>
      </c>
      <c r="AH40" s="4" t="n">
        <f aca="false">Y40-K40</f>
        <v>-23</v>
      </c>
      <c r="AI40" s="4" t="n">
        <f aca="false">AD40-P40</f>
        <v>0.185585585585586</v>
      </c>
      <c r="AJ40" s="4" t="n">
        <f aca="false">AE40-Q40</f>
        <v>0.309009009009009</v>
      </c>
      <c r="AK40" s="4" t="n">
        <f aca="false">Z40-L40</f>
        <v>-17</v>
      </c>
      <c r="AL40" s="5" t="n">
        <v>2</v>
      </c>
    </row>
    <row r="41" customFormat="false" ht="14" hidden="false" customHeight="false" outlineLevel="0" collapsed="false">
      <c r="A41" s="17" t="s">
        <v>38</v>
      </c>
      <c r="B41" s="17" t="s">
        <v>39</v>
      </c>
      <c r="C41" s="2" t="n">
        <v>0</v>
      </c>
      <c r="D41" s="3" t="n">
        <v>752</v>
      </c>
      <c r="E41" s="3" t="n">
        <v>1181</v>
      </c>
      <c r="F41" s="3" t="n">
        <v>0.6</v>
      </c>
      <c r="G41" s="15" t="n">
        <v>0</v>
      </c>
      <c r="H41" s="15" t="n">
        <v>0</v>
      </c>
      <c r="I41" s="15" t="n">
        <v>161</v>
      </c>
      <c r="J41" s="15" t="n">
        <v>39</v>
      </c>
      <c r="K41" s="15" t="n">
        <v>113</v>
      </c>
      <c r="L41" s="15" t="n">
        <v>74</v>
      </c>
      <c r="M41" s="18" t="n">
        <v>1.1</v>
      </c>
      <c r="N41" s="15" t="n">
        <v>0</v>
      </c>
      <c r="O41" s="4" t="n">
        <v>0</v>
      </c>
      <c r="P41" s="4" t="n">
        <f aca="false">K41/J41</f>
        <v>2.8974358974359</v>
      </c>
      <c r="Q41" s="4" t="n">
        <f aca="false">I41/J41</f>
        <v>4.12820512820513</v>
      </c>
      <c r="R41" s="15" t="n">
        <v>918</v>
      </c>
      <c r="S41" s="15" t="n">
        <v>1334</v>
      </c>
      <c r="T41" s="18" t="n">
        <v>0.7</v>
      </c>
      <c r="U41" s="4" t="n">
        <v>0</v>
      </c>
      <c r="V41" s="4" t="n">
        <v>0</v>
      </c>
      <c r="W41" s="3" t="n">
        <v>153</v>
      </c>
      <c r="X41" s="15" t="n">
        <v>35</v>
      </c>
      <c r="Y41" s="15" t="n">
        <v>108</v>
      </c>
      <c r="Z41" s="15" t="n">
        <v>86</v>
      </c>
      <c r="AA41" s="18" t="n">
        <v>1.1</v>
      </c>
      <c r="AB41" s="15" t="n">
        <v>0</v>
      </c>
      <c r="AC41" s="4" t="n">
        <v>0</v>
      </c>
      <c r="AD41" s="4" t="n">
        <f aca="false">Y41/X41</f>
        <v>3.08571428571429</v>
      </c>
      <c r="AE41" s="4" t="n">
        <f aca="false">W41/X41</f>
        <v>4.37142857142857</v>
      </c>
      <c r="AF41" s="4" t="n">
        <f aca="false">W41-I41</f>
        <v>-8</v>
      </c>
      <c r="AG41" s="4" t="n">
        <f aca="false">X41-J41</f>
        <v>-4</v>
      </c>
      <c r="AH41" s="4" t="n">
        <f aca="false">Y41-K41</f>
        <v>-5</v>
      </c>
      <c r="AI41" s="4" t="n">
        <f aca="false">AD41-P41</f>
        <v>0.188278388278389</v>
      </c>
      <c r="AJ41" s="4" t="n">
        <f aca="false">AE41-Q41</f>
        <v>0.243223443223442</v>
      </c>
      <c r="AK41" s="4" t="n">
        <f aca="false">Z41-L41</f>
        <v>12</v>
      </c>
      <c r="AL41" s="5" t="n">
        <v>2</v>
      </c>
    </row>
    <row r="42" customFormat="false" ht="14" hidden="false" customHeight="false" outlineLevel="0" collapsed="false">
      <c r="A42" s="17" t="s">
        <v>40</v>
      </c>
      <c r="B42" s="17" t="s">
        <v>41</v>
      </c>
      <c r="C42" s="2" t="n">
        <v>0</v>
      </c>
      <c r="D42" s="3" t="n">
        <v>875</v>
      </c>
      <c r="E42" s="3" t="n">
        <v>1365</v>
      </c>
      <c r="F42" s="3" t="n">
        <v>0.6</v>
      </c>
      <c r="G42" s="15" t="n">
        <v>1</v>
      </c>
      <c r="H42" s="15" t="n">
        <v>0</v>
      </c>
      <c r="I42" s="15" t="n">
        <v>210</v>
      </c>
      <c r="J42" s="15" t="n">
        <v>58</v>
      </c>
      <c r="K42" s="15" t="n">
        <v>151</v>
      </c>
      <c r="L42" s="15" t="n">
        <v>54</v>
      </c>
      <c r="M42" s="18" t="n">
        <v>0.8</v>
      </c>
      <c r="N42" s="15" t="n">
        <v>0</v>
      </c>
      <c r="O42" s="4" t="n">
        <v>0</v>
      </c>
      <c r="P42" s="4" t="n">
        <f aca="false">K42/J42</f>
        <v>2.60344827586207</v>
      </c>
      <c r="Q42" s="4" t="n">
        <f aca="false">I42/J42</f>
        <v>3.62068965517241</v>
      </c>
      <c r="R42" s="15" t="n">
        <v>877</v>
      </c>
      <c r="S42" s="15" t="n">
        <v>1518</v>
      </c>
      <c r="T42" s="18" t="n">
        <v>0.6</v>
      </c>
      <c r="U42" s="4" t="n">
        <v>1</v>
      </c>
      <c r="V42" s="4" t="n">
        <v>0</v>
      </c>
      <c r="W42" s="3" t="n">
        <v>208</v>
      </c>
      <c r="X42" s="15" t="n">
        <v>72</v>
      </c>
      <c r="Y42" s="4" t="n">
        <v>138</v>
      </c>
      <c r="Z42" s="15" t="n">
        <v>60</v>
      </c>
      <c r="AA42" s="18" t="n">
        <v>0.9</v>
      </c>
      <c r="AB42" s="15"/>
      <c r="AC42" s="4" t="n">
        <v>9</v>
      </c>
      <c r="AD42" s="4" t="n">
        <f aca="false">Y42/X42</f>
        <v>1.91666666666667</v>
      </c>
      <c r="AE42" s="4" t="n">
        <f aca="false">W42/X42</f>
        <v>2.88888888888889</v>
      </c>
      <c r="AF42" s="4" t="n">
        <f aca="false">W42-I42</f>
        <v>-2</v>
      </c>
      <c r="AG42" s="4" t="n">
        <f aca="false">X42-J42</f>
        <v>14</v>
      </c>
      <c r="AH42" s="4" t="n">
        <f aca="false">Y42-K42</f>
        <v>-13</v>
      </c>
      <c r="AI42" s="4" t="n">
        <f aca="false">AD42-P42</f>
        <v>-0.686781609195402</v>
      </c>
      <c r="AJ42" s="4" t="n">
        <f aca="false">AE42-Q42</f>
        <v>-0.731800766283525</v>
      </c>
      <c r="AK42" s="4" t="n">
        <f aca="false">Z42-L42</f>
        <v>6</v>
      </c>
      <c r="AL42" s="5" t="n">
        <v>1</v>
      </c>
    </row>
    <row r="43" customFormat="false" ht="14" hidden="false" customHeight="false" outlineLevel="0" collapsed="false">
      <c r="A43" s="17" t="s">
        <v>40</v>
      </c>
      <c r="B43" s="17" t="s">
        <v>43</v>
      </c>
      <c r="C43" s="2" t="n">
        <v>0</v>
      </c>
      <c r="D43" s="3" t="n">
        <v>564</v>
      </c>
      <c r="E43" s="3" t="n">
        <v>154</v>
      </c>
      <c r="F43" s="3" t="n">
        <v>3.7</v>
      </c>
      <c r="G43" s="15" t="n">
        <v>0</v>
      </c>
      <c r="H43" s="15" t="n">
        <v>0</v>
      </c>
      <c r="I43" s="15" t="n">
        <v>121</v>
      </c>
      <c r="J43" s="15" t="n">
        <v>45</v>
      </c>
      <c r="K43" s="15" t="n">
        <v>64</v>
      </c>
      <c r="L43" s="15" t="n">
        <v>130</v>
      </c>
      <c r="M43" s="19" t="n">
        <v>1</v>
      </c>
      <c r="N43" s="15" t="n">
        <v>0</v>
      </c>
      <c r="O43" s="4" t="n">
        <v>0</v>
      </c>
      <c r="P43" s="4" t="n">
        <f aca="false">K43/J43</f>
        <v>1.42222222222222</v>
      </c>
      <c r="Q43" s="4" t="n">
        <f aca="false">I43/J43</f>
        <v>2.68888888888889</v>
      </c>
      <c r="R43" s="15" t="n">
        <v>641</v>
      </c>
      <c r="S43" s="15" t="n">
        <v>170</v>
      </c>
      <c r="T43" s="18" t="n">
        <v>3.8</v>
      </c>
      <c r="U43" s="4" t="n">
        <v>0</v>
      </c>
      <c r="V43" s="4" t="n">
        <v>0</v>
      </c>
      <c r="W43" s="3" t="n">
        <v>120</v>
      </c>
      <c r="X43" s="15" t="n">
        <v>49</v>
      </c>
      <c r="Y43" s="4" t="n">
        <v>60</v>
      </c>
      <c r="Z43" s="15" t="n">
        <v>139</v>
      </c>
      <c r="AA43" s="18" t="n">
        <v>0.9</v>
      </c>
      <c r="AB43" s="15" t="n">
        <v>0</v>
      </c>
      <c r="AC43" s="4" t="n">
        <v>0</v>
      </c>
      <c r="AD43" s="4" t="n">
        <f aca="false">Y43/X43</f>
        <v>1.22448979591837</v>
      </c>
      <c r="AE43" s="4" t="n">
        <f aca="false">W43/X43</f>
        <v>2.44897959183673</v>
      </c>
      <c r="AF43" s="4" t="n">
        <f aca="false">W43-I43</f>
        <v>-1</v>
      </c>
      <c r="AG43" s="4" t="n">
        <f aca="false">X43-J43</f>
        <v>4</v>
      </c>
      <c r="AH43" s="4" t="n">
        <f aca="false">Y43-K43</f>
        <v>-4</v>
      </c>
      <c r="AI43" s="4" t="n">
        <f aca="false">AD43-P43</f>
        <v>-0.197732426303855</v>
      </c>
      <c r="AJ43" s="4" t="n">
        <f aca="false">AE43-Q43</f>
        <v>-0.239909297052154</v>
      </c>
      <c r="AK43" s="4" t="n">
        <f aca="false">Z43-L43</f>
        <v>9</v>
      </c>
      <c r="AL43" s="5" t="n">
        <v>2</v>
      </c>
    </row>
    <row r="44" customFormat="false" ht="14" hidden="false" customHeight="false" outlineLevel="0" collapsed="false">
      <c r="A44" s="17" t="s">
        <v>40</v>
      </c>
      <c r="B44" s="17" t="s">
        <v>41</v>
      </c>
      <c r="C44" s="2" t="n">
        <v>0</v>
      </c>
      <c r="D44" s="3" t="n">
        <v>663</v>
      </c>
      <c r="E44" s="3" t="n">
        <v>830</v>
      </c>
      <c r="F44" s="3" t="n">
        <v>0.8</v>
      </c>
      <c r="G44" s="15" t="n">
        <v>0</v>
      </c>
      <c r="H44" s="15" t="n">
        <v>0</v>
      </c>
      <c r="I44" s="15" t="n">
        <v>179</v>
      </c>
      <c r="J44" s="15" t="n">
        <v>42</v>
      </c>
      <c r="K44" s="15" t="n">
        <v>122</v>
      </c>
      <c r="L44" s="15" t="n">
        <v>96</v>
      </c>
      <c r="M44" s="18" t="n">
        <v>1.2</v>
      </c>
      <c r="N44" s="15" t="n">
        <v>0</v>
      </c>
      <c r="O44" s="4" t="n">
        <v>0</v>
      </c>
      <c r="P44" s="4" t="n">
        <f aca="false">K44/J44</f>
        <v>2.9047619047619</v>
      </c>
      <c r="Q44" s="4" t="n">
        <f aca="false">I44/J44</f>
        <v>4.26190476190476</v>
      </c>
      <c r="R44" s="15" t="n">
        <v>760</v>
      </c>
      <c r="S44" s="15" t="n">
        <v>1044</v>
      </c>
      <c r="T44" s="18" t="n">
        <v>0.7</v>
      </c>
      <c r="U44" s="4" t="n">
        <v>1</v>
      </c>
      <c r="V44" s="4" t="n">
        <v>0</v>
      </c>
      <c r="W44" s="3" t="n">
        <v>215</v>
      </c>
      <c r="X44" s="15" t="n">
        <v>56</v>
      </c>
      <c r="Y44" s="4" t="n">
        <v>145</v>
      </c>
      <c r="Z44" s="15" t="n">
        <v>73</v>
      </c>
      <c r="AA44" s="18" t="n">
        <v>0.9</v>
      </c>
      <c r="AB44" s="15" t="n">
        <v>0</v>
      </c>
      <c r="AC44" s="4" t="n">
        <v>0</v>
      </c>
      <c r="AD44" s="4" t="n">
        <f aca="false">Y44/X44</f>
        <v>2.58928571428571</v>
      </c>
      <c r="AE44" s="4" t="n">
        <f aca="false">W44/X44</f>
        <v>3.83928571428571</v>
      </c>
      <c r="AF44" s="4" t="n">
        <f aca="false">W44-I44</f>
        <v>36</v>
      </c>
      <c r="AG44" s="4" t="n">
        <f aca="false">X44-J44</f>
        <v>14</v>
      </c>
      <c r="AH44" s="4" t="n">
        <f aca="false">Y44-K44</f>
        <v>23</v>
      </c>
      <c r="AI44" s="4" t="n">
        <f aca="false">AD44-P44</f>
        <v>-0.31547619047619</v>
      </c>
      <c r="AJ44" s="4" t="n">
        <f aca="false">AE44-Q44</f>
        <v>-0.422619047619047</v>
      </c>
      <c r="AK44" s="4" t="n">
        <f aca="false">Z44-L44</f>
        <v>-23</v>
      </c>
      <c r="AL44" s="5" t="n">
        <v>3</v>
      </c>
    </row>
    <row r="45" customFormat="false" ht="14" hidden="false" customHeight="false" outlineLevel="0" collapsed="false">
      <c r="A45" s="17" t="s">
        <v>40</v>
      </c>
      <c r="B45" s="17" t="s">
        <v>41</v>
      </c>
      <c r="C45" s="2" t="n">
        <v>1</v>
      </c>
      <c r="D45" s="3" t="n">
        <v>452</v>
      </c>
      <c r="E45" s="3" t="n">
        <v>396</v>
      </c>
      <c r="F45" s="3" t="n">
        <v>1.1</v>
      </c>
      <c r="G45" s="15" t="n">
        <v>0</v>
      </c>
      <c r="H45" s="15" t="n">
        <v>0</v>
      </c>
      <c r="I45" s="15" t="n">
        <v>193</v>
      </c>
      <c r="J45" s="15" t="n">
        <v>45</v>
      </c>
      <c r="K45" s="15" t="n">
        <v>146</v>
      </c>
      <c r="L45" s="15" t="n">
        <v>108</v>
      </c>
      <c r="M45" s="18" t="n">
        <v>0.9</v>
      </c>
      <c r="N45" s="15" t="n">
        <v>0</v>
      </c>
      <c r="O45" s="4" t="n">
        <v>0</v>
      </c>
      <c r="P45" s="4" t="n">
        <f aca="false">K45/J45</f>
        <v>3.24444444444444</v>
      </c>
      <c r="Q45" s="4" t="n">
        <f aca="false">I45/J45</f>
        <v>4.28888888888889</v>
      </c>
      <c r="R45" s="15" t="n">
        <v>459</v>
      </c>
      <c r="S45" s="15" t="n">
        <v>374</v>
      </c>
      <c r="T45" s="18" t="n">
        <v>1.2</v>
      </c>
      <c r="U45" s="4" t="n">
        <v>1</v>
      </c>
      <c r="V45" s="4" t="n">
        <v>0</v>
      </c>
      <c r="W45" s="3" t="n">
        <v>216</v>
      </c>
      <c r="X45" s="15" t="n">
        <v>51</v>
      </c>
      <c r="Y45" s="4" t="n">
        <v>145</v>
      </c>
      <c r="Z45" s="15" t="n">
        <v>120</v>
      </c>
      <c r="AA45" s="18" t="n">
        <v>0.9</v>
      </c>
      <c r="AB45" s="15" t="n">
        <v>0</v>
      </c>
      <c r="AC45" s="4" t="n">
        <v>0</v>
      </c>
      <c r="AD45" s="4" t="n">
        <f aca="false">Y45/X45</f>
        <v>2.84313725490196</v>
      </c>
      <c r="AE45" s="4" t="n">
        <f aca="false">W45/X45</f>
        <v>4.23529411764706</v>
      </c>
      <c r="AF45" s="4" t="n">
        <f aca="false">W45-I45</f>
        <v>23</v>
      </c>
      <c r="AG45" s="4" t="n">
        <f aca="false">X45-J45</f>
        <v>6</v>
      </c>
      <c r="AH45" s="4" t="n">
        <f aca="false">Y45-K45</f>
        <v>-1</v>
      </c>
      <c r="AI45" s="4" t="n">
        <f aca="false">AD45-P45</f>
        <v>-0.401307189542484</v>
      </c>
      <c r="AJ45" s="4" t="n">
        <f aca="false">AE45-Q45</f>
        <v>-0.0535947712418299</v>
      </c>
      <c r="AK45" s="4" t="n">
        <f aca="false">Z45-L45</f>
        <v>12</v>
      </c>
      <c r="AL45" s="5" t="n">
        <v>3</v>
      </c>
    </row>
    <row r="46" customFormat="false" ht="14" hidden="false" customHeight="false" outlineLevel="0" collapsed="false">
      <c r="A46" s="17" t="s">
        <v>38</v>
      </c>
      <c r="B46" s="17" t="s">
        <v>41</v>
      </c>
      <c r="C46" s="2" t="n">
        <v>0</v>
      </c>
      <c r="D46" s="3" t="n">
        <v>850</v>
      </c>
      <c r="E46" s="3" t="n">
        <v>878</v>
      </c>
      <c r="F46" s="3" t="n">
        <v>1</v>
      </c>
      <c r="G46" s="15" t="n">
        <v>0</v>
      </c>
      <c r="H46" s="15" t="n">
        <v>0</v>
      </c>
      <c r="I46" s="15" t="n">
        <v>190</v>
      </c>
      <c r="J46" s="15" t="n">
        <v>47</v>
      </c>
      <c r="K46" s="15" t="n">
        <v>120</v>
      </c>
      <c r="L46" s="15" t="n">
        <v>120</v>
      </c>
      <c r="M46" s="18" t="n">
        <v>0.8</v>
      </c>
      <c r="N46" s="15" t="n">
        <v>0</v>
      </c>
      <c r="O46" s="4" t="n">
        <v>0</v>
      </c>
      <c r="P46" s="4" t="n">
        <f aca="false">K46/J46</f>
        <v>2.5531914893617</v>
      </c>
      <c r="Q46" s="4" t="n">
        <f aca="false">I46/J46</f>
        <v>4.04255319148936</v>
      </c>
      <c r="R46" s="15" t="n">
        <v>1269</v>
      </c>
      <c r="S46" s="15" t="n">
        <v>1231</v>
      </c>
      <c r="T46" s="19" t="n">
        <v>1</v>
      </c>
      <c r="U46" s="15" t="n">
        <v>0</v>
      </c>
      <c r="V46" s="4" t="n">
        <v>0</v>
      </c>
      <c r="W46" s="3" t="n">
        <v>145</v>
      </c>
      <c r="X46" s="15" t="n">
        <v>52</v>
      </c>
      <c r="Y46" s="4" t="n">
        <v>88</v>
      </c>
      <c r="Z46" s="15" t="n">
        <v>83</v>
      </c>
      <c r="AA46" s="18" t="n">
        <v>0.9</v>
      </c>
      <c r="AB46" s="15" t="n">
        <v>0</v>
      </c>
      <c r="AC46" s="4" t="n">
        <v>0</v>
      </c>
      <c r="AD46" s="4" t="n">
        <f aca="false">Y46/X46</f>
        <v>1.69230769230769</v>
      </c>
      <c r="AE46" s="4" t="n">
        <f aca="false">W46/X46</f>
        <v>2.78846153846154</v>
      </c>
      <c r="AF46" s="4" t="n">
        <f aca="false">W46-I46</f>
        <v>-45</v>
      </c>
      <c r="AG46" s="4" t="n">
        <f aca="false">X46-J46</f>
        <v>5</v>
      </c>
      <c r="AH46" s="4" t="n">
        <f aca="false">Y46-K46</f>
        <v>-32</v>
      </c>
      <c r="AI46" s="4" t="n">
        <f aca="false">AD46-P46</f>
        <v>-0.86088379705401</v>
      </c>
      <c r="AJ46" s="4" t="n">
        <f aca="false">AE46-Q46</f>
        <v>-1.25409165302782</v>
      </c>
      <c r="AK46" s="4" t="n">
        <f aca="false">Z46-L46</f>
        <v>-37</v>
      </c>
      <c r="AL46" s="5" t="n">
        <v>2</v>
      </c>
    </row>
    <row r="47" customFormat="false" ht="14" hidden="false" customHeight="false" outlineLevel="0" collapsed="false">
      <c r="A47" s="17" t="s">
        <v>38</v>
      </c>
      <c r="B47" s="17" t="s">
        <v>39</v>
      </c>
      <c r="C47" s="2" t="n">
        <v>0</v>
      </c>
      <c r="D47" s="3" t="n">
        <v>1077</v>
      </c>
      <c r="E47" s="3" t="n">
        <v>1213</v>
      </c>
      <c r="F47" s="3" t="n">
        <v>0.9</v>
      </c>
      <c r="G47" s="15" t="n">
        <v>0</v>
      </c>
      <c r="H47" s="15" t="n">
        <v>0</v>
      </c>
      <c r="I47" s="15" t="n">
        <v>154</v>
      </c>
      <c r="J47" s="15" t="n">
        <v>35</v>
      </c>
      <c r="K47" s="15" t="n">
        <v>107</v>
      </c>
      <c r="L47" s="15" t="n">
        <v>117</v>
      </c>
      <c r="M47" s="19" t="n">
        <v>1</v>
      </c>
      <c r="N47" s="15" t="n">
        <v>0</v>
      </c>
      <c r="O47" s="4" t="n">
        <v>0</v>
      </c>
      <c r="P47" s="4" t="n">
        <f aca="false">K47/J47</f>
        <v>3.05714285714286</v>
      </c>
      <c r="Q47" s="4" t="n">
        <f aca="false">I47/J47</f>
        <v>4.4</v>
      </c>
      <c r="R47" s="15" t="n">
        <v>1153</v>
      </c>
      <c r="S47" s="15" t="n">
        <v>1322</v>
      </c>
      <c r="T47" s="18" t="n">
        <v>0.9</v>
      </c>
      <c r="U47" s="15" t="n">
        <v>0</v>
      </c>
      <c r="V47" s="4" t="n">
        <v>0</v>
      </c>
      <c r="W47" s="3" t="n">
        <v>186</v>
      </c>
      <c r="X47" s="15" t="n">
        <v>42</v>
      </c>
      <c r="Y47" s="4" t="n">
        <v>128</v>
      </c>
      <c r="Z47" s="15" t="n">
        <v>132</v>
      </c>
      <c r="AA47" s="19" t="n">
        <v>1</v>
      </c>
      <c r="AB47" s="15"/>
      <c r="AC47" s="4" t="n">
        <v>9</v>
      </c>
      <c r="AD47" s="4" t="n">
        <f aca="false">Y47/X47</f>
        <v>3.04761904761905</v>
      </c>
      <c r="AE47" s="4" t="n">
        <f aca="false">W47/X47</f>
        <v>4.42857142857143</v>
      </c>
      <c r="AF47" s="4" t="n">
        <f aca="false">W47-I47</f>
        <v>32</v>
      </c>
      <c r="AG47" s="4" t="n">
        <f aca="false">X47-J47</f>
        <v>7</v>
      </c>
      <c r="AH47" s="4" t="n">
        <f aca="false">Y47-K47</f>
        <v>21</v>
      </c>
      <c r="AI47" s="4" t="n">
        <f aca="false">AD47-P47</f>
        <v>-0.00952380952380949</v>
      </c>
      <c r="AJ47" s="4" t="n">
        <f aca="false">AE47-Q47</f>
        <v>0.0285714285714285</v>
      </c>
      <c r="AK47" s="4" t="n">
        <f aca="false">Z47-L47</f>
        <v>15</v>
      </c>
      <c r="AL47" s="5" t="n">
        <v>2</v>
      </c>
    </row>
    <row r="48" customFormat="false" ht="14" hidden="false" customHeight="false" outlineLevel="0" collapsed="false">
      <c r="A48" s="17" t="s">
        <v>40</v>
      </c>
      <c r="B48" s="17" t="s">
        <v>41</v>
      </c>
      <c r="C48" s="2" t="n">
        <v>0</v>
      </c>
      <c r="D48" s="3" t="n">
        <v>935</v>
      </c>
      <c r="E48" s="3" t="n">
        <v>491</v>
      </c>
      <c r="F48" s="3" t="n">
        <v>1.9</v>
      </c>
      <c r="G48" s="15" t="n">
        <v>0</v>
      </c>
      <c r="H48" s="15" t="n">
        <v>0</v>
      </c>
      <c r="I48" s="15" t="n">
        <v>188</v>
      </c>
      <c r="J48" s="15" t="n">
        <v>51</v>
      </c>
      <c r="K48" s="15" t="n">
        <v>129</v>
      </c>
      <c r="L48" s="15" t="n">
        <v>83</v>
      </c>
      <c r="M48" s="18" t="n">
        <v>0.7</v>
      </c>
      <c r="N48" s="15" t="n">
        <v>0</v>
      </c>
      <c r="O48" s="4" t="n">
        <v>0</v>
      </c>
      <c r="P48" s="4" t="n">
        <f aca="false">K48/J48</f>
        <v>2.52941176470588</v>
      </c>
      <c r="Q48" s="4" t="n">
        <f aca="false">I48/J48</f>
        <v>3.68627450980392</v>
      </c>
      <c r="R48" s="15" t="n">
        <v>1120</v>
      </c>
      <c r="S48" s="15" t="n">
        <v>641</v>
      </c>
      <c r="T48" s="18" t="n">
        <v>1.8</v>
      </c>
      <c r="U48" s="4" t="n">
        <v>1</v>
      </c>
      <c r="V48" s="4" t="n">
        <v>0</v>
      </c>
      <c r="W48" s="3" t="n">
        <v>227</v>
      </c>
      <c r="X48" s="15" t="n">
        <v>55</v>
      </c>
      <c r="Y48" s="4" t="n">
        <v>153</v>
      </c>
      <c r="Z48" s="15" t="n">
        <v>130</v>
      </c>
      <c r="AA48" s="18" t="n">
        <v>0.7</v>
      </c>
      <c r="AB48" s="15"/>
      <c r="AC48" s="4" t="n">
        <v>9</v>
      </c>
      <c r="AD48" s="4" t="n">
        <f aca="false">Y48/X48</f>
        <v>2.78181818181818</v>
      </c>
      <c r="AE48" s="4" t="n">
        <f aca="false">W48/X48</f>
        <v>4.12727272727273</v>
      </c>
      <c r="AF48" s="4" t="n">
        <f aca="false">W48-I48</f>
        <v>39</v>
      </c>
      <c r="AG48" s="4" t="n">
        <f aca="false">X48-J48</f>
        <v>4</v>
      </c>
      <c r="AH48" s="4" t="n">
        <f aca="false">Y48-K48</f>
        <v>24</v>
      </c>
      <c r="AI48" s="4" t="n">
        <f aca="false">AD48-P48</f>
        <v>0.2524064171123</v>
      </c>
      <c r="AJ48" s="4" t="n">
        <f aca="false">AE48-Q48</f>
        <v>0.440998217468806</v>
      </c>
      <c r="AK48" s="4" t="n">
        <f aca="false">Z48-L48</f>
        <v>47</v>
      </c>
      <c r="AL48" s="5" t="n">
        <v>3</v>
      </c>
    </row>
    <row r="49" customFormat="false" ht="14" hidden="false" customHeight="false" outlineLevel="0" collapsed="false">
      <c r="A49" s="17" t="s">
        <v>40</v>
      </c>
      <c r="B49" s="17" t="s">
        <v>42</v>
      </c>
      <c r="C49" s="2" t="n">
        <v>1</v>
      </c>
      <c r="D49" s="3" t="n">
        <v>303</v>
      </c>
      <c r="E49" s="3" t="n">
        <v>1017</v>
      </c>
      <c r="F49" s="3" t="n">
        <v>0.3</v>
      </c>
      <c r="G49" s="15" t="n">
        <v>0</v>
      </c>
      <c r="H49" s="15" t="n">
        <v>0</v>
      </c>
      <c r="I49" s="15" t="n">
        <v>120</v>
      </c>
      <c r="J49" s="15" t="n">
        <v>51</v>
      </c>
      <c r="K49" s="15" t="n">
        <v>70</v>
      </c>
      <c r="L49" s="15" t="n">
        <v>68</v>
      </c>
      <c r="M49" s="18" t="n">
        <v>0.8</v>
      </c>
      <c r="N49" s="15" t="n">
        <v>0</v>
      </c>
      <c r="O49" s="4" t="n">
        <v>0</v>
      </c>
      <c r="P49" s="4" t="n">
        <f aca="false">K49/J49</f>
        <v>1.37254901960784</v>
      </c>
      <c r="Q49" s="4" t="n">
        <f aca="false">I49/J49</f>
        <v>2.35294117647059</v>
      </c>
      <c r="R49" s="15" t="n">
        <v>417</v>
      </c>
      <c r="S49" s="15" t="n">
        <v>1405</v>
      </c>
      <c r="T49" s="18" t="n">
        <v>0.3</v>
      </c>
      <c r="U49" s="15" t="n">
        <v>0</v>
      </c>
      <c r="V49" s="4" t="n">
        <v>0</v>
      </c>
      <c r="W49" s="3" t="n">
        <v>137</v>
      </c>
      <c r="X49" s="15" t="n">
        <v>55</v>
      </c>
      <c r="Y49" s="4" t="n">
        <v>66</v>
      </c>
      <c r="Z49" s="15" t="n">
        <v>148</v>
      </c>
      <c r="AA49" s="18" t="n">
        <v>0.6</v>
      </c>
      <c r="AB49" s="15" t="n">
        <v>0</v>
      </c>
      <c r="AC49" s="4" t="n">
        <v>0</v>
      </c>
      <c r="AD49" s="4" t="n">
        <f aca="false">Y49/X49</f>
        <v>1.2</v>
      </c>
      <c r="AE49" s="4" t="n">
        <f aca="false">W49/X49</f>
        <v>2.49090909090909</v>
      </c>
      <c r="AF49" s="4" t="n">
        <f aca="false">W49-I49</f>
        <v>17</v>
      </c>
      <c r="AG49" s="4" t="n">
        <f aca="false">X49-J49</f>
        <v>4</v>
      </c>
      <c r="AH49" s="4" t="n">
        <f aca="false">Y49-K49</f>
        <v>-4</v>
      </c>
      <c r="AI49" s="4" t="n">
        <f aca="false">AD49-P49</f>
        <v>-0.172549019607843</v>
      </c>
      <c r="AJ49" s="4" t="n">
        <f aca="false">AE49-Q49</f>
        <v>0.137967914438502</v>
      </c>
      <c r="AK49" s="4" t="n">
        <f aca="false">Z49-L49</f>
        <v>80</v>
      </c>
      <c r="AL49" s="5" t="n">
        <v>2</v>
      </c>
    </row>
    <row r="50" customFormat="false" ht="14" hidden="false" customHeight="false" outlineLevel="0" collapsed="false">
      <c r="A50" s="17" t="s">
        <v>38</v>
      </c>
      <c r="B50" s="17" t="s">
        <v>42</v>
      </c>
      <c r="C50" s="2" t="n">
        <v>0</v>
      </c>
      <c r="D50" s="3" t="n">
        <v>567</v>
      </c>
      <c r="E50" s="3" t="n">
        <v>838</v>
      </c>
      <c r="F50" s="3" t="n">
        <v>0.7</v>
      </c>
      <c r="G50" s="15" t="n">
        <v>0</v>
      </c>
      <c r="H50" s="15" t="n">
        <v>0</v>
      </c>
      <c r="I50" s="15" t="n">
        <v>188</v>
      </c>
      <c r="J50" s="15" t="n">
        <v>38</v>
      </c>
      <c r="K50" s="15" t="n">
        <v>132</v>
      </c>
      <c r="L50" s="15" t="n">
        <v>123</v>
      </c>
      <c r="M50" s="19" t="n">
        <v>1</v>
      </c>
      <c r="N50" s="15" t="n">
        <v>0</v>
      </c>
      <c r="O50" s="4" t="n">
        <v>0</v>
      </c>
      <c r="P50" s="4" t="n">
        <f aca="false">K50/J50</f>
        <v>3.47368421052632</v>
      </c>
      <c r="Q50" s="4" t="n">
        <f aca="false">I50/J50</f>
        <v>4.94736842105263</v>
      </c>
      <c r="R50" s="15" t="n">
        <v>549</v>
      </c>
      <c r="S50" s="15" t="n">
        <v>849</v>
      </c>
      <c r="T50" s="19" t="n">
        <v>0.7</v>
      </c>
      <c r="U50" s="15" t="n">
        <v>1</v>
      </c>
      <c r="V50" s="4" t="n">
        <v>0</v>
      </c>
      <c r="W50" s="3" t="n">
        <v>205</v>
      </c>
      <c r="X50" s="15" t="n">
        <v>38</v>
      </c>
      <c r="Y50" s="4" t="n">
        <v>152</v>
      </c>
      <c r="Z50" s="15" t="n">
        <v>138</v>
      </c>
      <c r="AA50" s="19" t="n">
        <v>1</v>
      </c>
      <c r="AB50" s="15" t="n">
        <v>0</v>
      </c>
      <c r="AC50" s="4" t="n">
        <v>0</v>
      </c>
      <c r="AD50" s="4" t="n">
        <f aca="false">Y50/X50</f>
        <v>4</v>
      </c>
      <c r="AE50" s="4" t="n">
        <f aca="false">W50/X50</f>
        <v>5.39473684210526</v>
      </c>
      <c r="AF50" s="4" t="n">
        <f aca="false">W50-I50</f>
        <v>17</v>
      </c>
      <c r="AG50" s="4" t="n">
        <f aca="false">X50-J50</f>
        <v>0</v>
      </c>
      <c r="AH50" s="4" t="n">
        <f aca="false">Y50-K50</f>
        <v>20</v>
      </c>
      <c r="AI50" s="4" t="n">
        <f aca="false">AD50-P50</f>
        <v>0.526315789473684</v>
      </c>
      <c r="AJ50" s="4" t="n">
        <f aca="false">AE50-Q50</f>
        <v>0.447368421052631</v>
      </c>
      <c r="AK50" s="4" t="n">
        <f aca="false">Z50-L50</f>
        <v>15</v>
      </c>
      <c r="AL50" s="5" t="n">
        <v>3</v>
      </c>
    </row>
    <row r="51" customFormat="false" ht="14" hidden="false" customHeight="false" outlineLevel="0" collapsed="false">
      <c r="A51" s="17" t="s">
        <v>40</v>
      </c>
      <c r="B51" s="17" t="s">
        <v>41</v>
      </c>
      <c r="C51" s="2" t="n">
        <v>0</v>
      </c>
      <c r="D51" s="3" t="n">
        <v>672</v>
      </c>
      <c r="E51" s="3" t="n">
        <v>1204</v>
      </c>
      <c r="F51" s="3" t="n">
        <v>0.6</v>
      </c>
      <c r="G51" s="15" t="n">
        <v>0</v>
      </c>
      <c r="H51" s="15" t="n">
        <v>0</v>
      </c>
      <c r="I51" s="15" t="n">
        <v>178</v>
      </c>
      <c r="J51" s="15" t="n">
        <v>59</v>
      </c>
      <c r="K51" s="15" t="n">
        <v>111</v>
      </c>
      <c r="L51" s="15" t="n">
        <v>61</v>
      </c>
      <c r="M51" s="18" t="n">
        <v>0.7</v>
      </c>
      <c r="N51" s="15" t="n">
        <v>0</v>
      </c>
      <c r="O51" s="4" t="n">
        <v>0</v>
      </c>
      <c r="P51" s="4" t="n">
        <f aca="false">K51/J51</f>
        <v>1.88135593220339</v>
      </c>
      <c r="Q51" s="4" t="n">
        <f aca="false">I51/J51</f>
        <v>3.01694915254237</v>
      </c>
      <c r="R51" s="15" t="n">
        <v>668</v>
      </c>
      <c r="S51" s="15" t="n">
        <v>852</v>
      </c>
      <c r="T51" s="18" t="n">
        <v>0.8</v>
      </c>
      <c r="U51" s="4" t="n">
        <v>0</v>
      </c>
      <c r="V51" s="4" t="n">
        <v>0</v>
      </c>
      <c r="W51" s="3" t="n">
        <v>151</v>
      </c>
      <c r="X51" s="15" t="n">
        <v>63</v>
      </c>
      <c r="Y51" s="4" t="n">
        <v>89</v>
      </c>
      <c r="Z51" s="15" t="n">
        <v>56</v>
      </c>
      <c r="AA51" s="18" t="n">
        <v>0.7</v>
      </c>
      <c r="AB51" s="15" t="n">
        <v>0</v>
      </c>
      <c r="AC51" s="4" t="n">
        <v>0</v>
      </c>
      <c r="AD51" s="4" t="n">
        <f aca="false">Y51/X51</f>
        <v>1.41269841269841</v>
      </c>
      <c r="AE51" s="4" t="n">
        <f aca="false">W51/X51</f>
        <v>2.3968253968254</v>
      </c>
      <c r="AF51" s="4" t="n">
        <f aca="false">W51-I51</f>
        <v>-27</v>
      </c>
      <c r="AG51" s="4" t="n">
        <f aca="false">X51-J51</f>
        <v>4</v>
      </c>
      <c r="AH51" s="4" t="n">
        <f aca="false">Y51-K51</f>
        <v>-22</v>
      </c>
      <c r="AI51" s="4" t="n">
        <f aca="false">AD51-P51</f>
        <v>-0.468657519504977</v>
      </c>
      <c r="AJ51" s="4" t="n">
        <f aca="false">AE51-Q51</f>
        <v>-0.620123755716976</v>
      </c>
      <c r="AK51" s="4" t="n">
        <f aca="false">Z51-L51</f>
        <v>-5</v>
      </c>
      <c r="AL51" s="5" t="n">
        <v>2</v>
      </c>
    </row>
    <row r="52" customFormat="false" ht="14" hidden="false" customHeight="false" outlineLevel="0" collapsed="false">
      <c r="A52" s="17" t="s">
        <v>38</v>
      </c>
      <c r="B52" s="17" t="s">
        <v>41</v>
      </c>
      <c r="C52" s="2" t="n">
        <v>0</v>
      </c>
      <c r="D52" s="3" t="n">
        <v>1045</v>
      </c>
      <c r="E52" s="3" t="n">
        <v>1012</v>
      </c>
      <c r="F52" s="3" t="n">
        <v>1</v>
      </c>
      <c r="G52" s="15" t="n">
        <v>0</v>
      </c>
      <c r="H52" s="15" t="n">
        <v>0</v>
      </c>
      <c r="I52" s="15" t="n">
        <v>169</v>
      </c>
      <c r="J52" s="15" t="n">
        <v>32</v>
      </c>
      <c r="K52" s="15" t="n">
        <v>122</v>
      </c>
      <c r="L52" s="15" t="n">
        <v>123</v>
      </c>
      <c r="M52" s="18" t="n">
        <v>0.8</v>
      </c>
      <c r="N52" s="15" t="n">
        <v>21</v>
      </c>
      <c r="O52" s="4" t="n">
        <v>0</v>
      </c>
      <c r="P52" s="4" t="n">
        <f aca="false">K52/J52</f>
        <v>3.8125</v>
      </c>
      <c r="Q52" s="4" t="n">
        <f aca="false">I52/J52</f>
        <v>5.28125</v>
      </c>
      <c r="R52" s="15" t="n">
        <v>672</v>
      </c>
      <c r="S52" s="15" t="n">
        <v>718</v>
      </c>
      <c r="T52" s="18" t="n">
        <v>0.9</v>
      </c>
      <c r="U52" s="4" t="n">
        <v>0</v>
      </c>
      <c r="V52" s="4" t="n">
        <v>0</v>
      </c>
      <c r="W52" s="3" t="n">
        <v>191</v>
      </c>
      <c r="X52" s="15" t="n">
        <v>46</v>
      </c>
      <c r="Y52" s="15" t="n">
        <v>143</v>
      </c>
      <c r="Z52" s="15" t="n">
        <v>91</v>
      </c>
      <c r="AA52" s="18" t="n">
        <v>0.7</v>
      </c>
      <c r="AB52" s="15" t="n">
        <v>11000</v>
      </c>
      <c r="AC52" s="15" t="n">
        <v>1</v>
      </c>
      <c r="AD52" s="4" t="n">
        <f aca="false">Y52/X52</f>
        <v>3.10869565217391</v>
      </c>
      <c r="AE52" s="4" t="n">
        <f aca="false">W52/X52</f>
        <v>4.15217391304348</v>
      </c>
      <c r="AF52" s="4" t="n">
        <f aca="false">W52-I52</f>
        <v>22</v>
      </c>
      <c r="AG52" s="4" t="n">
        <f aca="false">X52-J52</f>
        <v>14</v>
      </c>
      <c r="AH52" s="4" t="n">
        <f aca="false">Y52-K52</f>
        <v>21</v>
      </c>
      <c r="AI52" s="4" t="n">
        <f aca="false">AD52-P52</f>
        <v>-0.703804347826087</v>
      </c>
      <c r="AJ52" s="4" t="n">
        <f aca="false">AE52-Q52</f>
        <v>-1.12907608695652</v>
      </c>
      <c r="AK52" s="4" t="n">
        <f aca="false">Z52-L52</f>
        <v>-32</v>
      </c>
      <c r="AL52" s="5" t="n">
        <v>2</v>
      </c>
    </row>
    <row r="53" customFormat="false" ht="14" hidden="false" customHeight="false" outlineLevel="0" collapsed="false">
      <c r="A53" s="17" t="s">
        <v>38</v>
      </c>
      <c r="B53" s="17" t="s">
        <v>39</v>
      </c>
      <c r="C53" s="2" t="n">
        <v>0</v>
      </c>
      <c r="D53" s="3" t="n">
        <v>1009</v>
      </c>
      <c r="E53" s="3" t="n">
        <v>957</v>
      </c>
      <c r="F53" s="3" t="n">
        <v>1.1</v>
      </c>
      <c r="G53" s="15" t="n">
        <v>0</v>
      </c>
      <c r="H53" s="15" t="n">
        <v>0</v>
      </c>
      <c r="I53" s="15" t="n">
        <v>189</v>
      </c>
      <c r="J53" s="15" t="n">
        <v>42</v>
      </c>
      <c r="K53" s="15" t="n">
        <v>134</v>
      </c>
      <c r="L53" s="15" t="n">
        <v>105</v>
      </c>
      <c r="M53" s="18" t="n">
        <v>0.8</v>
      </c>
      <c r="N53" s="15" t="n">
        <v>0</v>
      </c>
      <c r="O53" s="4" t="n">
        <v>0</v>
      </c>
      <c r="P53" s="4" t="n">
        <f aca="false">K53/J53</f>
        <v>3.19047619047619</v>
      </c>
      <c r="Q53" s="4" t="n">
        <f aca="false">I53/J53</f>
        <v>4.5</v>
      </c>
      <c r="R53" s="15" t="n">
        <v>967</v>
      </c>
      <c r="S53" s="15" t="n">
        <v>664</v>
      </c>
      <c r="T53" s="18" t="n">
        <v>1.5</v>
      </c>
      <c r="U53" s="15" t="n">
        <v>0</v>
      </c>
      <c r="V53" s="4" t="n">
        <v>0</v>
      </c>
      <c r="W53" s="3" t="n">
        <v>196</v>
      </c>
      <c r="X53" s="15" t="n">
        <v>44</v>
      </c>
      <c r="Y53" s="4" t="n">
        <v>130</v>
      </c>
      <c r="Z53" s="15" t="n">
        <v>172</v>
      </c>
      <c r="AA53" s="18" t="n">
        <v>0.8</v>
      </c>
      <c r="AB53" s="15"/>
      <c r="AC53" s="4" t="n">
        <v>9</v>
      </c>
      <c r="AD53" s="4" t="n">
        <f aca="false">Y53/X53</f>
        <v>2.95454545454545</v>
      </c>
      <c r="AE53" s="4" t="n">
        <f aca="false">W53/X53</f>
        <v>4.45454545454545</v>
      </c>
      <c r="AF53" s="4" t="n">
        <f aca="false">W53-I53</f>
        <v>7</v>
      </c>
      <c r="AG53" s="4" t="n">
        <f aca="false">X53-J53</f>
        <v>2</v>
      </c>
      <c r="AH53" s="4" t="n">
        <f aca="false">Y53-K53</f>
        <v>-4</v>
      </c>
      <c r="AI53" s="4" t="n">
        <f aca="false">AD53-P53</f>
        <v>-0.235930735930736</v>
      </c>
      <c r="AJ53" s="4" t="n">
        <f aca="false">AE53-Q53</f>
        <v>-0.0454545454545459</v>
      </c>
      <c r="AK53" s="4" t="n">
        <f aca="false">Z53-L53</f>
        <v>67</v>
      </c>
      <c r="AL53" s="5" t="n">
        <v>2</v>
      </c>
    </row>
    <row r="54" customFormat="false" ht="14" hidden="false" customHeight="false" outlineLevel="0" collapsed="false">
      <c r="A54" s="17" t="s">
        <v>38</v>
      </c>
      <c r="B54" s="17" t="s">
        <v>42</v>
      </c>
      <c r="C54" s="2" t="n">
        <v>0</v>
      </c>
      <c r="D54" s="3" t="n">
        <v>581</v>
      </c>
      <c r="E54" s="3" t="n">
        <v>1391</v>
      </c>
      <c r="F54" s="3" t="n">
        <v>0.4</v>
      </c>
      <c r="G54" s="15" t="n">
        <v>0</v>
      </c>
      <c r="H54" s="15" t="n">
        <v>1</v>
      </c>
      <c r="I54" s="15" t="n">
        <v>144</v>
      </c>
      <c r="J54" s="15" t="n">
        <v>34</v>
      </c>
      <c r="K54" s="4" t="n">
        <v>102</v>
      </c>
      <c r="L54" s="15" t="n">
        <v>205</v>
      </c>
      <c r="M54" s="18" t="n">
        <v>1.3</v>
      </c>
      <c r="N54" s="15" t="n">
        <v>0</v>
      </c>
      <c r="O54" s="4" t="n">
        <v>0</v>
      </c>
      <c r="P54" s="4" t="n">
        <f aca="false">K54/J54</f>
        <v>3</v>
      </c>
      <c r="Q54" s="4" t="n">
        <f aca="false">I54/J54</f>
        <v>4.23529411764706</v>
      </c>
      <c r="R54" s="15" t="n">
        <v>586</v>
      </c>
      <c r="S54" s="15" t="n">
        <v>1235</v>
      </c>
      <c r="T54" s="18" t="n">
        <v>0.5</v>
      </c>
      <c r="U54" s="4" t="n">
        <v>0</v>
      </c>
      <c r="V54" s="4" t="n">
        <v>1</v>
      </c>
      <c r="W54" s="3" t="n">
        <v>141</v>
      </c>
      <c r="X54" s="15" t="n">
        <v>34</v>
      </c>
      <c r="Y54" s="15" t="n">
        <v>85</v>
      </c>
      <c r="Z54" s="15" t="n">
        <v>210</v>
      </c>
      <c r="AA54" s="18" t="n">
        <v>1.3</v>
      </c>
      <c r="AB54" s="15" t="n">
        <v>0</v>
      </c>
      <c r="AC54" s="4" t="n">
        <v>0</v>
      </c>
      <c r="AD54" s="4" t="n">
        <f aca="false">Y54/X54</f>
        <v>2.5</v>
      </c>
      <c r="AE54" s="4" t="n">
        <f aca="false">W54/X54</f>
        <v>4.14705882352941</v>
      </c>
      <c r="AF54" s="4" t="n">
        <f aca="false">W54-I54</f>
        <v>-3</v>
      </c>
      <c r="AG54" s="4" t="n">
        <f aca="false">X54-J54</f>
        <v>0</v>
      </c>
      <c r="AH54" s="4" t="n">
        <f aca="false">Y54-K54</f>
        <v>-17</v>
      </c>
      <c r="AI54" s="4" t="n">
        <f aca="false">AD54-P54</f>
        <v>-0.5</v>
      </c>
      <c r="AJ54" s="4" t="n">
        <f aca="false">AE54-Q54</f>
        <v>-0.0882352941176468</v>
      </c>
      <c r="AK54" s="4" t="n">
        <f aca="false">Z54-L54</f>
        <v>5</v>
      </c>
      <c r="AL54" s="5" t="n">
        <v>2</v>
      </c>
    </row>
    <row r="55" customFormat="false" ht="14" hidden="false" customHeight="false" outlineLevel="0" collapsed="false">
      <c r="A55" s="17" t="s">
        <v>40</v>
      </c>
      <c r="B55" s="17" t="s">
        <v>42</v>
      </c>
      <c r="C55" s="2" t="n">
        <v>0</v>
      </c>
      <c r="D55" s="3" t="n">
        <v>872</v>
      </c>
      <c r="E55" s="3" t="n">
        <v>1031</v>
      </c>
      <c r="F55" s="3" t="n">
        <v>0.9</v>
      </c>
      <c r="G55" s="15" t="n">
        <v>0</v>
      </c>
      <c r="H55" s="15" t="n">
        <v>0</v>
      </c>
      <c r="I55" s="15" t="n">
        <v>146</v>
      </c>
      <c r="J55" s="15" t="n">
        <v>85</v>
      </c>
      <c r="K55" s="4" t="n">
        <v>64</v>
      </c>
      <c r="L55" s="15" t="n">
        <v>55</v>
      </c>
      <c r="M55" s="18" t="n">
        <v>0.6</v>
      </c>
      <c r="N55" s="15" t="n">
        <v>0</v>
      </c>
      <c r="O55" s="4" t="n">
        <v>0</v>
      </c>
      <c r="P55" s="4" t="n">
        <f aca="false">K55/J55</f>
        <v>0.752941176470588</v>
      </c>
      <c r="Q55" s="4" t="n">
        <f aca="false">I55/J55</f>
        <v>1.71764705882353</v>
      </c>
      <c r="R55" s="15" t="n">
        <v>1023</v>
      </c>
      <c r="S55" s="15" t="n">
        <v>1197</v>
      </c>
      <c r="T55" s="18" t="n">
        <v>0.9</v>
      </c>
      <c r="U55" s="4" t="n">
        <v>0</v>
      </c>
      <c r="V55" s="4" t="n">
        <v>0</v>
      </c>
      <c r="W55" s="3" t="n">
        <v>190</v>
      </c>
      <c r="X55" s="15" t="n">
        <v>85</v>
      </c>
      <c r="Y55" s="15" t="n">
        <v>104</v>
      </c>
      <c r="Z55" s="15" t="n">
        <v>50</v>
      </c>
      <c r="AA55" s="18" t="n">
        <v>0.5</v>
      </c>
      <c r="AB55" s="15" t="n">
        <v>0</v>
      </c>
      <c r="AC55" s="4" t="n">
        <v>0</v>
      </c>
      <c r="AD55" s="4" t="n">
        <f aca="false">Y55/X55</f>
        <v>1.22352941176471</v>
      </c>
      <c r="AE55" s="4" t="n">
        <f aca="false">W55/X55</f>
        <v>2.23529411764706</v>
      </c>
      <c r="AF55" s="4" t="n">
        <f aca="false">W55-I55</f>
        <v>44</v>
      </c>
      <c r="AG55" s="4" t="n">
        <f aca="false">X55-J55</f>
        <v>0</v>
      </c>
      <c r="AH55" s="4" t="n">
        <f aca="false">Y55-K55</f>
        <v>40</v>
      </c>
      <c r="AI55" s="4" t="n">
        <f aca="false">AD55-P55</f>
        <v>0.470588235294118</v>
      </c>
      <c r="AJ55" s="4" t="n">
        <f aca="false">AE55-Q55</f>
        <v>0.51764705882353</v>
      </c>
      <c r="AK55" s="4" t="n">
        <f aca="false">Z55-L55</f>
        <v>-5</v>
      </c>
      <c r="AL55" s="5" t="n">
        <v>2</v>
      </c>
    </row>
    <row r="56" customFormat="false" ht="14" hidden="false" customHeight="false" outlineLevel="0" collapsed="false">
      <c r="A56" s="17" t="s">
        <v>38</v>
      </c>
      <c r="B56" s="17" t="s">
        <v>39</v>
      </c>
      <c r="C56" s="2" t="n">
        <v>1</v>
      </c>
      <c r="D56" s="3" t="n">
        <v>322</v>
      </c>
      <c r="E56" s="3" t="n">
        <v>361</v>
      </c>
      <c r="F56" s="3" t="n">
        <v>0.9</v>
      </c>
      <c r="G56" s="15" t="n">
        <v>0</v>
      </c>
      <c r="H56" s="15" t="n">
        <v>0</v>
      </c>
      <c r="I56" s="15" t="n">
        <v>83</v>
      </c>
      <c r="J56" s="15" t="n">
        <v>27</v>
      </c>
      <c r="K56" s="15" t="n">
        <v>43</v>
      </c>
      <c r="L56" s="15" t="n">
        <v>106</v>
      </c>
      <c r="M56" s="18" t="n">
        <v>1.3</v>
      </c>
      <c r="N56" s="15" t="n">
        <v>0</v>
      </c>
      <c r="O56" s="4" t="n">
        <v>0</v>
      </c>
      <c r="P56" s="4" t="n">
        <f aca="false">K56/J56</f>
        <v>1.59259259259259</v>
      </c>
      <c r="Q56" s="4" t="n">
        <f aca="false">I56/J56</f>
        <v>3.07407407407407</v>
      </c>
      <c r="R56" s="15" t="n">
        <v>408</v>
      </c>
      <c r="S56" s="15" t="n">
        <v>417</v>
      </c>
      <c r="T56" s="19" t="n">
        <v>1</v>
      </c>
      <c r="U56" s="15" t="n">
        <v>0</v>
      </c>
      <c r="V56" s="4" t="n">
        <v>0</v>
      </c>
      <c r="W56" s="3" t="n">
        <v>91</v>
      </c>
      <c r="X56" s="15" t="n">
        <v>25</v>
      </c>
      <c r="Y56" s="4" t="n">
        <v>48</v>
      </c>
      <c r="Z56" s="15" t="n">
        <v>127</v>
      </c>
      <c r="AA56" s="18" t="n">
        <v>1.5</v>
      </c>
      <c r="AB56" s="15" t="n">
        <v>0</v>
      </c>
      <c r="AC56" s="4" t="n">
        <v>0</v>
      </c>
      <c r="AD56" s="4" t="n">
        <f aca="false">Y56/X56</f>
        <v>1.92</v>
      </c>
      <c r="AE56" s="4" t="n">
        <f aca="false">W56/X56</f>
        <v>3.64</v>
      </c>
      <c r="AF56" s="4" t="n">
        <f aca="false">W56-I56</f>
        <v>8</v>
      </c>
      <c r="AG56" s="4" t="n">
        <f aca="false">X56-J56</f>
        <v>-2</v>
      </c>
      <c r="AH56" s="4" t="n">
        <f aca="false">Y56-K56</f>
        <v>5</v>
      </c>
      <c r="AI56" s="4" t="n">
        <f aca="false">AD56-P56</f>
        <v>0.327407407407407</v>
      </c>
      <c r="AJ56" s="4" t="n">
        <f aca="false">AE56-Q56</f>
        <v>0.565925925925926</v>
      </c>
      <c r="AK56" s="4" t="n">
        <f aca="false">Z56-L56</f>
        <v>21</v>
      </c>
      <c r="AL56" s="5" t="n">
        <v>2</v>
      </c>
    </row>
    <row r="57" customFormat="false" ht="14" hidden="false" customHeight="false" outlineLevel="0" collapsed="false">
      <c r="A57" s="17" t="s">
        <v>38</v>
      </c>
      <c r="B57" s="17" t="s">
        <v>42</v>
      </c>
      <c r="C57" s="2" t="n">
        <v>0</v>
      </c>
      <c r="D57" s="3" t="n">
        <v>513</v>
      </c>
      <c r="E57" s="3" t="n">
        <v>1265</v>
      </c>
      <c r="F57" s="3" t="n">
        <v>0.4</v>
      </c>
      <c r="G57" s="15" t="n">
        <v>0</v>
      </c>
      <c r="H57" s="15" t="n">
        <v>0</v>
      </c>
      <c r="I57" s="15" t="n">
        <v>157</v>
      </c>
      <c r="J57" s="15" t="n">
        <v>52</v>
      </c>
      <c r="K57" s="4" t="n">
        <f aca="false">I57-J57-(L57/5)</f>
        <v>87.2</v>
      </c>
      <c r="L57" s="15" t="n">
        <v>89</v>
      </c>
      <c r="M57" s="18" t="n">
        <v>0.6</v>
      </c>
      <c r="N57" s="15" t="n">
        <v>24</v>
      </c>
      <c r="O57" s="4" t="n">
        <v>0</v>
      </c>
      <c r="P57" s="4" t="n">
        <f aca="false">K57/J57</f>
        <v>1.67692307692308</v>
      </c>
      <c r="Q57" s="4" t="n">
        <f aca="false">I57/J57</f>
        <v>3.01923076923077</v>
      </c>
      <c r="R57" s="15" t="n">
        <v>539</v>
      </c>
      <c r="S57" s="15" t="n">
        <v>1581</v>
      </c>
      <c r="T57" s="18" t="n">
        <v>0.3</v>
      </c>
      <c r="U57" s="4" t="n">
        <v>0</v>
      </c>
      <c r="V57" s="4" t="n">
        <v>0</v>
      </c>
      <c r="W57" s="3" t="n">
        <v>166</v>
      </c>
      <c r="X57" s="15" t="n">
        <v>50</v>
      </c>
      <c r="Y57" s="15" t="n">
        <f aca="false">W57-X57-(Z57/5)</f>
        <v>97.2</v>
      </c>
      <c r="Z57" s="15" t="n">
        <v>94</v>
      </c>
      <c r="AA57" s="18" t="n">
        <v>0.6</v>
      </c>
      <c r="AB57" s="15" t="n">
        <v>0</v>
      </c>
      <c r="AC57" s="4" t="n">
        <v>0</v>
      </c>
      <c r="AD57" s="4" t="n">
        <f aca="false">Y57/X57</f>
        <v>1.944</v>
      </c>
      <c r="AE57" s="4" t="n">
        <f aca="false">W57/X57</f>
        <v>3.32</v>
      </c>
      <c r="AF57" s="4" t="n">
        <f aca="false">W57-I57</f>
        <v>9</v>
      </c>
      <c r="AG57" s="4" t="n">
        <f aca="false">X57-J57</f>
        <v>-2</v>
      </c>
      <c r="AH57" s="4" t="n">
        <f aca="false">Y57-K57</f>
        <v>10</v>
      </c>
      <c r="AI57" s="4" t="n">
        <f aca="false">AD57-P57</f>
        <v>0.267076923076923</v>
      </c>
      <c r="AJ57" s="4" t="n">
        <f aca="false">AE57-Q57</f>
        <v>0.300769230769231</v>
      </c>
      <c r="AK57" s="4" t="n">
        <f aca="false">Z57-L57</f>
        <v>5</v>
      </c>
      <c r="AL57" s="5" t="n">
        <v>2</v>
      </c>
    </row>
    <row r="58" customFormat="false" ht="14" hidden="false" customHeight="false" outlineLevel="0" collapsed="false">
      <c r="A58" s="1" t="s">
        <v>38</v>
      </c>
      <c r="B58" s="1" t="s">
        <v>39</v>
      </c>
      <c r="C58" s="2" t="n">
        <v>0</v>
      </c>
      <c r="D58" s="3" t="n">
        <v>733</v>
      </c>
      <c r="E58" s="3" t="n">
        <v>643</v>
      </c>
      <c r="F58" s="3" t="n">
        <v>1.1</v>
      </c>
      <c r="G58" s="15" t="n">
        <v>0</v>
      </c>
      <c r="H58" s="15" t="n">
        <v>0</v>
      </c>
      <c r="I58" s="4" t="n">
        <v>171</v>
      </c>
      <c r="J58" s="4" t="n">
        <v>55</v>
      </c>
      <c r="K58" s="4" t="n">
        <v>111</v>
      </c>
      <c r="L58" s="4" t="n">
        <v>168</v>
      </c>
      <c r="M58" s="16" t="n">
        <v>1.1</v>
      </c>
      <c r="N58" s="4" t="n">
        <v>12</v>
      </c>
      <c r="O58" s="4" t="n">
        <v>0</v>
      </c>
      <c r="P58" s="4" t="n">
        <f aca="false">K58/J58</f>
        <v>2.01818181818182</v>
      </c>
      <c r="Q58" s="4" t="n">
        <f aca="false">I58/J58</f>
        <v>3.10909090909091</v>
      </c>
      <c r="R58" s="4" t="n">
        <v>923</v>
      </c>
      <c r="S58" s="4" t="n">
        <v>837</v>
      </c>
      <c r="T58" s="16" t="n">
        <v>1.1</v>
      </c>
      <c r="U58" s="4" t="n">
        <v>1</v>
      </c>
      <c r="V58" s="4" t="n">
        <v>0</v>
      </c>
      <c r="W58" s="3" t="n">
        <v>201</v>
      </c>
      <c r="X58" s="4" t="n">
        <v>70</v>
      </c>
      <c r="Y58" s="4" t="n">
        <v>130</v>
      </c>
      <c r="Z58" s="4" t="n">
        <v>58</v>
      </c>
      <c r="AA58" s="2" t="n">
        <v>1</v>
      </c>
      <c r="AB58" s="4" t="n">
        <v>0</v>
      </c>
      <c r="AC58" s="4" t="n">
        <v>0</v>
      </c>
      <c r="AD58" s="4" t="n">
        <f aca="false">Y58/X58</f>
        <v>1.85714285714286</v>
      </c>
      <c r="AE58" s="4" t="n">
        <f aca="false">W58/X58</f>
        <v>2.87142857142857</v>
      </c>
      <c r="AF58" s="4" t="n">
        <f aca="false">W58-I58</f>
        <v>30</v>
      </c>
      <c r="AG58" s="4" t="n">
        <f aca="false">X58-J58</f>
        <v>15</v>
      </c>
      <c r="AH58" s="4" t="n">
        <f aca="false">Y58-K58</f>
        <v>19</v>
      </c>
      <c r="AI58" s="4" t="n">
        <f aca="false">AD58-P58</f>
        <v>-0.161038961038961</v>
      </c>
      <c r="AJ58" s="4" t="n">
        <f aca="false">AE58-Q58</f>
        <v>-0.237662337662337</v>
      </c>
      <c r="AK58" s="4" t="n">
        <f aca="false">Z58-L58</f>
        <v>-110</v>
      </c>
      <c r="AL58" s="5" t="n">
        <v>3</v>
      </c>
    </row>
    <row r="59" customFormat="false" ht="14" hidden="false" customHeight="false" outlineLevel="0" collapsed="false">
      <c r="A59" s="17" t="s">
        <v>38</v>
      </c>
      <c r="B59" s="17" t="s">
        <v>42</v>
      </c>
      <c r="C59" s="2" t="n">
        <v>0</v>
      </c>
      <c r="D59" s="3" t="n">
        <v>863</v>
      </c>
      <c r="E59" s="3" t="n">
        <v>659</v>
      </c>
      <c r="F59" s="3" t="n">
        <v>1.3</v>
      </c>
      <c r="G59" s="15" t="n">
        <v>0</v>
      </c>
      <c r="H59" s="15" t="n">
        <v>0</v>
      </c>
      <c r="I59" s="15" t="n">
        <v>196</v>
      </c>
      <c r="J59" s="15" t="n">
        <v>51</v>
      </c>
      <c r="K59" s="15" t="n">
        <v>138</v>
      </c>
      <c r="L59" s="15" t="n">
        <v>116</v>
      </c>
      <c r="M59" s="18" t="n">
        <v>1.1</v>
      </c>
      <c r="N59" s="15" t="n">
        <v>6</v>
      </c>
      <c r="O59" s="4" t="n">
        <v>0</v>
      </c>
      <c r="P59" s="4" t="n">
        <f aca="false">K59/J59</f>
        <v>2.70588235294118</v>
      </c>
      <c r="Q59" s="4" t="n">
        <f aca="false">I59/J59</f>
        <v>3.84313725490196</v>
      </c>
      <c r="R59" s="15" t="n">
        <v>834</v>
      </c>
      <c r="S59" s="15" t="n">
        <v>618</v>
      </c>
      <c r="T59" s="18" t="n">
        <v>1.4</v>
      </c>
      <c r="U59" s="4" t="n">
        <v>0</v>
      </c>
      <c r="V59" s="4" t="n">
        <v>0</v>
      </c>
      <c r="W59" s="3" t="n">
        <v>196</v>
      </c>
      <c r="X59" s="15" t="n">
        <v>56</v>
      </c>
      <c r="Y59" s="4" t="n">
        <v>128</v>
      </c>
      <c r="Z59" s="15" t="n">
        <v>117</v>
      </c>
      <c r="AA59" s="19" t="n">
        <v>1</v>
      </c>
      <c r="AB59" s="15" t="n">
        <v>5</v>
      </c>
      <c r="AC59" s="4" t="n">
        <v>0</v>
      </c>
      <c r="AD59" s="4" t="n">
        <f aca="false">Y59/X59</f>
        <v>2.28571428571429</v>
      </c>
      <c r="AE59" s="4" t="n">
        <f aca="false">W59/X59</f>
        <v>3.5</v>
      </c>
      <c r="AF59" s="4" t="n">
        <f aca="false">W59-I59</f>
        <v>0</v>
      </c>
      <c r="AG59" s="4" t="n">
        <f aca="false">X59-J59</f>
        <v>5</v>
      </c>
      <c r="AH59" s="4" t="n">
        <f aca="false">Y59-K59</f>
        <v>-10</v>
      </c>
      <c r="AI59" s="4" t="n">
        <f aca="false">AD59-P59</f>
        <v>-0.420168067226891</v>
      </c>
      <c r="AJ59" s="4" t="n">
        <f aca="false">AE59-Q59</f>
        <v>-0.343137254901961</v>
      </c>
      <c r="AK59" s="4" t="n">
        <f aca="false">Z59-L59</f>
        <v>1</v>
      </c>
      <c r="AL59" s="5" t="n">
        <v>2</v>
      </c>
    </row>
    <row r="60" customFormat="false" ht="14" hidden="false" customHeight="false" outlineLevel="0" collapsed="false">
      <c r="A60" s="17" t="s">
        <v>38</v>
      </c>
      <c r="B60" s="17" t="s">
        <v>39</v>
      </c>
      <c r="C60" s="2" t="n">
        <v>0</v>
      </c>
      <c r="D60" s="3" t="n">
        <v>1004</v>
      </c>
      <c r="E60" s="3" t="n">
        <v>1496</v>
      </c>
      <c r="F60" s="3" t="n">
        <v>0.7</v>
      </c>
      <c r="G60" s="15" t="n">
        <v>0</v>
      </c>
      <c r="H60" s="15" t="n">
        <v>1</v>
      </c>
      <c r="I60" s="15" t="n">
        <v>140</v>
      </c>
      <c r="J60" s="15" t="n">
        <v>26</v>
      </c>
      <c r="K60" s="15" t="n">
        <v>80</v>
      </c>
      <c r="L60" s="15" t="n">
        <v>353</v>
      </c>
      <c r="M60" s="18" t="n">
        <v>1.1</v>
      </c>
      <c r="N60" s="15" t="n">
        <v>0</v>
      </c>
      <c r="O60" s="4" t="n">
        <v>0</v>
      </c>
      <c r="P60" s="4" t="n">
        <f aca="false">K60/J60</f>
        <v>3.07692307692308</v>
      </c>
      <c r="Q60" s="4" t="n">
        <f aca="false">I60/J60</f>
        <v>5.38461538461539</v>
      </c>
      <c r="R60" s="15" t="n">
        <v>1132</v>
      </c>
      <c r="S60" s="15" t="n">
        <v>1594</v>
      </c>
      <c r="T60" s="18" t="n">
        <v>0.7</v>
      </c>
      <c r="U60" s="15" t="n">
        <v>0</v>
      </c>
      <c r="V60" s="4" t="n">
        <v>0</v>
      </c>
      <c r="W60" s="3" t="n">
        <v>170</v>
      </c>
      <c r="X60" s="15" t="n">
        <v>38</v>
      </c>
      <c r="Y60" s="4" t="n">
        <v>115</v>
      </c>
      <c r="Z60" s="15" t="n">
        <v>186</v>
      </c>
      <c r="AA60" s="18" t="n">
        <v>0.9</v>
      </c>
      <c r="AB60" s="15" t="n">
        <v>8</v>
      </c>
      <c r="AC60" s="4" t="n">
        <v>0</v>
      </c>
      <c r="AD60" s="4" t="n">
        <f aca="false">Y60/X60</f>
        <v>3.02631578947368</v>
      </c>
      <c r="AE60" s="4" t="n">
        <f aca="false">W60/X60</f>
        <v>4.47368421052632</v>
      </c>
      <c r="AF60" s="4" t="n">
        <f aca="false">W60-I60</f>
        <v>30</v>
      </c>
      <c r="AG60" s="4" t="n">
        <f aca="false">X60-J60</f>
        <v>12</v>
      </c>
      <c r="AH60" s="4" t="n">
        <f aca="false">Y60-K60</f>
        <v>35</v>
      </c>
      <c r="AI60" s="4" t="n">
        <f aca="false">AD60-P60</f>
        <v>-0.050607287449393</v>
      </c>
      <c r="AJ60" s="4" t="n">
        <f aca="false">AE60-Q60</f>
        <v>-0.910931174089069</v>
      </c>
      <c r="AK60" s="4" t="n">
        <f aca="false">Z60-L60</f>
        <v>-167</v>
      </c>
      <c r="AL60" s="5" t="n">
        <v>2</v>
      </c>
    </row>
    <row r="61" customFormat="false" ht="14" hidden="false" customHeight="false" outlineLevel="0" collapsed="false">
      <c r="A61" s="17" t="s">
        <v>38</v>
      </c>
      <c r="B61" s="17" t="s">
        <v>39</v>
      </c>
      <c r="C61" s="2" t="n">
        <v>1</v>
      </c>
      <c r="D61" s="3" t="n">
        <v>366</v>
      </c>
      <c r="E61" s="3" t="n">
        <v>915</v>
      </c>
      <c r="F61" s="3" t="n">
        <v>0.4</v>
      </c>
      <c r="G61" s="15" t="n">
        <v>0</v>
      </c>
      <c r="H61" s="15" t="n">
        <v>1</v>
      </c>
      <c r="I61" s="15" t="n">
        <v>169</v>
      </c>
      <c r="J61" s="15" t="n">
        <v>29</v>
      </c>
      <c r="K61" s="15" t="n">
        <v>116</v>
      </c>
      <c r="L61" s="15" t="n">
        <v>212</v>
      </c>
      <c r="M61" s="18" t="n">
        <v>1.3</v>
      </c>
      <c r="N61" s="15" t="n">
        <v>6</v>
      </c>
      <c r="O61" s="4" t="n">
        <v>0</v>
      </c>
      <c r="P61" s="4" t="n">
        <f aca="false">K61/J61</f>
        <v>4</v>
      </c>
      <c r="Q61" s="4" t="n">
        <f aca="false">I61/J61</f>
        <v>5.82758620689655</v>
      </c>
      <c r="R61" s="15" t="n">
        <v>406</v>
      </c>
      <c r="S61" s="15" t="n">
        <v>929</v>
      </c>
      <c r="T61" s="18" t="n">
        <v>0.4</v>
      </c>
      <c r="U61" s="15" t="n">
        <v>0</v>
      </c>
      <c r="V61" s="4" t="n">
        <v>0</v>
      </c>
      <c r="W61" s="3" t="n">
        <v>177</v>
      </c>
      <c r="X61" s="15" t="n">
        <v>35</v>
      </c>
      <c r="Y61" s="4" t="n">
        <v>120</v>
      </c>
      <c r="Z61" s="15" t="n">
        <v>186</v>
      </c>
      <c r="AA61" s="18" t="n">
        <v>1.3</v>
      </c>
      <c r="AB61" s="15" t="n">
        <v>21</v>
      </c>
      <c r="AC61" s="4" t="n">
        <v>0</v>
      </c>
      <c r="AD61" s="4" t="n">
        <f aca="false">Y61/X61</f>
        <v>3.42857142857143</v>
      </c>
      <c r="AE61" s="4" t="n">
        <f aca="false">W61/X61</f>
        <v>5.05714285714286</v>
      </c>
      <c r="AF61" s="4" t="n">
        <f aca="false">W61-I61</f>
        <v>8</v>
      </c>
      <c r="AG61" s="4" t="n">
        <f aca="false">X61-J61</f>
        <v>6</v>
      </c>
      <c r="AH61" s="4" t="n">
        <f aca="false">Y61-K61</f>
        <v>4</v>
      </c>
      <c r="AI61" s="4" t="n">
        <f aca="false">AD61-P61</f>
        <v>-0.571428571428572</v>
      </c>
      <c r="AJ61" s="4" t="n">
        <f aca="false">AE61-Q61</f>
        <v>-0.770443349753695</v>
      </c>
      <c r="AK61" s="4" t="n">
        <f aca="false">Z61-L61</f>
        <v>-26</v>
      </c>
      <c r="AL61" s="5" t="n">
        <v>2</v>
      </c>
    </row>
    <row r="62" customFormat="false" ht="14" hidden="false" customHeight="false" outlineLevel="0" collapsed="false">
      <c r="A62" s="17" t="s">
        <v>40</v>
      </c>
      <c r="B62" s="17" t="s">
        <v>42</v>
      </c>
      <c r="C62" s="2" t="n">
        <v>0</v>
      </c>
      <c r="D62" s="3" t="n">
        <v>1532</v>
      </c>
      <c r="E62" s="3" t="n">
        <v>1618</v>
      </c>
      <c r="F62" s="3" t="n">
        <v>1</v>
      </c>
      <c r="G62" s="15" t="n">
        <v>1</v>
      </c>
      <c r="H62" s="21"/>
      <c r="I62" s="15" t="n">
        <v>271</v>
      </c>
      <c r="J62" s="15" t="n">
        <v>67</v>
      </c>
      <c r="K62" s="15" t="n">
        <v>201</v>
      </c>
      <c r="L62" s="15"/>
      <c r="M62" s="18" t="n">
        <v>0.7</v>
      </c>
      <c r="N62" s="15" t="n">
        <v>0</v>
      </c>
      <c r="O62" s="4" t="n">
        <v>0</v>
      </c>
      <c r="P62" s="4" t="n">
        <f aca="false">K62/J62</f>
        <v>3</v>
      </c>
      <c r="Q62" s="4" t="n">
        <f aca="false">I62/J62</f>
        <v>4.04477611940299</v>
      </c>
      <c r="R62" s="15" t="n">
        <v>1803</v>
      </c>
      <c r="S62" s="15" t="n">
        <v>1529</v>
      </c>
      <c r="T62" s="19" t="n">
        <v>1.2</v>
      </c>
      <c r="U62" s="15" t="n">
        <v>1</v>
      </c>
      <c r="V62" s="0"/>
      <c r="W62" s="3" t="n">
        <v>273</v>
      </c>
      <c r="X62" s="15" t="n">
        <v>73</v>
      </c>
      <c r="Y62" s="4" t="n">
        <v>200</v>
      </c>
      <c r="Z62" s="15" t="n">
        <v>82</v>
      </c>
      <c r="AA62" s="19" t="n">
        <v>0.7</v>
      </c>
      <c r="AB62" s="15" t="n">
        <v>0</v>
      </c>
      <c r="AC62" s="4" t="n">
        <v>0</v>
      </c>
      <c r="AD62" s="4" t="n">
        <f aca="false">Y62/X62</f>
        <v>2.73972602739726</v>
      </c>
      <c r="AE62" s="4" t="n">
        <f aca="false">W62/X62</f>
        <v>3.73972602739726</v>
      </c>
      <c r="AF62" s="4" t="n">
        <f aca="false">W62-I62</f>
        <v>2</v>
      </c>
      <c r="AG62" s="4" t="n">
        <f aca="false">X62-J62</f>
        <v>6</v>
      </c>
      <c r="AH62" s="4" t="n">
        <f aca="false">Y62-K62</f>
        <v>-1</v>
      </c>
      <c r="AI62" s="4" t="n">
        <f aca="false">AD62-P62</f>
        <v>-0.26027397260274</v>
      </c>
      <c r="AJ62" s="4" t="n">
        <f aca="false">AE62-Q62</f>
        <v>-0.305050092005725</v>
      </c>
      <c r="AK62" s="0"/>
      <c r="AL62" s="5" t="n">
        <v>1</v>
      </c>
    </row>
    <row r="63" customFormat="false" ht="14" hidden="false" customHeight="false" outlineLevel="0" collapsed="false">
      <c r="A63" s="17" t="s">
        <v>38</v>
      </c>
      <c r="B63" s="17" t="s">
        <v>42</v>
      </c>
      <c r="C63" s="2" t="n">
        <v>0</v>
      </c>
      <c r="D63" s="3" t="n">
        <v>831</v>
      </c>
      <c r="E63" s="3" t="n">
        <v>511</v>
      </c>
      <c r="F63" s="3" t="n">
        <v>1.6</v>
      </c>
      <c r="G63" s="15" t="n">
        <v>0</v>
      </c>
      <c r="H63" s="15" t="n">
        <v>0</v>
      </c>
      <c r="I63" s="15" t="n">
        <v>159</v>
      </c>
      <c r="J63" s="15" t="n">
        <v>43</v>
      </c>
      <c r="K63" s="4" t="n">
        <v>99</v>
      </c>
      <c r="L63" s="15" t="n">
        <v>167</v>
      </c>
      <c r="M63" s="18" t="n">
        <v>1.3</v>
      </c>
      <c r="N63" s="15" t="n">
        <v>0</v>
      </c>
      <c r="O63" s="4" t="n">
        <v>0</v>
      </c>
      <c r="P63" s="4" t="n">
        <f aca="false">K63/J63</f>
        <v>2.30232558139535</v>
      </c>
      <c r="Q63" s="4" t="n">
        <f aca="false">I63/J63</f>
        <v>3.69767441860465</v>
      </c>
      <c r="R63" s="15" t="n">
        <v>803</v>
      </c>
      <c r="S63" s="15" t="n">
        <v>491</v>
      </c>
      <c r="T63" s="18" t="n">
        <v>1.6</v>
      </c>
      <c r="U63" s="15" t="n">
        <v>0</v>
      </c>
      <c r="V63" s="4" t="n">
        <v>0</v>
      </c>
      <c r="W63" s="3" t="n">
        <v>171</v>
      </c>
      <c r="X63" s="15" t="n">
        <v>53</v>
      </c>
      <c r="Y63" s="4" t="n">
        <v>101</v>
      </c>
      <c r="Z63" s="15" t="n">
        <v>134</v>
      </c>
      <c r="AA63" s="18" t="n">
        <v>1.2</v>
      </c>
      <c r="AB63" s="15" t="n">
        <v>0</v>
      </c>
      <c r="AC63" s="4" t="n">
        <v>0</v>
      </c>
      <c r="AD63" s="4" t="n">
        <f aca="false">Y63/X63</f>
        <v>1.90566037735849</v>
      </c>
      <c r="AE63" s="4" t="n">
        <f aca="false">W63/X63</f>
        <v>3.22641509433962</v>
      </c>
      <c r="AF63" s="4" t="n">
        <f aca="false">W63-I63</f>
        <v>12</v>
      </c>
      <c r="AG63" s="4" t="n">
        <f aca="false">X63-J63</f>
        <v>10</v>
      </c>
      <c r="AH63" s="4" t="n">
        <f aca="false">Y63-K63</f>
        <v>2</v>
      </c>
      <c r="AI63" s="4" t="n">
        <f aca="false">AD63-P63</f>
        <v>-0.396665204036858</v>
      </c>
      <c r="AJ63" s="4" t="n">
        <f aca="false">AE63-Q63</f>
        <v>-0.471259324265029</v>
      </c>
      <c r="AK63" s="4" t="n">
        <f aca="false">Z63-L63</f>
        <v>-33</v>
      </c>
      <c r="AL63" s="5" t="n">
        <v>2</v>
      </c>
    </row>
    <row r="64" customFormat="false" ht="14" hidden="false" customHeight="false" outlineLevel="0" collapsed="false">
      <c r="A64" s="17" t="s">
        <v>38</v>
      </c>
      <c r="B64" s="17" t="s">
        <v>39</v>
      </c>
      <c r="C64" s="2" t="n">
        <v>0</v>
      </c>
      <c r="D64" s="3" t="n">
        <v>683</v>
      </c>
      <c r="E64" s="3" t="n">
        <v>852</v>
      </c>
      <c r="F64" s="3" t="n">
        <v>0.8</v>
      </c>
      <c r="G64" s="15" t="n">
        <v>0</v>
      </c>
      <c r="H64" s="15" t="n">
        <v>0</v>
      </c>
      <c r="I64" s="15" t="n">
        <v>178</v>
      </c>
      <c r="J64" s="15" t="n">
        <v>36</v>
      </c>
      <c r="K64" s="15" t="n">
        <v>117</v>
      </c>
      <c r="L64" s="15" t="n">
        <v>195</v>
      </c>
      <c r="M64" s="19" t="n">
        <v>1</v>
      </c>
      <c r="N64" s="15" t="n">
        <v>7</v>
      </c>
      <c r="O64" s="4" t="n">
        <v>0</v>
      </c>
      <c r="P64" s="4" t="n">
        <f aca="false">K64/J64</f>
        <v>3.25</v>
      </c>
      <c r="Q64" s="4" t="n">
        <f aca="false">I64/J64</f>
        <v>4.94444444444445</v>
      </c>
      <c r="R64" s="15" t="n">
        <v>996</v>
      </c>
      <c r="S64" s="15" t="n">
        <v>733</v>
      </c>
      <c r="T64" s="18" t="n">
        <v>1.4</v>
      </c>
      <c r="U64" s="4" t="n">
        <v>0</v>
      </c>
      <c r="V64" s="4" t="n">
        <v>0</v>
      </c>
      <c r="W64" s="3" t="n">
        <v>111</v>
      </c>
      <c r="X64" s="15" t="n">
        <v>50</v>
      </c>
      <c r="Y64" s="15" t="n">
        <v>51</v>
      </c>
      <c r="Z64" s="15" t="n">
        <v>79</v>
      </c>
      <c r="AA64" s="18" t="n">
        <v>0.9</v>
      </c>
      <c r="AB64" s="15" t="n">
        <v>27</v>
      </c>
      <c r="AC64" s="4" t="n">
        <v>0</v>
      </c>
      <c r="AD64" s="4" t="n">
        <f aca="false">Y64/X64</f>
        <v>1.02</v>
      </c>
      <c r="AE64" s="4" t="n">
        <f aca="false">W64/X64</f>
        <v>2.22</v>
      </c>
      <c r="AF64" s="4" t="n">
        <f aca="false">W64-I64</f>
        <v>-67</v>
      </c>
      <c r="AG64" s="4" t="n">
        <f aca="false">X64-J64</f>
        <v>14</v>
      </c>
      <c r="AH64" s="4" t="n">
        <f aca="false">Y64-K64</f>
        <v>-66</v>
      </c>
      <c r="AI64" s="4" t="n">
        <f aca="false">AD64-P64</f>
        <v>-2.23</v>
      </c>
      <c r="AJ64" s="4" t="n">
        <f aca="false">AE64-Q64</f>
        <v>-2.72444444444444</v>
      </c>
      <c r="AK64" s="4" t="n">
        <f aca="false">Z64-L64</f>
        <v>-116</v>
      </c>
      <c r="AL64" s="5" t="n">
        <v>2</v>
      </c>
    </row>
    <row r="65" customFormat="false" ht="14" hidden="false" customHeight="false" outlineLevel="0" collapsed="false">
      <c r="A65" s="17" t="s">
        <v>38</v>
      </c>
      <c r="B65" s="17" t="s">
        <v>39</v>
      </c>
      <c r="C65" s="2" t="n">
        <v>1</v>
      </c>
      <c r="D65" s="3" t="n">
        <v>437</v>
      </c>
      <c r="E65" s="3" t="n">
        <v>256</v>
      </c>
      <c r="F65" s="3" t="n">
        <v>1.7</v>
      </c>
      <c r="G65" s="15" t="n">
        <v>0</v>
      </c>
      <c r="H65" s="15" t="n">
        <v>0</v>
      </c>
      <c r="I65" s="15" t="n">
        <v>98</v>
      </c>
      <c r="J65" s="15" t="n">
        <v>37</v>
      </c>
      <c r="K65" s="15" t="n">
        <v>54</v>
      </c>
      <c r="L65" s="15" t="n">
        <v>63</v>
      </c>
      <c r="M65" s="18" t="n">
        <v>0.9</v>
      </c>
      <c r="N65" s="15" t="n">
        <v>0</v>
      </c>
      <c r="O65" s="4" t="n">
        <v>0</v>
      </c>
      <c r="P65" s="4" t="n">
        <f aca="false">K65/J65</f>
        <v>1.45945945945946</v>
      </c>
      <c r="Q65" s="4" t="n">
        <f aca="false">I65/J65</f>
        <v>2.64864864864865</v>
      </c>
      <c r="R65" s="15" t="n">
        <v>398</v>
      </c>
      <c r="S65" s="15" t="n">
        <v>229</v>
      </c>
      <c r="T65" s="18" t="n">
        <v>1.7</v>
      </c>
      <c r="U65" s="4" t="n">
        <v>0</v>
      </c>
      <c r="V65" s="4" t="n">
        <v>0</v>
      </c>
      <c r="W65" s="3" t="n">
        <v>114</v>
      </c>
      <c r="X65" s="15" t="n">
        <v>44</v>
      </c>
      <c r="Y65" s="4" t="n">
        <v>66</v>
      </c>
      <c r="Z65" s="15" t="n">
        <v>57</v>
      </c>
      <c r="AA65" s="18" t="n">
        <v>0.7</v>
      </c>
      <c r="AB65" s="15" t="n">
        <v>0</v>
      </c>
      <c r="AC65" s="4" t="n">
        <v>0</v>
      </c>
      <c r="AD65" s="4" t="n">
        <f aca="false">Y65/X65</f>
        <v>1.5</v>
      </c>
      <c r="AE65" s="4" t="n">
        <f aca="false">W65/X65</f>
        <v>2.59090909090909</v>
      </c>
      <c r="AF65" s="4" t="n">
        <f aca="false">W65-I65</f>
        <v>16</v>
      </c>
      <c r="AG65" s="4" t="n">
        <f aca="false">X65-J65</f>
        <v>7</v>
      </c>
      <c r="AH65" s="4" t="n">
        <f aca="false">Y65-K65</f>
        <v>12</v>
      </c>
      <c r="AI65" s="4" t="n">
        <f aca="false">AD65-P65</f>
        <v>0.0405405405405406</v>
      </c>
      <c r="AJ65" s="4" t="n">
        <f aca="false">AE65-Q65</f>
        <v>-0.0577395577395579</v>
      </c>
      <c r="AK65" s="4" t="n">
        <f aca="false">Z65-L65</f>
        <v>-6</v>
      </c>
      <c r="AL65" s="5" t="n">
        <v>2</v>
      </c>
    </row>
    <row r="66" customFormat="false" ht="14" hidden="false" customHeight="false" outlineLevel="0" collapsed="false">
      <c r="A66" s="17" t="s">
        <v>38</v>
      </c>
      <c r="B66" s="17" t="s">
        <v>39</v>
      </c>
      <c r="C66" s="2" t="n">
        <v>0</v>
      </c>
      <c r="D66" s="3" t="n">
        <v>607</v>
      </c>
      <c r="E66" s="3" t="n">
        <v>449</v>
      </c>
      <c r="F66" s="3" t="n">
        <v>1.4</v>
      </c>
      <c r="G66" s="15" t="n">
        <v>0</v>
      </c>
      <c r="H66" s="15" t="n">
        <v>0</v>
      </c>
      <c r="I66" s="15" t="n">
        <v>180</v>
      </c>
      <c r="J66" s="15" t="n">
        <v>37</v>
      </c>
      <c r="K66" s="15" t="n">
        <v>132</v>
      </c>
      <c r="L66" s="15" t="n">
        <v>79</v>
      </c>
      <c r="M66" s="18" t="n">
        <v>0.9</v>
      </c>
      <c r="N66" s="15" t="n">
        <v>0</v>
      </c>
      <c r="O66" s="4" t="n">
        <v>0</v>
      </c>
      <c r="P66" s="4" t="n">
        <f aca="false">K66/J66</f>
        <v>3.56756756756757</v>
      </c>
      <c r="Q66" s="4" t="n">
        <f aca="false">I66/J66</f>
        <v>4.86486486486487</v>
      </c>
      <c r="R66" s="15" t="n">
        <v>641</v>
      </c>
      <c r="S66" s="15" t="n">
        <v>444</v>
      </c>
      <c r="T66" s="18" t="n">
        <v>1.4</v>
      </c>
      <c r="U66" s="15" t="n">
        <v>0</v>
      </c>
      <c r="V66" s="4" t="n">
        <v>0</v>
      </c>
      <c r="W66" s="3" t="n">
        <v>189</v>
      </c>
      <c r="X66" s="15" t="n">
        <v>38</v>
      </c>
      <c r="Y66" s="4" t="n">
        <v>136</v>
      </c>
      <c r="Z66" s="15" t="n">
        <v>133</v>
      </c>
      <c r="AA66" s="18" t="n">
        <v>1.1</v>
      </c>
      <c r="AB66" s="15" t="n">
        <v>0</v>
      </c>
      <c r="AC66" s="4" t="n">
        <v>0</v>
      </c>
      <c r="AD66" s="4" t="n">
        <f aca="false">Y66/X66</f>
        <v>3.57894736842105</v>
      </c>
      <c r="AE66" s="4" t="n">
        <f aca="false">W66/X66</f>
        <v>4.97368421052632</v>
      </c>
      <c r="AF66" s="4" t="n">
        <f aca="false">W66-I66</f>
        <v>9</v>
      </c>
      <c r="AG66" s="4" t="n">
        <f aca="false">X66-J66</f>
        <v>1</v>
      </c>
      <c r="AH66" s="4" t="n">
        <f aca="false">Y66-K66</f>
        <v>4</v>
      </c>
      <c r="AI66" s="4" t="n">
        <f aca="false">AD66-P66</f>
        <v>0.0113798008534851</v>
      </c>
      <c r="AJ66" s="4" t="n">
        <f aca="false">AE66-Q66</f>
        <v>0.108819345661451</v>
      </c>
      <c r="AK66" s="4" t="n">
        <f aca="false">Z66-L66</f>
        <v>54</v>
      </c>
      <c r="AL66" s="5" t="n">
        <v>2</v>
      </c>
    </row>
    <row r="67" customFormat="false" ht="14" hidden="false" customHeight="false" outlineLevel="0" collapsed="false">
      <c r="A67" s="17" t="s">
        <v>38</v>
      </c>
      <c r="B67" s="17" t="s">
        <v>42</v>
      </c>
      <c r="C67" s="2" t="n">
        <v>1</v>
      </c>
      <c r="D67" s="3" t="n">
        <v>438</v>
      </c>
      <c r="E67" s="3" t="n">
        <v>411</v>
      </c>
      <c r="F67" s="3" t="n">
        <v>1.1</v>
      </c>
      <c r="G67" s="15" t="n">
        <v>0</v>
      </c>
      <c r="H67" s="15" t="n">
        <v>1</v>
      </c>
      <c r="I67" s="15" t="n">
        <v>194</v>
      </c>
      <c r="J67" s="15" t="n">
        <v>32</v>
      </c>
      <c r="K67" s="4" t="n">
        <v>133</v>
      </c>
      <c r="L67" s="15" t="n">
        <v>216</v>
      </c>
      <c r="M67" s="18" t="n">
        <v>0.8</v>
      </c>
      <c r="N67" s="15" t="n">
        <v>0</v>
      </c>
      <c r="O67" s="4" t="n">
        <v>0</v>
      </c>
      <c r="P67" s="4" t="n">
        <f aca="false">K67/J67</f>
        <v>4.15625</v>
      </c>
      <c r="Q67" s="4" t="n">
        <f aca="false">I67/J67</f>
        <v>6.0625</v>
      </c>
      <c r="R67" s="15" t="n">
        <v>396</v>
      </c>
      <c r="S67" s="15" t="n">
        <v>468</v>
      </c>
      <c r="T67" s="18" t="n">
        <v>0.9</v>
      </c>
      <c r="U67" s="15" t="n">
        <v>0</v>
      </c>
      <c r="V67" s="4" t="n">
        <v>1</v>
      </c>
      <c r="W67" s="3" t="n">
        <v>194</v>
      </c>
      <c r="X67" s="15" t="n">
        <v>30</v>
      </c>
      <c r="Y67" s="4" t="n">
        <v>114</v>
      </c>
      <c r="Z67" s="15" t="n">
        <v>385</v>
      </c>
      <c r="AA67" s="18" t="n">
        <v>0.8</v>
      </c>
      <c r="AB67" s="15" t="n">
        <v>0</v>
      </c>
      <c r="AC67" s="4" t="n">
        <v>0</v>
      </c>
      <c r="AD67" s="4" t="n">
        <f aca="false">Y67/X67</f>
        <v>3.8</v>
      </c>
      <c r="AE67" s="4" t="n">
        <f aca="false">W67/X67</f>
        <v>6.46666666666667</v>
      </c>
      <c r="AF67" s="4" t="n">
        <f aca="false">W67-I67</f>
        <v>0</v>
      </c>
      <c r="AG67" s="4" t="n">
        <f aca="false">X67-J67</f>
        <v>-2</v>
      </c>
      <c r="AH67" s="4" t="n">
        <f aca="false">Y67-K67</f>
        <v>-19</v>
      </c>
      <c r="AI67" s="4" t="n">
        <f aca="false">AD67-P67</f>
        <v>-0.35625</v>
      </c>
      <c r="AJ67" s="4" t="n">
        <f aca="false">AE67-Q67</f>
        <v>0.404166666666667</v>
      </c>
      <c r="AK67" s="4" t="n">
        <f aca="false">Z67-L67</f>
        <v>169</v>
      </c>
      <c r="AL67" s="5" t="n">
        <v>2</v>
      </c>
    </row>
    <row r="68" customFormat="false" ht="14" hidden="false" customHeight="false" outlineLevel="0" collapsed="false">
      <c r="A68" s="17" t="s">
        <v>38</v>
      </c>
      <c r="B68" s="17" t="s">
        <v>42</v>
      </c>
      <c r="C68" s="2" t="n">
        <v>1</v>
      </c>
      <c r="D68" s="3" t="n">
        <v>61</v>
      </c>
      <c r="E68" s="3" t="n">
        <v>64</v>
      </c>
      <c r="F68" s="3" t="n">
        <v>1</v>
      </c>
      <c r="G68" s="15" t="n">
        <v>0</v>
      </c>
      <c r="H68" s="15" t="n">
        <v>0</v>
      </c>
      <c r="I68" s="15" t="n">
        <v>140</v>
      </c>
      <c r="J68" s="15" t="n">
        <v>26</v>
      </c>
      <c r="K68" s="15" t="n">
        <v>97</v>
      </c>
      <c r="L68" s="15" t="n">
        <v>125</v>
      </c>
      <c r="M68" s="18" t="n">
        <v>0.9</v>
      </c>
      <c r="N68" s="15" t="n">
        <v>11</v>
      </c>
      <c r="O68" s="4" t="n">
        <v>0</v>
      </c>
      <c r="P68" s="4" t="n">
        <f aca="false">K68/J68</f>
        <v>3.73076923076923</v>
      </c>
      <c r="Q68" s="4" t="n">
        <f aca="false">I68/J68</f>
        <v>5.38461538461539</v>
      </c>
      <c r="R68" s="15" t="n">
        <v>68</v>
      </c>
      <c r="S68" s="15" t="n">
        <v>52</v>
      </c>
      <c r="T68" s="19" t="n">
        <f aca="false">R68/S68</f>
        <v>1.30769230769231</v>
      </c>
      <c r="U68" s="4" t="n">
        <v>0</v>
      </c>
      <c r="V68" s="4" t="n">
        <v>1</v>
      </c>
      <c r="W68" s="3" t="n">
        <v>193</v>
      </c>
      <c r="X68" s="15" t="n">
        <v>25</v>
      </c>
      <c r="Y68" s="15" t="n">
        <v>128</v>
      </c>
      <c r="Z68" s="15" t="n">
        <v>225</v>
      </c>
      <c r="AA68" s="19" t="n">
        <v>1.3</v>
      </c>
      <c r="AB68" s="15" t="n">
        <v>0</v>
      </c>
      <c r="AC68" s="4" t="n">
        <v>0</v>
      </c>
      <c r="AD68" s="4" t="n">
        <f aca="false">Y68/X68</f>
        <v>5.12</v>
      </c>
      <c r="AE68" s="4" t="n">
        <f aca="false">W68/X68</f>
        <v>7.72</v>
      </c>
      <c r="AF68" s="4" t="n">
        <f aca="false">W68-I68</f>
        <v>53</v>
      </c>
      <c r="AG68" s="4" t="n">
        <f aca="false">X68-J68</f>
        <v>-1</v>
      </c>
      <c r="AH68" s="4" t="n">
        <f aca="false">Y68-K68</f>
        <v>31</v>
      </c>
      <c r="AI68" s="4" t="n">
        <f aca="false">AD68-P68</f>
        <v>1.38923076923077</v>
      </c>
      <c r="AJ68" s="4" t="n">
        <f aca="false">AE68-Q68</f>
        <v>2.33538461538461</v>
      </c>
      <c r="AK68" s="4" t="n">
        <f aca="false">Z68-L68</f>
        <v>100</v>
      </c>
      <c r="AL68" s="5" t="n">
        <v>2</v>
      </c>
    </row>
    <row r="69" customFormat="false" ht="14" hidden="false" customHeight="false" outlineLevel="0" collapsed="false">
      <c r="A69" s="17" t="s">
        <v>38</v>
      </c>
      <c r="B69" s="17" t="s">
        <v>43</v>
      </c>
      <c r="C69" s="2" t="n">
        <v>1</v>
      </c>
      <c r="D69" s="3" t="n">
        <v>190</v>
      </c>
      <c r="E69" s="3" t="n">
        <v>572</v>
      </c>
      <c r="F69" s="3" t="n">
        <v>0.3</v>
      </c>
      <c r="G69" s="15" t="n">
        <v>0</v>
      </c>
      <c r="H69" s="15" t="n">
        <v>0</v>
      </c>
      <c r="I69" s="15" t="n">
        <v>109</v>
      </c>
      <c r="J69" s="15" t="n">
        <v>34</v>
      </c>
      <c r="K69" s="4" t="n">
        <v>68</v>
      </c>
      <c r="L69" s="15" t="n">
        <v>53</v>
      </c>
      <c r="M69" s="19" t="n">
        <v>1</v>
      </c>
      <c r="N69" s="15" t="n">
        <v>0</v>
      </c>
      <c r="O69" s="4" t="n">
        <v>0</v>
      </c>
      <c r="P69" s="4" t="n">
        <f aca="false">K69/J69</f>
        <v>2</v>
      </c>
      <c r="Q69" s="4" t="n">
        <f aca="false">I69/J69</f>
        <v>3.20588235294118</v>
      </c>
      <c r="R69" s="15"/>
      <c r="S69" s="15"/>
      <c r="T69" s="19"/>
      <c r="U69" s="15" t="n">
        <v>0</v>
      </c>
      <c r="V69" s="4" t="n">
        <v>0</v>
      </c>
      <c r="W69" s="3" t="n">
        <v>101</v>
      </c>
      <c r="X69" s="15" t="n">
        <v>32</v>
      </c>
      <c r="Y69" s="4" t="n">
        <v>65</v>
      </c>
      <c r="Z69" s="15" t="n">
        <v>65</v>
      </c>
      <c r="AA69" s="19" t="n">
        <v>1</v>
      </c>
      <c r="AB69" s="15" t="n">
        <v>0</v>
      </c>
      <c r="AC69" s="4" t="n">
        <v>0</v>
      </c>
      <c r="AD69" s="4" t="n">
        <f aca="false">Y69/X69</f>
        <v>2.03125</v>
      </c>
      <c r="AE69" s="4" t="n">
        <f aca="false">W69/X69</f>
        <v>3.15625</v>
      </c>
      <c r="AF69" s="4" t="n">
        <f aca="false">W69-I69</f>
        <v>-8</v>
      </c>
      <c r="AG69" s="4" t="n">
        <f aca="false">X69-J69</f>
        <v>-2</v>
      </c>
      <c r="AH69" s="4" t="n">
        <f aca="false">Y69-K69</f>
        <v>-3</v>
      </c>
      <c r="AI69" s="4" t="n">
        <f aca="false">AD69-P69</f>
        <v>0.03125</v>
      </c>
      <c r="AJ69" s="4" t="n">
        <f aca="false">AE69-Q69</f>
        <v>-0.0496323529411766</v>
      </c>
      <c r="AK69" s="4" t="n">
        <f aca="false">Z69-L69</f>
        <v>12</v>
      </c>
      <c r="AL69" s="5" t="n">
        <v>2</v>
      </c>
    </row>
    <row r="70" customFormat="false" ht="14" hidden="false" customHeight="false" outlineLevel="0" collapsed="false">
      <c r="A70" s="17" t="s">
        <v>38</v>
      </c>
      <c r="B70" s="17" t="s">
        <v>41</v>
      </c>
      <c r="C70" s="2" t="n">
        <v>0</v>
      </c>
      <c r="D70" s="3" t="n">
        <v>616</v>
      </c>
      <c r="E70" s="3" t="n">
        <v>613</v>
      </c>
      <c r="F70" s="3" t="n">
        <v>1</v>
      </c>
      <c r="G70" s="15" t="n">
        <v>0</v>
      </c>
      <c r="H70" s="15" t="n">
        <v>0</v>
      </c>
      <c r="I70" s="15" t="n">
        <v>121</v>
      </c>
      <c r="J70" s="15" t="n">
        <v>38</v>
      </c>
      <c r="K70" s="4" t="n">
        <v>76</v>
      </c>
      <c r="L70" s="15" t="n">
        <v>70</v>
      </c>
      <c r="M70" s="19" t="n">
        <v>1</v>
      </c>
      <c r="N70" s="15" t="n">
        <v>0</v>
      </c>
      <c r="O70" s="4" t="n">
        <v>0</v>
      </c>
      <c r="P70" s="4" t="n">
        <f aca="false">K70/J70</f>
        <v>2</v>
      </c>
      <c r="Q70" s="4" t="n">
        <f aca="false">I70/J70</f>
        <v>3.18421052631579</v>
      </c>
      <c r="R70" s="15" t="n">
        <v>689</v>
      </c>
      <c r="S70" s="15" t="n">
        <v>664</v>
      </c>
      <c r="T70" s="19" t="n">
        <v>1</v>
      </c>
      <c r="U70" s="4" t="n">
        <v>0</v>
      </c>
      <c r="V70" s="4" t="n">
        <v>0</v>
      </c>
      <c r="W70" s="3" t="n">
        <v>134</v>
      </c>
      <c r="X70" s="15" t="n">
        <v>34</v>
      </c>
      <c r="Y70" s="15" t="n">
        <v>88</v>
      </c>
      <c r="Z70" s="15" t="n">
        <v>91</v>
      </c>
      <c r="AA70" s="18" t="n">
        <v>0.9</v>
      </c>
      <c r="AB70" s="15" t="n">
        <v>0</v>
      </c>
      <c r="AC70" s="4" t="n">
        <v>0</v>
      </c>
      <c r="AD70" s="4" t="n">
        <f aca="false">Y70/X70</f>
        <v>2.58823529411765</v>
      </c>
      <c r="AE70" s="4" t="n">
        <f aca="false">W70/X70</f>
        <v>3.94117647058824</v>
      </c>
      <c r="AF70" s="4" t="n">
        <f aca="false">W70-I70</f>
        <v>13</v>
      </c>
      <c r="AG70" s="4" t="n">
        <f aca="false">X70-J70</f>
        <v>-4</v>
      </c>
      <c r="AH70" s="4" t="n">
        <f aca="false">Y70-K70</f>
        <v>12</v>
      </c>
      <c r="AI70" s="4" t="n">
        <f aca="false">AD70-P70</f>
        <v>0.588235294117647</v>
      </c>
      <c r="AJ70" s="4" t="n">
        <f aca="false">AE70-Q70</f>
        <v>0.756965944272446</v>
      </c>
      <c r="AK70" s="4" t="n">
        <f aca="false">Z70-L70</f>
        <v>21</v>
      </c>
      <c r="AL70" s="5" t="n">
        <v>2</v>
      </c>
    </row>
    <row r="71" customFormat="false" ht="14" hidden="false" customHeight="false" outlineLevel="0" collapsed="false">
      <c r="A71" s="17" t="s">
        <v>38</v>
      </c>
      <c r="B71" s="17" t="s">
        <v>41</v>
      </c>
      <c r="C71" s="2" t="n">
        <v>0</v>
      </c>
      <c r="D71" s="3" t="n">
        <v>841</v>
      </c>
      <c r="E71" s="3" t="n">
        <v>265</v>
      </c>
      <c r="F71" s="3" t="n">
        <v>3.2</v>
      </c>
      <c r="G71" s="15" t="n">
        <v>0</v>
      </c>
      <c r="H71" s="15" t="n">
        <v>0</v>
      </c>
      <c r="I71" s="15" t="n">
        <v>164</v>
      </c>
      <c r="J71" s="15" t="n">
        <v>30</v>
      </c>
      <c r="K71" s="15" t="n">
        <v>125</v>
      </c>
      <c r="L71" s="15" t="n">
        <v>136</v>
      </c>
      <c r="M71" s="19" t="n">
        <v>1</v>
      </c>
      <c r="N71" s="15" t="n">
        <v>12</v>
      </c>
      <c r="O71" s="4" t="n">
        <v>0</v>
      </c>
      <c r="P71" s="4" t="n">
        <f aca="false">K71/J71</f>
        <v>4.16666666666667</v>
      </c>
      <c r="Q71" s="4" t="n">
        <f aca="false">I71/J71</f>
        <v>5.46666666666667</v>
      </c>
      <c r="R71" s="15" t="n">
        <v>691</v>
      </c>
      <c r="S71" s="15" t="n">
        <v>209</v>
      </c>
      <c r="T71" s="18" t="n">
        <v>3.3</v>
      </c>
      <c r="U71" s="4" t="n">
        <v>0</v>
      </c>
      <c r="V71" s="4" t="n">
        <v>0</v>
      </c>
      <c r="W71" s="3" t="n">
        <v>172</v>
      </c>
      <c r="X71" s="15" t="n">
        <v>32</v>
      </c>
      <c r="Y71" s="15" t="n">
        <v>119</v>
      </c>
      <c r="Z71" s="15" t="n">
        <v>149</v>
      </c>
      <c r="AA71" s="19" t="n">
        <v>1</v>
      </c>
      <c r="AB71" s="15" t="n">
        <v>0</v>
      </c>
      <c r="AC71" s="4" t="n">
        <v>0</v>
      </c>
      <c r="AD71" s="4" t="n">
        <f aca="false">Y71/X71</f>
        <v>3.71875</v>
      </c>
      <c r="AE71" s="4" t="n">
        <f aca="false">W71/X71</f>
        <v>5.375</v>
      </c>
      <c r="AF71" s="4" t="n">
        <f aca="false">W71-I71</f>
        <v>8</v>
      </c>
      <c r="AG71" s="4" t="n">
        <f aca="false">X71-J71</f>
        <v>2</v>
      </c>
      <c r="AH71" s="4" t="n">
        <f aca="false">Y71-K71</f>
        <v>-6</v>
      </c>
      <c r="AI71" s="4" t="n">
        <f aca="false">AD71-P71</f>
        <v>-0.447916666666667</v>
      </c>
      <c r="AJ71" s="4" t="n">
        <f aca="false">AE71-Q71</f>
        <v>-0.0916666666666668</v>
      </c>
      <c r="AK71" s="4" t="n">
        <f aca="false">Z71-L71</f>
        <v>13</v>
      </c>
      <c r="AL71" s="5" t="n">
        <v>2</v>
      </c>
    </row>
    <row r="72" customFormat="false" ht="14" hidden="false" customHeight="false" outlineLevel="0" collapsed="false">
      <c r="A72" s="17" t="s">
        <v>40</v>
      </c>
      <c r="B72" s="17" t="s">
        <v>41</v>
      </c>
      <c r="C72" s="2" t="n">
        <v>0</v>
      </c>
      <c r="D72" s="3" t="n">
        <v>1240</v>
      </c>
      <c r="E72" s="3" t="n">
        <v>399</v>
      </c>
      <c r="F72" s="3" t="n">
        <v>3.1</v>
      </c>
      <c r="G72" s="15" t="n">
        <v>0</v>
      </c>
      <c r="H72" s="15" t="n">
        <v>0</v>
      </c>
      <c r="I72" s="15" t="n">
        <v>175</v>
      </c>
      <c r="J72" s="15" t="n">
        <v>63</v>
      </c>
      <c r="K72" s="15" t="n">
        <v>109</v>
      </c>
      <c r="L72" s="15" t="n">
        <v>66</v>
      </c>
      <c r="M72" s="18" t="n">
        <v>1.1</v>
      </c>
      <c r="N72" s="15" t="n">
        <v>0</v>
      </c>
      <c r="O72" s="4" t="n">
        <v>0</v>
      </c>
      <c r="P72" s="4" t="n">
        <f aca="false">K72/J72</f>
        <v>1.73015873015873</v>
      </c>
      <c r="Q72" s="4" t="n">
        <f aca="false">I72/J72</f>
        <v>2.77777777777778</v>
      </c>
      <c r="R72" s="15" t="n">
        <v>1074</v>
      </c>
      <c r="S72" s="15" t="n">
        <v>273</v>
      </c>
      <c r="T72" s="19" t="n">
        <f aca="false">R72/S72</f>
        <v>3.93406593406593</v>
      </c>
      <c r="U72" s="15" t="n">
        <v>1</v>
      </c>
      <c r="V72" s="4" t="n">
        <v>0</v>
      </c>
      <c r="W72" s="3" t="n">
        <v>211</v>
      </c>
      <c r="X72" s="15" t="n">
        <v>88</v>
      </c>
      <c r="Y72" s="4" t="n">
        <v>121</v>
      </c>
      <c r="Z72" s="15" t="n">
        <v>57</v>
      </c>
      <c r="AA72" s="19" t="n">
        <v>1</v>
      </c>
      <c r="AB72" s="15"/>
      <c r="AC72" s="4" t="n">
        <v>9</v>
      </c>
      <c r="AD72" s="4" t="n">
        <f aca="false">Y72/X72</f>
        <v>1.375</v>
      </c>
      <c r="AE72" s="4" t="n">
        <f aca="false">W72/X72</f>
        <v>2.39772727272727</v>
      </c>
      <c r="AF72" s="4" t="n">
        <f aca="false">W72-I72</f>
        <v>36</v>
      </c>
      <c r="AG72" s="4" t="n">
        <f aca="false">X72-J72</f>
        <v>25</v>
      </c>
      <c r="AH72" s="4" t="n">
        <f aca="false">Y72-K72</f>
        <v>12</v>
      </c>
      <c r="AI72" s="4" t="n">
        <f aca="false">AD72-P72</f>
        <v>-0.35515873015873</v>
      </c>
      <c r="AJ72" s="4" t="n">
        <f aca="false">AE72-Q72</f>
        <v>-0.380050505050505</v>
      </c>
      <c r="AK72" s="4" t="n">
        <f aca="false">Z72-L72</f>
        <v>-9</v>
      </c>
      <c r="AL72" s="5" t="n">
        <v>3</v>
      </c>
    </row>
    <row r="73" customFormat="false" ht="14" hidden="false" customHeight="false" outlineLevel="0" collapsed="false">
      <c r="A73" s="17" t="s">
        <v>38</v>
      </c>
      <c r="B73" s="17" t="s">
        <v>39</v>
      </c>
      <c r="C73" s="2" t="n">
        <v>0</v>
      </c>
      <c r="D73" s="3" t="n">
        <v>1013</v>
      </c>
      <c r="E73" s="3" t="n">
        <v>1059</v>
      </c>
      <c r="F73" s="3" t="n">
        <v>1</v>
      </c>
      <c r="G73" s="15" t="n">
        <v>0</v>
      </c>
      <c r="H73" s="15" t="n">
        <v>0</v>
      </c>
      <c r="I73" s="15" t="n">
        <v>185</v>
      </c>
      <c r="J73" s="15" t="n">
        <v>40</v>
      </c>
      <c r="K73" s="4" t="n">
        <v>138</v>
      </c>
      <c r="L73" s="15" t="n">
        <v>144</v>
      </c>
      <c r="M73" s="18" t="n">
        <v>1.1</v>
      </c>
      <c r="N73" s="15" t="n">
        <v>0</v>
      </c>
      <c r="O73" s="4" t="n">
        <v>0</v>
      </c>
      <c r="P73" s="4" t="n">
        <f aca="false">K73/J73</f>
        <v>3.45</v>
      </c>
      <c r="Q73" s="4" t="n">
        <f aca="false">I73/J73</f>
        <v>4.625</v>
      </c>
      <c r="R73" s="15" t="n">
        <v>877</v>
      </c>
      <c r="S73" s="15" t="n">
        <v>992</v>
      </c>
      <c r="T73" s="18" t="n">
        <v>0.9</v>
      </c>
      <c r="U73" s="15" t="n">
        <v>0</v>
      </c>
      <c r="V73" s="4" t="n">
        <v>0</v>
      </c>
      <c r="W73" s="3" t="n">
        <v>195</v>
      </c>
      <c r="X73" s="15" t="n">
        <v>47</v>
      </c>
      <c r="Y73" s="4" t="n">
        <v>136</v>
      </c>
      <c r="Z73" s="15" t="n">
        <v>129</v>
      </c>
      <c r="AA73" s="18" t="n">
        <v>1.1</v>
      </c>
      <c r="AB73" s="15" t="n">
        <v>0</v>
      </c>
      <c r="AC73" s="4" t="n">
        <v>0</v>
      </c>
      <c r="AD73" s="4" t="n">
        <f aca="false">Y73/X73</f>
        <v>2.8936170212766</v>
      </c>
      <c r="AE73" s="4" t="n">
        <f aca="false">W73/X73</f>
        <v>4.14893617021277</v>
      </c>
      <c r="AF73" s="4" t="n">
        <f aca="false">W73-I73</f>
        <v>10</v>
      </c>
      <c r="AG73" s="4" t="n">
        <f aca="false">X73-J73</f>
        <v>7</v>
      </c>
      <c r="AH73" s="4" t="n">
        <f aca="false">Y73-K73</f>
        <v>-2</v>
      </c>
      <c r="AI73" s="4" t="n">
        <f aca="false">AD73-P73</f>
        <v>-0.556382978723404</v>
      </c>
      <c r="AJ73" s="4" t="n">
        <f aca="false">AE73-Q73</f>
        <v>-0.476063829787234</v>
      </c>
      <c r="AK73" s="4" t="n">
        <f aca="false">Z73-L73</f>
        <v>-15</v>
      </c>
      <c r="AL73" s="5" t="n">
        <v>2</v>
      </c>
    </row>
    <row r="74" customFormat="false" ht="14" hidden="false" customHeight="false" outlineLevel="0" collapsed="false">
      <c r="A74" s="17" t="s">
        <v>38</v>
      </c>
      <c r="B74" s="17" t="s">
        <v>39</v>
      </c>
      <c r="C74" s="2" t="n">
        <v>0</v>
      </c>
      <c r="D74" s="3" t="n">
        <v>650</v>
      </c>
      <c r="E74" s="3" t="n">
        <v>1177</v>
      </c>
      <c r="F74" s="3" t="n">
        <v>0.6</v>
      </c>
      <c r="G74" s="15" t="n">
        <v>0</v>
      </c>
      <c r="H74" s="15" t="n">
        <v>0</v>
      </c>
      <c r="I74" s="15" t="n">
        <v>160</v>
      </c>
      <c r="J74" s="15" t="n">
        <v>49</v>
      </c>
      <c r="K74" s="4" t="n">
        <v>99</v>
      </c>
      <c r="L74" s="15" t="n">
        <v>136</v>
      </c>
      <c r="M74" s="18" t="n">
        <v>0.8</v>
      </c>
      <c r="N74" s="15" t="n">
        <v>0</v>
      </c>
      <c r="O74" s="4" t="n">
        <v>0</v>
      </c>
      <c r="P74" s="4" t="n">
        <f aca="false">K74/J74</f>
        <v>2.02040816326531</v>
      </c>
      <c r="Q74" s="4" t="n">
        <f aca="false">I74/J74</f>
        <v>3.26530612244898</v>
      </c>
      <c r="R74" s="15" t="n">
        <v>701</v>
      </c>
      <c r="S74" s="15" t="n">
        <v>973</v>
      </c>
      <c r="T74" s="18" t="n">
        <v>0.7</v>
      </c>
      <c r="U74" s="15" t="n">
        <v>1</v>
      </c>
      <c r="V74" s="4" t="n">
        <v>0</v>
      </c>
      <c r="W74" s="3" t="n">
        <v>202</v>
      </c>
      <c r="X74" s="15" t="n">
        <v>67</v>
      </c>
      <c r="Y74" s="4" t="n">
        <v>132</v>
      </c>
      <c r="Z74" s="15" t="n">
        <v>141</v>
      </c>
      <c r="AA74" s="18" t="n">
        <v>0.9</v>
      </c>
      <c r="AB74" s="15" t="n">
        <v>0</v>
      </c>
      <c r="AC74" s="4" t="n">
        <v>0</v>
      </c>
      <c r="AD74" s="4" t="n">
        <f aca="false">Y74/X74</f>
        <v>1.97014925373134</v>
      </c>
      <c r="AE74" s="4" t="n">
        <f aca="false">W74/X74</f>
        <v>3.01492537313433</v>
      </c>
      <c r="AF74" s="4" t="n">
        <f aca="false">W74-I74</f>
        <v>42</v>
      </c>
      <c r="AG74" s="4" t="n">
        <f aca="false">X74-J74</f>
        <v>18</v>
      </c>
      <c r="AH74" s="4" t="n">
        <f aca="false">Y74-K74</f>
        <v>33</v>
      </c>
      <c r="AI74" s="4" t="n">
        <f aca="false">AD74-P74</f>
        <v>-0.0502589095339627</v>
      </c>
      <c r="AJ74" s="4" t="n">
        <f aca="false">AE74-Q74</f>
        <v>-0.250380749314652</v>
      </c>
      <c r="AK74" s="4" t="n">
        <f aca="false">Z74-L74</f>
        <v>5</v>
      </c>
      <c r="AL74" s="5" t="n">
        <v>3</v>
      </c>
    </row>
    <row r="75" customFormat="false" ht="14" hidden="false" customHeight="false" outlineLevel="0" collapsed="false">
      <c r="A75" s="17" t="s">
        <v>38</v>
      </c>
      <c r="B75" s="17" t="s">
        <v>42</v>
      </c>
      <c r="C75" s="2" t="n">
        <v>0</v>
      </c>
      <c r="D75" s="3" t="n">
        <v>1733</v>
      </c>
      <c r="E75" s="3" t="n">
        <v>822</v>
      </c>
      <c r="F75" s="3" t="n">
        <v>2.1</v>
      </c>
      <c r="G75" s="15" t="n">
        <v>0</v>
      </c>
      <c r="H75" s="15" t="n">
        <v>0</v>
      </c>
      <c r="I75" s="15" t="n">
        <v>196</v>
      </c>
      <c r="J75" s="15" t="n">
        <v>56</v>
      </c>
      <c r="K75" s="15" t="n">
        <v>135</v>
      </c>
      <c r="L75" s="15" t="n">
        <v>89</v>
      </c>
      <c r="M75" s="18" t="n">
        <v>0.9</v>
      </c>
      <c r="N75" s="15" t="n">
        <v>0</v>
      </c>
      <c r="O75" s="4" t="n">
        <v>0</v>
      </c>
      <c r="P75" s="4" t="n">
        <f aca="false">K75/J75</f>
        <v>2.41071428571429</v>
      </c>
      <c r="Q75" s="4" t="n">
        <f aca="false">I75/J75</f>
        <v>3.5</v>
      </c>
      <c r="R75" s="15" t="n">
        <v>1428</v>
      </c>
      <c r="S75" s="15" t="n">
        <v>754</v>
      </c>
      <c r="T75" s="18" t="n">
        <v>1.9</v>
      </c>
      <c r="U75" s="4" t="n">
        <v>0</v>
      </c>
      <c r="V75" s="4" t="n">
        <v>0</v>
      </c>
      <c r="W75" s="3" t="n">
        <v>179</v>
      </c>
      <c r="X75" s="15" t="n">
        <v>49</v>
      </c>
      <c r="Y75" s="15" t="n">
        <v>113</v>
      </c>
      <c r="Z75" s="15" t="n">
        <v>115</v>
      </c>
      <c r="AA75" s="19" t="n">
        <v>1</v>
      </c>
      <c r="AB75" s="15" t="n">
        <v>0</v>
      </c>
      <c r="AC75" s="4" t="n">
        <v>0</v>
      </c>
      <c r="AD75" s="4" t="n">
        <f aca="false">Y75/X75</f>
        <v>2.30612244897959</v>
      </c>
      <c r="AE75" s="4" t="n">
        <f aca="false">W75/X75</f>
        <v>3.6530612244898</v>
      </c>
      <c r="AF75" s="4" t="n">
        <f aca="false">W75-I75</f>
        <v>-17</v>
      </c>
      <c r="AG75" s="4" t="n">
        <f aca="false">X75-J75</f>
        <v>-7</v>
      </c>
      <c r="AH75" s="4" t="n">
        <f aca="false">Y75-K75</f>
        <v>-22</v>
      </c>
      <c r="AI75" s="4" t="n">
        <f aca="false">AD75-P75</f>
        <v>-0.104591836734694</v>
      </c>
      <c r="AJ75" s="4" t="n">
        <f aca="false">AE75-Q75</f>
        <v>0.153061224489796</v>
      </c>
      <c r="AK75" s="4" t="n">
        <f aca="false">Z75-L75</f>
        <v>26</v>
      </c>
      <c r="AL75" s="5" t="n">
        <v>2</v>
      </c>
    </row>
    <row r="76" customFormat="false" ht="14" hidden="false" customHeight="false" outlineLevel="0" collapsed="false">
      <c r="A76" s="17" t="s">
        <v>40</v>
      </c>
      <c r="B76" s="17" t="s">
        <v>42</v>
      </c>
      <c r="C76" s="2" t="n">
        <v>1</v>
      </c>
      <c r="D76" s="3" t="n">
        <v>488</v>
      </c>
      <c r="E76" s="3" t="n">
        <v>730</v>
      </c>
      <c r="F76" s="3" t="n">
        <v>0.7</v>
      </c>
      <c r="G76" s="15" t="n">
        <v>0</v>
      </c>
      <c r="H76" s="15" t="n">
        <v>0</v>
      </c>
      <c r="I76" s="15" t="n">
        <v>169</v>
      </c>
      <c r="J76" s="15" t="n">
        <v>71</v>
      </c>
      <c r="K76" s="4" t="n">
        <v>99</v>
      </c>
      <c r="L76" s="15" t="n">
        <v>75</v>
      </c>
      <c r="M76" s="18" t="n">
        <v>0.9</v>
      </c>
      <c r="N76" s="15" t="n">
        <v>0</v>
      </c>
      <c r="O76" s="4" t="n">
        <v>0</v>
      </c>
      <c r="P76" s="4" t="n">
        <f aca="false">K76/J76</f>
        <v>1.3943661971831</v>
      </c>
      <c r="Q76" s="4" t="n">
        <f aca="false">I76/J76</f>
        <v>2.38028169014085</v>
      </c>
      <c r="R76" s="15" t="n">
        <v>505</v>
      </c>
      <c r="S76" s="15" t="n">
        <v>786</v>
      </c>
      <c r="T76" s="19" t="n">
        <v>0.6</v>
      </c>
      <c r="U76" s="4" t="n">
        <v>0</v>
      </c>
      <c r="V76" s="4" t="n">
        <v>0</v>
      </c>
      <c r="W76" s="3" t="n">
        <v>192</v>
      </c>
      <c r="X76" s="15" t="n">
        <v>72</v>
      </c>
      <c r="Y76" s="15" t="n">
        <v>123</v>
      </c>
      <c r="Z76" s="15" t="n">
        <v>108</v>
      </c>
      <c r="AA76" s="19" t="n">
        <v>0.8</v>
      </c>
      <c r="AB76" s="15" t="n">
        <v>11</v>
      </c>
      <c r="AC76" s="4" t="n">
        <v>0</v>
      </c>
      <c r="AD76" s="4" t="n">
        <f aca="false">Y76/X76</f>
        <v>1.70833333333333</v>
      </c>
      <c r="AE76" s="4" t="n">
        <f aca="false">W76/X76</f>
        <v>2.66666666666667</v>
      </c>
      <c r="AF76" s="4" t="n">
        <f aca="false">W76-I76</f>
        <v>23</v>
      </c>
      <c r="AG76" s="4" t="n">
        <f aca="false">X76-J76</f>
        <v>1</v>
      </c>
      <c r="AH76" s="4" t="n">
        <f aca="false">Y76-K76</f>
        <v>24</v>
      </c>
      <c r="AI76" s="4" t="n">
        <f aca="false">AD76-P76</f>
        <v>0.313967136150235</v>
      </c>
      <c r="AJ76" s="4" t="n">
        <f aca="false">AE76-Q76</f>
        <v>0.286384976525822</v>
      </c>
      <c r="AK76" s="4" t="n">
        <f aca="false">Z76-L76</f>
        <v>33</v>
      </c>
      <c r="AL76" s="5" t="n">
        <v>2</v>
      </c>
    </row>
    <row r="77" customFormat="false" ht="14" hidden="false" customHeight="false" outlineLevel="0" collapsed="false">
      <c r="A77" s="17" t="s">
        <v>38</v>
      </c>
      <c r="B77" s="17" t="s">
        <v>42</v>
      </c>
      <c r="C77" s="2" t="n">
        <v>0</v>
      </c>
      <c r="D77" s="3" t="n">
        <v>626</v>
      </c>
      <c r="E77" s="3" t="n">
        <v>605</v>
      </c>
      <c r="F77" s="3" t="n">
        <v>1</v>
      </c>
      <c r="G77" s="15" t="n">
        <v>0</v>
      </c>
      <c r="H77" s="15" t="n">
        <v>0</v>
      </c>
      <c r="I77" s="15" t="n">
        <v>121</v>
      </c>
      <c r="J77" s="15" t="n">
        <v>44</v>
      </c>
      <c r="K77" s="15" t="n">
        <v>78</v>
      </c>
      <c r="L77" s="15" t="n">
        <v>74</v>
      </c>
      <c r="M77" s="18" t="n">
        <v>0.9</v>
      </c>
      <c r="N77" s="15" t="n">
        <v>12</v>
      </c>
      <c r="O77" s="4" t="n">
        <v>0</v>
      </c>
      <c r="P77" s="4" t="n">
        <f aca="false">K77/J77</f>
        <v>1.77272727272727</v>
      </c>
      <c r="Q77" s="4" t="n">
        <f aca="false">I77/J77</f>
        <v>2.75</v>
      </c>
      <c r="R77" s="15" t="n">
        <v>682</v>
      </c>
      <c r="S77" s="15" t="n">
        <v>679</v>
      </c>
      <c r="T77" s="19" t="n">
        <v>1</v>
      </c>
      <c r="U77" s="4" t="n">
        <v>0</v>
      </c>
      <c r="V77" s="4" t="n">
        <v>0</v>
      </c>
      <c r="W77" s="3" t="n">
        <v>146</v>
      </c>
      <c r="X77" s="15" t="n">
        <v>57</v>
      </c>
      <c r="Y77" s="4" t="n">
        <v>89</v>
      </c>
      <c r="Z77" s="15" t="n">
        <v>69</v>
      </c>
      <c r="AA77" s="18" t="n">
        <v>0.9</v>
      </c>
      <c r="AB77" s="15" t="n">
        <v>14</v>
      </c>
      <c r="AC77" s="4" t="n">
        <v>0</v>
      </c>
      <c r="AD77" s="4" t="n">
        <f aca="false">Y77/X77</f>
        <v>1.56140350877193</v>
      </c>
      <c r="AE77" s="4" t="n">
        <f aca="false">W77/X77</f>
        <v>2.56140350877193</v>
      </c>
      <c r="AF77" s="4" t="n">
        <f aca="false">W77-I77</f>
        <v>25</v>
      </c>
      <c r="AG77" s="4" t="n">
        <f aca="false">X77-J77</f>
        <v>13</v>
      </c>
      <c r="AH77" s="4" t="n">
        <f aca="false">Y77-K77</f>
        <v>11</v>
      </c>
      <c r="AI77" s="4" t="n">
        <f aca="false">AD77-P77</f>
        <v>-0.211323763955343</v>
      </c>
      <c r="AJ77" s="4" t="n">
        <f aca="false">AE77-Q77</f>
        <v>-0.18859649122807</v>
      </c>
      <c r="AK77" s="4" t="n">
        <f aca="false">Z77-L77</f>
        <v>-5</v>
      </c>
      <c r="AL77" s="5" t="n">
        <v>2</v>
      </c>
    </row>
    <row r="78" customFormat="false" ht="14" hidden="false" customHeight="false" outlineLevel="0" collapsed="false">
      <c r="A78" s="17" t="s">
        <v>40</v>
      </c>
      <c r="B78" s="17" t="s">
        <v>41</v>
      </c>
      <c r="C78" s="2" t="n">
        <v>0</v>
      </c>
      <c r="D78" s="3" t="n">
        <v>688</v>
      </c>
      <c r="E78" s="3" t="n">
        <v>719</v>
      </c>
      <c r="F78" s="3" t="n">
        <v>1</v>
      </c>
      <c r="G78" s="15" t="n">
        <v>0</v>
      </c>
      <c r="H78" s="15" t="n">
        <v>0</v>
      </c>
      <c r="I78" s="15" t="n">
        <v>154</v>
      </c>
      <c r="J78" s="15" t="n">
        <v>67</v>
      </c>
      <c r="K78" s="4" t="n">
        <v>87</v>
      </c>
      <c r="L78" s="15" t="n">
        <v>46</v>
      </c>
      <c r="M78" s="18" t="n">
        <v>1.1</v>
      </c>
      <c r="N78" s="15" t="n">
        <v>0</v>
      </c>
      <c r="O78" s="4" t="n">
        <v>0</v>
      </c>
      <c r="P78" s="4" t="n">
        <f aca="false">K78/J78</f>
        <v>1.29850746268657</v>
      </c>
      <c r="Q78" s="4" t="n">
        <f aca="false">I78/J78</f>
        <v>2.29850746268657</v>
      </c>
      <c r="R78" s="15" t="n">
        <v>672</v>
      </c>
      <c r="S78" s="15" t="n">
        <v>796</v>
      </c>
      <c r="T78" s="18" t="n">
        <v>0.8</v>
      </c>
      <c r="U78" s="4" t="n">
        <v>0</v>
      </c>
      <c r="V78" s="4" t="n">
        <v>0</v>
      </c>
      <c r="W78" s="3" t="n">
        <v>181</v>
      </c>
      <c r="X78" s="15" t="n">
        <v>84</v>
      </c>
      <c r="Y78" s="15" t="n">
        <v>97</v>
      </c>
      <c r="Z78" s="15" t="n">
        <v>53</v>
      </c>
      <c r="AA78" s="19" t="n">
        <v>1</v>
      </c>
      <c r="AB78" s="15" t="n">
        <v>0</v>
      </c>
      <c r="AC78" s="4" t="n">
        <v>0</v>
      </c>
      <c r="AD78" s="4" t="n">
        <f aca="false">Y78/X78</f>
        <v>1.1547619047619</v>
      </c>
      <c r="AE78" s="4" t="n">
        <f aca="false">W78/X78</f>
        <v>2.1547619047619</v>
      </c>
      <c r="AF78" s="4" t="n">
        <f aca="false">W78-I78</f>
        <v>27</v>
      </c>
      <c r="AG78" s="4" t="n">
        <f aca="false">X78-J78</f>
        <v>17</v>
      </c>
      <c r="AH78" s="4" t="n">
        <f aca="false">Y78-K78</f>
        <v>10</v>
      </c>
      <c r="AI78" s="4" t="n">
        <f aca="false">AD78-P78</f>
        <v>-0.143745557924662</v>
      </c>
      <c r="AJ78" s="4" t="n">
        <f aca="false">AE78-Q78</f>
        <v>-0.143745557924662</v>
      </c>
      <c r="AK78" s="4" t="n">
        <f aca="false">Z78-L78</f>
        <v>7</v>
      </c>
      <c r="AL78" s="5" t="n">
        <v>2</v>
      </c>
    </row>
    <row r="79" customFormat="false" ht="14" hidden="false" customHeight="false" outlineLevel="0" collapsed="false">
      <c r="A79" s="17" t="s">
        <v>38</v>
      </c>
      <c r="B79" s="17" t="s">
        <v>39</v>
      </c>
      <c r="C79" s="2" t="n">
        <v>0</v>
      </c>
      <c r="D79" s="3" t="n">
        <v>644</v>
      </c>
      <c r="E79" s="3" t="n">
        <v>1408</v>
      </c>
      <c r="F79" s="3" t="n">
        <v>0.5</v>
      </c>
      <c r="G79" s="15" t="n">
        <v>0</v>
      </c>
      <c r="H79" s="15" t="n">
        <v>0</v>
      </c>
      <c r="I79" s="15" t="n">
        <v>152</v>
      </c>
      <c r="J79" s="15" t="n">
        <v>41</v>
      </c>
      <c r="K79" s="15" t="n">
        <v>104</v>
      </c>
      <c r="L79" s="15" t="n">
        <v>98</v>
      </c>
      <c r="M79" s="18" t="n">
        <v>0.9</v>
      </c>
      <c r="N79" s="15" t="n">
        <v>0</v>
      </c>
      <c r="O79" s="4" t="n">
        <v>0</v>
      </c>
      <c r="P79" s="4" t="n">
        <f aca="false">K79/J79</f>
        <v>2.53658536585366</v>
      </c>
      <c r="Q79" s="4" t="n">
        <f aca="false">I79/J79</f>
        <v>3.70731707317073</v>
      </c>
      <c r="R79" s="15" t="n">
        <v>783</v>
      </c>
      <c r="S79" s="15" t="n">
        <v>1739</v>
      </c>
      <c r="T79" s="18" t="n">
        <v>0.5</v>
      </c>
      <c r="U79" s="15" t="n">
        <v>0</v>
      </c>
      <c r="V79" s="4" t="n">
        <v>0</v>
      </c>
      <c r="W79" s="3" t="n">
        <v>170</v>
      </c>
      <c r="X79" s="15" t="n">
        <v>42</v>
      </c>
      <c r="Y79" s="4" t="n">
        <v>115</v>
      </c>
      <c r="Z79" s="15" t="n">
        <v>106</v>
      </c>
      <c r="AA79" s="19" t="n">
        <v>1</v>
      </c>
      <c r="AB79" s="15" t="n">
        <v>29</v>
      </c>
      <c r="AC79" s="4" t="n">
        <v>0</v>
      </c>
      <c r="AD79" s="4" t="n">
        <f aca="false">Y79/X79</f>
        <v>2.73809523809524</v>
      </c>
      <c r="AE79" s="4" t="n">
        <f aca="false">W79/X79</f>
        <v>4.04761904761905</v>
      </c>
      <c r="AF79" s="4" t="n">
        <f aca="false">W79-I79</f>
        <v>18</v>
      </c>
      <c r="AG79" s="4" t="n">
        <f aca="false">X79-J79</f>
        <v>1</v>
      </c>
      <c r="AH79" s="4" t="n">
        <f aca="false">Y79-K79</f>
        <v>11</v>
      </c>
      <c r="AI79" s="4" t="n">
        <f aca="false">AD79-P79</f>
        <v>0.20150987224158</v>
      </c>
      <c r="AJ79" s="4" t="n">
        <f aca="false">AE79-Q79</f>
        <v>0.340301974448316</v>
      </c>
      <c r="AK79" s="4" t="n">
        <f aca="false">Z79-L79</f>
        <v>8</v>
      </c>
      <c r="AL79" s="5" t="n">
        <v>2</v>
      </c>
    </row>
    <row r="80" customFormat="false" ht="14" hidden="false" customHeight="false" outlineLevel="0" collapsed="false">
      <c r="A80" s="17" t="s">
        <v>38</v>
      </c>
      <c r="B80" s="17" t="s">
        <v>41</v>
      </c>
      <c r="C80" s="2" t="n">
        <v>0</v>
      </c>
      <c r="D80" s="3" t="n">
        <v>716</v>
      </c>
      <c r="E80" s="3" t="n">
        <v>647</v>
      </c>
      <c r="F80" s="3" t="n">
        <v>1.1</v>
      </c>
      <c r="G80" s="15" t="n">
        <v>0</v>
      </c>
      <c r="H80" s="15" t="n">
        <v>0</v>
      </c>
      <c r="I80" s="15" t="n">
        <v>170</v>
      </c>
      <c r="J80" s="15" t="n">
        <v>59</v>
      </c>
      <c r="K80" s="4" t="n">
        <v>110</v>
      </c>
      <c r="L80" s="15" t="n">
        <v>56</v>
      </c>
      <c r="M80" s="18" t="n">
        <v>1.1</v>
      </c>
      <c r="N80" s="15" t="n">
        <v>0</v>
      </c>
      <c r="O80" s="4" t="n">
        <v>0</v>
      </c>
      <c r="P80" s="4" t="n">
        <f aca="false">K80/J80</f>
        <v>1.86440677966102</v>
      </c>
      <c r="Q80" s="4" t="n">
        <f aca="false">I80/J80</f>
        <v>2.88135593220339</v>
      </c>
      <c r="R80" s="15" t="n">
        <v>733</v>
      </c>
      <c r="S80" s="15" t="n">
        <v>644</v>
      </c>
      <c r="T80" s="18" t="n">
        <v>1.1</v>
      </c>
      <c r="U80" s="15" t="n">
        <v>1</v>
      </c>
      <c r="V80" s="4" t="n">
        <v>0</v>
      </c>
      <c r="W80" s="3" t="n">
        <v>219</v>
      </c>
      <c r="X80" s="15" t="n">
        <v>69</v>
      </c>
      <c r="Y80" s="4" t="n">
        <v>150</v>
      </c>
      <c r="Z80" s="15" t="n">
        <v>75</v>
      </c>
      <c r="AA80" s="18" t="n">
        <v>1.1</v>
      </c>
      <c r="AB80" s="15" t="n">
        <v>0</v>
      </c>
      <c r="AC80" s="4" t="n">
        <v>0</v>
      </c>
      <c r="AD80" s="4" t="n">
        <f aca="false">Y80/X80</f>
        <v>2.17391304347826</v>
      </c>
      <c r="AE80" s="4" t="n">
        <f aca="false">W80/X80</f>
        <v>3.17391304347826</v>
      </c>
      <c r="AF80" s="4" t="n">
        <f aca="false">W80-I80</f>
        <v>49</v>
      </c>
      <c r="AG80" s="4" t="n">
        <f aca="false">X80-J80</f>
        <v>10</v>
      </c>
      <c r="AH80" s="4" t="n">
        <f aca="false">Y80-K80</f>
        <v>40</v>
      </c>
      <c r="AI80" s="4" t="n">
        <f aca="false">AD80-P80</f>
        <v>0.309506263817244</v>
      </c>
      <c r="AJ80" s="4" t="n">
        <f aca="false">AE80-Q80</f>
        <v>0.292557111274871</v>
      </c>
      <c r="AK80" s="4" t="n">
        <f aca="false">Z80-L80</f>
        <v>19</v>
      </c>
      <c r="AL80" s="5" t="n">
        <v>3</v>
      </c>
    </row>
    <row r="81" customFormat="false" ht="14" hidden="false" customHeight="false" outlineLevel="0" collapsed="false">
      <c r="A81" s="17" t="s">
        <v>40</v>
      </c>
      <c r="B81" s="17" t="s">
        <v>41</v>
      </c>
      <c r="C81" s="2" t="n">
        <v>0</v>
      </c>
      <c r="D81" s="3" t="n">
        <v>759</v>
      </c>
      <c r="E81" s="3" t="n">
        <v>610</v>
      </c>
      <c r="F81" s="3" t="n">
        <v>1.2</v>
      </c>
      <c r="G81" s="15" t="n">
        <v>0</v>
      </c>
      <c r="H81" s="15" t="n">
        <v>0</v>
      </c>
      <c r="I81" s="15" t="n">
        <v>185</v>
      </c>
      <c r="J81" s="15" t="n">
        <v>46</v>
      </c>
      <c r="K81" s="4" t="n">
        <v>126</v>
      </c>
      <c r="L81" s="15" t="n">
        <v>94</v>
      </c>
      <c r="M81" s="18" t="n">
        <v>0.7</v>
      </c>
      <c r="N81" s="15" t="n">
        <v>0</v>
      </c>
      <c r="O81" s="4" t="n">
        <v>0</v>
      </c>
      <c r="P81" s="4" t="n">
        <f aca="false">K81/J81</f>
        <v>2.73913043478261</v>
      </c>
      <c r="Q81" s="4" t="n">
        <f aca="false">I81/J81</f>
        <v>4.02173913043478</v>
      </c>
      <c r="R81" s="15" t="n">
        <v>794</v>
      </c>
      <c r="S81" s="15" t="n">
        <v>612</v>
      </c>
      <c r="T81" s="18" t="n">
        <v>1.3</v>
      </c>
      <c r="U81" s="15" t="n">
        <v>1</v>
      </c>
      <c r="V81" s="4" t="n">
        <v>0</v>
      </c>
      <c r="W81" s="3" t="n">
        <v>244</v>
      </c>
      <c r="X81" s="15" t="n">
        <v>55</v>
      </c>
      <c r="Y81" s="4" t="n">
        <v>170</v>
      </c>
      <c r="Z81" s="15" t="n">
        <v>134</v>
      </c>
      <c r="AA81" s="18" t="n">
        <v>0.7</v>
      </c>
      <c r="AB81" s="15" t="n">
        <v>0</v>
      </c>
      <c r="AC81" s="4" t="n">
        <v>0</v>
      </c>
      <c r="AD81" s="4" t="n">
        <f aca="false">Y81/X81</f>
        <v>3.09090909090909</v>
      </c>
      <c r="AE81" s="4" t="n">
        <f aca="false">W81/X81</f>
        <v>4.43636363636364</v>
      </c>
      <c r="AF81" s="4" t="n">
        <f aca="false">W81-I81</f>
        <v>59</v>
      </c>
      <c r="AG81" s="4" t="n">
        <f aca="false">X81-J81</f>
        <v>9</v>
      </c>
      <c r="AH81" s="4" t="n">
        <f aca="false">Y81-K81</f>
        <v>44</v>
      </c>
      <c r="AI81" s="4" t="n">
        <f aca="false">AD81-P81</f>
        <v>0.351778656126482</v>
      </c>
      <c r="AJ81" s="4" t="n">
        <f aca="false">AE81-Q81</f>
        <v>0.414624505928854</v>
      </c>
      <c r="AK81" s="4" t="n">
        <f aca="false">Z81-L81</f>
        <v>40</v>
      </c>
      <c r="AL81" s="5" t="n">
        <v>3</v>
      </c>
    </row>
    <row r="82" customFormat="false" ht="14" hidden="false" customHeight="false" outlineLevel="0" collapsed="false">
      <c r="A82" s="17" t="s">
        <v>38</v>
      </c>
      <c r="B82" s="17" t="s">
        <v>42</v>
      </c>
      <c r="C82" s="2" t="n">
        <v>0</v>
      </c>
      <c r="D82" s="3" t="n">
        <v>533</v>
      </c>
      <c r="E82" s="3" t="n">
        <v>619</v>
      </c>
      <c r="F82" s="3" t="n">
        <v>0.9</v>
      </c>
      <c r="G82" s="15" t="n">
        <v>0</v>
      </c>
      <c r="H82" s="21"/>
      <c r="I82" s="15" t="n">
        <v>143</v>
      </c>
      <c r="J82" s="15" t="n">
        <v>48</v>
      </c>
      <c r="K82" s="15" t="n">
        <v>86</v>
      </c>
      <c r="L82" s="15"/>
      <c r="M82" s="18" t="n">
        <v>0.8</v>
      </c>
      <c r="N82" s="15" t="n">
        <v>0</v>
      </c>
      <c r="O82" s="4" t="n">
        <v>0</v>
      </c>
      <c r="P82" s="4" t="n">
        <f aca="false">K82/J82</f>
        <v>1.79166666666667</v>
      </c>
      <c r="Q82" s="4" t="n">
        <f aca="false">I82/J82</f>
        <v>2.97916666666667</v>
      </c>
      <c r="R82" s="15"/>
      <c r="S82" s="15"/>
      <c r="T82" s="19"/>
      <c r="U82" s="15" t="n">
        <v>0</v>
      </c>
      <c r="V82" s="0"/>
      <c r="W82" s="3" t="n">
        <v>174</v>
      </c>
      <c r="X82" s="15" t="n">
        <v>49</v>
      </c>
      <c r="Y82" s="4" t="n">
        <v>123</v>
      </c>
      <c r="Z82" s="15" t="n">
        <v>98</v>
      </c>
      <c r="AA82" s="18" t="n">
        <v>0.9</v>
      </c>
      <c r="AB82" s="15" t="n">
        <v>0</v>
      </c>
      <c r="AC82" s="4" t="n">
        <v>0</v>
      </c>
      <c r="AD82" s="4" t="n">
        <f aca="false">Y82/X82</f>
        <v>2.51020408163265</v>
      </c>
      <c r="AE82" s="4" t="n">
        <f aca="false">W82/X82</f>
        <v>3.55102040816327</v>
      </c>
      <c r="AF82" s="4" t="n">
        <f aca="false">W82-I82</f>
        <v>31</v>
      </c>
      <c r="AG82" s="4" t="n">
        <f aca="false">X82-J82</f>
        <v>1</v>
      </c>
      <c r="AH82" s="4" t="n">
        <f aca="false">Y82-K82</f>
        <v>37</v>
      </c>
      <c r="AI82" s="4" t="n">
        <f aca="false">AD82-P82</f>
        <v>0.718537414965986</v>
      </c>
      <c r="AJ82" s="4" t="n">
        <f aca="false">AE82-Q82</f>
        <v>0.571853741496599</v>
      </c>
      <c r="AK82" s="0"/>
      <c r="AL82" s="5" t="n">
        <v>2</v>
      </c>
    </row>
    <row r="83" customFormat="false" ht="14" hidden="false" customHeight="false" outlineLevel="0" collapsed="false">
      <c r="A83" s="17" t="s">
        <v>40</v>
      </c>
      <c r="B83" s="17" t="s">
        <v>41</v>
      </c>
      <c r="C83" s="2" t="n">
        <v>0</v>
      </c>
      <c r="D83" s="3" t="n">
        <v>827</v>
      </c>
      <c r="E83" s="3" t="n">
        <v>830</v>
      </c>
      <c r="F83" s="3" t="n">
        <v>1</v>
      </c>
      <c r="G83" s="15" t="n">
        <v>0</v>
      </c>
      <c r="H83" s="15" t="n">
        <v>0</v>
      </c>
      <c r="I83" s="15" t="n">
        <v>154</v>
      </c>
      <c r="J83" s="15" t="n">
        <v>42</v>
      </c>
      <c r="K83" s="15" t="n">
        <v>107</v>
      </c>
      <c r="L83" s="15" t="n">
        <v>75</v>
      </c>
      <c r="M83" s="18" t="n">
        <v>0.8</v>
      </c>
      <c r="N83" s="15" t="n">
        <v>0</v>
      </c>
      <c r="O83" s="4" t="n">
        <v>0</v>
      </c>
      <c r="P83" s="4" t="n">
        <f aca="false">K83/J83</f>
        <v>2.54761904761905</v>
      </c>
      <c r="Q83" s="4" t="n">
        <f aca="false">I83/J83</f>
        <v>3.66666666666667</v>
      </c>
      <c r="R83" s="15" t="n">
        <v>769</v>
      </c>
      <c r="S83" s="15" t="n">
        <v>750</v>
      </c>
      <c r="T83" s="19" t="n">
        <v>1</v>
      </c>
      <c r="U83" s="15" t="n">
        <v>1</v>
      </c>
      <c r="V83" s="4" t="n">
        <v>0</v>
      </c>
      <c r="W83" s="3" t="n">
        <v>202</v>
      </c>
      <c r="X83" s="15" t="n">
        <v>63</v>
      </c>
      <c r="Y83" s="4" t="n">
        <v>131</v>
      </c>
      <c r="Z83" s="15" t="n">
        <v>72</v>
      </c>
      <c r="AA83" s="18" t="n">
        <v>0.8</v>
      </c>
      <c r="AB83" s="15" t="n">
        <v>0</v>
      </c>
      <c r="AC83" s="4" t="n">
        <v>0</v>
      </c>
      <c r="AD83" s="4" t="n">
        <f aca="false">Y83/X83</f>
        <v>2.07936507936508</v>
      </c>
      <c r="AE83" s="4" t="n">
        <f aca="false">W83/X83</f>
        <v>3.20634920634921</v>
      </c>
      <c r="AF83" s="4" t="n">
        <f aca="false">W83-I83</f>
        <v>48</v>
      </c>
      <c r="AG83" s="4" t="n">
        <f aca="false">X83-J83</f>
        <v>21</v>
      </c>
      <c r="AH83" s="4" t="n">
        <f aca="false">Y83-K83</f>
        <v>24</v>
      </c>
      <c r="AI83" s="4" t="n">
        <f aca="false">AD83-P83</f>
        <v>-0.468253968253968</v>
      </c>
      <c r="AJ83" s="4" t="n">
        <f aca="false">AE83-Q83</f>
        <v>-0.46031746031746</v>
      </c>
      <c r="AK83" s="4" t="n">
        <f aca="false">Z83-L83</f>
        <v>-3</v>
      </c>
      <c r="AL83" s="5" t="n">
        <v>3</v>
      </c>
    </row>
    <row r="84" customFormat="false" ht="14" hidden="false" customHeight="false" outlineLevel="0" collapsed="false">
      <c r="A84" s="17" t="s">
        <v>38</v>
      </c>
      <c r="B84" s="17" t="s">
        <v>42</v>
      </c>
      <c r="C84" s="2" t="n">
        <v>0</v>
      </c>
      <c r="D84" s="3" t="n">
        <v>747</v>
      </c>
      <c r="E84" s="3" t="n">
        <v>697</v>
      </c>
      <c r="F84" s="3" t="n">
        <v>1.1</v>
      </c>
      <c r="G84" s="21"/>
      <c r="H84" s="15" t="n">
        <v>0</v>
      </c>
      <c r="I84" s="15"/>
      <c r="J84" s="15"/>
      <c r="L84" s="15" t="n">
        <v>68</v>
      </c>
      <c r="M84" s="19"/>
      <c r="N84" s="15" t="n">
        <v>12</v>
      </c>
      <c r="O84" s="4" t="n">
        <v>0</v>
      </c>
      <c r="P84" s="0"/>
      <c r="Q84" s="0"/>
      <c r="R84" s="15" t="n">
        <v>1061</v>
      </c>
      <c r="S84" s="15" t="n">
        <v>998</v>
      </c>
      <c r="T84" s="18" t="n">
        <v>1.1</v>
      </c>
      <c r="U84" s="21"/>
      <c r="V84" s="4" t="n">
        <v>0</v>
      </c>
      <c r="W84" s="3" t="n">
        <v>155</v>
      </c>
      <c r="X84" s="15" t="n">
        <v>45</v>
      </c>
      <c r="Y84" s="4" t="n">
        <v>98</v>
      </c>
      <c r="Z84" s="15" t="n">
        <v>118</v>
      </c>
      <c r="AA84" s="18"/>
      <c r="AB84" s="15" t="n">
        <v>0</v>
      </c>
      <c r="AC84" s="4" t="n">
        <v>0</v>
      </c>
      <c r="AD84" s="4" t="n">
        <f aca="false">Y84/X84</f>
        <v>2.17777777777778</v>
      </c>
      <c r="AE84" s="4" t="n">
        <f aca="false">W84/X84</f>
        <v>3.44444444444444</v>
      </c>
      <c r="AF84" s="0"/>
      <c r="AG84" s="0"/>
      <c r="AH84" s="0"/>
      <c r="AI84" s="0"/>
      <c r="AJ84" s="0"/>
      <c r="AK84" s="4" t="n">
        <f aca="false">Z84-L84</f>
        <v>50</v>
      </c>
      <c r="AL84" s="0"/>
    </row>
    <row r="85" customFormat="false" ht="14" hidden="false" customHeight="false" outlineLevel="0" collapsed="false">
      <c r="A85" s="17" t="s">
        <v>38</v>
      </c>
      <c r="B85" s="17" t="s">
        <v>41</v>
      </c>
      <c r="C85" s="2" t="n">
        <v>1</v>
      </c>
      <c r="D85" s="3" t="n">
        <v>410</v>
      </c>
      <c r="E85" s="3" t="n">
        <v>1428</v>
      </c>
      <c r="F85" s="3" t="n">
        <v>0.3</v>
      </c>
      <c r="G85" s="15" t="n">
        <v>1</v>
      </c>
      <c r="H85" s="15" t="n">
        <v>0</v>
      </c>
      <c r="I85" s="15" t="n">
        <v>202</v>
      </c>
      <c r="J85" s="15" t="n">
        <v>52</v>
      </c>
      <c r="K85" s="4" t="n">
        <v>145</v>
      </c>
      <c r="L85" s="15" t="n">
        <v>91</v>
      </c>
      <c r="M85" s="18" t="n">
        <v>0.9</v>
      </c>
      <c r="N85" s="15" t="n">
        <v>12</v>
      </c>
      <c r="O85" s="4" t="n">
        <v>0</v>
      </c>
      <c r="P85" s="4" t="n">
        <f aca="false">K85/J85</f>
        <v>2.78846153846154</v>
      </c>
      <c r="Q85" s="4" t="n">
        <f aca="false">I85/J85</f>
        <v>3.88461538461538</v>
      </c>
      <c r="R85" s="15" t="n">
        <v>430</v>
      </c>
      <c r="S85" s="15" t="n">
        <v>1626</v>
      </c>
      <c r="T85" s="18" t="n">
        <v>0.3</v>
      </c>
      <c r="U85" s="15" t="n">
        <v>1</v>
      </c>
      <c r="V85" s="4" t="n">
        <v>0</v>
      </c>
      <c r="W85" s="3" t="n">
        <v>285</v>
      </c>
      <c r="X85" s="15" t="n">
        <v>64</v>
      </c>
      <c r="Y85" s="4" t="n">
        <v>216</v>
      </c>
      <c r="Z85" s="15" t="n">
        <v>188</v>
      </c>
      <c r="AA85" s="18" t="n">
        <v>0.9</v>
      </c>
      <c r="AB85" s="15" t="n">
        <v>20</v>
      </c>
      <c r="AC85" s="4" t="n">
        <v>0</v>
      </c>
      <c r="AD85" s="4" t="n">
        <f aca="false">Y85/X85</f>
        <v>3.375</v>
      </c>
      <c r="AE85" s="4" t="n">
        <f aca="false">W85/X85</f>
        <v>4.453125</v>
      </c>
      <c r="AF85" s="4" t="n">
        <f aca="false">W85-I85</f>
        <v>83</v>
      </c>
      <c r="AG85" s="4" t="n">
        <f aca="false">X85-J85</f>
        <v>12</v>
      </c>
      <c r="AH85" s="4" t="n">
        <f aca="false">Y85-K85</f>
        <v>71</v>
      </c>
      <c r="AI85" s="4" t="n">
        <f aca="false">AD85-P85</f>
        <v>0.586538461538462</v>
      </c>
      <c r="AJ85" s="4" t="n">
        <f aca="false">AE85-Q85</f>
        <v>0.568509615384615</v>
      </c>
      <c r="AK85" s="4" t="n">
        <f aca="false">Z85-L85</f>
        <v>97</v>
      </c>
      <c r="AL85" s="5" t="n">
        <v>1</v>
      </c>
    </row>
    <row r="86" customFormat="false" ht="14" hidden="false" customHeight="false" outlineLevel="0" collapsed="false">
      <c r="A86" s="17" t="s">
        <v>38</v>
      </c>
      <c r="B86" s="17" t="s">
        <v>42</v>
      </c>
      <c r="C86" s="2" t="n">
        <v>0</v>
      </c>
      <c r="D86" s="3" t="n">
        <v>1238</v>
      </c>
      <c r="E86" s="3" t="n">
        <v>2299</v>
      </c>
      <c r="F86" s="3" t="n">
        <v>0.5</v>
      </c>
      <c r="G86" s="15" t="n">
        <v>1</v>
      </c>
      <c r="H86" s="15" t="n">
        <v>1</v>
      </c>
      <c r="I86" s="15" t="n">
        <v>207</v>
      </c>
      <c r="J86" s="15" t="n">
        <v>30</v>
      </c>
      <c r="K86" s="15" t="n">
        <v>158</v>
      </c>
      <c r="L86" s="15" t="n">
        <v>232</v>
      </c>
      <c r="M86" s="19" t="n">
        <v>1</v>
      </c>
      <c r="N86" s="15" t="n">
        <v>0</v>
      </c>
      <c r="O86" s="4" t="n">
        <v>0</v>
      </c>
      <c r="P86" s="4" t="n">
        <f aca="false">K86/J86</f>
        <v>5.26666666666667</v>
      </c>
      <c r="Q86" s="4" t="n">
        <f aca="false">I86/J86</f>
        <v>6.9</v>
      </c>
      <c r="R86" s="15" t="n">
        <v>1530</v>
      </c>
      <c r="S86" s="15" t="n">
        <v>2066</v>
      </c>
      <c r="T86" s="18" t="n">
        <v>0.7</v>
      </c>
      <c r="U86" s="4" t="n">
        <v>1</v>
      </c>
      <c r="V86" s="4" t="n">
        <v>1</v>
      </c>
      <c r="W86" s="3" t="n">
        <v>222</v>
      </c>
      <c r="X86" s="15" t="n">
        <v>33</v>
      </c>
      <c r="Y86" s="4" t="n">
        <v>159</v>
      </c>
      <c r="Z86" s="15" t="n">
        <v>218</v>
      </c>
      <c r="AA86" s="19" t="n">
        <v>1</v>
      </c>
      <c r="AB86" s="15" t="n">
        <v>0</v>
      </c>
      <c r="AC86" s="4" t="n">
        <v>0</v>
      </c>
      <c r="AD86" s="4" t="n">
        <f aca="false">Y86/X86</f>
        <v>4.81818181818182</v>
      </c>
      <c r="AE86" s="4" t="n">
        <f aca="false">W86/X86</f>
        <v>6.72727272727273</v>
      </c>
      <c r="AF86" s="4" t="n">
        <f aca="false">W86-I86</f>
        <v>15</v>
      </c>
      <c r="AG86" s="4" t="n">
        <f aca="false">X86-J86</f>
        <v>3</v>
      </c>
      <c r="AH86" s="4" t="n">
        <f aca="false">Y86-K86</f>
        <v>1</v>
      </c>
      <c r="AI86" s="4" t="n">
        <f aca="false">AD86-P86</f>
        <v>-0.448484848484848</v>
      </c>
      <c r="AJ86" s="4" t="n">
        <f aca="false">AE86-Q86</f>
        <v>-0.172727272727273</v>
      </c>
      <c r="AK86" s="4" t="n">
        <f aca="false">Z86-L86</f>
        <v>-14</v>
      </c>
      <c r="AL86" s="5" t="n">
        <v>1</v>
      </c>
    </row>
    <row r="87" customFormat="false" ht="14" hidden="false" customHeight="false" outlineLevel="0" collapsed="false">
      <c r="A87" s="17" t="s">
        <v>40</v>
      </c>
      <c r="B87" s="17" t="s">
        <v>43</v>
      </c>
      <c r="C87" s="2" t="n">
        <v>0</v>
      </c>
      <c r="D87" s="3" t="n">
        <v>1638</v>
      </c>
      <c r="E87" s="3" t="n">
        <v>851</v>
      </c>
      <c r="F87" s="3" t="n">
        <v>1.9</v>
      </c>
      <c r="G87" s="15" t="n">
        <v>0</v>
      </c>
      <c r="H87" s="15" t="n">
        <v>0</v>
      </c>
      <c r="I87" s="15" t="n">
        <v>146</v>
      </c>
      <c r="J87" s="15" t="n">
        <v>49</v>
      </c>
      <c r="K87" s="15" t="n">
        <v>95</v>
      </c>
      <c r="L87" s="15" t="n">
        <v>71</v>
      </c>
      <c r="M87" s="18" t="n">
        <v>0.8</v>
      </c>
      <c r="N87" s="15" t="n">
        <v>0</v>
      </c>
      <c r="O87" s="4" t="n">
        <v>0</v>
      </c>
      <c r="P87" s="4" t="n">
        <f aca="false">K87/J87</f>
        <v>1.93877551020408</v>
      </c>
      <c r="Q87" s="4" t="n">
        <f aca="false">I87/J87</f>
        <v>2.97959183673469</v>
      </c>
      <c r="R87" s="15" t="n">
        <v>1040</v>
      </c>
      <c r="S87" s="15" t="n">
        <v>560</v>
      </c>
      <c r="T87" s="18" t="n">
        <v>1.9</v>
      </c>
      <c r="U87" s="15" t="n">
        <v>0</v>
      </c>
      <c r="V87" s="4" t="n">
        <v>0</v>
      </c>
      <c r="W87" s="3" t="n">
        <v>127</v>
      </c>
      <c r="X87" s="15" t="n">
        <v>46</v>
      </c>
      <c r="Y87" s="4" t="n">
        <v>85</v>
      </c>
      <c r="Z87" s="15" t="n">
        <v>59</v>
      </c>
      <c r="AA87" s="18" t="n">
        <v>0.7</v>
      </c>
      <c r="AB87" s="15" t="n">
        <v>0</v>
      </c>
      <c r="AC87" s="4" t="n">
        <v>0</v>
      </c>
      <c r="AD87" s="4" t="n">
        <f aca="false">Y87/X87</f>
        <v>1.84782608695652</v>
      </c>
      <c r="AE87" s="4" t="n">
        <f aca="false">W87/X87</f>
        <v>2.76086956521739</v>
      </c>
      <c r="AF87" s="4" t="n">
        <f aca="false">W87-I87</f>
        <v>-19</v>
      </c>
      <c r="AG87" s="4" t="n">
        <f aca="false">X87-J87</f>
        <v>-3</v>
      </c>
      <c r="AH87" s="4" t="n">
        <f aca="false">Y87-K87</f>
        <v>-10</v>
      </c>
      <c r="AI87" s="4" t="n">
        <f aca="false">AD87-P87</f>
        <v>-0.0909494232475598</v>
      </c>
      <c r="AJ87" s="4" t="n">
        <f aca="false">AE87-Q87</f>
        <v>-0.218722271517303</v>
      </c>
      <c r="AK87" s="4" t="n">
        <f aca="false">Z87-L87</f>
        <v>-12</v>
      </c>
      <c r="AL87" s="5" t="n">
        <v>2</v>
      </c>
    </row>
    <row r="88" customFormat="false" ht="14" hidden="false" customHeight="false" outlineLevel="0" collapsed="false">
      <c r="A88" s="1" t="s">
        <v>38</v>
      </c>
      <c r="B88" s="1" t="s">
        <v>39</v>
      </c>
      <c r="C88" s="2" t="n">
        <v>0</v>
      </c>
      <c r="D88" s="3" t="n">
        <v>1024</v>
      </c>
      <c r="E88" s="3" t="n">
        <v>1722</v>
      </c>
      <c r="F88" s="3" t="n">
        <v>0.6</v>
      </c>
      <c r="G88" s="15" t="n">
        <v>0</v>
      </c>
      <c r="H88" s="0"/>
      <c r="I88" s="4" t="n">
        <v>183</v>
      </c>
      <c r="J88" s="4" t="n">
        <v>49</v>
      </c>
      <c r="K88" s="4" t="n">
        <v>129</v>
      </c>
      <c r="M88" s="16" t="n">
        <v>1.2</v>
      </c>
      <c r="N88" s="4" t="n">
        <v>0</v>
      </c>
      <c r="O88" s="4" t="n">
        <v>0</v>
      </c>
      <c r="P88" s="4" t="n">
        <f aca="false">K88/J88</f>
        <v>2.63265306122449</v>
      </c>
      <c r="Q88" s="4" t="n">
        <f aca="false">I88/J88</f>
        <v>3.73469387755102</v>
      </c>
      <c r="R88" s="4" t="n">
        <v>1396</v>
      </c>
      <c r="S88" s="4" t="n">
        <v>2085</v>
      </c>
      <c r="T88" s="16" t="n">
        <v>0.7</v>
      </c>
      <c r="U88" s="4" t="n">
        <v>0</v>
      </c>
      <c r="V88" s="0"/>
      <c r="W88" s="3" t="n">
        <v>175</v>
      </c>
      <c r="X88" s="4" t="n">
        <v>59</v>
      </c>
      <c r="Y88" s="4" t="n">
        <v>115</v>
      </c>
      <c r="Z88" s="4" t="n">
        <v>68</v>
      </c>
      <c r="AA88" s="16" t="n">
        <v>1.1</v>
      </c>
      <c r="AB88" s="4"/>
      <c r="AC88" s="4" t="n">
        <v>9</v>
      </c>
      <c r="AD88" s="4" t="n">
        <f aca="false">Y88/X88</f>
        <v>1.94915254237288</v>
      </c>
      <c r="AE88" s="4" t="n">
        <f aca="false">W88/X88</f>
        <v>2.96610169491525</v>
      </c>
      <c r="AF88" s="4" t="n">
        <f aca="false">W88-I88</f>
        <v>-8</v>
      </c>
      <c r="AG88" s="4" t="n">
        <f aca="false">X88-J88</f>
        <v>10</v>
      </c>
      <c r="AH88" s="4" t="n">
        <f aca="false">Y88-K88</f>
        <v>-14</v>
      </c>
      <c r="AI88" s="4" t="n">
        <f aca="false">AD88-P88</f>
        <v>-0.683500518851609</v>
      </c>
      <c r="AJ88" s="4" t="n">
        <f aca="false">AE88-Q88</f>
        <v>-0.768592182635766</v>
      </c>
      <c r="AK88" s="4"/>
      <c r="AL88" s="5" t="n">
        <v>2</v>
      </c>
    </row>
    <row r="89" customFormat="false" ht="14" hidden="false" customHeight="false" outlineLevel="0" collapsed="false">
      <c r="A89" s="1" t="s">
        <v>38</v>
      </c>
      <c r="B89" s="1" t="s">
        <v>41</v>
      </c>
      <c r="C89" s="2" t="n">
        <v>0</v>
      </c>
      <c r="D89" s="3" t="n">
        <v>927</v>
      </c>
      <c r="E89" s="3" t="n">
        <v>1070</v>
      </c>
      <c r="F89" s="3" t="n">
        <v>0.9</v>
      </c>
      <c r="G89" s="15" t="n">
        <v>0</v>
      </c>
      <c r="H89" s="15" t="n">
        <v>0</v>
      </c>
      <c r="I89" s="4" t="n">
        <v>134</v>
      </c>
      <c r="J89" s="4" t="n">
        <v>64</v>
      </c>
      <c r="K89" s="4" t="n">
        <v>74</v>
      </c>
      <c r="L89" s="4" t="n">
        <v>75</v>
      </c>
      <c r="M89" s="16" t="n">
        <v>1.2</v>
      </c>
      <c r="N89" s="4" t="n">
        <v>21</v>
      </c>
      <c r="O89" s="4" t="n">
        <v>0</v>
      </c>
      <c r="P89" s="4" t="n">
        <f aca="false">K89/J89</f>
        <v>1.15625</v>
      </c>
      <c r="Q89" s="4" t="n">
        <f aca="false">I89/J89</f>
        <v>2.09375</v>
      </c>
      <c r="R89" s="4" t="n">
        <v>833</v>
      </c>
      <c r="S89" s="4" t="n">
        <v>736</v>
      </c>
      <c r="T89" s="2" t="n">
        <v>1.1</v>
      </c>
      <c r="U89" s="4" t="n">
        <v>0</v>
      </c>
      <c r="V89" s="4" t="n">
        <v>0</v>
      </c>
      <c r="W89" s="3" t="n">
        <v>152</v>
      </c>
      <c r="X89" s="4" t="n">
        <v>77</v>
      </c>
      <c r="Y89" s="4" t="n">
        <v>78</v>
      </c>
      <c r="Z89" s="4" t="n">
        <v>39</v>
      </c>
      <c r="AA89" s="2" t="n">
        <v>1</v>
      </c>
      <c r="AB89" s="4" t="n">
        <v>5</v>
      </c>
      <c r="AC89" s="4" t="n">
        <v>0</v>
      </c>
      <c r="AD89" s="4" t="n">
        <f aca="false">Y89/X89</f>
        <v>1.01298701298701</v>
      </c>
      <c r="AE89" s="4" t="n">
        <f aca="false">W89/X89</f>
        <v>1.97402597402597</v>
      </c>
      <c r="AF89" s="4" t="n">
        <f aca="false">W89-I89</f>
        <v>18</v>
      </c>
      <c r="AG89" s="4" t="n">
        <f aca="false">X89-J89</f>
        <v>13</v>
      </c>
      <c r="AH89" s="4" t="n">
        <f aca="false">Y89-K89</f>
        <v>4</v>
      </c>
      <c r="AI89" s="4" t="n">
        <f aca="false">AD89-P89</f>
        <v>-0.143262987012987</v>
      </c>
      <c r="AJ89" s="4" t="n">
        <f aca="false">AE89-Q89</f>
        <v>-0.119724025974026</v>
      </c>
      <c r="AK89" s="4" t="n">
        <f aca="false">Z89-L89</f>
        <v>-36</v>
      </c>
      <c r="AL89" s="5" t="n">
        <v>2</v>
      </c>
    </row>
    <row r="90" customFormat="false" ht="14" hidden="false" customHeight="false" outlineLevel="0" collapsed="false">
      <c r="A90" s="17" t="s">
        <v>38</v>
      </c>
      <c r="B90" s="17" t="s">
        <v>42</v>
      </c>
      <c r="C90" s="2" t="n">
        <v>0</v>
      </c>
      <c r="D90" s="3" t="n">
        <v>714</v>
      </c>
      <c r="E90" s="3" t="n">
        <v>3532</v>
      </c>
      <c r="F90" s="3" t="n">
        <v>0.2</v>
      </c>
      <c r="G90" s="15" t="n">
        <v>0</v>
      </c>
      <c r="H90" s="15" t="n">
        <v>0</v>
      </c>
      <c r="I90" s="15" t="n">
        <v>184</v>
      </c>
      <c r="J90" s="15" t="n">
        <v>46</v>
      </c>
      <c r="K90" s="15" t="n">
        <v>125</v>
      </c>
      <c r="L90" s="15" t="n">
        <v>93</v>
      </c>
      <c r="M90" s="18" t="n">
        <v>1.1</v>
      </c>
      <c r="N90" s="15" t="n">
        <v>0</v>
      </c>
      <c r="O90" s="4" t="n">
        <v>0</v>
      </c>
      <c r="P90" s="4" t="n">
        <f aca="false">K90/J90</f>
        <v>2.71739130434783</v>
      </c>
      <c r="Q90" s="4" t="n">
        <f aca="false">I90/J90</f>
        <v>4</v>
      </c>
      <c r="R90" s="15" t="n">
        <v>1008</v>
      </c>
      <c r="S90" s="15" t="n">
        <v>4320</v>
      </c>
      <c r="T90" s="19" t="n">
        <f aca="false">R90/S90</f>
        <v>0.233333333333333</v>
      </c>
      <c r="U90" s="4" t="n">
        <v>1</v>
      </c>
      <c r="V90" s="4" t="n">
        <v>0</v>
      </c>
      <c r="W90" s="3" t="n">
        <v>205</v>
      </c>
      <c r="X90" s="15" t="n">
        <v>51</v>
      </c>
      <c r="Y90" s="4" t="n">
        <v>138</v>
      </c>
      <c r="Z90" s="15" t="n">
        <v>114</v>
      </c>
      <c r="AA90" s="18" t="n">
        <v>1.3</v>
      </c>
      <c r="AB90" s="15" t="n">
        <v>0</v>
      </c>
      <c r="AC90" s="4" t="n">
        <v>0</v>
      </c>
      <c r="AD90" s="4" t="n">
        <f aca="false">Y90/X90</f>
        <v>2.70588235294118</v>
      </c>
      <c r="AE90" s="4" t="n">
        <f aca="false">W90/X90</f>
        <v>4.01960784313726</v>
      </c>
      <c r="AF90" s="4" t="n">
        <f aca="false">W90-I90</f>
        <v>21</v>
      </c>
      <c r="AG90" s="4" t="n">
        <f aca="false">X90-J90</f>
        <v>5</v>
      </c>
      <c r="AH90" s="4" t="n">
        <f aca="false">Y90-K90</f>
        <v>13</v>
      </c>
      <c r="AI90" s="4" t="n">
        <f aca="false">AD90-P90</f>
        <v>-0.0115089514066495</v>
      </c>
      <c r="AJ90" s="4" t="n">
        <f aca="false">AE90-Q90</f>
        <v>0.0196078431372548</v>
      </c>
      <c r="AK90" s="4" t="n">
        <f aca="false">Z90-L90</f>
        <v>21</v>
      </c>
      <c r="AL90" s="5" t="n">
        <v>3</v>
      </c>
    </row>
    <row r="91" customFormat="false" ht="14" hidden="false" customHeight="false" outlineLevel="0" collapsed="false">
      <c r="A91" s="17" t="s">
        <v>38</v>
      </c>
      <c r="B91" s="17" t="s">
        <v>42</v>
      </c>
      <c r="C91" s="2" t="n">
        <v>0</v>
      </c>
      <c r="D91" s="3" t="n">
        <v>603</v>
      </c>
      <c r="E91" s="3" t="n">
        <v>701</v>
      </c>
      <c r="F91" s="3" t="n">
        <v>0.9</v>
      </c>
      <c r="G91" s="15" t="n">
        <v>0</v>
      </c>
      <c r="H91" s="15" t="n">
        <v>0</v>
      </c>
      <c r="I91" s="15" t="n">
        <v>128</v>
      </c>
      <c r="J91" s="15" t="n">
        <v>51</v>
      </c>
      <c r="K91" s="15" t="n">
        <v>77</v>
      </c>
      <c r="L91" s="15" t="n">
        <v>55</v>
      </c>
      <c r="M91" s="18" t="n">
        <v>0.9</v>
      </c>
      <c r="N91" s="15" t="n">
        <v>0</v>
      </c>
      <c r="O91" s="4" t="n">
        <v>0</v>
      </c>
      <c r="P91" s="4" t="n">
        <f aca="false">K91/J91</f>
        <v>1.50980392156863</v>
      </c>
      <c r="Q91" s="4" t="n">
        <f aca="false">I91/J91</f>
        <v>2.50980392156863</v>
      </c>
      <c r="R91" s="15" t="n">
        <v>495</v>
      </c>
      <c r="S91" s="15" t="n">
        <v>487</v>
      </c>
      <c r="T91" s="19" t="n">
        <f aca="false">R91/S91</f>
        <v>1.01642710472279</v>
      </c>
      <c r="U91" s="15" t="n">
        <v>0</v>
      </c>
      <c r="V91" s="4" t="n">
        <v>0</v>
      </c>
      <c r="W91" s="3" t="n">
        <v>134</v>
      </c>
      <c r="X91" s="15"/>
      <c r="Y91" s="4" t="n">
        <v>74</v>
      </c>
      <c r="Z91" s="15" t="n">
        <v>62</v>
      </c>
      <c r="AA91" s="19" t="n">
        <v>0.8</v>
      </c>
      <c r="AB91" s="15" t="n">
        <v>0</v>
      </c>
      <c r="AC91" s="4" t="n">
        <v>0</v>
      </c>
      <c r="AD91" s="4"/>
      <c r="AE91" s="0"/>
      <c r="AF91" s="4" t="n">
        <f aca="false">W91-I91</f>
        <v>6</v>
      </c>
      <c r="AG91" s="0"/>
      <c r="AH91" s="4" t="n">
        <f aca="false">Y91-K91</f>
        <v>-3</v>
      </c>
      <c r="AI91" s="0"/>
      <c r="AJ91" s="0"/>
      <c r="AK91" s="4" t="n">
        <f aca="false">Z91-L91</f>
        <v>7</v>
      </c>
      <c r="AL91" s="5" t="n">
        <v>2</v>
      </c>
    </row>
    <row r="92" customFormat="false" ht="14" hidden="false" customHeight="false" outlineLevel="0" collapsed="false">
      <c r="A92" s="17" t="s">
        <v>40</v>
      </c>
      <c r="B92" s="17" t="s">
        <v>42</v>
      </c>
      <c r="C92" s="2" t="n">
        <v>0</v>
      </c>
      <c r="D92" s="3" t="n">
        <v>664</v>
      </c>
      <c r="E92" s="3" t="n">
        <v>617</v>
      </c>
      <c r="F92" s="3" t="n">
        <v>1.1</v>
      </c>
      <c r="G92" s="15" t="n">
        <v>0</v>
      </c>
      <c r="H92" s="15" t="n">
        <v>0</v>
      </c>
      <c r="I92" s="15" t="n">
        <v>127</v>
      </c>
      <c r="J92" s="15" t="n">
        <v>46</v>
      </c>
      <c r="K92" s="15" t="n">
        <v>74</v>
      </c>
      <c r="L92" s="15" t="n">
        <v>79</v>
      </c>
      <c r="M92" s="18" t="n">
        <v>0.7</v>
      </c>
      <c r="N92" s="15" t="n">
        <v>0</v>
      </c>
      <c r="O92" s="4" t="n">
        <v>0</v>
      </c>
      <c r="P92" s="4" t="n">
        <f aca="false">K92/J92</f>
        <v>1.60869565217391</v>
      </c>
      <c r="Q92" s="4" t="n">
        <f aca="false">I92/J92</f>
        <v>2.76086956521739</v>
      </c>
      <c r="R92" s="15"/>
      <c r="S92" s="15"/>
      <c r="T92" s="19"/>
      <c r="U92" s="15" t="n">
        <v>0</v>
      </c>
      <c r="V92" s="4" t="n">
        <v>0</v>
      </c>
      <c r="W92" s="3" t="n">
        <v>140</v>
      </c>
      <c r="X92" s="15" t="n">
        <v>54</v>
      </c>
      <c r="Y92" s="4" t="n">
        <v>83</v>
      </c>
      <c r="Z92" s="15" t="n">
        <v>85</v>
      </c>
      <c r="AA92" s="18" t="n">
        <v>0.7</v>
      </c>
      <c r="AB92" s="15"/>
      <c r="AC92" s="4" t="n">
        <v>9</v>
      </c>
      <c r="AD92" s="4" t="n">
        <f aca="false">Y92/X92</f>
        <v>1.53703703703704</v>
      </c>
      <c r="AE92" s="4" t="n">
        <f aca="false">W92/X92</f>
        <v>2.59259259259259</v>
      </c>
      <c r="AF92" s="4" t="n">
        <f aca="false">W92-I92</f>
        <v>13</v>
      </c>
      <c r="AG92" s="4" t="n">
        <f aca="false">X92-J92</f>
        <v>8</v>
      </c>
      <c r="AH92" s="4" t="n">
        <f aca="false">Y92-K92</f>
        <v>9</v>
      </c>
      <c r="AI92" s="4" t="n">
        <f aca="false">AD92-P92</f>
        <v>-0.0716586151368761</v>
      </c>
      <c r="AJ92" s="4" t="n">
        <f aca="false">AE92-Q92</f>
        <v>-0.168276972624799</v>
      </c>
      <c r="AK92" s="4" t="n">
        <f aca="false">Z92-L92</f>
        <v>6</v>
      </c>
      <c r="AL92" s="5" t="n">
        <v>2</v>
      </c>
    </row>
    <row r="93" customFormat="false" ht="14" hidden="false" customHeight="false" outlineLevel="0" collapsed="false">
      <c r="A93" s="17" t="s">
        <v>38</v>
      </c>
      <c r="B93" s="17" t="s">
        <v>41</v>
      </c>
      <c r="C93" s="2" t="n">
        <v>0</v>
      </c>
      <c r="D93" s="3" t="n">
        <v>666</v>
      </c>
      <c r="E93" s="3" t="n">
        <v>480</v>
      </c>
      <c r="F93" s="3" t="n">
        <v>1.4</v>
      </c>
      <c r="G93" s="15" t="n">
        <v>0</v>
      </c>
      <c r="H93" s="15" t="n">
        <v>0</v>
      </c>
      <c r="I93" s="15" t="n">
        <v>163</v>
      </c>
      <c r="J93" s="15" t="n">
        <v>59</v>
      </c>
      <c r="K93" s="15" t="n">
        <v>88</v>
      </c>
      <c r="L93" s="15" t="n">
        <v>101</v>
      </c>
      <c r="M93" s="18" t="n">
        <v>0.9</v>
      </c>
      <c r="N93" s="15" t="n">
        <v>0</v>
      </c>
      <c r="O93" s="4" t="n">
        <v>0</v>
      </c>
      <c r="P93" s="4" t="n">
        <f aca="false">K93/J93</f>
        <v>1.49152542372881</v>
      </c>
      <c r="Q93" s="4" t="n">
        <f aca="false">I93/J93</f>
        <v>2.76271186440678</v>
      </c>
      <c r="R93" s="15" t="n">
        <v>772</v>
      </c>
      <c r="S93" s="15" t="n">
        <v>599</v>
      </c>
      <c r="T93" s="19" t="n">
        <f aca="false">R93/S93</f>
        <v>1.28881469115192</v>
      </c>
      <c r="U93" s="4" t="n">
        <v>1</v>
      </c>
      <c r="V93" s="4" t="n">
        <v>1</v>
      </c>
      <c r="W93" s="3" t="n">
        <v>239</v>
      </c>
      <c r="X93" s="15" t="n">
        <v>73</v>
      </c>
      <c r="Y93" s="4" t="n">
        <v>147</v>
      </c>
      <c r="Z93" s="15" t="n">
        <v>213</v>
      </c>
      <c r="AA93" s="18" t="n">
        <v>0.9</v>
      </c>
      <c r="AB93" s="15" t="n">
        <v>0</v>
      </c>
      <c r="AC93" s="4" t="n">
        <v>0</v>
      </c>
      <c r="AD93" s="4" t="n">
        <f aca="false">Y93/X93</f>
        <v>2.01369863013699</v>
      </c>
      <c r="AE93" s="4" t="n">
        <f aca="false">W93/X93</f>
        <v>3.27397260273973</v>
      </c>
      <c r="AF93" s="4" t="n">
        <f aca="false">W93-I93</f>
        <v>76</v>
      </c>
      <c r="AG93" s="4" t="n">
        <f aca="false">X93-J93</f>
        <v>14</v>
      </c>
      <c r="AH93" s="4" t="n">
        <f aca="false">Y93-K93</f>
        <v>59</v>
      </c>
      <c r="AI93" s="4" t="n">
        <f aca="false">AD93-P93</f>
        <v>0.522173206408173</v>
      </c>
      <c r="AJ93" s="4" t="n">
        <f aca="false">AE93-Q93</f>
        <v>0.511260738332946</v>
      </c>
      <c r="AK93" s="4" t="n">
        <f aca="false">Z93-L93</f>
        <v>112</v>
      </c>
      <c r="AL93" s="5" t="n">
        <v>3</v>
      </c>
    </row>
    <row r="94" customFormat="false" ht="14" hidden="false" customHeight="false" outlineLevel="0" collapsed="false">
      <c r="A94" s="17" t="s">
        <v>38</v>
      </c>
      <c r="B94" s="17" t="s">
        <v>39</v>
      </c>
      <c r="C94" s="2" t="n">
        <v>0</v>
      </c>
      <c r="D94" s="3" t="n">
        <v>1348</v>
      </c>
      <c r="E94" s="3" t="n">
        <v>2024</v>
      </c>
      <c r="F94" s="3" t="n">
        <v>0.7</v>
      </c>
      <c r="G94" s="15" t="n">
        <v>0</v>
      </c>
      <c r="H94" s="15" t="n">
        <v>1</v>
      </c>
      <c r="I94" s="15" t="n">
        <v>189</v>
      </c>
      <c r="J94" s="15" t="n">
        <v>32</v>
      </c>
      <c r="K94" s="15" t="n">
        <v>123</v>
      </c>
      <c r="L94" s="15" t="n">
        <v>254</v>
      </c>
      <c r="M94" s="18" t="n">
        <v>0.9</v>
      </c>
      <c r="N94" s="15" t="n">
        <v>0</v>
      </c>
      <c r="O94" s="4" t="n">
        <v>0</v>
      </c>
      <c r="P94" s="4" t="n">
        <f aca="false">K94/J94</f>
        <v>3.84375</v>
      </c>
      <c r="Q94" s="4" t="n">
        <f aca="false">I94/J94</f>
        <v>5.90625</v>
      </c>
      <c r="R94" s="15" t="n">
        <v>1153</v>
      </c>
      <c r="S94" s="15" t="n">
        <v>1652</v>
      </c>
      <c r="T94" s="19" t="n">
        <f aca="false">R94/S94</f>
        <v>0.697941888619855</v>
      </c>
      <c r="U94" s="15" t="n">
        <v>0</v>
      </c>
      <c r="V94" s="4" t="n">
        <v>0</v>
      </c>
      <c r="W94" s="3" t="n">
        <v>188</v>
      </c>
      <c r="X94" s="15" t="n">
        <v>42</v>
      </c>
      <c r="Y94" s="4" t="n">
        <v>137</v>
      </c>
      <c r="Z94" s="15" t="n">
        <v>128</v>
      </c>
      <c r="AA94" s="18" t="n">
        <v>0.9</v>
      </c>
      <c r="AB94" s="15"/>
      <c r="AC94" s="4" t="n">
        <v>9</v>
      </c>
      <c r="AD94" s="4" t="n">
        <f aca="false">Y94/X94</f>
        <v>3.26190476190476</v>
      </c>
      <c r="AE94" s="4" t="n">
        <f aca="false">W94/X94</f>
        <v>4.47619047619048</v>
      </c>
      <c r="AF94" s="4" t="n">
        <f aca="false">W94-I94</f>
        <v>-1</v>
      </c>
      <c r="AG94" s="4" t="n">
        <f aca="false">X94-J94</f>
        <v>10</v>
      </c>
      <c r="AH94" s="4" t="n">
        <f aca="false">Y94-K94</f>
        <v>14</v>
      </c>
      <c r="AI94" s="4" t="n">
        <f aca="false">AD94-P94</f>
        <v>-0.581845238095238</v>
      </c>
      <c r="AJ94" s="4" t="n">
        <f aca="false">AE94-Q94</f>
        <v>-1.43005952380952</v>
      </c>
      <c r="AK94" s="4" t="n">
        <f aca="false">Z94-L94</f>
        <v>-126</v>
      </c>
      <c r="AL94" s="5" t="n">
        <v>2</v>
      </c>
    </row>
    <row r="95" customFormat="false" ht="14" hidden="false" customHeight="false" outlineLevel="0" collapsed="false">
      <c r="A95" s="17" t="s">
        <v>38</v>
      </c>
      <c r="B95" s="17" t="s">
        <v>42</v>
      </c>
      <c r="C95" s="2" t="n">
        <v>0</v>
      </c>
      <c r="D95" s="3" t="n">
        <v>611</v>
      </c>
      <c r="E95" s="3" t="n">
        <v>882</v>
      </c>
      <c r="F95" s="3" t="n">
        <v>0.7</v>
      </c>
      <c r="G95" s="15" t="n">
        <v>0</v>
      </c>
      <c r="H95" s="15" t="n">
        <v>0</v>
      </c>
      <c r="I95" s="15" t="n">
        <v>176</v>
      </c>
      <c r="J95" s="15" t="n">
        <v>39</v>
      </c>
      <c r="K95" s="15" t="n">
        <v>118</v>
      </c>
      <c r="L95" s="15" t="n">
        <v>199</v>
      </c>
      <c r="M95" s="18" t="n">
        <v>1.2</v>
      </c>
      <c r="N95" s="15" t="n">
        <v>0</v>
      </c>
      <c r="O95" s="4" t="n">
        <v>0</v>
      </c>
      <c r="P95" s="4" t="n">
        <f aca="false">K95/J95</f>
        <v>3.02564102564103</v>
      </c>
      <c r="Q95" s="4" t="n">
        <f aca="false">I95/J95</f>
        <v>4.51282051282051</v>
      </c>
      <c r="R95" s="15" t="n">
        <v>553</v>
      </c>
      <c r="S95" s="15" t="n">
        <v>868</v>
      </c>
      <c r="T95" s="19" t="n">
        <f aca="false">R95/S95</f>
        <v>0.637096774193548</v>
      </c>
      <c r="U95" s="15" t="n">
        <v>0</v>
      </c>
      <c r="V95" s="4" t="n">
        <v>0</v>
      </c>
      <c r="W95" s="3" t="n">
        <v>181</v>
      </c>
      <c r="X95" s="15" t="n">
        <v>45</v>
      </c>
      <c r="Y95" s="4" t="n">
        <v>123</v>
      </c>
      <c r="Z95" s="15" t="n">
        <v>144</v>
      </c>
      <c r="AA95" s="18" t="n">
        <v>1.2</v>
      </c>
      <c r="AB95" s="15"/>
      <c r="AC95" s="4" t="n">
        <v>9</v>
      </c>
      <c r="AD95" s="4" t="n">
        <f aca="false">Y95/X95</f>
        <v>2.73333333333333</v>
      </c>
      <c r="AE95" s="4" t="n">
        <f aca="false">W95/X95</f>
        <v>4.02222222222222</v>
      </c>
      <c r="AF95" s="4" t="n">
        <f aca="false">W95-I95</f>
        <v>5</v>
      </c>
      <c r="AG95" s="4" t="n">
        <f aca="false">X95-J95</f>
        <v>6</v>
      </c>
      <c r="AH95" s="4" t="n">
        <f aca="false">Y95-K95</f>
        <v>5</v>
      </c>
      <c r="AI95" s="4" t="n">
        <f aca="false">AD95-P95</f>
        <v>-0.292307692307692</v>
      </c>
      <c r="AJ95" s="4" t="n">
        <f aca="false">AE95-Q95</f>
        <v>-0.490598290598291</v>
      </c>
      <c r="AK95" s="4" t="n">
        <f aca="false">Z95-L95</f>
        <v>-55</v>
      </c>
      <c r="AL95" s="5" t="n">
        <v>2</v>
      </c>
    </row>
    <row r="96" customFormat="false" ht="14" hidden="false" customHeight="false" outlineLevel="0" collapsed="false">
      <c r="A96" s="17" t="s">
        <v>38</v>
      </c>
      <c r="B96" s="17" t="s">
        <v>39</v>
      </c>
      <c r="C96" s="2" t="n">
        <v>0</v>
      </c>
      <c r="D96" s="3" t="n">
        <v>782</v>
      </c>
      <c r="E96" s="3" t="n">
        <v>1784</v>
      </c>
      <c r="F96" s="3" t="n">
        <v>0.4</v>
      </c>
      <c r="G96" s="15" t="n">
        <v>0</v>
      </c>
      <c r="H96" s="15" t="n">
        <v>0</v>
      </c>
      <c r="I96" s="15" t="n">
        <v>150</v>
      </c>
      <c r="J96" s="15" t="n">
        <v>27</v>
      </c>
      <c r="K96" s="15" t="n">
        <v>104</v>
      </c>
      <c r="L96" s="15" t="n">
        <v>154</v>
      </c>
      <c r="M96" s="19" t="n">
        <v>1</v>
      </c>
      <c r="N96" s="15" t="n">
        <v>0</v>
      </c>
      <c r="O96" s="4" t="n">
        <v>0</v>
      </c>
      <c r="P96" s="4" t="n">
        <f aca="false">K96/J96</f>
        <v>3.85185185185185</v>
      </c>
      <c r="Q96" s="4" t="n">
        <f aca="false">I96/J96</f>
        <v>5.55555555555556</v>
      </c>
      <c r="R96" s="15" t="n">
        <v>965</v>
      </c>
      <c r="S96" s="15" t="n">
        <v>2038</v>
      </c>
      <c r="T96" s="19" t="n">
        <f aca="false">R96/S96</f>
        <v>0.473503434739941</v>
      </c>
      <c r="U96" s="4" t="n">
        <v>0</v>
      </c>
      <c r="V96" s="4" t="n">
        <v>0</v>
      </c>
      <c r="W96" s="3" t="n">
        <v>147</v>
      </c>
      <c r="X96" s="15" t="n">
        <v>27</v>
      </c>
      <c r="Y96" s="15" t="n">
        <v>101</v>
      </c>
      <c r="Z96" s="15" t="n">
        <v>182</v>
      </c>
      <c r="AA96" s="19" t="n">
        <v>1</v>
      </c>
      <c r="AB96" s="15" t="n">
        <v>7</v>
      </c>
      <c r="AC96" s="4" t="n">
        <v>0</v>
      </c>
      <c r="AD96" s="4" t="n">
        <f aca="false">Y96/X96</f>
        <v>3.74074074074074</v>
      </c>
      <c r="AE96" s="4" t="n">
        <f aca="false">W96/X96</f>
        <v>5.44444444444445</v>
      </c>
      <c r="AF96" s="4" t="n">
        <f aca="false">W96-I96</f>
        <v>-3</v>
      </c>
      <c r="AG96" s="4" t="n">
        <f aca="false">X96-J96</f>
        <v>0</v>
      </c>
      <c r="AH96" s="4" t="n">
        <f aca="false">Y96-K96</f>
        <v>-3</v>
      </c>
      <c r="AI96" s="4" t="n">
        <f aca="false">AD96-P96</f>
        <v>-0.111111111111111</v>
      </c>
      <c r="AJ96" s="4" t="n">
        <f aca="false">AE96-Q96</f>
        <v>-0.111111111111111</v>
      </c>
      <c r="AK96" s="4" t="n">
        <f aca="false">Z96-L96</f>
        <v>28</v>
      </c>
      <c r="AL96" s="5" t="n">
        <v>2</v>
      </c>
    </row>
    <row r="97" customFormat="false" ht="14" hidden="false" customHeight="false" outlineLevel="0" collapsed="false">
      <c r="A97" s="17" t="s">
        <v>38</v>
      </c>
      <c r="B97" s="17" t="s">
        <v>42</v>
      </c>
      <c r="C97" s="2" t="n">
        <v>0</v>
      </c>
      <c r="D97" s="3" t="n">
        <v>791</v>
      </c>
      <c r="E97" s="3" t="n">
        <v>654</v>
      </c>
      <c r="F97" s="3" t="n">
        <v>1.2</v>
      </c>
      <c r="G97" s="15" t="n">
        <v>0</v>
      </c>
      <c r="H97" s="15" t="n">
        <v>0</v>
      </c>
      <c r="I97" s="15" t="n">
        <v>138</v>
      </c>
      <c r="J97" s="15"/>
      <c r="L97" s="15" t="n">
        <v>115</v>
      </c>
      <c r="M97" s="18" t="n">
        <v>0.7</v>
      </c>
      <c r="N97" s="15" t="n">
        <v>50</v>
      </c>
      <c r="O97" s="4" t="n">
        <v>0</v>
      </c>
      <c r="P97" s="0"/>
      <c r="Q97" s="0"/>
      <c r="R97" s="15" t="n">
        <v>771</v>
      </c>
      <c r="S97" s="15" t="n">
        <v>389</v>
      </c>
      <c r="T97" s="19" t="n">
        <v>2</v>
      </c>
      <c r="U97" s="15" t="n">
        <v>0</v>
      </c>
      <c r="V97" s="4" t="n">
        <v>0</v>
      </c>
      <c r="W97" s="3" t="n">
        <v>166</v>
      </c>
      <c r="X97" s="15" t="n">
        <v>38</v>
      </c>
      <c r="Y97" s="4" t="n">
        <v>121</v>
      </c>
      <c r="Z97" s="15" t="n">
        <v>87</v>
      </c>
      <c r="AA97" s="18" t="n">
        <v>0.7</v>
      </c>
      <c r="AB97" s="15"/>
      <c r="AC97" s="4" t="n">
        <v>9</v>
      </c>
      <c r="AD97" s="4" t="n">
        <f aca="false">Y97/X97</f>
        <v>3.18421052631579</v>
      </c>
      <c r="AE97" s="4" t="n">
        <f aca="false">W97/X97</f>
        <v>4.36842105263158</v>
      </c>
      <c r="AF97" s="4" t="n">
        <f aca="false">W97-I97</f>
        <v>28</v>
      </c>
      <c r="AG97" s="0"/>
      <c r="AH97" s="0"/>
      <c r="AI97" s="0"/>
      <c r="AJ97" s="0"/>
      <c r="AK97" s="4" t="n">
        <f aca="false">Z97-L97</f>
        <v>-28</v>
      </c>
      <c r="AL97" s="5" t="n">
        <v>2</v>
      </c>
    </row>
    <row r="98" customFormat="false" ht="14" hidden="false" customHeight="false" outlineLevel="0" collapsed="false">
      <c r="A98" s="17" t="s">
        <v>38</v>
      </c>
      <c r="B98" s="17" t="s">
        <v>42</v>
      </c>
      <c r="C98" s="2" t="n">
        <v>1</v>
      </c>
      <c r="D98" s="3" t="n">
        <v>220</v>
      </c>
      <c r="E98" s="3" t="n">
        <v>695</v>
      </c>
      <c r="F98" s="3" t="n">
        <v>0.3</v>
      </c>
      <c r="G98" s="15" t="n">
        <v>0</v>
      </c>
      <c r="H98" s="15" t="n">
        <v>0</v>
      </c>
      <c r="I98" s="15" t="n">
        <v>166</v>
      </c>
      <c r="J98" s="15" t="n">
        <v>49</v>
      </c>
      <c r="K98" s="4" t="n">
        <v>99</v>
      </c>
      <c r="L98" s="15" t="n">
        <v>131</v>
      </c>
      <c r="M98" s="18" t="n">
        <v>1.1</v>
      </c>
      <c r="N98" s="15" t="n">
        <v>8</v>
      </c>
      <c r="O98" s="4" t="n">
        <v>0</v>
      </c>
      <c r="P98" s="4" t="n">
        <f aca="false">K98/J98</f>
        <v>2.02040816326531</v>
      </c>
      <c r="Q98" s="4" t="n">
        <f aca="false">I98/J98</f>
        <v>3.38775510204082</v>
      </c>
      <c r="R98" s="15" t="n">
        <v>284</v>
      </c>
      <c r="S98" s="15" t="n">
        <v>877</v>
      </c>
      <c r="T98" s="19" t="n">
        <v>0.3</v>
      </c>
      <c r="U98" s="4" t="n">
        <v>1</v>
      </c>
      <c r="V98" s="4" t="n">
        <v>0</v>
      </c>
      <c r="W98" s="3" t="n">
        <v>219</v>
      </c>
      <c r="X98" s="15" t="n">
        <v>78</v>
      </c>
      <c r="Y98" s="15" t="n">
        <v>144</v>
      </c>
      <c r="Z98" s="15" t="n">
        <v>118</v>
      </c>
      <c r="AA98" s="19" t="n">
        <v>1.1</v>
      </c>
      <c r="AB98" s="15" t="n">
        <v>0</v>
      </c>
      <c r="AC98" s="4" t="n">
        <v>0</v>
      </c>
      <c r="AD98" s="4" t="n">
        <f aca="false">Y98/X98</f>
        <v>1.84615384615385</v>
      </c>
      <c r="AE98" s="4" t="n">
        <f aca="false">W98/X98</f>
        <v>2.80769230769231</v>
      </c>
      <c r="AF98" s="4" t="n">
        <f aca="false">W98-I98</f>
        <v>53</v>
      </c>
      <c r="AG98" s="4" t="n">
        <f aca="false">X98-J98</f>
        <v>29</v>
      </c>
      <c r="AH98" s="4" t="n">
        <f aca="false">Y98-K98</f>
        <v>45</v>
      </c>
      <c r="AI98" s="4" t="n">
        <f aca="false">AD98-P98</f>
        <v>-0.17425431711146</v>
      </c>
      <c r="AJ98" s="4" t="n">
        <f aca="false">AE98-Q98</f>
        <v>-0.580062794348509</v>
      </c>
      <c r="AK98" s="4" t="n">
        <f aca="false">Z98-L98</f>
        <v>-13</v>
      </c>
      <c r="AL98" s="5" t="n">
        <v>3</v>
      </c>
    </row>
    <row r="99" customFormat="false" ht="14" hidden="false" customHeight="false" outlineLevel="0" collapsed="false">
      <c r="A99" s="17" t="s">
        <v>38</v>
      </c>
      <c r="B99" s="17" t="s">
        <v>39</v>
      </c>
      <c r="C99" s="2" t="n">
        <v>0</v>
      </c>
      <c r="D99" s="3" t="n">
        <v>804</v>
      </c>
      <c r="E99" s="3" t="n">
        <v>558</v>
      </c>
      <c r="F99" s="3" t="n">
        <v>1.4</v>
      </c>
      <c r="G99" s="21"/>
      <c r="H99" s="21"/>
      <c r="I99" s="15" t="n">
        <v>111</v>
      </c>
      <c r="J99" s="15" t="n">
        <v>26</v>
      </c>
      <c r="K99" s="15" t="n">
        <v>67</v>
      </c>
      <c r="L99" s="15" t="n">
        <v>85</v>
      </c>
      <c r="M99" s="18" t="n">
        <v>1.1</v>
      </c>
      <c r="N99" s="15" t="n">
        <v>32</v>
      </c>
      <c r="O99" s="4" t="n">
        <v>0</v>
      </c>
      <c r="P99" s="4" t="n">
        <f aca="false">K99/J99</f>
        <v>2.57692307692308</v>
      </c>
      <c r="Q99" s="4" t="n">
        <f aca="false">I99/J99</f>
        <v>4.26923076923077</v>
      </c>
      <c r="R99" s="15"/>
      <c r="S99" s="15"/>
      <c r="T99" s="15"/>
      <c r="U99" s="21"/>
      <c r="V99" s="0"/>
      <c r="W99" s="3"/>
      <c r="X99" s="15"/>
      <c r="Z99" s="15"/>
      <c r="AA99" s="19" t="n">
        <v>1</v>
      </c>
      <c r="AB99" s="15" t="n">
        <v>0</v>
      </c>
      <c r="AC99" s="4" t="n">
        <v>0</v>
      </c>
      <c r="AD99" s="0"/>
      <c r="AE99" s="0"/>
      <c r="AF99" s="0"/>
      <c r="AG99" s="0"/>
      <c r="AH99" s="0"/>
      <c r="AI99" s="0"/>
      <c r="AJ99" s="0"/>
      <c r="AK99" s="0"/>
      <c r="AL99" s="0"/>
    </row>
    <row r="100" customFormat="false" ht="14" hidden="false" customHeight="false" outlineLevel="0" collapsed="false">
      <c r="A100" s="17" t="s">
        <v>38</v>
      </c>
      <c r="B100" s="17" t="s">
        <v>39</v>
      </c>
      <c r="C100" s="2" t="n">
        <v>0</v>
      </c>
      <c r="D100" s="3" t="n">
        <v>579</v>
      </c>
      <c r="E100" s="3" t="n">
        <v>665</v>
      </c>
      <c r="F100" s="3" t="n">
        <v>0.9</v>
      </c>
      <c r="G100" s="15" t="n">
        <v>0</v>
      </c>
      <c r="H100" s="15" t="n">
        <v>0</v>
      </c>
      <c r="I100" s="15" t="n">
        <v>166</v>
      </c>
      <c r="J100" s="15" t="n">
        <v>39</v>
      </c>
      <c r="K100" s="15" t="n">
        <v>111</v>
      </c>
      <c r="L100" s="15" t="n">
        <v>114</v>
      </c>
      <c r="M100" s="18" t="n">
        <v>1.1</v>
      </c>
      <c r="N100" s="15" t="n">
        <v>0</v>
      </c>
      <c r="O100" s="4" t="n">
        <v>0</v>
      </c>
      <c r="P100" s="4" t="n">
        <f aca="false">K100/J100</f>
        <v>2.84615384615385</v>
      </c>
      <c r="Q100" s="4" t="n">
        <f aca="false">I100/J100</f>
        <v>4.25641025641026</v>
      </c>
      <c r="R100" s="15" t="n">
        <v>513</v>
      </c>
      <c r="S100" s="15" t="n">
        <v>523</v>
      </c>
      <c r="T100" s="19" t="n">
        <v>1</v>
      </c>
      <c r="U100" s="4" t="n">
        <v>0</v>
      </c>
      <c r="V100" s="4" t="n">
        <v>0</v>
      </c>
      <c r="W100" s="3" t="n">
        <v>188</v>
      </c>
      <c r="X100" s="15" t="n">
        <v>44</v>
      </c>
      <c r="Y100" s="15" t="n">
        <v>118</v>
      </c>
      <c r="Z100" s="15" t="n">
        <v>150</v>
      </c>
      <c r="AA100" s="19" t="n">
        <v>1</v>
      </c>
      <c r="AB100" s="15" t="n">
        <v>65</v>
      </c>
      <c r="AC100" s="15" t="n">
        <v>1</v>
      </c>
      <c r="AD100" s="4" t="n">
        <f aca="false">Y100/X100</f>
        <v>2.68181818181818</v>
      </c>
      <c r="AE100" s="4" t="n">
        <f aca="false">W100/X100</f>
        <v>4.27272727272727</v>
      </c>
      <c r="AF100" s="4" t="n">
        <f aca="false">W100-I100</f>
        <v>22</v>
      </c>
      <c r="AG100" s="4" t="n">
        <f aca="false">X100-J100</f>
        <v>5</v>
      </c>
      <c r="AH100" s="4" t="n">
        <f aca="false">Y100-K100</f>
        <v>7</v>
      </c>
      <c r="AI100" s="4" t="n">
        <f aca="false">AD100-P100</f>
        <v>-0.164335664335665</v>
      </c>
      <c r="AJ100" s="4" t="n">
        <f aca="false">AE100-Q100</f>
        <v>0.0163170163170161</v>
      </c>
      <c r="AK100" s="4" t="n">
        <f aca="false">Z100-L100</f>
        <v>36</v>
      </c>
      <c r="AL100" s="5" t="n">
        <v>2</v>
      </c>
    </row>
    <row r="101" customFormat="false" ht="14" hidden="false" customHeight="false" outlineLevel="0" collapsed="false">
      <c r="A101" s="17" t="s">
        <v>40</v>
      </c>
      <c r="B101" s="17" t="s">
        <v>41</v>
      </c>
      <c r="C101" s="2" t="n">
        <v>0</v>
      </c>
      <c r="D101" s="3" t="n">
        <v>756</v>
      </c>
      <c r="E101" s="3" t="n">
        <v>518</v>
      </c>
      <c r="F101" s="3" t="n">
        <v>1.5</v>
      </c>
      <c r="G101" s="15" t="n">
        <v>0</v>
      </c>
      <c r="H101" s="15" t="n">
        <v>0</v>
      </c>
      <c r="I101" s="15" t="n">
        <v>165</v>
      </c>
      <c r="J101" s="15" t="n">
        <v>48</v>
      </c>
      <c r="K101" s="15" t="n">
        <v>115</v>
      </c>
      <c r="L101" s="15" t="n">
        <v>89</v>
      </c>
      <c r="M101" s="18" t="n">
        <v>0.9</v>
      </c>
      <c r="N101" s="15" t="n">
        <v>0</v>
      </c>
      <c r="O101" s="4" t="n">
        <v>0</v>
      </c>
      <c r="P101" s="4" t="n">
        <f aca="false">K101/J101</f>
        <v>2.39583333333333</v>
      </c>
      <c r="Q101" s="4" t="n">
        <f aca="false">I101/J101</f>
        <v>3.4375</v>
      </c>
      <c r="R101" s="15" t="n">
        <v>817</v>
      </c>
      <c r="S101" s="15" t="n">
        <v>547</v>
      </c>
      <c r="T101" s="19" t="n">
        <f aca="false">R101/S101</f>
        <v>1.49360146252285</v>
      </c>
      <c r="U101" s="4" t="n">
        <v>0</v>
      </c>
      <c r="V101" s="4" t="n">
        <v>0</v>
      </c>
      <c r="W101" s="3" t="n">
        <v>152</v>
      </c>
      <c r="X101" s="15" t="n">
        <v>52</v>
      </c>
      <c r="Y101" s="15" t="n">
        <v>102</v>
      </c>
      <c r="Z101" s="15" t="n">
        <v>54</v>
      </c>
      <c r="AA101" s="19" t="n">
        <v>1</v>
      </c>
      <c r="AB101" s="15" t="n">
        <v>0</v>
      </c>
      <c r="AC101" s="4" t="n">
        <v>0</v>
      </c>
      <c r="AD101" s="4" t="n">
        <f aca="false">Y101/X101</f>
        <v>1.96153846153846</v>
      </c>
      <c r="AE101" s="4" t="n">
        <f aca="false">W101/X101</f>
        <v>2.92307692307692</v>
      </c>
      <c r="AF101" s="4" t="n">
        <f aca="false">W101-I101</f>
        <v>-13</v>
      </c>
      <c r="AG101" s="4" t="n">
        <f aca="false">X101-J101</f>
        <v>4</v>
      </c>
      <c r="AH101" s="4" t="n">
        <f aca="false">Y101-K101</f>
        <v>-13</v>
      </c>
      <c r="AI101" s="4" t="n">
        <f aca="false">AD101-P101</f>
        <v>-0.434294871794872</v>
      </c>
      <c r="AJ101" s="4" t="n">
        <f aca="false">AE101-Q101</f>
        <v>-0.514423076923077</v>
      </c>
      <c r="AK101" s="4" t="n">
        <f aca="false">Z101-L101</f>
        <v>-35</v>
      </c>
      <c r="AL101" s="5" t="n">
        <v>2</v>
      </c>
    </row>
    <row r="102" customFormat="false" ht="14" hidden="false" customHeight="false" outlineLevel="0" collapsed="false">
      <c r="A102" s="17" t="s">
        <v>38</v>
      </c>
      <c r="B102" s="17" t="s">
        <v>42</v>
      </c>
      <c r="C102" s="2" t="n">
        <v>0</v>
      </c>
      <c r="D102" s="3" t="n">
        <v>2178</v>
      </c>
      <c r="E102" s="3" t="n">
        <v>4003</v>
      </c>
      <c r="F102" s="3" t="n">
        <v>0.5</v>
      </c>
      <c r="G102" s="0"/>
      <c r="H102" s="0"/>
      <c r="I102" s="15"/>
      <c r="J102" s="15"/>
      <c r="L102" s="15"/>
      <c r="M102" s="19"/>
      <c r="N102" s="15" t="n">
        <v>0</v>
      </c>
      <c r="O102" s="4" t="n">
        <v>0</v>
      </c>
      <c r="P102" s="0"/>
      <c r="Q102" s="0"/>
      <c r="R102" s="15" t="n">
        <v>1179</v>
      </c>
      <c r="S102" s="15" t="n">
        <v>1823</v>
      </c>
      <c r="T102" s="18" t="n">
        <v>0.7</v>
      </c>
      <c r="U102" s="0"/>
      <c r="V102" s="0"/>
      <c r="W102" s="3" t="n">
        <v>188</v>
      </c>
      <c r="X102" s="15" t="n">
        <v>91</v>
      </c>
      <c r="Y102" s="15" t="n">
        <v>93</v>
      </c>
      <c r="Z102" s="15" t="n">
        <v>102</v>
      </c>
      <c r="AA102" s="18" t="n">
        <v>0.7</v>
      </c>
      <c r="AB102" s="15" t="n">
        <v>22</v>
      </c>
      <c r="AC102" s="4" t="n">
        <v>0</v>
      </c>
      <c r="AD102" s="4" t="n">
        <f aca="false">Y102/X102</f>
        <v>1.02197802197802</v>
      </c>
      <c r="AE102" s="4" t="n">
        <f aca="false">W102/X102</f>
        <v>2.06593406593407</v>
      </c>
      <c r="AF102" s="0"/>
      <c r="AG102" s="0"/>
      <c r="AH102" s="0"/>
      <c r="AI102" s="0"/>
      <c r="AJ102" s="0"/>
      <c r="AK102" s="0"/>
      <c r="AL102" s="0"/>
    </row>
    <row r="103" customFormat="false" ht="14" hidden="false" customHeight="false" outlineLevel="0" collapsed="false">
      <c r="A103" s="17" t="s">
        <v>38</v>
      </c>
      <c r="B103" s="17" t="s">
        <v>41</v>
      </c>
      <c r="C103" s="2" t="n">
        <v>0</v>
      </c>
      <c r="D103" s="3" t="n">
        <v>760</v>
      </c>
      <c r="E103" s="3" t="n">
        <v>957</v>
      </c>
      <c r="F103" s="3" t="n">
        <v>0.8</v>
      </c>
      <c r="G103" s="15" t="n">
        <v>0</v>
      </c>
      <c r="H103" s="15" t="n">
        <v>0</v>
      </c>
      <c r="I103" s="15" t="n">
        <v>143</v>
      </c>
      <c r="J103" s="15" t="n">
        <v>71</v>
      </c>
      <c r="K103" s="15" t="n">
        <v>70</v>
      </c>
      <c r="L103" s="15" t="n">
        <v>74</v>
      </c>
      <c r="M103" s="18" t="n">
        <v>0.9</v>
      </c>
      <c r="N103" s="15" t="n">
        <v>0</v>
      </c>
      <c r="O103" s="4" t="n">
        <v>0</v>
      </c>
      <c r="P103" s="4" t="n">
        <f aca="false">K103/J103</f>
        <v>0.985915492957747</v>
      </c>
      <c r="Q103" s="4" t="n">
        <f aca="false">I103/J103</f>
        <v>2.01408450704225</v>
      </c>
      <c r="R103" s="15" t="n">
        <v>673</v>
      </c>
      <c r="S103" s="15" t="n">
        <v>734</v>
      </c>
      <c r="T103" s="18" t="n">
        <v>0.9</v>
      </c>
      <c r="U103" s="15" t="n">
        <v>0</v>
      </c>
      <c r="V103" s="4" t="n">
        <v>0</v>
      </c>
      <c r="W103" s="3" t="n">
        <v>151</v>
      </c>
      <c r="X103" s="15" t="n">
        <v>70</v>
      </c>
      <c r="Y103" s="4" t="n">
        <v>78</v>
      </c>
      <c r="Z103" s="15" t="n">
        <v>72</v>
      </c>
      <c r="AA103" s="18" t="n">
        <v>0.9</v>
      </c>
      <c r="AB103" s="15" t="n">
        <v>0</v>
      </c>
      <c r="AC103" s="4" t="n">
        <v>0</v>
      </c>
      <c r="AD103" s="4" t="n">
        <f aca="false">Y103/X103</f>
        <v>1.11428571428571</v>
      </c>
      <c r="AE103" s="4" t="n">
        <f aca="false">W103/X103</f>
        <v>2.15714285714286</v>
      </c>
      <c r="AF103" s="4" t="n">
        <f aca="false">W103-I103</f>
        <v>8</v>
      </c>
      <c r="AG103" s="4" t="n">
        <f aca="false">X103-J103</f>
        <v>-1</v>
      </c>
      <c r="AH103" s="4" t="n">
        <f aca="false">Y103-K103</f>
        <v>8</v>
      </c>
      <c r="AI103" s="4" t="n">
        <f aca="false">AD103-P103</f>
        <v>0.128370221327968</v>
      </c>
      <c r="AJ103" s="4" t="n">
        <f aca="false">AE103-Q103</f>
        <v>0.143058350100604</v>
      </c>
      <c r="AK103" s="4" t="n">
        <f aca="false">Z103-L103</f>
        <v>-2</v>
      </c>
      <c r="AL103" s="5" t="n">
        <v>2</v>
      </c>
    </row>
    <row r="104" customFormat="false" ht="14" hidden="false" customHeight="false" outlineLevel="0" collapsed="false">
      <c r="A104" s="17" t="s">
        <v>38</v>
      </c>
      <c r="B104" s="17" t="s">
        <v>43</v>
      </c>
      <c r="C104" s="2" t="n">
        <v>0</v>
      </c>
      <c r="D104" s="3" t="n">
        <v>1144</v>
      </c>
      <c r="E104" s="3" t="n">
        <v>938</v>
      </c>
      <c r="F104" s="3" t="n">
        <v>1.2</v>
      </c>
      <c r="G104" s="15" t="n">
        <v>0</v>
      </c>
      <c r="H104" s="15" t="n">
        <v>0</v>
      </c>
      <c r="I104" s="15" t="n">
        <v>126</v>
      </c>
      <c r="J104" s="15" t="n">
        <v>38</v>
      </c>
      <c r="K104" s="15" t="n">
        <v>81</v>
      </c>
      <c r="L104" s="15" t="n">
        <v>74</v>
      </c>
      <c r="M104" s="18" t="n">
        <v>0.9</v>
      </c>
      <c r="N104" s="15" t="n">
        <v>0</v>
      </c>
      <c r="O104" s="4" t="n">
        <v>0</v>
      </c>
      <c r="P104" s="4" t="n">
        <f aca="false">K104/J104</f>
        <v>2.13157894736842</v>
      </c>
      <c r="Q104" s="4" t="n">
        <f aca="false">I104/J104</f>
        <v>3.31578947368421</v>
      </c>
      <c r="R104" s="15" t="n">
        <v>1088</v>
      </c>
      <c r="S104" s="15" t="n">
        <v>935</v>
      </c>
      <c r="T104" s="18" t="n">
        <v>1.2</v>
      </c>
      <c r="U104" s="15" t="n">
        <v>0</v>
      </c>
      <c r="V104" s="4" t="n">
        <v>0</v>
      </c>
      <c r="W104" s="3" t="n">
        <v>172</v>
      </c>
      <c r="X104" s="15" t="n">
        <v>62</v>
      </c>
      <c r="Y104" s="4" t="n">
        <v>103</v>
      </c>
      <c r="Z104" s="15" t="n">
        <v>138</v>
      </c>
      <c r="AA104" s="18" t="n">
        <v>0.9</v>
      </c>
      <c r="AB104" s="15" t="n">
        <v>0</v>
      </c>
      <c r="AC104" s="4" t="n">
        <v>0</v>
      </c>
      <c r="AD104" s="4" t="n">
        <f aca="false">Y104/X104</f>
        <v>1.66129032258065</v>
      </c>
      <c r="AE104" s="4" t="n">
        <f aca="false">W104/X104</f>
        <v>2.7741935483871</v>
      </c>
      <c r="AF104" s="4" t="n">
        <f aca="false">W104-I104</f>
        <v>46</v>
      </c>
      <c r="AG104" s="4" t="n">
        <f aca="false">X104-J104</f>
        <v>24</v>
      </c>
      <c r="AH104" s="4" t="n">
        <f aca="false">Y104-K104</f>
        <v>22</v>
      </c>
      <c r="AI104" s="4" t="n">
        <f aca="false">AD104-P104</f>
        <v>-0.470288624787776</v>
      </c>
      <c r="AJ104" s="4" t="n">
        <f aca="false">AE104-Q104</f>
        <v>-0.541595925297114</v>
      </c>
      <c r="AK104" s="4" t="n">
        <f aca="false">Z104-L104</f>
        <v>64</v>
      </c>
      <c r="AL104" s="5" t="n">
        <v>2</v>
      </c>
    </row>
    <row r="105" customFormat="false" ht="14" hidden="false" customHeight="false" outlineLevel="0" collapsed="false">
      <c r="A105" s="17" t="s">
        <v>40</v>
      </c>
      <c r="B105" s="17" t="s">
        <v>41</v>
      </c>
      <c r="C105" s="2" t="n">
        <v>0</v>
      </c>
      <c r="D105" s="3" t="n">
        <v>547</v>
      </c>
      <c r="E105" s="3" t="n">
        <v>584</v>
      </c>
      <c r="F105" s="3" t="n">
        <v>0.9</v>
      </c>
      <c r="G105" s="15" t="n">
        <v>1</v>
      </c>
      <c r="H105" s="15" t="n">
        <v>0</v>
      </c>
      <c r="I105" s="15" t="n">
        <v>212</v>
      </c>
      <c r="J105" s="15" t="n">
        <v>44</v>
      </c>
      <c r="K105" s="15" t="n">
        <v>158</v>
      </c>
      <c r="L105" s="15" t="n">
        <v>137</v>
      </c>
      <c r="M105" s="18" t="n">
        <v>0.9</v>
      </c>
      <c r="N105" s="15" t="n">
        <v>0</v>
      </c>
      <c r="O105" s="4" t="n">
        <v>0</v>
      </c>
      <c r="P105" s="4" t="n">
        <f aca="false">K105/J105</f>
        <v>3.59090909090909</v>
      </c>
      <c r="Q105" s="4" t="n">
        <f aca="false">I105/J105</f>
        <v>4.81818181818182</v>
      </c>
      <c r="R105" s="15" t="n">
        <v>664</v>
      </c>
      <c r="S105" s="15" t="n">
        <v>758</v>
      </c>
      <c r="T105" s="18" t="n">
        <v>0.9</v>
      </c>
      <c r="U105" s="15" t="n">
        <v>1</v>
      </c>
      <c r="V105" s="4" t="n">
        <v>0</v>
      </c>
      <c r="W105" s="3" t="n">
        <v>209</v>
      </c>
      <c r="X105" s="15" t="n">
        <v>55</v>
      </c>
      <c r="Y105" s="4" t="n">
        <v>139</v>
      </c>
      <c r="Z105" s="15" t="n">
        <v>127</v>
      </c>
      <c r="AA105" s="18" t="n">
        <v>1.1</v>
      </c>
      <c r="AB105" s="15" t="n">
        <v>0</v>
      </c>
      <c r="AC105" s="4" t="n">
        <v>0</v>
      </c>
      <c r="AD105" s="4" t="n">
        <f aca="false">Y105/X105</f>
        <v>2.52727272727273</v>
      </c>
      <c r="AE105" s="4" t="n">
        <f aca="false">W105/X105</f>
        <v>3.8</v>
      </c>
      <c r="AF105" s="4" t="n">
        <f aca="false">W105-I105</f>
        <v>-3</v>
      </c>
      <c r="AG105" s="4" t="n">
        <f aca="false">X105-J105</f>
        <v>11</v>
      </c>
      <c r="AH105" s="4" t="n">
        <f aca="false">Y105-K105</f>
        <v>-19</v>
      </c>
      <c r="AI105" s="4" t="n">
        <f aca="false">AD105-P105</f>
        <v>-1.06363636363636</v>
      </c>
      <c r="AJ105" s="4" t="n">
        <f aca="false">AE105-Q105</f>
        <v>-1.01818181818182</v>
      </c>
      <c r="AK105" s="4" t="n">
        <f aca="false">Z105-L105</f>
        <v>-10</v>
      </c>
      <c r="AL105" s="5" t="n">
        <v>1</v>
      </c>
    </row>
    <row r="106" customFormat="false" ht="14" hidden="false" customHeight="false" outlineLevel="0" collapsed="false">
      <c r="A106" s="17" t="s">
        <v>38</v>
      </c>
      <c r="B106" s="17" t="s">
        <v>42</v>
      </c>
      <c r="C106" s="2" t="n">
        <v>0</v>
      </c>
      <c r="D106" s="3" t="n">
        <v>1103</v>
      </c>
      <c r="E106" s="3" t="n">
        <v>1640</v>
      </c>
      <c r="F106" s="3" t="n">
        <v>0.7</v>
      </c>
      <c r="G106" s="15" t="n">
        <v>0</v>
      </c>
      <c r="H106" s="15" t="n">
        <v>0</v>
      </c>
      <c r="I106" s="15" t="n">
        <v>144</v>
      </c>
      <c r="J106" s="15" t="n">
        <v>31</v>
      </c>
      <c r="K106" s="15" t="n">
        <v>96</v>
      </c>
      <c r="L106" s="15" t="n">
        <v>150</v>
      </c>
      <c r="M106" s="18" t="n">
        <v>0.9</v>
      </c>
      <c r="N106" s="15" t="n">
        <v>0</v>
      </c>
      <c r="O106" s="4" t="n">
        <v>0</v>
      </c>
      <c r="P106" s="4" t="n">
        <f aca="false">K106/J106</f>
        <v>3.09677419354839</v>
      </c>
      <c r="Q106" s="4" t="n">
        <f aca="false">I106/J106</f>
        <v>4.64516129032258</v>
      </c>
      <c r="R106" s="15" t="n">
        <v>1031</v>
      </c>
      <c r="S106" s="15" t="n">
        <v>1632</v>
      </c>
      <c r="T106" s="18" t="n">
        <v>0.6</v>
      </c>
      <c r="U106" s="4" t="n">
        <v>0</v>
      </c>
      <c r="V106" s="4" t="n">
        <v>0</v>
      </c>
      <c r="W106" s="3" t="n">
        <v>196</v>
      </c>
      <c r="X106" s="15" t="n">
        <v>41</v>
      </c>
      <c r="Y106" s="4" t="n">
        <v>149</v>
      </c>
      <c r="Z106" s="15" t="n">
        <v>129</v>
      </c>
      <c r="AA106" s="19" t="n">
        <v>1</v>
      </c>
      <c r="AB106" s="15"/>
      <c r="AC106" s="4" t="n">
        <v>9</v>
      </c>
      <c r="AD106" s="4" t="n">
        <f aca="false">Y106/X106</f>
        <v>3.63414634146341</v>
      </c>
      <c r="AE106" s="4" t="n">
        <f aca="false">W106/X106</f>
        <v>4.78048780487805</v>
      </c>
      <c r="AF106" s="4" t="n">
        <f aca="false">W106-I106</f>
        <v>52</v>
      </c>
      <c r="AG106" s="4" t="n">
        <f aca="false">X106-J106</f>
        <v>10</v>
      </c>
      <c r="AH106" s="4" t="n">
        <f aca="false">Y106-K106</f>
        <v>53</v>
      </c>
      <c r="AI106" s="4" t="n">
        <f aca="false">AD106-P106</f>
        <v>0.537372147915028</v>
      </c>
      <c r="AJ106" s="4" t="n">
        <f aca="false">AE106-Q106</f>
        <v>0.135326514555468</v>
      </c>
      <c r="AK106" s="4" t="n">
        <f aca="false">Z106-L106</f>
        <v>-21</v>
      </c>
      <c r="AL106" s="5" t="n">
        <v>2</v>
      </c>
    </row>
    <row r="107" customFormat="false" ht="14" hidden="false" customHeight="false" outlineLevel="0" collapsed="false">
      <c r="A107" s="17" t="s">
        <v>38</v>
      </c>
      <c r="B107" s="17" t="s">
        <v>42</v>
      </c>
      <c r="C107" s="2" t="n">
        <v>1</v>
      </c>
      <c r="D107" s="3" t="n">
        <v>479</v>
      </c>
      <c r="E107" s="3" t="n">
        <v>468</v>
      </c>
      <c r="F107" s="3" t="n">
        <v>1</v>
      </c>
      <c r="G107" s="15" t="n">
        <v>0</v>
      </c>
      <c r="H107" s="15" t="n">
        <v>0</v>
      </c>
      <c r="I107" s="15" t="n">
        <v>177</v>
      </c>
      <c r="J107" s="15" t="n">
        <v>39</v>
      </c>
      <c r="K107" s="15" t="n">
        <v>140</v>
      </c>
      <c r="L107" s="15" t="n">
        <v>65</v>
      </c>
      <c r="M107" s="18" t="n">
        <v>1.4</v>
      </c>
      <c r="N107" s="15" t="n">
        <v>0</v>
      </c>
      <c r="O107" s="4" t="n">
        <v>0</v>
      </c>
      <c r="P107" s="4" t="n">
        <f aca="false">K107/J107</f>
        <v>3.58974358974359</v>
      </c>
      <c r="Q107" s="4" t="n">
        <f aca="false">I107/J107</f>
        <v>4.53846153846154</v>
      </c>
      <c r="R107" s="15" t="n">
        <v>538</v>
      </c>
      <c r="S107" s="15" t="n">
        <v>496</v>
      </c>
      <c r="T107" s="18" t="n">
        <v>1.1</v>
      </c>
      <c r="U107" s="4" t="n">
        <v>1</v>
      </c>
      <c r="V107" s="4" t="n">
        <v>0</v>
      </c>
      <c r="W107" s="3" t="n">
        <v>204</v>
      </c>
      <c r="X107" s="15" t="n">
        <v>35</v>
      </c>
      <c r="Y107" s="4" t="n">
        <v>152</v>
      </c>
      <c r="Z107" s="15" t="n">
        <v>104</v>
      </c>
      <c r="AA107" s="18" t="n">
        <v>1.4</v>
      </c>
      <c r="AB107" s="15"/>
      <c r="AC107" s="4" t="n">
        <v>9</v>
      </c>
      <c r="AD107" s="4" t="n">
        <f aca="false">Y107/X107</f>
        <v>4.34285714285714</v>
      </c>
      <c r="AE107" s="4" t="n">
        <f aca="false">W107/X107</f>
        <v>5.82857142857143</v>
      </c>
      <c r="AF107" s="4" t="n">
        <f aca="false">W107-I107</f>
        <v>27</v>
      </c>
      <c r="AG107" s="4" t="n">
        <f aca="false">X107-J107</f>
        <v>-4</v>
      </c>
      <c r="AH107" s="4" t="n">
        <f aca="false">Y107-K107</f>
        <v>12</v>
      </c>
      <c r="AI107" s="4" t="n">
        <f aca="false">AD107-P107</f>
        <v>0.753113553113553</v>
      </c>
      <c r="AJ107" s="4" t="n">
        <f aca="false">AE107-Q107</f>
        <v>1.29010989010989</v>
      </c>
      <c r="AK107" s="4" t="n">
        <f aca="false">Z107-L107</f>
        <v>39</v>
      </c>
      <c r="AL107" s="5" t="n">
        <v>3</v>
      </c>
    </row>
    <row r="108" customFormat="false" ht="14" hidden="false" customHeight="false" outlineLevel="0" collapsed="false">
      <c r="A108" s="17" t="s">
        <v>38</v>
      </c>
      <c r="B108" s="17" t="s">
        <v>42</v>
      </c>
      <c r="C108" s="2" t="n">
        <v>1</v>
      </c>
      <c r="D108" s="3" t="n">
        <v>405</v>
      </c>
      <c r="E108" s="3" t="n">
        <v>707</v>
      </c>
      <c r="F108" s="3" t="n">
        <v>0.6</v>
      </c>
      <c r="G108" s="15" t="n">
        <v>0</v>
      </c>
      <c r="H108" s="15" t="n">
        <v>0</v>
      </c>
      <c r="I108" s="15" t="n">
        <v>115</v>
      </c>
      <c r="J108" s="15" t="n">
        <v>60</v>
      </c>
      <c r="K108" s="15" t="n">
        <v>37</v>
      </c>
      <c r="L108" s="15" t="n">
        <v>120</v>
      </c>
      <c r="M108" s="18" t="n">
        <v>0.8</v>
      </c>
      <c r="N108" s="15" t="n">
        <v>358</v>
      </c>
      <c r="O108" s="15" t="n">
        <v>1</v>
      </c>
      <c r="P108" s="4" t="n">
        <f aca="false">K108/J108</f>
        <v>0.616666666666667</v>
      </c>
      <c r="Q108" s="4" t="n">
        <f aca="false">I108/J108</f>
        <v>1.91666666666667</v>
      </c>
      <c r="R108" s="15" t="n">
        <v>386</v>
      </c>
      <c r="S108" s="15" t="n">
        <v>644</v>
      </c>
      <c r="T108" s="18" t="n">
        <v>0.6</v>
      </c>
      <c r="U108" s="4" t="n">
        <v>0</v>
      </c>
      <c r="V108" s="4" t="n">
        <v>0</v>
      </c>
      <c r="W108" s="3" t="n">
        <v>131</v>
      </c>
      <c r="X108" s="15" t="n">
        <v>57</v>
      </c>
      <c r="Y108" s="15" t="n">
        <v>55</v>
      </c>
      <c r="Z108" s="15" t="n">
        <v>191</v>
      </c>
      <c r="AA108" s="18" t="n">
        <v>0.9</v>
      </c>
      <c r="AB108" s="15" t="n">
        <v>44</v>
      </c>
      <c r="AC108" s="4" t="n">
        <v>0</v>
      </c>
      <c r="AD108" s="4" t="n">
        <f aca="false">Y108/X108</f>
        <v>0.964912280701754</v>
      </c>
      <c r="AE108" s="4" t="n">
        <f aca="false">W108/X108</f>
        <v>2.29824561403509</v>
      </c>
      <c r="AF108" s="4" t="n">
        <f aca="false">W108-I108</f>
        <v>16</v>
      </c>
      <c r="AG108" s="4" t="n">
        <f aca="false">X108-J108</f>
        <v>-3</v>
      </c>
      <c r="AH108" s="4" t="n">
        <f aca="false">Y108-K108</f>
        <v>18</v>
      </c>
      <c r="AI108" s="4" t="n">
        <f aca="false">AD108-P108</f>
        <v>0.348245614035088</v>
      </c>
      <c r="AJ108" s="4" t="n">
        <f aca="false">AE108-Q108</f>
        <v>0.381578947368421</v>
      </c>
      <c r="AK108" s="4" t="n">
        <f aca="false">Z108-L108</f>
        <v>71</v>
      </c>
      <c r="AL108" s="5" t="n">
        <v>2</v>
      </c>
    </row>
    <row r="109" customFormat="false" ht="14" hidden="false" customHeight="false" outlineLevel="0" collapsed="false">
      <c r="A109" s="17" t="s">
        <v>40</v>
      </c>
      <c r="B109" s="17" t="s">
        <v>41</v>
      </c>
      <c r="C109" s="2" t="n">
        <v>0</v>
      </c>
      <c r="D109" s="3" t="n">
        <v>850</v>
      </c>
      <c r="E109" s="3" t="n">
        <v>733</v>
      </c>
      <c r="F109" s="3" t="n">
        <v>1.2</v>
      </c>
      <c r="G109" s="15" t="n">
        <v>1</v>
      </c>
      <c r="H109" s="15" t="n">
        <v>0</v>
      </c>
      <c r="I109" s="15" t="n">
        <v>222</v>
      </c>
      <c r="J109" s="15" t="n">
        <v>93</v>
      </c>
      <c r="K109" s="15" t="n">
        <v>128</v>
      </c>
      <c r="L109" s="15" t="n">
        <v>76</v>
      </c>
      <c r="M109" s="19" t="n">
        <v>1</v>
      </c>
      <c r="N109" s="15" t="n">
        <v>0</v>
      </c>
      <c r="O109" s="4" t="n">
        <v>0</v>
      </c>
      <c r="P109" s="4" t="n">
        <f aca="false">K109/J109</f>
        <v>1.37634408602151</v>
      </c>
      <c r="Q109" s="4" t="n">
        <f aca="false">I109/J109</f>
        <v>2.38709677419355</v>
      </c>
      <c r="R109" s="15" t="n">
        <v>808</v>
      </c>
      <c r="S109" s="15" t="n">
        <v>760</v>
      </c>
      <c r="T109" s="18" t="n">
        <v>1.1</v>
      </c>
      <c r="U109" s="15" t="n">
        <v>1</v>
      </c>
      <c r="V109" s="4" t="n">
        <v>0</v>
      </c>
      <c r="W109" s="3" t="n">
        <v>223</v>
      </c>
      <c r="X109" s="15" t="n">
        <v>106</v>
      </c>
      <c r="Y109" s="4" t="n">
        <v>124</v>
      </c>
      <c r="Z109" s="15" t="n">
        <v>51</v>
      </c>
      <c r="AA109" s="19" t="n">
        <v>1</v>
      </c>
      <c r="AB109" s="15" t="n">
        <v>0</v>
      </c>
      <c r="AC109" s="4" t="n">
        <v>0</v>
      </c>
      <c r="AD109" s="4" t="n">
        <f aca="false">Y109/X109</f>
        <v>1.16981132075472</v>
      </c>
      <c r="AE109" s="4" t="n">
        <f aca="false">W109/X109</f>
        <v>2.10377358490566</v>
      </c>
      <c r="AF109" s="4" t="n">
        <f aca="false">W109-I109</f>
        <v>1</v>
      </c>
      <c r="AG109" s="4" t="n">
        <f aca="false">X109-J109</f>
        <v>13</v>
      </c>
      <c r="AH109" s="4" t="n">
        <f aca="false">Y109-K109</f>
        <v>-4</v>
      </c>
      <c r="AI109" s="4" t="n">
        <f aca="false">AD109-P109</f>
        <v>-0.206532765266789</v>
      </c>
      <c r="AJ109" s="4" t="n">
        <f aca="false">AE109-Q109</f>
        <v>-0.283323189287888</v>
      </c>
      <c r="AK109" s="4" t="n">
        <f aca="false">Z109-L109</f>
        <v>-25</v>
      </c>
      <c r="AL109" s="5" t="n">
        <v>1</v>
      </c>
    </row>
    <row r="110" customFormat="false" ht="14" hidden="false" customHeight="false" outlineLevel="0" collapsed="false">
      <c r="A110" s="17" t="s">
        <v>38</v>
      </c>
      <c r="B110" s="17" t="s">
        <v>42</v>
      </c>
      <c r="C110" s="2" t="n">
        <v>1</v>
      </c>
      <c r="D110" s="3" t="n">
        <v>376</v>
      </c>
      <c r="E110" s="3" t="n">
        <v>331</v>
      </c>
      <c r="F110" s="3" t="n">
        <v>1.1</v>
      </c>
      <c r="G110" s="15" t="n">
        <v>0</v>
      </c>
      <c r="H110" s="15" t="n">
        <v>1</v>
      </c>
      <c r="I110" s="15" t="n">
        <v>176</v>
      </c>
      <c r="J110" s="15" t="n">
        <v>28</v>
      </c>
      <c r="K110" s="15" t="n">
        <v>101</v>
      </c>
      <c r="L110" s="15" t="n">
        <v>215</v>
      </c>
      <c r="M110" s="18" t="n">
        <v>0.7</v>
      </c>
      <c r="N110" s="15" t="n">
        <v>0</v>
      </c>
      <c r="O110" s="4" t="n">
        <v>0</v>
      </c>
      <c r="P110" s="4" t="n">
        <f aca="false">K110/J110</f>
        <v>3.60714285714286</v>
      </c>
      <c r="Q110" s="4" t="n">
        <f aca="false">I110/J110</f>
        <v>6.28571428571429</v>
      </c>
      <c r="R110" s="15" t="n">
        <v>407</v>
      </c>
      <c r="S110" s="15" t="n">
        <v>318</v>
      </c>
      <c r="T110" s="18" t="n">
        <v>1.3</v>
      </c>
      <c r="U110" s="4" t="n">
        <v>1</v>
      </c>
      <c r="V110" s="4" t="n">
        <v>1</v>
      </c>
      <c r="W110" s="3" t="n">
        <v>253</v>
      </c>
      <c r="X110" s="15" t="n">
        <v>38</v>
      </c>
      <c r="Y110" s="15" t="n">
        <v>157</v>
      </c>
      <c r="Z110" s="15" t="n">
        <v>218</v>
      </c>
      <c r="AA110" s="18" t="n">
        <v>0.7</v>
      </c>
      <c r="AB110" s="15" t="n">
        <v>0</v>
      </c>
      <c r="AC110" s="4" t="n">
        <v>0</v>
      </c>
      <c r="AD110" s="4" t="n">
        <f aca="false">Y110/X110</f>
        <v>4.13157894736842</v>
      </c>
      <c r="AE110" s="4" t="n">
        <f aca="false">W110/X110</f>
        <v>6.65789473684211</v>
      </c>
      <c r="AF110" s="4" t="n">
        <f aca="false">W110-I110</f>
        <v>77</v>
      </c>
      <c r="AG110" s="4" t="n">
        <f aca="false">X110-J110</f>
        <v>10</v>
      </c>
      <c r="AH110" s="4" t="n">
        <f aca="false">Y110-K110</f>
        <v>56</v>
      </c>
      <c r="AI110" s="4" t="n">
        <f aca="false">AD110-P110</f>
        <v>0.524436090225564</v>
      </c>
      <c r="AJ110" s="4" t="n">
        <f aca="false">AE110-Q110</f>
        <v>0.37218045112782</v>
      </c>
      <c r="AK110" s="4" t="n">
        <f aca="false">Z110-L110</f>
        <v>3</v>
      </c>
      <c r="AL110" s="5" t="n">
        <v>3</v>
      </c>
    </row>
    <row r="111" customFormat="false" ht="14" hidden="false" customHeight="false" outlineLevel="0" collapsed="false">
      <c r="A111" s="17" t="s">
        <v>38</v>
      </c>
      <c r="B111" s="17" t="s">
        <v>42</v>
      </c>
      <c r="C111" s="2" t="n">
        <v>0</v>
      </c>
      <c r="D111" s="3" t="n">
        <v>836</v>
      </c>
      <c r="E111" s="3" t="n">
        <v>840</v>
      </c>
      <c r="F111" s="3" t="n">
        <v>1</v>
      </c>
      <c r="G111" s="15" t="n">
        <v>1</v>
      </c>
      <c r="H111" s="15" t="n">
        <v>0</v>
      </c>
      <c r="I111" s="15" t="n">
        <v>207</v>
      </c>
      <c r="J111" s="15" t="n">
        <v>58</v>
      </c>
      <c r="K111" s="4" t="n">
        <v>144</v>
      </c>
      <c r="L111" s="15" t="n">
        <v>77</v>
      </c>
      <c r="M111" s="18" t="n">
        <v>0.7</v>
      </c>
      <c r="N111" s="15" t="n">
        <v>0</v>
      </c>
      <c r="O111" s="4" t="n">
        <v>0</v>
      </c>
      <c r="P111" s="4" t="n">
        <f aca="false">K111/J111</f>
        <v>2.48275862068966</v>
      </c>
      <c r="Q111" s="4" t="n">
        <f aca="false">I111/J111</f>
        <v>3.56896551724138</v>
      </c>
      <c r="R111" s="15" t="n">
        <v>962</v>
      </c>
      <c r="S111" s="15" t="n">
        <v>926</v>
      </c>
      <c r="T111" s="19" t="n">
        <v>1</v>
      </c>
      <c r="U111" s="15" t="n">
        <v>1</v>
      </c>
      <c r="V111" s="4" t="n">
        <v>0</v>
      </c>
      <c r="W111" s="3" t="n">
        <v>216</v>
      </c>
      <c r="X111" s="15" t="n">
        <v>55</v>
      </c>
      <c r="Y111" s="4" t="n">
        <v>162</v>
      </c>
      <c r="Z111" s="15" t="n">
        <v>92</v>
      </c>
      <c r="AA111" s="18" t="n">
        <v>0.8</v>
      </c>
      <c r="AB111" s="15"/>
      <c r="AC111" s="4" t="n">
        <v>9</v>
      </c>
      <c r="AD111" s="4" t="n">
        <f aca="false">Y111/X111</f>
        <v>2.94545454545455</v>
      </c>
      <c r="AE111" s="4" t="n">
        <f aca="false">W111/X111</f>
        <v>3.92727272727273</v>
      </c>
      <c r="AF111" s="4" t="n">
        <f aca="false">W111-I111</f>
        <v>9</v>
      </c>
      <c r="AG111" s="4" t="n">
        <f aca="false">X111-J111</f>
        <v>-3</v>
      </c>
      <c r="AH111" s="4" t="n">
        <f aca="false">Y111-K111</f>
        <v>18</v>
      </c>
      <c r="AI111" s="4" t="n">
        <f aca="false">AD111-P111</f>
        <v>0.46269592476489</v>
      </c>
      <c r="AJ111" s="4" t="n">
        <f aca="false">AE111-Q111</f>
        <v>0.358307210031348</v>
      </c>
      <c r="AK111" s="4" t="n">
        <f aca="false">Z111-L111</f>
        <v>15</v>
      </c>
      <c r="AL111" s="5" t="n">
        <v>1</v>
      </c>
    </row>
    <row r="112" customFormat="false" ht="14" hidden="false" customHeight="false" outlineLevel="0" collapsed="false">
      <c r="A112" s="17" t="s">
        <v>40</v>
      </c>
      <c r="B112" s="17" t="s">
        <v>41</v>
      </c>
      <c r="C112" s="2" t="n">
        <v>0</v>
      </c>
      <c r="D112" s="3" t="n">
        <v>1001</v>
      </c>
      <c r="E112" s="3" t="n">
        <v>948</v>
      </c>
      <c r="F112" s="3" t="n">
        <v>1.1</v>
      </c>
      <c r="G112" s="15" t="n">
        <v>1</v>
      </c>
      <c r="H112" s="15" t="n">
        <v>0</v>
      </c>
      <c r="I112" s="15" t="n">
        <v>233</v>
      </c>
      <c r="J112" s="15" t="n">
        <v>96</v>
      </c>
      <c r="K112" s="4" t="n">
        <v>132</v>
      </c>
      <c r="L112" s="15" t="n">
        <v>83</v>
      </c>
      <c r="M112" s="18" t="n">
        <v>1.2</v>
      </c>
      <c r="N112" s="15" t="n">
        <v>0</v>
      </c>
      <c r="O112" s="4" t="n">
        <v>0</v>
      </c>
      <c r="P112" s="4" t="n">
        <f aca="false">K112/J112</f>
        <v>1.375</v>
      </c>
      <c r="Q112" s="4" t="n">
        <f aca="false">I112/J112</f>
        <v>2.42708333333333</v>
      </c>
      <c r="R112" s="15" t="n">
        <v>1182</v>
      </c>
      <c r="S112" s="15" t="n">
        <v>772</v>
      </c>
      <c r="T112" s="18" t="n">
        <v>1.5</v>
      </c>
      <c r="U112" s="15" t="n">
        <v>1</v>
      </c>
      <c r="V112" s="4" t="n">
        <v>0</v>
      </c>
      <c r="W112" s="3" t="n">
        <v>282</v>
      </c>
      <c r="X112" s="15" t="n">
        <v>122</v>
      </c>
      <c r="Y112" s="4" t="n">
        <v>162</v>
      </c>
      <c r="Z112" s="15" t="n">
        <v>81</v>
      </c>
      <c r="AA112" s="19" t="n">
        <v>1</v>
      </c>
      <c r="AB112" s="15" t="n">
        <v>0</v>
      </c>
      <c r="AC112" s="4" t="n">
        <v>0</v>
      </c>
      <c r="AD112" s="4" t="n">
        <f aca="false">Y112/X112</f>
        <v>1.32786885245902</v>
      </c>
      <c r="AE112" s="4" t="n">
        <f aca="false">W112/X112</f>
        <v>2.31147540983607</v>
      </c>
      <c r="AF112" s="4" t="n">
        <f aca="false">W112-I112</f>
        <v>49</v>
      </c>
      <c r="AG112" s="4" t="n">
        <f aca="false">X112-J112</f>
        <v>26</v>
      </c>
      <c r="AH112" s="4" t="n">
        <f aca="false">Y112-K112</f>
        <v>30</v>
      </c>
      <c r="AI112" s="4" t="n">
        <f aca="false">AD112-P112</f>
        <v>-0.0471311475409837</v>
      </c>
      <c r="AJ112" s="4" t="n">
        <f aca="false">AE112-Q112</f>
        <v>-0.115607923497268</v>
      </c>
      <c r="AK112" s="4" t="n">
        <f aca="false">Z112-L112</f>
        <v>-2</v>
      </c>
      <c r="AL112" s="5" t="n">
        <v>1</v>
      </c>
    </row>
    <row r="113" customFormat="false" ht="14" hidden="false" customHeight="false" outlineLevel="0" collapsed="false">
      <c r="A113" s="17" t="s">
        <v>38</v>
      </c>
      <c r="B113" s="17" t="s">
        <v>42</v>
      </c>
      <c r="C113" s="2" t="n">
        <v>0</v>
      </c>
      <c r="D113" s="3" t="n">
        <v>956</v>
      </c>
      <c r="E113" s="3" t="n">
        <v>1194</v>
      </c>
      <c r="F113" s="3" t="n">
        <v>0.8</v>
      </c>
      <c r="G113" s="15" t="n">
        <v>0</v>
      </c>
      <c r="H113" s="15" t="n">
        <v>0</v>
      </c>
      <c r="I113" s="15" t="n">
        <v>104</v>
      </c>
      <c r="J113" s="15" t="n">
        <v>35</v>
      </c>
      <c r="K113" s="4" t="n">
        <v>53</v>
      </c>
      <c r="L113" s="15" t="n">
        <v>75</v>
      </c>
      <c r="M113" s="18" t="n">
        <v>0.7</v>
      </c>
      <c r="N113" s="15" t="n">
        <v>0</v>
      </c>
      <c r="O113" s="4" t="n">
        <v>0</v>
      </c>
      <c r="P113" s="4" t="n">
        <f aca="false">K113/J113</f>
        <v>1.51428571428571</v>
      </c>
      <c r="Q113" s="4" t="n">
        <f aca="false">I113/J113</f>
        <v>2.97142857142857</v>
      </c>
      <c r="R113" s="15" t="n">
        <v>968</v>
      </c>
      <c r="S113" s="15" t="n">
        <v>1115</v>
      </c>
      <c r="T113" s="18" t="n">
        <v>0.9</v>
      </c>
      <c r="U113" s="15" t="n">
        <v>0</v>
      </c>
      <c r="V113" s="4" t="n">
        <v>0</v>
      </c>
      <c r="W113" s="3" t="n">
        <v>122</v>
      </c>
      <c r="X113" s="15" t="n">
        <v>54</v>
      </c>
      <c r="Y113" s="4" t="n">
        <v>59</v>
      </c>
      <c r="Z113" s="15" t="n">
        <v>59</v>
      </c>
      <c r="AA113" s="18" t="n">
        <v>0.7</v>
      </c>
      <c r="AB113" s="15" t="n">
        <v>12</v>
      </c>
      <c r="AC113" s="4" t="n">
        <v>0</v>
      </c>
      <c r="AD113" s="4" t="n">
        <f aca="false">Y113/X113</f>
        <v>1.09259259259259</v>
      </c>
      <c r="AE113" s="4" t="n">
        <f aca="false">W113/X113</f>
        <v>2.25925925925926</v>
      </c>
      <c r="AF113" s="4" t="n">
        <f aca="false">W113-I113</f>
        <v>18</v>
      </c>
      <c r="AG113" s="4" t="n">
        <f aca="false">X113-J113</f>
        <v>19</v>
      </c>
      <c r="AH113" s="4" t="n">
        <f aca="false">Y113-K113</f>
        <v>6</v>
      </c>
      <c r="AI113" s="4" t="n">
        <f aca="false">AD113-P113</f>
        <v>-0.421693121693122</v>
      </c>
      <c r="AJ113" s="4" t="n">
        <f aca="false">AE113-Q113</f>
        <v>-0.712169312169313</v>
      </c>
      <c r="AK113" s="4" t="n">
        <f aca="false">Z113-L113</f>
        <v>-16</v>
      </c>
      <c r="AL113" s="5" t="n">
        <v>2</v>
      </c>
    </row>
    <row r="114" customFormat="false" ht="14" hidden="false" customHeight="false" outlineLevel="0" collapsed="false">
      <c r="A114" s="17" t="s">
        <v>38</v>
      </c>
      <c r="B114" s="17" t="s">
        <v>39</v>
      </c>
      <c r="C114" s="2" t="n">
        <v>1</v>
      </c>
      <c r="D114" s="3" t="n">
        <v>497</v>
      </c>
      <c r="E114" s="3" t="n">
        <v>974</v>
      </c>
      <c r="F114" s="3" t="n">
        <v>0.5</v>
      </c>
      <c r="G114" s="15" t="n">
        <v>1</v>
      </c>
      <c r="H114" s="15" t="n">
        <v>0</v>
      </c>
      <c r="I114" s="15" t="n">
        <v>210</v>
      </c>
      <c r="J114" s="15" t="n">
        <v>68</v>
      </c>
      <c r="K114" s="15" t="n">
        <v>141</v>
      </c>
      <c r="L114" s="15" t="n">
        <v>61</v>
      </c>
      <c r="M114" s="18" t="n">
        <v>1.1</v>
      </c>
      <c r="N114" s="15" t="n">
        <v>0</v>
      </c>
      <c r="O114" s="4" t="n">
        <v>0</v>
      </c>
      <c r="P114" s="4" t="n">
        <f aca="false">K114/J114</f>
        <v>2.07352941176471</v>
      </c>
      <c r="Q114" s="4" t="n">
        <f aca="false">I114/J114</f>
        <v>3.08823529411765</v>
      </c>
      <c r="R114" s="15" t="n">
        <v>491</v>
      </c>
      <c r="S114" s="15" t="n">
        <v>1106</v>
      </c>
      <c r="T114" s="18" t="n">
        <v>0.4</v>
      </c>
      <c r="U114" s="4" t="n">
        <v>1</v>
      </c>
      <c r="V114" s="4" t="n">
        <v>0</v>
      </c>
      <c r="W114" s="3" t="n">
        <v>248</v>
      </c>
      <c r="X114" s="15" t="n">
        <v>68</v>
      </c>
      <c r="Y114" s="15" t="n">
        <v>177</v>
      </c>
      <c r="Z114" s="15" t="n">
        <v>105</v>
      </c>
      <c r="AA114" s="19" t="n">
        <v>1</v>
      </c>
      <c r="AB114" s="15"/>
      <c r="AC114" s="4" t="n">
        <v>9</v>
      </c>
      <c r="AD114" s="4" t="n">
        <f aca="false">Y114/X114</f>
        <v>2.60294117647059</v>
      </c>
      <c r="AE114" s="4" t="n">
        <f aca="false">W114/X114</f>
        <v>3.64705882352941</v>
      </c>
      <c r="AF114" s="4" t="n">
        <f aca="false">W114-I114</f>
        <v>38</v>
      </c>
      <c r="AG114" s="4" t="n">
        <f aca="false">X114-J114</f>
        <v>0</v>
      </c>
      <c r="AH114" s="4" t="n">
        <f aca="false">Y114-K114</f>
        <v>36</v>
      </c>
      <c r="AI114" s="4" t="n">
        <f aca="false">AD114-P114</f>
        <v>0.529411764705882</v>
      </c>
      <c r="AJ114" s="4" t="n">
        <f aca="false">AE114-Q114</f>
        <v>0.558823529411765</v>
      </c>
      <c r="AK114" s="4" t="n">
        <f aca="false">Z114-L114</f>
        <v>44</v>
      </c>
      <c r="AL114" s="5" t="n">
        <v>1</v>
      </c>
    </row>
    <row r="115" customFormat="false" ht="14" hidden="false" customHeight="false" outlineLevel="0" collapsed="false">
      <c r="A115" s="17" t="s">
        <v>40</v>
      </c>
      <c r="B115" s="17" t="s">
        <v>41</v>
      </c>
      <c r="C115" s="2" t="n">
        <v>0</v>
      </c>
      <c r="D115" s="3" t="n">
        <v>695</v>
      </c>
      <c r="E115" s="3" t="n">
        <v>610</v>
      </c>
      <c r="F115" s="3" t="n">
        <v>1.1</v>
      </c>
      <c r="G115" s="15" t="n">
        <v>1</v>
      </c>
      <c r="H115" s="15" t="n">
        <v>0</v>
      </c>
      <c r="I115" s="15" t="n">
        <v>240</v>
      </c>
      <c r="J115" s="15" t="n">
        <v>45</v>
      </c>
      <c r="K115" s="15" t="n">
        <v>187</v>
      </c>
      <c r="L115" s="15" t="n">
        <v>99</v>
      </c>
      <c r="M115" s="18" t="n">
        <v>0.8</v>
      </c>
      <c r="N115" s="15" t="n">
        <v>0</v>
      </c>
      <c r="O115" s="4" t="n">
        <v>0</v>
      </c>
      <c r="P115" s="4" t="n">
        <f aca="false">K115/J115</f>
        <v>4.15555555555556</v>
      </c>
      <c r="Q115" s="4" t="n">
        <f aca="false">I115/J115</f>
        <v>5.33333333333333</v>
      </c>
      <c r="R115" s="15" t="n">
        <v>654</v>
      </c>
      <c r="S115" s="15" t="n">
        <v>716</v>
      </c>
      <c r="T115" s="18" t="n">
        <v>0.9</v>
      </c>
      <c r="U115" s="4" t="n">
        <v>1</v>
      </c>
      <c r="V115" s="4" t="n">
        <v>0</v>
      </c>
      <c r="W115" s="3" t="n">
        <v>245</v>
      </c>
      <c r="X115" s="15" t="n">
        <v>51</v>
      </c>
      <c r="Y115" s="4" t="n">
        <v>187</v>
      </c>
      <c r="Z115" s="15" t="n">
        <v>182</v>
      </c>
      <c r="AA115" s="19" t="n">
        <v>1</v>
      </c>
      <c r="AB115" s="15"/>
      <c r="AC115" s="4" t="n">
        <v>9</v>
      </c>
      <c r="AD115" s="4" t="n">
        <f aca="false">Y115/X115</f>
        <v>3.66666666666667</v>
      </c>
      <c r="AE115" s="4" t="n">
        <f aca="false">W115/X115</f>
        <v>4.80392156862745</v>
      </c>
      <c r="AF115" s="4" t="n">
        <f aca="false">W115-I115</f>
        <v>5</v>
      </c>
      <c r="AG115" s="4" t="n">
        <f aca="false">X115-J115</f>
        <v>6</v>
      </c>
      <c r="AH115" s="4" t="n">
        <f aca="false">Y115-K115</f>
        <v>0</v>
      </c>
      <c r="AI115" s="4" t="n">
        <f aca="false">AD115-P115</f>
        <v>-0.488888888888889</v>
      </c>
      <c r="AJ115" s="4" t="n">
        <f aca="false">AE115-Q115</f>
        <v>-0.529411764705882</v>
      </c>
      <c r="AK115" s="4" t="n">
        <f aca="false">Z115-L115</f>
        <v>83</v>
      </c>
      <c r="AL115" s="5" t="n">
        <v>1</v>
      </c>
    </row>
    <row r="116" customFormat="false" ht="14" hidden="false" customHeight="false" outlineLevel="0" collapsed="false">
      <c r="A116" s="17" t="s">
        <v>38</v>
      </c>
      <c r="B116" s="17" t="s">
        <v>39</v>
      </c>
      <c r="C116" s="2" t="n">
        <v>0</v>
      </c>
      <c r="D116" s="3" t="n">
        <v>596</v>
      </c>
      <c r="E116" s="3" t="n">
        <v>1173</v>
      </c>
      <c r="F116" s="3" t="n">
        <v>0.5</v>
      </c>
      <c r="G116" s="15" t="n">
        <v>0</v>
      </c>
      <c r="H116" s="15" t="n">
        <v>0</v>
      </c>
      <c r="I116" s="15" t="n">
        <v>179</v>
      </c>
      <c r="J116" s="15" t="n">
        <v>55</v>
      </c>
      <c r="K116" s="15" t="n">
        <v>120</v>
      </c>
      <c r="L116" s="15" t="n">
        <v>86</v>
      </c>
      <c r="M116" s="19" t="n">
        <v>1</v>
      </c>
      <c r="N116" s="15" t="n">
        <v>0</v>
      </c>
      <c r="O116" s="4" t="n">
        <v>0</v>
      </c>
      <c r="P116" s="4" t="n">
        <f aca="false">K116/J116</f>
        <v>2.18181818181818</v>
      </c>
      <c r="Q116" s="4" t="n">
        <f aca="false">I116/J116</f>
        <v>3.25454545454545</v>
      </c>
      <c r="R116" s="15" t="n">
        <v>609</v>
      </c>
      <c r="S116" s="15" t="n">
        <v>1177</v>
      </c>
      <c r="T116" s="18" t="n">
        <v>0.5</v>
      </c>
      <c r="U116" s="4" t="n">
        <v>0</v>
      </c>
      <c r="V116" s="4" t="n">
        <v>0</v>
      </c>
      <c r="W116" s="3" t="n">
        <v>188</v>
      </c>
      <c r="X116" s="15" t="n">
        <v>55</v>
      </c>
      <c r="Y116" s="4" t="n">
        <v>120</v>
      </c>
      <c r="Z116" s="15" t="n">
        <v>82</v>
      </c>
      <c r="AA116" s="18" t="n">
        <v>0.9</v>
      </c>
      <c r="AB116" s="15" t="n">
        <v>0</v>
      </c>
      <c r="AC116" s="4" t="n">
        <v>0</v>
      </c>
      <c r="AD116" s="4" t="n">
        <f aca="false">Y116/X116</f>
        <v>2.18181818181818</v>
      </c>
      <c r="AE116" s="4" t="n">
        <f aca="false">W116/X116</f>
        <v>3.41818181818182</v>
      </c>
      <c r="AF116" s="4" t="n">
        <f aca="false">W116-I116</f>
        <v>9</v>
      </c>
      <c r="AG116" s="4" t="n">
        <f aca="false">X116-J116</f>
        <v>0</v>
      </c>
      <c r="AH116" s="4" t="n">
        <f aca="false">Y116-K116</f>
        <v>0</v>
      </c>
      <c r="AI116" s="4" t="n">
        <f aca="false">AD116-P116</f>
        <v>0</v>
      </c>
      <c r="AJ116" s="4" t="n">
        <f aca="false">AE116-Q116</f>
        <v>0.163636363636364</v>
      </c>
      <c r="AK116" s="4" t="n">
        <f aca="false">Z116-L116</f>
        <v>-4</v>
      </c>
      <c r="AL116" s="5" t="n">
        <v>2</v>
      </c>
    </row>
    <row r="117" customFormat="false" ht="14" hidden="false" customHeight="false" outlineLevel="0" collapsed="false">
      <c r="A117" s="17" t="s">
        <v>38</v>
      </c>
      <c r="B117" s="17" t="s">
        <v>39</v>
      </c>
      <c r="C117" s="2" t="n">
        <v>0</v>
      </c>
      <c r="D117" s="3" t="n">
        <v>1241</v>
      </c>
      <c r="E117" s="3" t="n">
        <v>1469</v>
      </c>
      <c r="F117" s="3" t="n">
        <v>0.8</v>
      </c>
      <c r="G117" s="15" t="n">
        <v>0</v>
      </c>
      <c r="H117" s="15" t="n">
        <v>0</v>
      </c>
      <c r="I117" s="15" t="n">
        <v>123</v>
      </c>
      <c r="J117" s="15" t="n">
        <v>49</v>
      </c>
      <c r="K117" s="4" t="n">
        <v>74</v>
      </c>
      <c r="L117" s="15" t="n">
        <v>41</v>
      </c>
      <c r="M117" s="19" t="n">
        <v>1</v>
      </c>
      <c r="N117" s="15" t="n">
        <v>60</v>
      </c>
      <c r="O117" s="15" t="n">
        <v>1</v>
      </c>
      <c r="P117" s="4" t="n">
        <f aca="false">K117/J117</f>
        <v>1.51020408163265</v>
      </c>
      <c r="Q117" s="4" t="n">
        <f aca="false">I117/J117</f>
        <v>2.51020408163265</v>
      </c>
      <c r="R117" s="15" t="n">
        <v>1493</v>
      </c>
      <c r="S117" s="15" t="n">
        <v>1513</v>
      </c>
      <c r="T117" s="19" t="n">
        <v>1</v>
      </c>
      <c r="U117" s="4" t="n">
        <v>0</v>
      </c>
      <c r="V117" s="4" t="n">
        <v>1</v>
      </c>
      <c r="W117" s="3" t="n">
        <v>161</v>
      </c>
      <c r="X117" s="15" t="n">
        <v>38</v>
      </c>
      <c r="Y117" s="15" t="n">
        <v>82</v>
      </c>
      <c r="Z117" s="15" t="n">
        <v>245</v>
      </c>
      <c r="AA117" s="18" t="n">
        <v>0.9</v>
      </c>
      <c r="AB117" s="15" t="n">
        <v>0</v>
      </c>
      <c r="AC117" s="4" t="n">
        <v>0</v>
      </c>
      <c r="AD117" s="4" t="n">
        <f aca="false">Y117/X117</f>
        <v>2.15789473684211</v>
      </c>
      <c r="AE117" s="4" t="n">
        <f aca="false">W117/X117</f>
        <v>4.23684210526316</v>
      </c>
      <c r="AF117" s="4" t="n">
        <f aca="false">W117-I117</f>
        <v>38</v>
      </c>
      <c r="AG117" s="4" t="n">
        <f aca="false">X117-J117</f>
        <v>-11</v>
      </c>
      <c r="AH117" s="4" t="n">
        <f aca="false">Y117-K117</f>
        <v>8</v>
      </c>
      <c r="AI117" s="4" t="n">
        <f aca="false">AD117-P117</f>
        <v>0.647690655209452</v>
      </c>
      <c r="AJ117" s="4" t="n">
        <f aca="false">AE117-Q117</f>
        <v>1.7266380236305</v>
      </c>
      <c r="AK117" s="4" t="n">
        <f aca="false">Z117-L117</f>
        <v>204</v>
      </c>
      <c r="AL117" s="5" t="n">
        <v>2</v>
      </c>
    </row>
    <row r="118" customFormat="false" ht="14" hidden="false" customHeight="false" outlineLevel="0" collapsed="false">
      <c r="A118" s="17" t="s">
        <v>38</v>
      </c>
      <c r="B118" s="17" t="s">
        <v>41</v>
      </c>
      <c r="C118" s="2" t="n">
        <v>1</v>
      </c>
      <c r="D118" s="3" t="n">
        <v>474</v>
      </c>
      <c r="E118" s="3" t="n">
        <v>425</v>
      </c>
      <c r="F118" s="3" t="n">
        <v>1.1</v>
      </c>
      <c r="G118" s="15" t="n">
        <v>0</v>
      </c>
      <c r="H118" s="15" t="n">
        <v>0</v>
      </c>
      <c r="I118" s="15" t="n">
        <v>175</v>
      </c>
      <c r="J118" s="15" t="n">
        <v>43</v>
      </c>
      <c r="K118" s="4" t="n">
        <v>127</v>
      </c>
      <c r="L118" s="15" t="n">
        <v>120</v>
      </c>
      <c r="M118" s="18" t="n">
        <v>1.2</v>
      </c>
      <c r="N118" s="15" t="n">
        <v>0</v>
      </c>
      <c r="O118" s="4" t="n">
        <v>0</v>
      </c>
      <c r="P118" s="4" t="n">
        <f aca="false">K118/J118</f>
        <v>2.95348837209302</v>
      </c>
      <c r="Q118" s="4" t="n">
        <f aca="false">I118/J118</f>
        <v>4.06976744186047</v>
      </c>
      <c r="R118" s="15" t="n">
        <v>649</v>
      </c>
      <c r="S118" s="15" t="n">
        <v>677</v>
      </c>
      <c r="T118" s="19" t="n">
        <v>1</v>
      </c>
      <c r="U118" s="15" t="n">
        <v>0</v>
      </c>
      <c r="V118" s="4" t="n">
        <v>0</v>
      </c>
      <c r="W118" s="3" t="n">
        <v>190</v>
      </c>
      <c r="X118" s="15" t="n">
        <v>47</v>
      </c>
      <c r="Y118" s="4" t="n">
        <v>137</v>
      </c>
      <c r="Z118" s="15" t="n">
        <v>159</v>
      </c>
      <c r="AA118" s="18" t="n">
        <v>1.2</v>
      </c>
      <c r="AB118" s="15" t="n">
        <v>0</v>
      </c>
      <c r="AC118" s="4" t="n">
        <v>0</v>
      </c>
      <c r="AD118" s="4" t="n">
        <f aca="false">Y118/X118</f>
        <v>2.91489361702128</v>
      </c>
      <c r="AE118" s="4" t="n">
        <f aca="false">W118/X118</f>
        <v>4.04255319148936</v>
      </c>
      <c r="AF118" s="4" t="n">
        <f aca="false">W118-I118</f>
        <v>15</v>
      </c>
      <c r="AG118" s="4" t="n">
        <f aca="false">X118-J118</f>
        <v>4</v>
      </c>
      <c r="AH118" s="4" t="n">
        <f aca="false">Y118-K118</f>
        <v>10</v>
      </c>
      <c r="AI118" s="4" t="n">
        <f aca="false">AD118-P118</f>
        <v>-0.0385947550717467</v>
      </c>
      <c r="AJ118" s="4" t="n">
        <f aca="false">AE118-Q118</f>
        <v>-0.0272142503711033</v>
      </c>
      <c r="AK118" s="4" t="n">
        <f aca="false">Z118-L118</f>
        <v>39</v>
      </c>
      <c r="AL118" s="5" t="n">
        <v>2</v>
      </c>
    </row>
    <row r="119" customFormat="false" ht="14" hidden="false" customHeight="false" outlineLevel="0" collapsed="false">
      <c r="A119" s="17" t="s">
        <v>38</v>
      </c>
      <c r="B119" s="17" t="s">
        <v>39</v>
      </c>
      <c r="C119" s="2" t="n">
        <v>0</v>
      </c>
      <c r="D119" s="3" t="n">
        <v>546</v>
      </c>
      <c r="E119" s="3" t="n">
        <v>966</v>
      </c>
      <c r="F119" s="3" t="n">
        <v>0.6</v>
      </c>
      <c r="G119" s="15" t="n">
        <v>0</v>
      </c>
      <c r="H119" s="15" t="n">
        <v>0</v>
      </c>
      <c r="I119" s="15" t="n">
        <v>159</v>
      </c>
      <c r="J119" s="15" t="n">
        <v>50</v>
      </c>
      <c r="K119" s="4" t="n">
        <v>105</v>
      </c>
      <c r="L119" s="15" t="n">
        <v>51</v>
      </c>
      <c r="M119" s="18" t="n">
        <v>1.1</v>
      </c>
      <c r="N119" s="15" t="n">
        <v>34</v>
      </c>
      <c r="O119" s="4" t="n">
        <v>0</v>
      </c>
      <c r="P119" s="4" t="n">
        <f aca="false">K119/J119</f>
        <v>2.1</v>
      </c>
      <c r="Q119" s="4" t="n">
        <f aca="false">I119/J119</f>
        <v>3.18</v>
      </c>
      <c r="R119" s="15"/>
      <c r="S119" s="15"/>
      <c r="T119" s="19"/>
      <c r="U119" s="4" t="n">
        <v>1</v>
      </c>
      <c r="V119" s="4" t="n">
        <v>0</v>
      </c>
      <c r="W119" s="3" t="n">
        <v>216</v>
      </c>
      <c r="X119" s="15" t="n">
        <v>70</v>
      </c>
      <c r="Y119" s="15" t="n">
        <v>145</v>
      </c>
      <c r="Z119" s="15" t="n">
        <v>72</v>
      </c>
      <c r="AA119" s="18" t="n">
        <v>1.2</v>
      </c>
      <c r="AB119" s="15"/>
      <c r="AC119" s="4" t="n">
        <v>9</v>
      </c>
      <c r="AD119" s="4" t="n">
        <f aca="false">Y119/X119</f>
        <v>2.07142857142857</v>
      </c>
      <c r="AE119" s="4" t="n">
        <f aca="false">W119/X119</f>
        <v>3.08571428571429</v>
      </c>
      <c r="AF119" s="4" t="n">
        <f aca="false">W119-I119</f>
        <v>57</v>
      </c>
      <c r="AG119" s="4" t="n">
        <f aca="false">X119-J119</f>
        <v>20</v>
      </c>
      <c r="AH119" s="4" t="n">
        <f aca="false">Y119-K119</f>
        <v>40</v>
      </c>
      <c r="AI119" s="4" t="n">
        <f aca="false">AD119-P119</f>
        <v>-0.0285714285714285</v>
      </c>
      <c r="AJ119" s="4" t="n">
        <f aca="false">AE119-Q119</f>
        <v>-0.0942857142857143</v>
      </c>
      <c r="AK119" s="4" t="n">
        <f aca="false">Z119-L119</f>
        <v>21</v>
      </c>
      <c r="AL119" s="5" t="n">
        <v>3</v>
      </c>
    </row>
    <row r="120" customFormat="false" ht="14" hidden="false" customHeight="false" outlineLevel="0" collapsed="false">
      <c r="A120" s="17" t="s">
        <v>40</v>
      </c>
      <c r="B120" s="17" t="s">
        <v>41</v>
      </c>
      <c r="C120" s="2" t="n">
        <v>0</v>
      </c>
      <c r="D120" s="3" t="n">
        <v>1048</v>
      </c>
      <c r="E120" s="3" t="n">
        <v>727</v>
      </c>
      <c r="F120" s="3" t="n">
        <v>1.4</v>
      </c>
      <c r="G120" s="15" t="n">
        <v>0</v>
      </c>
      <c r="H120" s="15" t="n">
        <v>0</v>
      </c>
      <c r="I120" s="15" t="n">
        <v>185</v>
      </c>
      <c r="J120" s="15" t="n">
        <v>63</v>
      </c>
      <c r="K120" s="15" t="n">
        <v>125</v>
      </c>
      <c r="L120" s="15" t="n">
        <v>83</v>
      </c>
      <c r="M120" s="18" t="n">
        <v>0.6</v>
      </c>
      <c r="N120" s="15" t="n">
        <v>0</v>
      </c>
      <c r="O120" s="4" t="n">
        <v>0</v>
      </c>
      <c r="P120" s="4" t="n">
        <f aca="false">K120/J120</f>
        <v>1.98412698412698</v>
      </c>
      <c r="Q120" s="4" t="n">
        <f aca="false">I120/J120</f>
        <v>2.93650793650794</v>
      </c>
      <c r="R120" s="15" t="n">
        <v>673</v>
      </c>
      <c r="S120" s="15" t="n">
        <v>548</v>
      </c>
      <c r="T120" s="18" t="n">
        <v>1.2</v>
      </c>
      <c r="U120" s="15" t="n">
        <v>1</v>
      </c>
      <c r="V120" s="4" t="n">
        <v>0</v>
      </c>
      <c r="W120" s="3" t="n">
        <v>242</v>
      </c>
      <c r="X120" s="15" t="n">
        <v>76</v>
      </c>
      <c r="Y120" s="4" t="n">
        <v>172</v>
      </c>
      <c r="Z120" s="15" t="n">
        <v>72</v>
      </c>
      <c r="AA120" s="18" t="n">
        <v>0.6</v>
      </c>
      <c r="AB120" s="15" t="n">
        <v>0</v>
      </c>
      <c r="AC120" s="4" t="n">
        <v>0</v>
      </c>
      <c r="AD120" s="4" t="n">
        <f aca="false">Y120/X120</f>
        <v>2.26315789473684</v>
      </c>
      <c r="AE120" s="4" t="n">
        <f aca="false">W120/X120</f>
        <v>3.18421052631579</v>
      </c>
      <c r="AF120" s="4" t="n">
        <f aca="false">W120-I120</f>
        <v>57</v>
      </c>
      <c r="AG120" s="4" t="n">
        <f aca="false">X120-J120</f>
        <v>13</v>
      </c>
      <c r="AH120" s="4" t="n">
        <f aca="false">Y120-K120</f>
        <v>47</v>
      </c>
      <c r="AI120" s="4" t="n">
        <f aca="false">AD120-P120</f>
        <v>0.279030910609858</v>
      </c>
      <c r="AJ120" s="4" t="n">
        <f aca="false">AE120-Q120</f>
        <v>0.247702589807853</v>
      </c>
      <c r="AK120" s="4" t="n">
        <f aca="false">Z120-L120</f>
        <v>-11</v>
      </c>
      <c r="AL120" s="5" t="n">
        <v>3</v>
      </c>
    </row>
    <row r="121" customFormat="false" ht="14" hidden="false" customHeight="false" outlineLevel="0" collapsed="false">
      <c r="A121" s="17" t="s">
        <v>38</v>
      </c>
      <c r="B121" s="17" t="s">
        <v>39</v>
      </c>
      <c r="C121" s="2" t="n">
        <v>0</v>
      </c>
      <c r="D121" s="3" t="n">
        <v>563</v>
      </c>
      <c r="E121" s="3" t="n">
        <v>577</v>
      </c>
      <c r="F121" s="3" t="n">
        <v>1</v>
      </c>
      <c r="G121" s="15" t="n">
        <v>0</v>
      </c>
      <c r="H121" s="15" t="n">
        <v>0</v>
      </c>
      <c r="I121" s="15" t="n">
        <v>163</v>
      </c>
      <c r="J121" s="15" t="n">
        <v>48</v>
      </c>
      <c r="K121" s="4" t="n">
        <v>111</v>
      </c>
      <c r="L121" s="15" t="n">
        <v>48</v>
      </c>
      <c r="M121" s="19" t="n">
        <v>1</v>
      </c>
      <c r="N121" s="15" t="n">
        <v>0</v>
      </c>
      <c r="O121" s="4" t="n">
        <v>0</v>
      </c>
      <c r="P121" s="4" t="n">
        <f aca="false">K121/J121</f>
        <v>2.3125</v>
      </c>
      <c r="Q121" s="4" t="n">
        <f aca="false">I121/J121</f>
        <v>3.39583333333333</v>
      </c>
      <c r="R121" s="15" t="n">
        <v>537</v>
      </c>
      <c r="S121" s="15" t="n">
        <v>538</v>
      </c>
      <c r="T121" s="19" t="n">
        <v>1</v>
      </c>
      <c r="U121" s="15" t="n">
        <v>1</v>
      </c>
      <c r="V121" s="4" t="n">
        <v>0</v>
      </c>
      <c r="W121" s="3" t="n">
        <v>211</v>
      </c>
      <c r="X121" s="15" t="n">
        <v>44</v>
      </c>
      <c r="Y121" s="4" t="n">
        <v>164</v>
      </c>
      <c r="Z121" s="15" t="n">
        <v>84</v>
      </c>
      <c r="AA121" s="19" t="n">
        <v>1</v>
      </c>
      <c r="AB121" s="15" t="n">
        <v>0</v>
      </c>
      <c r="AC121" s="4" t="n">
        <v>0</v>
      </c>
      <c r="AD121" s="4" t="n">
        <f aca="false">Y121/X121</f>
        <v>3.72727272727273</v>
      </c>
      <c r="AE121" s="4" t="n">
        <f aca="false">W121/X121</f>
        <v>4.79545454545455</v>
      </c>
      <c r="AF121" s="4" t="n">
        <f aca="false">W121-I121</f>
        <v>48</v>
      </c>
      <c r="AG121" s="4" t="n">
        <f aca="false">X121-J121</f>
        <v>-4</v>
      </c>
      <c r="AH121" s="4" t="n">
        <f aca="false">Y121-K121</f>
        <v>53</v>
      </c>
      <c r="AI121" s="4" t="n">
        <f aca="false">AD121-P121</f>
        <v>1.41477272727273</v>
      </c>
      <c r="AJ121" s="4" t="n">
        <f aca="false">AE121-Q121</f>
        <v>1.39962121212121</v>
      </c>
      <c r="AK121" s="4" t="n">
        <f aca="false">Z121-L121</f>
        <v>36</v>
      </c>
      <c r="AL121" s="5" t="n">
        <v>3</v>
      </c>
    </row>
    <row r="122" customFormat="false" ht="14" hidden="false" customHeight="false" outlineLevel="0" collapsed="false">
      <c r="A122" s="17" t="s">
        <v>38</v>
      </c>
      <c r="B122" s="17" t="s">
        <v>39</v>
      </c>
      <c r="C122" s="2" t="n">
        <v>0</v>
      </c>
      <c r="D122" s="3" t="n">
        <v>856</v>
      </c>
      <c r="E122" s="3" t="n">
        <v>920</v>
      </c>
      <c r="F122" s="3" t="n">
        <v>0.9</v>
      </c>
      <c r="G122" s="15" t="n">
        <v>0</v>
      </c>
      <c r="H122" s="15" t="n">
        <v>0</v>
      </c>
      <c r="I122" s="15" t="n">
        <v>141</v>
      </c>
      <c r="J122" s="15" t="n">
        <v>37</v>
      </c>
      <c r="K122" s="15" t="n">
        <v>91</v>
      </c>
      <c r="L122" s="15" t="n">
        <v>134</v>
      </c>
      <c r="M122" s="18" t="n">
        <v>0.9</v>
      </c>
      <c r="N122" s="15" t="n">
        <v>21</v>
      </c>
      <c r="O122" s="4" t="n">
        <v>0</v>
      </c>
      <c r="P122" s="4" t="n">
        <f aca="false">K122/J122</f>
        <v>2.45945945945946</v>
      </c>
      <c r="Q122" s="4" t="n">
        <f aca="false">I122/J122</f>
        <v>3.81081081081081</v>
      </c>
      <c r="R122" s="15" t="n">
        <v>680</v>
      </c>
      <c r="S122" s="15" t="n">
        <v>737</v>
      </c>
      <c r="T122" s="18" t="n">
        <v>0.9</v>
      </c>
      <c r="U122" s="4" t="n">
        <v>0</v>
      </c>
      <c r="V122" s="4" t="n">
        <v>0</v>
      </c>
      <c r="W122" s="3" t="n">
        <v>172</v>
      </c>
      <c r="X122" s="15" t="n">
        <v>44</v>
      </c>
      <c r="Y122" s="15" t="n">
        <v>109</v>
      </c>
      <c r="Z122" s="15" t="n">
        <v>168</v>
      </c>
      <c r="AA122" s="18" t="n">
        <v>0.8</v>
      </c>
      <c r="AB122" s="15" t="n">
        <v>6</v>
      </c>
      <c r="AC122" s="4" t="n">
        <v>0</v>
      </c>
      <c r="AD122" s="4" t="n">
        <f aca="false">Y122/X122</f>
        <v>2.47727272727273</v>
      </c>
      <c r="AE122" s="4" t="n">
        <f aca="false">W122/X122</f>
        <v>3.90909090909091</v>
      </c>
      <c r="AF122" s="4" t="n">
        <f aca="false">W122-I122</f>
        <v>31</v>
      </c>
      <c r="AG122" s="4" t="n">
        <f aca="false">X122-J122</f>
        <v>7</v>
      </c>
      <c r="AH122" s="4" t="n">
        <f aca="false">Y122-K122</f>
        <v>18</v>
      </c>
      <c r="AI122" s="4" t="n">
        <f aca="false">AD122-P122</f>
        <v>0.0178132678132674</v>
      </c>
      <c r="AJ122" s="4" t="n">
        <f aca="false">AE122-Q122</f>
        <v>0.0982800982800982</v>
      </c>
      <c r="AK122" s="4" t="n">
        <f aca="false">Z122-L122</f>
        <v>34</v>
      </c>
      <c r="AL122" s="5" t="n">
        <v>2</v>
      </c>
    </row>
    <row r="123" customFormat="false" ht="14" hidden="false" customHeight="false" outlineLevel="0" collapsed="false">
      <c r="A123" s="17" t="s">
        <v>38</v>
      </c>
      <c r="B123" s="17" t="s">
        <v>39</v>
      </c>
      <c r="C123" s="2" t="n">
        <v>0</v>
      </c>
      <c r="D123" s="3" t="n">
        <v>998</v>
      </c>
      <c r="E123" s="3" t="n">
        <v>1169</v>
      </c>
      <c r="F123" s="3" t="n">
        <v>0.9</v>
      </c>
      <c r="G123" s="15" t="n">
        <v>1</v>
      </c>
      <c r="H123" s="0"/>
      <c r="I123" s="15" t="n">
        <v>229</v>
      </c>
      <c r="J123" s="15" t="n">
        <v>48</v>
      </c>
      <c r="K123" s="15" t="n">
        <v>171</v>
      </c>
      <c r="L123" s="15" t="n">
        <v>119</v>
      </c>
      <c r="M123" s="18" t="n">
        <v>1.1</v>
      </c>
      <c r="N123" s="15" t="n">
        <v>0</v>
      </c>
      <c r="O123" s="4" t="n">
        <v>0</v>
      </c>
      <c r="P123" s="4" t="n">
        <f aca="false">K123/J123</f>
        <v>3.5625</v>
      </c>
      <c r="Q123" s="4" t="n">
        <f aca="false">I123/J123</f>
        <v>4.77083333333333</v>
      </c>
      <c r="R123" s="15" t="n">
        <v>783</v>
      </c>
      <c r="S123" s="15" t="n">
        <v>933</v>
      </c>
      <c r="T123" s="16" t="n">
        <v>0.8</v>
      </c>
      <c r="U123" s="4" t="n">
        <v>1</v>
      </c>
      <c r="V123" s="0"/>
      <c r="W123" s="3" t="n">
        <v>233</v>
      </c>
      <c r="X123" s="15" t="n">
        <v>53</v>
      </c>
      <c r="Y123" s="15" t="n">
        <v>183</v>
      </c>
      <c r="Z123" s="15"/>
      <c r="AA123" s="18" t="n">
        <v>1.1</v>
      </c>
      <c r="AB123" s="15" t="n">
        <v>14</v>
      </c>
      <c r="AC123" s="4" t="n">
        <v>0</v>
      </c>
      <c r="AD123" s="4" t="n">
        <f aca="false">Y123/X123</f>
        <v>3.45283018867925</v>
      </c>
      <c r="AE123" s="4" t="n">
        <f aca="false">W123/X123</f>
        <v>4.39622641509434</v>
      </c>
      <c r="AF123" s="4" t="n">
        <f aca="false">W123-I123</f>
        <v>4</v>
      </c>
      <c r="AG123" s="4" t="n">
        <f aca="false">X123-J123</f>
        <v>5</v>
      </c>
      <c r="AH123" s="4" t="n">
        <f aca="false">Y123-K123</f>
        <v>12</v>
      </c>
      <c r="AI123" s="4" t="n">
        <f aca="false">AD123-P123</f>
        <v>-0.109669811320755</v>
      </c>
      <c r="AJ123" s="4" t="n">
        <f aca="false">AE123-Q123</f>
        <v>-0.374606918238993</v>
      </c>
      <c r="AK123" s="0"/>
      <c r="AL123" s="5" t="n">
        <v>1</v>
      </c>
    </row>
    <row r="124" customFormat="false" ht="14" hidden="false" customHeight="false" outlineLevel="0" collapsed="false">
      <c r="A124" s="17" t="s">
        <v>40</v>
      </c>
      <c r="B124" s="17" t="s">
        <v>41</v>
      </c>
      <c r="C124" s="2" t="n">
        <v>0</v>
      </c>
      <c r="D124" s="3" t="n">
        <v>1037</v>
      </c>
      <c r="E124" s="3" t="n">
        <v>436</v>
      </c>
      <c r="F124" s="3" t="n">
        <v>2.4</v>
      </c>
      <c r="G124" s="15" t="n">
        <v>1</v>
      </c>
      <c r="H124" s="15" t="n">
        <v>1</v>
      </c>
      <c r="I124" s="15" t="n">
        <v>205</v>
      </c>
      <c r="J124" s="15" t="n">
        <v>33</v>
      </c>
      <c r="K124" s="15" t="n">
        <v>135</v>
      </c>
      <c r="L124" s="15" t="n">
        <v>322</v>
      </c>
      <c r="M124" s="18" t="n">
        <v>0.9</v>
      </c>
      <c r="N124" s="15" t="n">
        <v>0</v>
      </c>
      <c r="O124" s="4" t="n">
        <v>0</v>
      </c>
      <c r="P124" s="4" t="n">
        <f aca="false">K124/J124</f>
        <v>4.09090909090909</v>
      </c>
      <c r="Q124" s="4" t="n">
        <f aca="false">I124/J124</f>
        <v>6.21212121212121</v>
      </c>
      <c r="R124" s="15" t="n">
        <v>1165</v>
      </c>
      <c r="S124" s="15" t="n">
        <v>521</v>
      </c>
      <c r="T124" s="18" t="n">
        <v>2.2</v>
      </c>
      <c r="U124" s="15" t="n">
        <v>0</v>
      </c>
      <c r="V124" s="4" t="n">
        <v>1</v>
      </c>
      <c r="W124" s="3" t="n">
        <v>139</v>
      </c>
      <c r="X124" s="15" t="n">
        <v>42</v>
      </c>
      <c r="Y124" s="4" t="n">
        <v>63</v>
      </c>
      <c r="Z124" s="15" t="n">
        <v>301</v>
      </c>
      <c r="AA124" s="18" t="n">
        <v>0.8</v>
      </c>
      <c r="AB124" s="15" t="n">
        <v>0</v>
      </c>
      <c r="AC124" s="4" t="n">
        <v>0</v>
      </c>
      <c r="AD124" s="4" t="n">
        <f aca="false">Y124/X124</f>
        <v>1.5</v>
      </c>
      <c r="AE124" s="4" t="n">
        <f aca="false">W124/X124</f>
        <v>3.30952380952381</v>
      </c>
      <c r="AF124" s="4" t="n">
        <f aca="false">W124-I124</f>
        <v>-66</v>
      </c>
      <c r="AG124" s="4" t="n">
        <f aca="false">X124-J124</f>
        <v>9</v>
      </c>
      <c r="AH124" s="4" t="n">
        <f aca="false">Y124-K124</f>
        <v>-72</v>
      </c>
      <c r="AI124" s="4" t="n">
        <f aca="false">AD124-P124</f>
        <v>-2.59090909090909</v>
      </c>
      <c r="AJ124" s="4" t="n">
        <f aca="false">AE124-Q124</f>
        <v>-2.9025974025974</v>
      </c>
      <c r="AK124" s="4" t="n">
        <f aca="false">Z124-L124</f>
        <v>-21</v>
      </c>
    </row>
    <row r="125" customFormat="false" ht="14" hidden="false" customHeight="false" outlineLevel="0" collapsed="false">
      <c r="A125" s="17" t="s">
        <v>38</v>
      </c>
      <c r="B125" s="17" t="s">
        <v>39</v>
      </c>
      <c r="C125" s="2" t="n">
        <v>0</v>
      </c>
      <c r="D125" s="3" t="n">
        <v>689</v>
      </c>
      <c r="E125" s="3" t="n">
        <v>520</v>
      </c>
      <c r="F125" s="3" t="n">
        <v>1.3</v>
      </c>
      <c r="G125" s="15" t="n">
        <v>0</v>
      </c>
      <c r="H125" s="15" t="n">
        <v>0</v>
      </c>
      <c r="I125" s="15" t="n">
        <v>184</v>
      </c>
      <c r="J125" s="15" t="n">
        <v>60</v>
      </c>
      <c r="K125" s="15" t="n">
        <v>116</v>
      </c>
      <c r="L125" s="15" t="n">
        <v>70</v>
      </c>
      <c r="M125" s="19" t="n">
        <v>1</v>
      </c>
      <c r="N125" s="15" t="n">
        <v>17</v>
      </c>
      <c r="O125" s="4" t="n">
        <v>0</v>
      </c>
      <c r="P125" s="4" t="n">
        <f aca="false">K125/J125</f>
        <v>1.93333333333333</v>
      </c>
      <c r="Q125" s="4" t="n">
        <f aca="false">I125/J125</f>
        <v>3.06666666666667</v>
      </c>
      <c r="R125" s="15" t="n">
        <v>572</v>
      </c>
      <c r="S125" s="15" t="n">
        <v>423</v>
      </c>
      <c r="T125" s="18" t="n">
        <v>1.4</v>
      </c>
      <c r="U125" s="4" t="n">
        <v>0</v>
      </c>
      <c r="V125" s="4" t="n">
        <v>0</v>
      </c>
      <c r="W125" s="3" t="n">
        <v>153</v>
      </c>
      <c r="X125" s="15" t="n">
        <v>59</v>
      </c>
      <c r="Y125" s="15" t="n">
        <v>95</v>
      </c>
      <c r="Z125" s="15" t="n">
        <v>64</v>
      </c>
      <c r="AA125" s="18" t="n">
        <v>1.1</v>
      </c>
      <c r="AB125" s="15" t="n">
        <v>13</v>
      </c>
      <c r="AC125" s="4" t="n">
        <v>0</v>
      </c>
      <c r="AD125" s="4" t="n">
        <f aca="false">Y125/X125</f>
        <v>1.61016949152542</v>
      </c>
      <c r="AE125" s="4" t="n">
        <f aca="false">W125/X125</f>
        <v>2.59322033898305</v>
      </c>
      <c r="AF125" s="4" t="n">
        <f aca="false">W125-I125</f>
        <v>-31</v>
      </c>
      <c r="AG125" s="4" t="n">
        <f aca="false">X125-J125</f>
        <v>-1</v>
      </c>
      <c r="AH125" s="4" t="n">
        <f aca="false">Y125-K125</f>
        <v>-21</v>
      </c>
      <c r="AI125" s="4" t="n">
        <f aca="false">AD125-P125</f>
        <v>-0.32316384180791</v>
      </c>
      <c r="AJ125" s="4" t="n">
        <f aca="false">AE125-Q125</f>
        <v>-0.473446327683616</v>
      </c>
      <c r="AK125" s="4" t="n">
        <f aca="false">Z125-L125</f>
        <v>-6</v>
      </c>
      <c r="AL125" s="5" t="n">
        <v>2</v>
      </c>
    </row>
    <row r="126" customFormat="false" ht="14" hidden="false" customHeight="false" outlineLevel="0" collapsed="false">
      <c r="A126" s="17" t="s">
        <v>38</v>
      </c>
      <c r="B126" s="17" t="s">
        <v>39</v>
      </c>
      <c r="C126" s="2" t="n">
        <v>1</v>
      </c>
      <c r="D126" s="3" t="n">
        <v>395</v>
      </c>
      <c r="E126" s="3" t="n">
        <v>778</v>
      </c>
      <c r="F126" s="3" t="n">
        <v>0.5</v>
      </c>
      <c r="G126" s="15" t="n">
        <v>0</v>
      </c>
      <c r="H126" s="0"/>
      <c r="I126" s="15" t="n">
        <v>150</v>
      </c>
      <c r="J126" s="15" t="n">
        <v>30</v>
      </c>
      <c r="K126" s="15" t="n">
        <v>104</v>
      </c>
      <c r="L126" s="15" t="n">
        <v>206</v>
      </c>
      <c r="M126" s="18" t="n">
        <v>0.9</v>
      </c>
      <c r="N126" s="15" t="n">
        <v>0</v>
      </c>
      <c r="O126" s="4" t="n">
        <v>0</v>
      </c>
      <c r="P126" s="4" t="n">
        <f aca="false">K126/J126</f>
        <v>3.46666666666667</v>
      </c>
      <c r="Q126" s="4" t="n">
        <f aca="false">I126/J126</f>
        <v>5</v>
      </c>
      <c r="R126" s="15" t="n">
        <v>394</v>
      </c>
      <c r="S126" s="15" t="n">
        <v>847</v>
      </c>
      <c r="T126" s="16" t="n">
        <v>0.5</v>
      </c>
      <c r="U126" s="4" t="n">
        <v>0</v>
      </c>
      <c r="V126" s="0"/>
      <c r="W126" s="3" t="n">
        <v>164</v>
      </c>
      <c r="X126" s="15" t="n">
        <v>32</v>
      </c>
      <c r="Y126" s="15" t="n">
        <v>107</v>
      </c>
      <c r="Z126" s="15"/>
      <c r="AA126" s="18" t="n">
        <v>0.9</v>
      </c>
      <c r="AB126" s="15"/>
      <c r="AC126" s="4" t="n">
        <v>9</v>
      </c>
      <c r="AD126" s="4" t="n">
        <f aca="false">Y126/X126</f>
        <v>3.34375</v>
      </c>
      <c r="AE126" s="4" t="n">
        <f aca="false">W126/X126</f>
        <v>5.125</v>
      </c>
      <c r="AF126" s="4" t="n">
        <f aca="false">W126-I126</f>
        <v>14</v>
      </c>
      <c r="AG126" s="4" t="n">
        <f aca="false">X126-J126</f>
        <v>2</v>
      </c>
      <c r="AH126" s="4" t="n">
        <f aca="false">Y126-K126</f>
        <v>3</v>
      </c>
      <c r="AI126" s="4" t="n">
        <f aca="false">AD126-P126</f>
        <v>-0.122916666666667</v>
      </c>
      <c r="AJ126" s="4" t="n">
        <f aca="false">AE126-Q126</f>
        <v>0.125</v>
      </c>
      <c r="AK126" s="0"/>
      <c r="AL126" s="5" t="n">
        <v>2</v>
      </c>
    </row>
    <row r="127" customFormat="false" ht="14" hidden="false" customHeight="false" outlineLevel="0" collapsed="false">
      <c r="A127" s="17" t="s">
        <v>38</v>
      </c>
      <c r="B127" s="17" t="s">
        <v>41</v>
      </c>
      <c r="C127" s="2" t="n">
        <v>0</v>
      </c>
      <c r="D127" s="3" t="n">
        <v>1727</v>
      </c>
      <c r="E127" s="3" t="n">
        <v>1519</v>
      </c>
      <c r="F127" s="3" t="n">
        <v>1.1</v>
      </c>
      <c r="G127" s="0"/>
      <c r="H127" s="0"/>
      <c r="I127" s="15"/>
      <c r="J127" s="15"/>
      <c r="K127" s="15"/>
      <c r="L127" s="15"/>
      <c r="M127" s="18" t="n">
        <v>0.9</v>
      </c>
      <c r="N127" s="15" t="n">
        <v>0</v>
      </c>
      <c r="O127" s="4" t="n">
        <v>0</v>
      </c>
      <c r="P127" s="0"/>
      <c r="Q127" s="0"/>
      <c r="R127" s="15" t="n">
        <v>1953</v>
      </c>
      <c r="S127" s="15" t="n">
        <v>1831</v>
      </c>
      <c r="T127" s="18" t="n">
        <v>1.1</v>
      </c>
      <c r="U127" s="0"/>
      <c r="V127" s="0"/>
      <c r="W127" s="3" t="n">
        <v>212</v>
      </c>
      <c r="X127" s="15" t="n">
        <v>41</v>
      </c>
      <c r="Y127" s="4" t="n">
        <v>151</v>
      </c>
      <c r="Z127" s="15" t="n">
        <v>252</v>
      </c>
      <c r="AA127" s="18" t="n">
        <v>0.8</v>
      </c>
      <c r="AB127" s="15" t="n">
        <v>0</v>
      </c>
      <c r="AC127" s="4" t="n">
        <v>0</v>
      </c>
      <c r="AD127" s="4" t="n">
        <f aca="false">Y127/X127</f>
        <v>3.68292682926829</v>
      </c>
      <c r="AE127" s="4" t="n">
        <f aca="false">W127/X127</f>
        <v>5.17073170731707</v>
      </c>
      <c r="AF127" s="0"/>
      <c r="AG127" s="0"/>
      <c r="AH127" s="0"/>
      <c r="AI127" s="0"/>
      <c r="AJ127" s="0"/>
      <c r="AK127" s="0"/>
      <c r="AL127" s="0"/>
    </row>
    <row r="128" customFormat="false" ht="14" hidden="false" customHeight="false" outlineLevel="0" collapsed="false">
      <c r="A128" s="17" t="s">
        <v>40</v>
      </c>
      <c r="B128" s="17" t="s">
        <v>41</v>
      </c>
      <c r="C128" s="2" t="n">
        <v>0</v>
      </c>
      <c r="D128" s="3" t="n">
        <v>1243</v>
      </c>
      <c r="E128" s="3" t="n">
        <v>509</v>
      </c>
      <c r="F128" s="3" t="n">
        <v>2.4</v>
      </c>
      <c r="G128" s="15" t="n">
        <v>0</v>
      </c>
      <c r="H128" s="15" t="n">
        <v>0</v>
      </c>
      <c r="I128" s="15" t="n">
        <v>182</v>
      </c>
      <c r="J128" s="15" t="n">
        <v>62</v>
      </c>
      <c r="K128" s="15" t="n">
        <v>114</v>
      </c>
      <c r="L128" s="15" t="n">
        <v>76</v>
      </c>
      <c r="M128" s="19" t="n">
        <v>1</v>
      </c>
      <c r="N128" s="15" t="n">
        <v>0</v>
      </c>
      <c r="O128" s="4" t="n">
        <v>0</v>
      </c>
      <c r="P128" s="4" t="n">
        <f aca="false">K128/J128</f>
        <v>1.83870967741935</v>
      </c>
      <c r="Q128" s="4" t="n">
        <f aca="false">I128/J128</f>
        <v>2.93548387096774</v>
      </c>
      <c r="R128" s="15" t="n">
        <v>1234</v>
      </c>
      <c r="S128" s="15" t="n">
        <v>677</v>
      </c>
      <c r="T128" s="18" t="n">
        <v>1.8</v>
      </c>
      <c r="U128" s="4" t="n">
        <v>1</v>
      </c>
      <c r="V128" s="4" t="n">
        <v>0</v>
      </c>
      <c r="W128" s="3" t="n">
        <v>205</v>
      </c>
      <c r="X128" s="15" t="n">
        <v>74</v>
      </c>
      <c r="Y128" s="4" t="n">
        <v>137</v>
      </c>
      <c r="Z128" s="15" t="n">
        <v>69</v>
      </c>
      <c r="AA128" s="18" t="n">
        <v>0.9</v>
      </c>
      <c r="AB128" s="15" t="n">
        <v>0</v>
      </c>
      <c r="AC128" s="4" t="n">
        <v>0</v>
      </c>
      <c r="AD128" s="4" t="n">
        <f aca="false">Y128/X128</f>
        <v>1.85135135135135</v>
      </c>
      <c r="AE128" s="4" t="n">
        <f aca="false">W128/X128</f>
        <v>2.77027027027027</v>
      </c>
      <c r="AF128" s="4" t="n">
        <f aca="false">W128-I128</f>
        <v>23</v>
      </c>
      <c r="AG128" s="4" t="n">
        <f aca="false">X128-J128</f>
        <v>12</v>
      </c>
      <c r="AH128" s="4" t="n">
        <f aca="false">Y128-K128</f>
        <v>23</v>
      </c>
      <c r="AI128" s="4" t="n">
        <f aca="false">AD128-P128</f>
        <v>0.0126416739319966</v>
      </c>
      <c r="AJ128" s="4" t="n">
        <f aca="false">AE128-Q128</f>
        <v>-0.165213600697472</v>
      </c>
      <c r="AK128" s="4" t="n">
        <f aca="false">Z128-L128</f>
        <v>-7</v>
      </c>
      <c r="AL128" s="5" t="n">
        <v>3</v>
      </c>
    </row>
    <row r="129" customFormat="false" ht="14" hidden="false" customHeight="false" outlineLevel="0" collapsed="false">
      <c r="A129" s="17" t="s">
        <v>40</v>
      </c>
      <c r="B129" s="17" t="s">
        <v>41</v>
      </c>
      <c r="C129" s="2" t="n">
        <v>1</v>
      </c>
      <c r="D129" s="3" t="n">
        <v>404</v>
      </c>
      <c r="E129" s="3" t="n">
        <v>403</v>
      </c>
      <c r="F129" s="3" t="n">
        <v>1</v>
      </c>
      <c r="G129" s="15" t="n">
        <v>0</v>
      </c>
      <c r="H129" s="15" t="n">
        <v>0</v>
      </c>
      <c r="I129" s="15" t="n">
        <v>197</v>
      </c>
      <c r="J129" s="15" t="n">
        <v>61</v>
      </c>
      <c r="K129" s="15" t="n">
        <v>133</v>
      </c>
      <c r="L129" s="15" t="n">
        <v>103</v>
      </c>
      <c r="M129" s="18" t="n">
        <v>1.1</v>
      </c>
      <c r="N129" s="15" t="n">
        <v>0</v>
      </c>
      <c r="O129" s="4" t="n">
        <v>0</v>
      </c>
      <c r="P129" s="4" t="n">
        <f aca="false">K129/J129</f>
        <v>2.18032786885246</v>
      </c>
      <c r="Q129" s="4" t="n">
        <f aca="false">I129/J129</f>
        <v>3.22950819672131</v>
      </c>
      <c r="R129" s="15" t="n">
        <v>675</v>
      </c>
      <c r="S129" s="15" t="n">
        <v>617</v>
      </c>
      <c r="T129" s="18" t="n">
        <v>1.1</v>
      </c>
      <c r="U129" s="4" t="n">
        <v>1</v>
      </c>
      <c r="V129" s="4" t="n">
        <v>0</v>
      </c>
      <c r="W129" s="3" t="n">
        <v>238</v>
      </c>
      <c r="X129" s="15" t="n">
        <v>72</v>
      </c>
      <c r="Y129" s="4" t="n">
        <v>157</v>
      </c>
      <c r="Z129" s="15" t="n">
        <v>119</v>
      </c>
      <c r="AA129" s="19" t="n">
        <v>1</v>
      </c>
      <c r="AB129" s="15" t="n">
        <v>0</v>
      </c>
      <c r="AC129" s="4" t="n">
        <v>0</v>
      </c>
      <c r="AD129" s="4" t="n">
        <f aca="false">Y129/X129</f>
        <v>2.18055555555556</v>
      </c>
      <c r="AE129" s="4" t="n">
        <f aca="false">W129/X129</f>
        <v>3.30555555555556</v>
      </c>
      <c r="AF129" s="4" t="n">
        <f aca="false">W129-I129</f>
        <v>41</v>
      </c>
      <c r="AG129" s="4" t="n">
        <f aca="false">X129-J129</f>
        <v>11</v>
      </c>
      <c r="AH129" s="4" t="n">
        <f aca="false">Y129-K129</f>
        <v>24</v>
      </c>
      <c r="AI129" s="4" t="n">
        <f aca="false">AD129-P129</f>
        <v>0.000227686703096364</v>
      </c>
      <c r="AJ129" s="4" t="n">
        <f aca="false">AE129-Q129</f>
        <v>0.0760473588342441</v>
      </c>
      <c r="AK129" s="4" t="n">
        <f aca="false">Z129-L129</f>
        <v>16</v>
      </c>
      <c r="AL129" s="5" t="n">
        <v>3</v>
      </c>
    </row>
    <row r="130" customFormat="false" ht="14" hidden="false" customHeight="false" outlineLevel="0" collapsed="false">
      <c r="A130" s="17" t="s">
        <v>38</v>
      </c>
      <c r="B130" s="17" t="s">
        <v>42</v>
      </c>
      <c r="C130" s="2" t="n">
        <v>0</v>
      </c>
      <c r="D130" s="3" t="n">
        <v>1262</v>
      </c>
      <c r="E130" s="3" t="n">
        <v>2135</v>
      </c>
      <c r="F130" s="3" t="n">
        <v>0.6</v>
      </c>
      <c r="G130" s="15" t="n">
        <v>0</v>
      </c>
      <c r="H130" s="15" t="n">
        <v>0</v>
      </c>
      <c r="I130" s="15" t="n">
        <v>163</v>
      </c>
      <c r="J130" s="15" t="n">
        <v>40</v>
      </c>
      <c r="K130" s="15" t="n">
        <v>111</v>
      </c>
      <c r="L130" s="15" t="n">
        <v>90</v>
      </c>
      <c r="M130" s="18" t="n">
        <v>0.9</v>
      </c>
      <c r="N130" s="15" t="n">
        <v>0</v>
      </c>
      <c r="O130" s="4" t="n">
        <v>0</v>
      </c>
      <c r="P130" s="4" t="n">
        <f aca="false">K130/J130</f>
        <v>2.775</v>
      </c>
      <c r="Q130" s="4" t="n">
        <f aca="false">I130/J130</f>
        <v>4.075</v>
      </c>
      <c r="R130" s="15" t="n">
        <v>957</v>
      </c>
      <c r="S130" s="15" t="n">
        <v>1830</v>
      </c>
      <c r="T130" s="18" t="n">
        <v>0.5</v>
      </c>
      <c r="U130" s="4" t="n">
        <v>1</v>
      </c>
      <c r="V130" s="4" t="n">
        <v>0</v>
      </c>
      <c r="W130" s="3" t="n">
        <v>209</v>
      </c>
      <c r="X130" s="15" t="n">
        <v>51</v>
      </c>
      <c r="Y130" s="4" t="n">
        <v>150</v>
      </c>
      <c r="Z130" s="15" t="n">
        <v>92</v>
      </c>
      <c r="AA130" s="18" t="n">
        <v>0.9</v>
      </c>
      <c r="AB130" s="15"/>
      <c r="AC130" s="4" t="n">
        <v>9</v>
      </c>
      <c r="AD130" s="4" t="n">
        <f aca="false">Y130/X130</f>
        <v>2.94117647058824</v>
      </c>
      <c r="AE130" s="4" t="n">
        <f aca="false">W130/X130</f>
        <v>4.09803921568627</v>
      </c>
      <c r="AF130" s="4" t="n">
        <f aca="false">W130-I130</f>
        <v>46</v>
      </c>
      <c r="AG130" s="4" t="n">
        <f aca="false">X130-J130</f>
        <v>11</v>
      </c>
      <c r="AH130" s="4" t="n">
        <f aca="false">Y130-K130</f>
        <v>39</v>
      </c>
      <c r="AI130" s="4" t="n">
        <f aca="false">AD130-P130</f>
        <v>0.166176470588236</v>
      </c>
      <c r="AJ130" s="4" t="n">
        <f aca="false">AE130-Q130</f>
        <v>0.023039215686274</v>
      </c>
      <c r="AK130" s="4" t="n">
        <f aca="false">Z130-L130</f>
        <v>2</v>
      </c>
      <c r="AL130" s="5" t="n">
        <v>3</v>
      </c>
    </row>
    <row r="131" customFormat="false" ht="14" hidden="false" customHeight="false" outlineLevel="0" collapsed="false">
      <c r="A131" s="17" t="s">
        <v>40</v>
      </c>
      <c r="B131" s="17" t="s">
        <v>42</v>
      </c>
      <c r="C131" s="2" t="n">
        <v>0</v>
      </c>
      <c r="D131" s="3" t="n">
        <v>818</v>
      </c>
      <c r="E131" s="3" t="n">
        <v>1235</v>
      </c>
      <c r="F131" s="3" t="n">
        <v>0.7</v>
      </c>
      <c r="G131" s="15" t="n">
        <v>0</v>
      </c>
      <c r="H131" s="15" t="n">
        <v>0</v>
      </c>
      <c r="I131" s="15" t="n">
        <v>193</v>
      </c>
      <c r="J131" s="15" t="n">
        <v>41</v>
      </c>
      <c r="K131" s="4" t="n">
        <v>134</v>
      </c>
      <c r="L131" s="15" t="n">
        <v>164</v>
      </c>
      <c r="M131" s="18" t="n">
        <v>0.9</v>
      </c>
      <c r="N131" s="15" t="n">
        <v>0</v>
      </c>
      <c r="O131" s="4" t="n">
        <v>0</v>
      </c>
      <c r="P131" s="4" t="n">
        <f aca="false">K131/J131</f>
        <v>3.26829268292683</v>
      </c>
      <c r="Q131" s="4" t="n">
        <f aca="false">I131/J131</f>
        <v>4.70731707317073</v>
      </c>
      <c r="R131" s="15" t="n">
        <v>820</v>
      </c>
      <c r="S131" s="15" t="n">
        <v>985</v>
      </c>
      <c r="T131" s="18" t="n">
        <v>0.8</v>
      </c>
      <c r="U131" s="15" t="n">
        <v>1</v>
      </c>
      <c r="V131" s="4" t="n">
        <v>0</v>
      </c>
      <c r="W131" s="3" t="n">
        <v>206</v>
      </c>
      <c r="X131" s="15" t="n">
        <v>49</v>
      </c>
      <c r="Y131" s="4" t="n">
        <v>151</v>
      </c>
      <c r="Z131" s="15" t="n">
        <v>106</v>
      </c>
      <c r="AA131" s="18" t="n">
        <v>0.7</v>
      </c>
      <c r="AB131" s="15" t="n">
        <v>27</v>
      </c>
      <c r="AC131" s="4" t="n">
        <v>0</v>
      </c>
      <c r="AD131" s="4" t="n">
        <f aca="false">Y131/X131</f>
        <v>3.08163265306122</v>
      </c>
      <c r="AE131" s="4" t="n">
        <f aca="false">W131/X131</f>
        <v>4.20408163265306</v>
      </c>
      <c r="AF131" s="4" t="n">
        <f aca="false">W131-I131</f>
        <v>13</v>
      </c>
      <c r="AG131" s="4" t="n">
        <f aca="false">X131-J131</f>
        <v>8</v>
      </c>
      <c r="AH131" s="4" t="n">
        <f aca="false">Y131-K131</f>
        <v>17</v>
      </c>
      <c r="AI131" s="4" t="n">
        <f aca="false">AD131-P131</f>
        <v>-0.186660029865604</v>
      </c>
      <c r="AJ131" s="4" t="n">
        <f aca="false">AE131-Q131</f>
        <v>-0.50323544051767</v>
      </c>
      <c r="AK131" s="4" t="n">
        <f aca="false">Z131-L131</f>
        <v>-58</v>
      </c>
      <c r="AL131" s="5" t="n">
        <v>3</v>
      </c>
    </row>
    <row r="132" customFormat="false" ht="14" hidden="false" customHeight="false" outlineLevel="0" collapsed="false">
      <c r="A132" s="17" t="s">
        <v>40</v>
      </c>
      <c r="B132" s="17" t="s">
        <v>41</v>
      </c>
      <c r="C132" s="2" t="n">
        <v>0</v>
      </c>
      <c r="D132" s="3" t="n">
        <v>766</v>
      </c>
      <c r="E132" s="3" t="n">
        <v>895</v>
      </c>
      <c r="F132" s="3" t="n">
        <v>0.9</v>
      </c>
      <c r="G132" s="15" t="n">
        <v>1</v>
      </c>
      <c r="H132" s="15" t="n">
        <v>0</v>
      </c>
      <c r="I132" s="15" t="n">
        <v>208</v>
      </c>
      <c r="J132" s="15" t="n">
        <v>60</v>
      </c>
      <c r="K132" s="4" t="n">
        <v>138</v>
      </c>
      <c r="L132" s="15" t="n">
        <v>80</v>
      </c>
      <c r="M132" s="18" t="n">
        <v>0.7</v>
      </c>
      <c r="N132" s="15" t="n">
        <v>8</v>
      </c>
      <c r="O132" s="4" t="n">
        <v>0</v>
      </c>
      <c r="P132" s="4" t="n">
        <f aca="false">K132/J132</f>
        <v>2.3</v>
      </c>
      <c r="Q132" s="4" t="n">
        <f aca="false">I132/J132</f>
        <v>3.46666666666667</v>
      </c>
      <c r="R132" s="15" t="n">
        <v>756</v>
      </c>
      <c r="S132" s="15" t="n">
        <v>853</v>
      </c>
      <c r="T132" s="18" t="n">
        <v>0.9</v>
      </c>
      <c r="U132" s="15" t="n">
        <v>1</v>
      </c>
      <c r="V132" s="4" t="n">
        <v>0</v>
      </c>
      <c r="W132" s="3" t="n">
        <v>204</v>
      </c>
      <c r="X132" s="15" t="n">
        <v>65</v>
      </c>
      <c r="Y132" s="4" t="n">
        <v>131</v>
      </c>
      <c r="Z132" s="15" t="n">
        <v>106</v>
      </c>
      <c r="AA132" s="18" t="n">
        <v>0.7</v>
      </c>
      <c r="AB132" s="15" t="n">
        <v>10</v>
      </c>
      <c r="AC132" s="4" t="n">
        <v>0</v>
      </c>
      <c r="AD132" s="4" t="n">
        <f aca="false">Y132/X132</f>
        <v>2.01538461538462</v>
      </c>
      <c r="AE132" s="4" t="n">
        <f aca="false">W132/X132</f>
        <v>3.13846153846154</v>
      </c>
      <c r="AF132" s="4" t="n">
        <f aca="false">W132-I132</f>
        <v>-4</v>
      </c>
      <c r="AG132" s="4" t="n">
        <f aca="false">X132-J132</f>
        <v>5</v>
      </c>
      <c r="AH132" s="4" t="n">
        <f aca="false">Y132-K132</f>
        <v>-7</v>
      </c>
      <c r="AI132" s="4" t="n">
        <f aca="false">AD132-P132</f>
        <v>-0.284615384615385</v>
      </c>
      <c r="AJ132" s="4" t="n">
        <f aca="false">AE132-Q132</f>
        <v>-0.328205128205128</v>
      </c>
      <c r="AK132" s="4" t="n">
        <f aca="false">Z132-L132</f>
        <v>26</v>
      </c>
      <c r="AL132" s="5" t="n">
        <v>1</v>
      </c>
    </row>
    <row r="133" customFormat="false" ht="14" hidden="false" customHeight="false" outlineLevel="0" collapsed="false">
      <c r="A133" s="17" t="s">
        <v>38</v>
      </c>
      <c r="B133" s="17" t="s">
        <v>42</v>
      </c>
      <c r="C133" s="2" t="n">
        <v>0</v>
      </c>
      <c r="D133" s="3" t="n">
        <v>707</v>
      </c>
      <c r="E133" s="3" t="n">
        <v>603</v>
      </c>
      <c r="F133" s="3" t="n">
        <v>1.2</v>
      </c>
      <c r="G133" s="15" t="n">
        <v>0</v>
      </c>
      <c r="H133" s="15" t="n">
        <v>0</v>
      </c>
      <c r="I133" s="15" t="n">
        <v>114</v>
      </c>
      <c r="J133" s="15" t="n">
        <v>44</v>
      </c>
      <c r="K133" s="4" t="n">
        <v>64</v>
      </c>
      <c r="L133" s="15" t="n">
        <v>71</v>
      </c>
      <c r="M133" s="18" t="n">
        <v>1.4</v>
      </c>
      <c r="N133" s="15" t="n">
        <v>0</v>
      </c>
      <c r="O133" s="4" t="n">
        <v>0</v>
      </c>
      <c r="P133" s="4" t="n">
        <f aca="false">K133/J133</f>
        <v>1.45454545454545</v>
      </c>
      <c r="Q133" s="4" t="n">
        <f aca="false">I133/J133</f>
        <v>2.59090909090909</v>
      </c>
      <c r="R133" s="15" t="n">
        <v>647</v>
      </c>
      <c r="S133" s="15" t="n">
        <v>514</v>
      </c>
      <c r="T133" s="18" t="n">
        <v>1.3</v>
      </c>
      <c r="U133" s="4" t="n">
        <v>0</v>
      </c>
      <c r="V133" s="4" t="n">
        <v>0</v>
      </c>
      <c r="W133" s="3" t="n">
        <v>107</v>
      </c>
      <c r="X133" s="15" t="n">
        <v>32</v>
      </c>
      <c r="Y133" s="15" t="n">
        <v>60</v>
      </c>
      <c r="Z133" s="15" t="n">
        <v>140</v>
      </c>
      <c r="AA133" s="18" t="n">
        <v>1.2</v>
      </c>
      <c r="AB133" s="15" t="n">
        <v>18</v>
      </c>
      <c r="AC133" s="4" t="n">
        <v>0</v>
      </c>
      <c r="AD133" s="4" t="n">
        <f aca="false">Y133/X133</f>
        <v>1.875</v>
      </c>
      <c r="AE133" s="4" t="n">
        <f aca="false">W133/X133</f>
        <v>3.34375</v>
      </c>
      <c r="AF133" s="4" t="n">
        <f aca="false">W133-I133</f>
        <v>-7</v>
      </c>
      <c r="AG133" s="4" t="n">
        <f aca="false">X133-J133</f>
        <v>-12</v>
      </c>
      <c r="AH133" s="4" t="n">
        <f aca="false">Y133-K133</f>
        <v>-4</v>
      </c>
      <c r="AI133" s="4" t="n">
        <f aca="false">AD133-P133</f>
        <v>0.420454545454545</v>
      </c>
      <c r="AJ133" s="4" t="n">
        <f aca="false">AE133-Q133</f>
        <v>0.752840909090909</v>
      </c>
      <c r="AK133" s="4" t="n">
        <f aca="false">Z133-L133</f>
        <v>69</v>
      </c>
      <c r="AL133" s="5" t="n">
        <v>2</v>
      </c>
    </row>
    <row r="134" customFormat="false" ht="14" hidden="false" customHeight="false" outlineLevel="0" collapsed="false">
      <c r="A134" s="17" t="s">
        <v>40</v>
      </c>
      <c r="B134" s="17" t="s">
        <v>42</v>
      </c>
      <c r="C134" s="2" t="n">
        <v>0</v>
      </c>
      <c r="D134" s="3" t="n">
        <v>855</v>
      </c>
      <c r="E134" s="3" t="n">
        <v>506</v>
      </c>
      <c r="F134" s="3" t="n">
        <v>1.7</v>
      </c>
      <c r="G134" s="15" t="n">
        <v>0</v>
      </c>
      <c r="H134" s="15" t="n">
        <v>0</v>
      </c>
      <c r="I134" s="15" t="n">
        <v>162</v>
      </c>
      <c r="J134" s="15" t="n">
        <v>80</v>
      </c>
      <c r="K134" s="15" t="n">
        <v>88</v>
      </c>
      <c r="L134" s="15" t="n">
        <v>67</v>
      </c>
      <c r="M134" s="18" t="n">
        <v>0.8</v>
      </c>
      <c r="N134" s="15" t="n">
        <v>0</v>
      </c>
      <c r="O134" s="4" t="n">
        <v>0</v>
      </c>
      <c r="P134" s="4" t="n">
        <f aca="false">K134/J134</f>
        <v>1.1</v>
      </c>
      <c r="Q134" s="4" t="n">
        <f aca="false">I134/J134</f>
        <v>2.025</v>
      </c>
      <c r="R134" s="15" t="n">
        <v>741</v>
      </c>
      <c r="S134" s="15" t="n">
        <v>479</v>
      </c>
      <c r="T134" s="18" t="n">
        <v>1.6</v>
      </c>
      <c r="U134" s="4" t="n">
        <v>0</v>
      </c>
      <c r="V134" s="4" t="n">
        <v>0</v>
      </c>
      <c r="W134" s="3" t="n">
        <v>185</v>
      </c>
      <c r="X134" s="15" t="n">
        <v>93</v>
      </c>
      <c r="Y134" s="4" t="n">
        <v>88</v>
      </c>
      <c r="Z134" s="15" t="n">
        <v>77</v>
      </c>
      <c r="AA134" s="18" t="n">
        <v>0.6</v>
      </c>
      <c r="AB134" s="15" t="n">
        <v>22</v>
      </c>
      <c r="AC134" s="4" t="n">
        <v>0</v>
      </c>
      <c r="AD134" s="4" t="n">
        <f aca="false">Y134/X134</f>
        <v>0.946236559139785</v>
      </c>
      <c r="AE134" s="4" t="n">
        <f aca="false">W134/X134</f>
        <v>1.98924731182796</v>
      </c>
      <c r="AF134" s="4" t="n">
        <f aca="false">W134-I134</f>
        <v>23</v>
      </c>
      <c r="AG134" s="4" t="n">
        <f aca="false">X134-J134</f>
        <v>13</v>
      </c>
      <c r="AH134" s="4" t="n">
        <f aca="false">Y134-K134</f>
        <v>0</v>
      </c>
      <c r="AI134" s="4" t="n">
        <f aca="false">AD134-P134</f>
        <v>-0.153763440860215</v>
      </c>
      <c r="AJ134" s="4" t="n">
        <f aca="false">AE134-Q134</f>
        <v>-0.0357526881720429</v>
      </c>
      <c r="AK134" s="4" t="n">
        <f aca="false">Z134-L134</f>
        <v>10</v>
      </c>
      <c r="AL134" s="5" t="n">
        <v>2</v>
      </c>
    </row>
    <row r="135" customFormat="false" ht="14" hidden="false" customHeight="false" outlineLevel="0" collapsed="false">
      <c r="A135" s="17" t="s">
        <v>38</v>
      </c>
      <c r="B135" s="17" t="s">
        <v>42</v>
      </c>
      <c r="C135" s="2" t="n">
        <v>0</v>
      </c>
      <c r="D135" s="3" t="n">
        <v>821</v>
      </c>
      <c r="E135" s="3" t="n">
        <v>841</v>
      </c>
      <c r="F135" s="3" t="n">
        <v>1</v>
      </c>
      <c r="G135" s="15" t="n">
        <v>0</v>
      </c>
      <c r="H135" s="15" t="n">
        <v>0</v>
      </c>
      <c r="I135" s="15" t="n">
        <v>193</v>
      </c>
      <c r="J135" s="15" t="n">
        <v>40</v>
      </c>
      <c r="K135" s="15" t="n">
        <v>151</v>
      </c>
      <c r="L135" s="15" t="n">
        <v>83</v>
      </c>
      <c r="M135" s="18" t="n">
        <v>1.3</v>
      </c>
      <c r="N135" s="15" t="n">
        <v>0</v>
      </c>
      <c r="O135" s="4" t="n">
        <v>0</v>
      </c>
      <c r="P135" s="4" t="n">
        <f aca="false">K135/J135</f>
        <v>3.775</v>
      </c>
      <c r="Q135" s="4" t="n">
        <f aca="false">I135/J135</f>
        <v>4.825</v>
      </c>
      <c r="R135" s="15" t="n">
        <v>829</v>
      </c>
      <c r="S135" s="15" t="n">
        <v>789</v>
      </c>
      <c r="T135" s="18" t="n">
        <v>1.1</v>
      </c>
      <c r="U135" s="4" t="n">
        <v>1</v>
      </c>
      <c r="V135" s="4" t="n">
        <v>0</v>
      </c>
      <c r="W135" s="3" t="n">
        <v>201</v>
      </c>
      <c r="X135" s="15" t="n">
        <v>37</v>
      </c>
      <c r="Y135" s="4" t="n">
        <v>151</v>
      </c>
      <c r="Z135" s="15" t="n">
        <v>136</v>
      </c>
      <c r="AA135" s="18" t="n">
        <v>1.3</v>
      </c>
      <c r="AB135" s="15"/>
      <c r="AC135" s="4" t="n">
        <v>9</v>
      </c>
      <c r="AD135" s="4" t="n">
        <f aca="false">Y135/X135</f>
        <v>4.08108108108108</v>
      </c>
      <c r="AE135" s="4" t="n">
        <f aca="false">W135/X135</f>
        <v>5.43243243243243</v>
      </c>
      <c r="AF135" s="4" t="n">
        <f aca="false">W135-I135</f>
        <v>8</v>
      </c>
      <c r="AG135" s="4" t="n">
        <f aca="false">X135-J135</f>
        <v>-3</v>
      </c>
      <c r="AH135" s="4" t="n">
        <f aca="false">Y135-K135</f>
        <v>0</v>
      </c>
      <c r="AI135" s="4" t="n">
        <f aca="false">AD135-P135</f>
        <v>0.306081081081081</v>
      </c>
      <c r="AJ135" s="4" t="n">
        <f aca="false">AE135-Q135</f>
        <v>0.607432432432432</v>
      </c>
      <c r="AK135" s="4" t="n">
        <f aca="false">Z135-L135</f>
        <v>53</v>
      </c>
      <c r="AL135" s="5" t="n">
        <v>3</v>
      </c>
    </row>
    <row r="136" customFormat="false" ht="14" hidden="false" customHeight="false" outlineLevel="0" collapsed="false">
      <c r="A136" s="17" t="s">
        <v>38</v>
      </c>
      <c r="B136" s="17" t="s">
        <v>42</v>
      </c>
      <c r="C136" s="2" t="n">
        <v>1</v>
      </c>
      <c r="D136" s="3" t="n">
        <v>460</v>
      </c>
      <c r="E136" s="3" t="n">
        <v>586</v>
      </c>
      <c r="F136" s="3" t="n">
        <v>0.8</v>
      </c>
      <c r="G136" s="15" t="n">
        <v>0</v>
      </c>
      <c r="H136" s="15" t="n">
        <v>0</v>
      </c>
      <c r="I136" s="15" t="n">
        <v>147</v>
      </c>
      <c r="J136" s="15" t="n">
        <v>47</v>
      </c>
      <c r="K136" s="4" t="n">
        <v>90</v>
      </c>
      <c r="L136" s="15" t="n">
        <v>74</v>
      </c>
      <c r="M136" s="18" t="n">
        <v>1.2</v>
      </c>
      <c r="N136" s="15" t="n">
        <v>0</v>
      </c>
      <c r="O136" s="4" t="n">
        <v>0</v>
      </c>
      <c r="P136" s="4" t="n">
        <f aca="false">K136/J136</f>
        <v>1.91489361702128</v>
      </c>
      <c r="Q136" s="4" t="n">
        <f aca="false">I136/J136</f>
        <v>3.12765957446809</v>
      </c>
      <c r="R136" s="15" t="n">
        <v>386</v>
      </c>
      <c r="S136" s="15" t="n">
        <v>510</v>
      </c>
      <c r="T136" s="18" t="n">
        <v>0.8</v>
      </c>
      <c r="U136" s="15" t="n">
        <v>0</v>
      </c>
      <c r="V136" s="4" t="n">
        <v>0</v>
      </c>
      <c r="W136" s="3" t="n">
        <v>146</v>
      </c>
      <c r="X136" s="15" t="n">
        <v>46</v>
      </c>
      <c r="Y136" s="4" t="n">
        <v>89</v>
      </c>
      <c r="Z136" s="15" t="n">
        <v>85</v>
      </c>
      <c r="AA136" s="18" t="n">
        <v>1.4</v>
      </c>
      <c r="AB136" s="15" t="n">
        <v>0</v>
      </c>
      <c r="AC136" s="4" t="n">
        <v>0</v>
      </c>
      <c r="AD136" s="4" t="n">
        <f aca="false">Y136/X136</f>
        <v>1.93478260869565</v>
      </c>
      <c r="AE136" s="4" t="n">
        <f aca="false">W136/X136</f>
        <v>3.17391304347826</v>
      </c>
      <c r="AF136" s="4" t="n">
        <f aca="false">W136-I136</f>
        <v>-1</v>
      </c>
      <c r="AG136" s="4" t="n">
        <f aca="false">X136-J136</f>
        <v>-1</v>
      </c>
      <c r="AH136" s="4" t="n">
        <f aca="false">Y136-K136</f>
        <v>-1</v>
      </c>
      <c r="AI136" s="4" t="n">
        <f aca="false">AD136-P136</f>
        <v>0.0198889916743754</v>
      </c>
      <c r="AJ136" s="4" t="n">
        <f aca="false">AE136-Q136</f>
        <v>0.0462534690101757</v>
      </c>
      <c r="AK136" s="4" t="n">
        <f aca="false">Z136-L136</f>
        <v>11</v>
      </c>
      <c r="AL136" s="5" t="n">
        <v>2</v>
      </c>
    </row>
    <row r="137" customFormat="false" ht="14" hidden="false" customHeight="false" outlineLevel="0" collapsed="false">
      <c r="A137" s="17" t="s">
        <v>40</v>
      </c>
      <c r="B137" s="17" t="s">
        <v>43</v>
      </c>
      <c r="C137" s="2" t="n">
        <v>0</v>
      </c>
      <c r="D137" s="3" t="n">
        <v>1347</v>
      </c>
      <c r="E137" s="3" t="n">
        <v>811</v>
      </c>
      <c r="F137" s="3" t="n">
        <v>1.7</v>
      </c>
      <c r="G137" s="15" t="n">
        <v>0</v>
      </c>
      <c r="H137" s="15" t="n">
        <v>0</v>
      </c>
      <c r="I137" s="15" t="n">
        <v>148</v>
      </c>
      <c r="J137" s="15" t="n">
        <v>58</v>
      </c>
      <c r="K137" s="15" t="n">
        <v>87</v>
      </c>
      <c r="L137" s="15" t="n">
        <v>53</v>
      </c>
      <c r="M137" s="18" t="n">
        <v>0.8</v>
      </c>
      <c r="N137" s="15" t="n">
        <v>0</v>
      </c>
      <c r="O137" s="4" t="n">
        <v>0</v>
      </c>
      <c r="P137" s="4" t="n">
        <f aca="false">K137/J137</f>
        <v>1.5</v>
      </c>
      <c r="Q137" s="4" t="n">
        <f aca="false">I137/J137</f>
        <v>2.55172413793103</v>
      </c>
      <c r="R137" s="15" t="n">
        <v>1448</v>
      </c>
      <c r="S137" s="15" t="n">
        <v>766</v>
      </c>
      <c r="T137" s="18" t="n">
        <v>1.9</v>
      </c>
      <c r="U137" s="4" t="n">
        <v>0</v>
      </c>
      <c r="V137" s="4" t="n">
        <v>0</v>
      </c>
      <c r="W137" s="3" t="n">
        <v>147</v>
      </c>
      <c r="X137" s="15" t="n">
        <v>64</v>
      </c>
      <c r="Y137" s="4" t="n">
        <v>81</v>
      </c>
      <c r="Z137" s="15" t="n">
        <v>136</v>
      </c>
      <c r="AA137" s="18" t="n">
        <v>0.7</v>
      </c>
      <c r="AB137" s="15"/>
      <c r="AC137" s="4" t="n">
        <v>9</v>
      </c>
      <c r="AD137" s="4" t="n">
        <f aca="false">Y137/X137</f>
        <v>1.265625</v>
      </c>
      <c r="AE137" s="4" t="n">
        <f aca="false">W137/X137</f>
        <v>2.296875</v>
      </c>
      <c r="AF137" s="4" t="n">
        <f aca="false">W137-I137</f>
        <v>-1</v>
      </c>
      <c r="AG137" s="4" t="n">
        <f aca="false">X137-J137</f>
        <v>6</v>
      </c>
      <c r="AH137" s="4" t="n">
        <f aca="false">Y137-K137</f>
        <v>-6</v>
      </c>
      <c r="AI137" s="4" t="n">
        <f aca="false">AD137-P137</f>
        <v>-0.234375</v>
      </c>
      <c r="AJ137" s="4" t="n">
        <f aca="false">AE137-Q137</f>
        <v>-0.254849137931035</v>
      </c>
      <c r="AK137" s="4" t="n">
        <f aca="false">Z137-L137</f>
        <v>83</v>
      </c>
      <c r="AL137" s="5" t="n">
        <v>2</v>
      </c>
    </row>
    <row r="138" customFormat="false" ht="14" hidden="false" customHeight="false" outlineLevel="0" collapsed="false">
      <c r="A138" s="17" t="s">
        <v>40</v>
      </c>
      <c r="B138" s="17" t="s">
        <v>41</v>
      </c>
      <c r="C138" s="2" t="n">
        <v>0</v>
      </c>
      <c r="D138" s="3" t="n">
        <v>1339</v>
      </c>
      <c r="E138" s="3" t="n">
        <v>1252</v>
      </c>
      <c r="F138" s="3" t="n">
        <v>1.1</v>
      </c>
      <c r="G138" s="15" t="n">
        <v>0</v>
      </c>
      <c r="H138" s="15" t="n">
        <v>0</v>
      </c>
      <c r="I138" s="15" t="n">
        <v>151</v>
      </c>
      <c r="J138" s="15" t="n">
        <v>58</v>
      </c>
      <c r="K138" s="15" t="n">
        <v>86</v>
      </c>
      <c r="L138" s="15" t="n">
        <v>91</v>
      </c>
      <c r="M138" s="19" t="n">
        <v>1</v>
      </c>
      <c r="N138" s="15" t="n">
        <v>0</v>
      </c>
      <c r="O138" s="4" t="n">
        <v>0</v>
      </c>
      <c r="P138" s="4" t="n">
        <f aca="false">K138/J138</f>
        <v>1.48275862068966</v>
      </c>
      <c r="Q138" s="4" t="n">
        <f aca="false">I138/J138</f>
        <v>2.60344827586207</v>
      </c>
      <c r="R138" s="15" t="n">
        <v>1202</v>
      </c>
      <c r="S138" s="15" t="n">
        <v>1223</v>
      </c>
      <c r="T138" s="19" t="n">
        <v>1</v>
      </c>
      <c r="U138" s="4" t="n">
        <v>0</v>
      </c>
      <c r="V138" s="4" t="n">
        <v>0</v>
      </c>
      <c r="W138" s="3" t="n">
        <v>164</v>
      </c>
      <c r="X138" s="15" t="n">
        <v>70</v>
      </c>
      <c r="Y138" s="4" t="n">
        <v>100</v>
      </c>
      <c r="Z138" s="15" t="n">
        <v>54</v>
      </c>
      <c r="AA138" s="19" t="n">
        <v>1</v>
      </c>
      <c r="AB138" s="15" t="n">
        <v>0</v>
      </c>
      <c r="AC138" s="4" t="n">
        <v>0</v>
      </c>
      <c r="AD138" s="4" t="n">
        <f aca="false">Y138/X138</f>
        <v>1.42857142857143</v>
      </c>
      <c r="AE138" s="4" t="n">
        <f aca="false">W138/X138</f>
        <v>2.34285714285714</v>
      </c>
      <c r="AF138" s="4" t="n">
        <f aca="false">W138-I138</f>
        <v>13</v>
      </c>
      <c r="AG138" s="4" t="n">
        <f aca="false">X138-J138</f>
        <v>12</v>
      </c>
      <c r="AH138" s="4" t="n">
        <f aca="false">Y138-K138</f>
        <v>14</v>
      </c>
      <c r="AI138" s="4" t="n">
        <f aca="false">AD138-P138</f>
        <v>-0.0541871921182266</v>
      </c>
      <c r="AJ138" s="4" t="n">
        <f aca="false">AE138-Q138</f>
        <v>-0.260591133004926</v>
      </c>
      <c r="AK138" s="4" t="n">
        <f aca="false">Z138-L138</f>
        <v>-37</v>
      </c>
      <c r="AL138" s="5" t="n">
        <v>2</v>
      </c>
    </row>
    <row r="139" customFormat="false" ht="14" hidden="false" customHeight="false" outlineLevel="0" collapsed="false">
      <c r="A139" s="17" t="s">
        <v>40</v>
      </c>
      <c r="B139" s="17" t="s">
        <v>42</v>
      </c>
      <c r="C139" s="2" t="n">
        <v>0</v>
      </c>
      <c r="D139" s="3" t="n">
        <v>752</v>
      </c>
      <c r="E139" s="3" t="n">
        <v>544</v>
      </c>
      <c r="F139" s="3" t="n">
        <v>1.4</v>
      </c>
      <c r="G139" s="15" t="n">
        <v>0</v>
      </c>
      <c r="H139" s="15" t="n">
        <v>0</v>
      </c>
      <c r="I139" s="15" t="n">
        <v>150</v>
      </c>
      <c r="J139" s="15" t="n">
        <v>67</v>
      </c>
      <c r="K139" s="4" t="n">
        <v>77</v>
      </c>
      <c r="L139" s="15" t="n">
        <v>57</v>
      </c>
      <c r="M139" s="18" t="n">
        <v>1.4</v>
      </c>
      <c r="N139" s="15" t="n">
        <v>0</v>
      </c>
      <c r="O139" s="4" t="n">
        <v>0</v>
      </c>
      <c r="P139" s="4" t="n">
        <f aca="false">K139/J139</f>
        <v>1.14925373134328</v>
      </c>
      <c r="Q139" s="4" t="n">
        <f aca="false">I139/J139</f>
        <v>2.23880597014925</v>
      </c>
      <c r="R139" s="15" t="n">
        <v>863</v>
      </c>
      <c r="S139" s="15" t="n">
        <v>661</v>
      </c>
      <c r="T139" s="18" t="n">
        <v>1.3</v>
      </c>
      <c r="U139" s="15" t="n">
        <v>1</v>
      </c>
      <c r="V139" s="4" t="n">
        <v>0</v>
      </c>
      <c r="W139" s="3" t="n">
        <v>246</v>
      </c>
      <c r="X139" s="15" t="n">
        <v>79</v>
      </c>
      <c r="Y139" s="4" t="n">
        <v>162</v>
      </c>
      <c r="Z139" s="15" t="n">
        <v>99</v>
      </c>
      <c r="AA139" s="18" t="n">
        <v>1.3</v>
      </c>
      <c r="AB139" s="15" t="n">
        <v>0</v>
      </c>
      <c r="AC139" s="4" t="n">
        <v>0</v>
      </c>
      <c r="AD139" s="4" t="n">
        <f aca="false">Y139/X139</f>
        <v>2.05063291139241</v>
      </c>
      <c r="AE139" s="4" t="n">
        <f aca="false">W139/X139</f>
        <v>3.11392405063291</v>
      </c>
      <c r="AF139" s="4" t="n">
        <f aca="false">W139-I139</f>
        <v>96</v>
      </c>
      <c r="AG139" s="4" t="n">
        <f aca="false">X139-J139</f>
        <v>12</v>
      </c>
      <c r="AH139" s="4" t="n">
        <f aca="false">Y139-K139</f>
        <v>85</v>
      </c>
      <c r="AI139" s="4" t="n">
        <f aca="false">AD139-P139</f>
        <v>0.901379180049121</v>
      </c>
      <c r="AJ139" s="4" t="n">
        <f aca="false">AE139-Q139</f>
        <v>0.875118080483658</v>
      </c>
      <c r="AK139" s="4" t="n">
        <f aca="false">Z139-L139</f>
        <v>42</v>
      </c>
      <c r="AL139" s="5" t="n">
        <v>3</v>
      </c>
    </row>
    <row r="140" customFormat="false" ht="14" hidden="false" customHeight="false" outlineLevel="0" collapsed="false">
      <c r="A140" s="17" t="s">
        <v>38</v>
      </c>
      <c r="B140" s="17" t="s">
        <v>42</v>
      </c>
      <c r="C140" s="2" t="n">
        <v>0</v>
      </c>
      <c r="D140" s="3" t="n">
        <v>993</v>
      </c>
      <c r="E140" s="3" t="n">
        <v>830</v>
      </c>
      <c r="F140" s="3" t="n">
        <v>1.2</v>
      </c>
      <c r="G140" s="15" t="n">
        <v>0</v>
      </c>
      <c r="H140" s="15" t="n">
        <v>0</v>
      </c>
      <c r="I140" s="15" t="n">
        <v>197</v>
      </c>
      <c r="J140" s="15" t="n">
        <v>53</v>
      </c>
      <c r="K140" s="15" t="n">
        <v>120</v>
      </c>
      <c r="L140" s="15" t="n">
        <v>148</v>
      </c>
      <c r="M140" s="18" t="n">
        <v>0.8</v>
      </c>
      <c r="N140" s="15" t="n">
        <v>0</v>
      </c>
      <c r="O140" s="4" t="n">
        <v>0</v>
      </c>
      <c r="P140" s="4" t="n">
        <f aca="false">K140/J140</f>
        <v>2.26415094339623</v>
      </c>
      <c r="Q140" s="4" t="n">
        <f aca="false">I140/J140</f>
        <v>3.71698113207547</v>
      </c>
      <c r="R140" s="15" t="n">
        <v>1418</v>
      </c>
      <c r="S140" s="15" t="n">
        <v>703</v>
      </c>
      <c r="T140" s="19" t="n">
        <v>2</v>
      </c>
      <c r="U140" s="4" t="n">
        <v>0</v>
      </c>
      <c r="V140" s="4" t="n">
        <v>0</v>
      </c>
      <c r="W140" s="3" t="n">
        <v>139</v>
      </c>
      <c r="X140" s="15" t="n">
        <v>67</v>
      </c>
      <c r="Y140" s="4" t="n">
        <v>68</v>
      </c>
      <c r="Z140" s="15" t="n">
        <v>72</v>
      </c>
      <c r="AA140" s="18" t="n">
        <v>0.8</v>
      </c>
      <c r="AB140" s="15" t="n">
        <v>11</v>
      </c>
      <c r="AC140" s="4" t="n">
        <v>0</v>
      </c>
      <c r="AD140" s="4" t="n">
        <f aca="false">Y140/X140</f>
        <v>1.01492537313433</v>
      </c>
      <c r="AE140" s="4" t="n">
        <f aca="false">W140/X140</f>
        <v>2.07462686567164</v>
      </c>
      <c r="AF140" s="4" t="n">
        <f aca="false">W140-I140</f>
        <v>-58</v>
      </c>
      <c r="AG140" s="4" t="n">
        <f aca="false">X140-J140</f>
        <v>14</v>
      </c>
      <c r="AH140" s="4" t="n">
        <f aca="false">Y140-K140</f>
        <v>-52</v>
      </c>
      <c r="AI140" s="4" t="n">
        <f aca="false">AD140-P140</f>
        <v>-1.2492255702619</v>
      </c>
      <c r="AJ140" s="4" t="n">
        <f aca="false">AE140-Q140</f>
        <v>-1.64235426640383</v>
      </c>
      <c r="AK140" s="4" t="n">
        <f aca="false">Z140-L140</f>
        <v>-76</v>
      </c>
      <c r="AL140" s="5" t="n">
        <v>2</v>
      </c>
    </row>
    <row r="141" customFormat="false" ht="14" hidden="false" customHeight="false" outlineLevel="0" collapsed="false">
      <c r="A141" s="17" t="s">
        <v>40</v>
      </c>
      <c r="B141" s="17" t="s">
        <v>41</v>
      </c>
      <c r="C141" s="2" t="n">
        <v>0</v>
      </c>
      <c r="D141" s="3" t="n">
        <v>894</v>
      </c>
      <c r="E141" s="3" t="n">
        <v>961</v>
      </c>
      <c r="F141" s="3" t="n">
        <v>0.9</v>
      </c>
      <c r="G141" s="15" t="n">
        <v>0</v>
      </c>
      <c r="H141" s="15" t="n">
        <v>0</v>
      </c>
      <c r="I141" s="15" t="n">
        <v>176</v>
      </c>
      <c r="J141" s="15" t="n">
        <v>57</v>
      </c>
      <c r="K141" s="15" t="n">
        <v>118</v>
      </c>
      <c r="L141" s="15" t="n">
        <v>78</v>
      </c>
      <c r="M141" s="18" t="n">
        <v>0.8</v>
      </c>
      <c r="N141" s="15" t="n">
        <v>0</v>
      </c>
      <c r="O141" s="4" t="n">
        <v>0</v>
      </c>
      <c r="P141" s="4" t="n">
        <f aca="false">K141/J141</f>
        <v>2.07017543859649</v>
      </c>
      <c r="Q141" s="4" t="n">
        <f aca="false">I141/J141</f>
        <v>3.08771929824561</v>
      </c>
      <c r="R141" s="15" t="n">
        <v>832</v>
      </c>
      <c r="S141" s="15" t="n">
        <v>851</v>
      </c>
      <c r="T141" s="19" t="n">
        <v>1</v>
      </c>
      <c r="U141" s="15" t="n">
        <v>1</v>
      </c>
      <c r="V141" s="4" t="n">
        <v>0</v>
      </c>
      <c r="W141" s="3" t="n">
        <v>204</v>
      </c>
      <c r="X141" s="15" t="n">
        <v>70</v>
      </c>
      <c r="Y141" s="4" t="n">
        <v>141</v>
      </c>
      <c r="Z141" s="15" t="n">
        <v>101</v>
      </c>
      <c r="AA141" s="18" t="n">
        <v>0.8</v>
      </c>
      <c r="AB141" s="15" t="n">
        <v>0</v>
      </c>
      <c r="AC141" s="4" t="n">
        <v>0</v>
      </c>
      <c r="AD141" s="4" t="n">
        <f aca="false">Y141/X141</f>
        <v>2.01428571428571</v>
      </c>
      <c r="AE141" s="4" t="n">
        <f aca="false">W141/X141</f>
        <v>2.91428571428571</v>
      </c>
      <c r="AF141" s="4" t="n">
        <f aca="false">W141-I141</f>
        <v>28</v>
      </c>
      <c r="AG141" s="4" t="n">
        <f aca="false">X141-J141</f>
        <v>13</v>
      </c>
      <c r="AH141" s="4" t="n">
        <f aca="false">Y141-K141</f>
        <v>23</v>
      </c>
      <c r="AI141" s="4" t="n">
        <f aca="false">AD141-P141</f>
        <v>-0.0558897243107772</v>
      </c>
      <c r="AJ141" s="4" t="n">
        <f aca="false">AE141-Q141</f>
        <v>-0.1734335839599</v>
      </c>
      <c r="AK141" s="4" t="n">
        <f aca="false">Z141-L141</f>
        <v>23</v>
      </c>
      <c r="AL141" s="5" t="n">
        <v>3</v>
      </c>
    </row>
    <row r="142" customFormat="false" ht="14" hidden="false" customHeight="false" outlineLevel="0" collapsed="false">
      <c r="A142" s="17" t="s">
        <v>38</v>
      </c>
      <c r="B142" s="17" t="s">
        <v>42</v>
      </c>
      <c r="C142" s="2" t="n">
        <v>1</v>
      </c>
      <c r="D142" s="3" t="n">
        <v>327</v>
      </c>
      <c r="E142" s="3" t="n">
        <v>860</v>
      </c>
      <c r="F142" s="3" t="n">
        <v>0.4</v>
      </c>
      <c r="G142" s="15" t="n">
        <v>0</v>
      </c>
      <c r="H142" s="15" t="n">
        <v>0</v>
      </c>
      <c r="I142" s="15" t="n">
        <v>140</v>
      </c>
      <c r="J142" s="15" t="n">
        <v>45</v>
      </c>
      <c r="K142" s="15" t="n">
        <v>85</v>
      </c>
      <c r="L142" s="15" t="n">
        <v>66</v>
      </c>
      <c r="M142" s="18" t="n">
        <v>0.6</v>
      </c>
      <c r="N142" s="15" t="n">
        <v>0</v>
      </c>
      <c r="O142" s="4" t="n">
        <v>0</v>
      </c>
      <c r="P142" s="4" t="n">
        <f aca="false">K142/J142</f>
        <v>1.88888888888889</v>
      </c>
      <c r="Q142" s="4" t="n">
        <f aca="false">I142/J142</f>
        <v>3.11111111111111</v>
      </c>
      <c r="R142" s="15" t="n">
        <v>438</v>
      </c>
      <c r="S142" s="15" t="n">
        <v>1008</v>
      </c>
      <c r="T142" s="18" t="n">
        <v>0.4</v>
      </c>
      <c r="U142" s="15" t="n">
        <v>0</v>
      </c>
      <c r="V142" s="4" t="n">
        <v>0</v>
      </c>
      <c r="W142" s="3" t="n">
        <v>191</v>
      </c>
      <c r="X142" s="15" t="n">
        <v>54</v>
      </c>
      <c r="Y142" s="4" t="n">
        <v>124</v>
      </c>
      <c r="Z142" s="15" t="n">
        <v>114</v>
      </c>
      <c r="AA142" s="18" t="n">
        <v>0.8</v>
      </c>
      <c r="AB142" s="15" t="n">
        <v>87</v>
      </c>
      <c r="AC142" s="15" t="n">
        <v>1</v>
      </c>
      <c r="AD142" s="4" t="n">
        <f aca="false">Y142/X142</f>
        <v>2.2962962962963</v>
      </c>
      <c r="AE142" s="4" t="n">
        <f aca="false">W142/X142</f>
        <v>3.53703703703704</v>
      </c>
      <c r="AF142" s="4" t="n">
        <f aca="false">W142-I142</f>
        <v>51</v>
      </c>
      <c r="AG142" s="4" t="n">
        <f aca="false">X142-J142</f>
        <v>9</v>
      </c>
      <c r="AH142" s="4" t="n">
        <f aca="false">Y142-K142</f>
        <v>39</v>
      </c>
      <c r="AI142" s="4" t="n">
        <f aca="false">AD142-P142</f>
        <v>0.407407407407407</v>
      </c>
      <c r="AJ142" s="4" t="n">
        <f aca="false">AE142-Q142</f>
        <v>0.425925925925926</v>
      </c>
      <c r="AK142" s="4" t="n">
        <f aca="false">Z142-L142</f>
        <v>48</v>
      </c>
      <c r="AL142" s="5" t="n">
        <v>2</v>
      </c>
    </row>
    <row r="143" customFormat="false" ht="14" hidden="false" customHeight="false" outlineLevel="0" collapsed="false">
      <c r="A143" s="17" t="s">
        <v>38</v>
      </c>
      <c r="B143" s="17" t="s">
        <v>42</v>
      </c>
      <c r="C143" s="2" t="n">
        <v>0</v>
      </c>
      <c r="D143" s="3" t="n">
        <v>734</v>
      </c>
      <c r="E143" s="3" t="n">
        <v>1521</v>
      </c>
      <c r="F143" s="3" t="n">
        <v>0.5</v>
      </c>
      <c r="G143" s="15" t="n">
        <v>0</v>
      </c>
      <c r="H143" s="15" t="n">
        <v>0</v>
      </c>
      <c r="I143" s="15" t="n">
        <v>184</v>
      </c>
      <c r="J143" s="15" t="n">
        <v>39</v>
      </c>
      <c r="K143" s="15" t="n">
        <v>125</v>
      </c>
      <c r="L143" s="15" t="n">
        <v>187</v>
      </c>
      <c r="M143" s="18" t="n">
        <v>1.1</v>
      </c>
      <c r="N143" s="15" t="n">
        <v>0</v>
      </c>
      <c r="O143" s="4" t="n">
        <v>0</v>
      </c>
      <c r="P143" s="4" t="n">
        <f aca="false">K143/J143</f>
        <v>3.20512820512821</v>
      </c>
      <c r="Q143" s="4" t="n">
        <f aca="false">I143/J143</f>
        <v>4.71794871794872</v>
      </c>
      <c r="R143" s="15" t="n">
        <v>636</v>
      </c>
      <c r="S143" s="15" t="n">
        <v>976</v>
      </c>
      <c r="T143" s="19" t="n">
        <v>0.7</v>
      </c>
      <c r="U143" s="4" t="n">
        <v>0</v>
      </c>
      <c r="V143" s="4" t="n">
        <v>0</v>
      </c>
      <c r="W143" s="3" t="n">
        <v>162</v>
      </c>
      <c r="X143" s="15" t="n">
        <v>49</v>
      </c>
      <c r="Y143" s="4" t="n">
        <v>104</v>
      </c>
      <c r="Z143" s="15" t="n">
        <v>96</v>
      </c>
      <c r="AA143" s="19" t="n">
        <v>0.9</v>
      </c>
      <c r="AB143" s="15" t="n">
        <v>0</v>
      </c>
      <c r="AC143" s="4" t="n">
        <v>0</v>
      </c>
      <c r="AD143" s="4" t="n">
        <f aca="false">Y143/X143</f>
        <v>2.12244897959184</v>
      </c>
      <c r="AE143" s="4" t="n">
        <f aca="false">W143/X143</f>
        <v>3.30612244897959</v>
      </c>
      <c r="AF143" s="4" t="n">
        <f aca="false">W143-I143</f>
        <v>-22</v>
      </c>
      <c r="AG143" s="4" t="n">
        <f aca="false">X143-J143</f>
        <v>10</v>
      </c>
      <c r="AH143" s="4" t="n">
        <f aca="false">Y143-K143</f>
        <v>-21</v>
      </c>
      <c r="AI143" s="4" t="n">
        <f aca="false">AD143-P143</f>
        <v>-1.08267922553637</v>
      </c>
      <c r="AJ143" s="4" t="n">
        <f aca="false">AE143-Q143</f>
        <v>-1.41182626896913</v>
      </c>
      <c r="AK143" s="4" t="n">
        <f aca="false">Z143-L143</f>
        <v>-91</v>
      </c>
      <c r="AL143" s="5" t="n">
        <v>2</v>
      </c>
    </row>
    <row r="144" customFormat="false" ht="14" hidden="false" customHeight="false" outlineLevel="0" collapsed="false">
      <c r="A144" s="17" t="s">
        <v>38</v>
      </c>
      <c r="B144" s="17" t="s">
        <v>42</v>
      </c>
      <c r="C144" s="2" t="n">
        <v>0</v>
      </c>
      <c r="D144" s="3" t="n">
        <v>537</v>
      </c>
      <c r="E144" s="3" t="n">
        <v>1223</v>
      </c>
      <c r="F144" s="3" t="n">
        <v>0.4</v>
      </c>
      <c r="G144" s="15" t="n">
        <v>0</v>
      </c>
      <c r="H144" s="15" t="n">
        <v>0</v>
      </c>
      <c r="I144" s="15" t="n">
        <v>157</v>
      </c>
      <c r="J144" s="15" t="n">
        <v>41</v>
      </c>
      <c r="K144" s="15" t="n">
        <v>103</v>
      </c>
      <c r="L144" s="15" t="n">
        <v>126</v>
      </c>
      <c r="M144" s="18" t="n">
        <v>1.1</v>
      </c>
      <c r="N144" s="15" t="n">
        <v>0</v>
      </c>
      <c r="O144" s="4" t="n">
        <v>0</v>
      </c>
      <c r="P144" s="4" t="n">
        <f aca="false">K144/J144</f>
        <v>2.51219512195122</v>
      </c>
      <c r="Q144" s="4" t="n">
        <f aca="false">I144/J144</f>
        <v>3.82926829268293</v>
      </c>
      <c r="R144" s="15" t="n">
        <v>633</v>
      </c>
      <c r="S144" s="15" t="n">
        <v>1403</v>
      </c>
      <c r="T144" s="18" t="n">
        <v>0.5</v>
      </c>
      <c r="U144" s="15" t="n">
        <v>0</v>
      </c>
      <c r="V144" s="4" t="n">
        <v>0</v>
      </c>
      <c r="W144" s="3" t="n">
        <v>188</v>
      </c>
      <c r="X144" s="15" t="n">
        <v>47</v>
      </c>
      <c r="Y144" s="4" t="n">
        <v>130</v>
      </c>
      <c r="Z144" s="15" t="n">
        <v>113</v>
      </c>
      <c r="AA144" s="18" t="n">
        <v>1.1</v>
      </c>
      <c r="AB144" s="15" t="n">
        <v>0</v>
      </c>
      <c r="AC144" s="4" t="n">
        <v>0</v>
      </c>
      <c r="AD144" s="4" t="n">
        <f aca="false">Y144/X144</f>
        <v>2.76595744680851</v>
      </c>
      <c r="AE144" s="4" t="n">
        <f aca="false">W144/X144</f>
        <v>4</v>
      </c>
      <c r="AF144" s="4" t="n">
        <f aca="false">W144-I144</f>
        <v>31</v>
      </c>
      <c r="AG144" s="4" t="n">
        <f aca="false">X144-J144</f>
        <v>6</v>
      </c>
      <c r="AH144" s="4" t="n">
        <f aca="false">Y144-K144</f>
        <v>27</v>
      </c>
      <c r="AI144" s="4" t="n">
        <f aca="false">AD144-P144</f>
        <v>0.253762324857291</v>
      </c>
      <c r="AJ144" s="4" t="n">
        <f aca="false">AE144-Q144</f>
        <v>0.170731707317073</v>
      </c>
      <c r="AK144" s="4" t="n">
        <f aca="false">Z144-L144</f>
        <v>-13</v>
      </c>
      <c r="AL144" s="5" t="n">
        <v>2</v>
      </c>
    </row>
    <row r="145" customFormat="false" ht="14" hidden="false" customHeight="false" outlineLevel="0" collapsed="false">
      <c r="A145" s="17" t="s">
        <v>40</v>
      </c>
      <c r="B145" s="17" t="s">
        <v>43</v>
      </c>
      <c r="C145" s="2" t="n">
        <v>0</v>
      </c>
      <c r="D145" s="3" t="n">
        <v>1004</v>
      </c>
      <c r="E145" s="3" t="n">
        <v>646</v>
      </c>
      <c r="F145" s="3" t="n">
        <v>1.6</v>
      </c>
      <c r="G145" s="15" t="n">
        <v>0</v>
      </c>
      <c r="H145" s="15" t="n">
        <v>0</v>
      </c>
      <c r="I145" s="15" t="n">
        <v>156</v>
      </c>
      <c r="J145" s="15" t="n">
        <v>47</v>
      </c>
      <c r="K145" s="15" t="n">
        <v>108</v>
      </c>
      <c r="L145" s="15" t="n">
        <v>49</v>
      </c>
      <c r="M145" s="18" t="n">
        <v>0.7</v>
      </c>
      <c r="N145" s="15" t="n">
        <v>22</v>
      </c>
      <c r="O145" s="4" t="n">
        <v>0</v>
      </c>
      <c r="P145" s="4" t="n">
        <f aca="false">K145/J145</f>
        <v>2.29787234042553</v>
      </c>
      <c r="Q145" s="4" t="n">
        <f aca="false">I145/J145</f>
        <v>3.31914893617021</v>
      </c>
      <c r="R145" s="15" t="n">
        <v>1105</v>
      </c>
      <c r="S145" s="15" t="n">
        <v>690</v>
      </c>
      <c r="T145" s="18" t="n">
        <v>1.6</v>
      </c>
      <c r="U145" s="4" t="n">
        <v>0</v>
      </c>
      <c r="V145" s="4" t="n">
        <v>0</v>
      </c>
      <c r="W145" s="3" t="n">
        <v>184</v>
      </c>
      <c r="X145" s="15" t="n">
        <v>69</v>
      </c>
      <c r="Y145" s="4" t="n">
        <v>118</v>
      </c>
      <c r="Z145" s="15" t="n">
        <v>51</v>
      </c>
      <c r="AA145" s="18" t="n">
        <v>0.7</v>
      </c>
      <c r="AB145" s="15" t="n">
        <v>10</v>
      </c>
      <c r="AC145" s="4" t="n">
        <v>0</v>
      </c>
      <c r="AD145" s="4" t="n">
        <f aca="false">Y145/X145</f>
        <v>1.71014492753623</v>
      </c>
      <c r="AE145" s="4" t="n">
        <f aca="false">W145/X145</f>
        <v>2.66666666666667</v>
      </c>
      <c r="AF145" s="4" t="n">
        <f aca="false">W145-I145</f>
        <v>28</v>
      </c>
      <c r="AG145" s="4" t="n">
        <f aca="false">X145-J145</f>
        <v>22</v>
      </c>
      <c r="AH145" s="4" t="n">
        <f aca="false">Y145-K145</f>
        <v>10</v>
      </c>
      <c r="AI145" s="4" t="n">
        <f aca="false">AD145-P145</f>
        <v>-0.5877274128893</v>
      </c>
      <c r="AJ145" s="4" t="n">
        <f aca="false">AE145-Q145</f>
        <v>-0.652482269503546</v>
      </c>
      <c r="AK145" s="4" t="n">
        <f aca="false">Z145-L145</f>
        <v>2</v>
      </c>
      <c r="AL145" s="5" t="n">
        <v>2</v>
      </c>
    </row>
    <row r="146" customFormat="false" ht="14" hidden="false" customHeight="false" outlineLevel="0" collapsed="false">
      <c r="A146" s="17" t="s">
        <v>38</v>
      </c>
      <c r="B146" s="17" t="s">
        <v>42</v>
      </c>
      <c r="C146" s="2" t="n">
        <v>0</v>
      </c>
      <c r="D146" s="3" t="n">
        <v>1219</v>
      </c>
      <c r="E146" s="3" t="n">
        <v>1029</v>
      </c>
      <c r="F146" s="3" t="n">
        <v>1.2</v>
      </c>
      <c r="G146" s="15" t="n">
        <v>1</v>
      </c>
      <c r="H146" s="15" t="n">
        <v>0</v>
      </c>
      <c r="I146" s="15" t="n">
        <v>221</v>
      </c>
      <c r="J146" s="15" t="n">
        <v>42</v>
      </c>
      <c r="K146" s="15" t="n">
        <v>165</v>
      </c>
      <c r="L146" s="15" t="n">
        <v>76</v>
      </c>
      <c r="M146" s="19" t="n">
        <v>1</v>
      </c>
      <c r="N146" s="15" t="n">
        <v>0</v>
      </c>
      <c r="O146" s="4" t="n">
        <v>0</v>
      </c>
      <c r="P146" s="4" t="n">
        <f aca="false">K146/J146</f>
        <v>3.92857142857143</v>
      </c>
      <c r="Q146" s="4" t="n">
        <f aca="false">I146/J146</f>
        <v>5.26190476190476</v>
      </c>
      <c r="R146" s="15" t="n">
        <v>1240</v>
      </c>
      <c r="S146" s="15" t="n">
        <v>1104</v>
      </c>
      <c r="T146" s="18" t="n">
        <v>1.1</v>
      </c>
      <c r="U146" s="4" t="n">
        <v>1</v>
      </c>
      <c r="V146" s="4" t="n">
        <v>0</v>
      </c>
      <c r="W146" s="3" t="n">
        <v>257</v>
      </c>
      <c r="X146" s="15" t="n">
        <v>47</v>
      </c>
      <c r="Y146" s="15" t="n">
        <v>193</v>
      </c>
      <c r="Z146" s="15" t="n">
        <v>99</v>
      </c>
      <c r="AA146" s="18" t="n">
        <v>0.8</v>
      </c>
      <c r="AB146" s="15" t="n">
        <v>0</v>
      </c>
      <c r="AC146" s="4" t="n">
        <v>0</v>
      </c>
      <c r="AD146" s="4" t="n">
        <f aca="false">Y146/X146</f>
        <v>4.1063829787234</v>
      </c>
      <c r="AE146" s="4" t="n">
        <f aca="false">W146/X146</f>
        <v>5.46808510638298</v>
      </c>
      <c r="AF146" s="4" t="n">
        <f aca="false">W146-I146</f>
        <v>36</v>
      </c>
      <c r="AG146" s="4" t="n">
        <f aca="false">X146-J146</f>
        <v>5</v>
      </c>
      <c r="AH146" s="4" t="n">
        <f aca="false">Y146-K146</f>
        <v>28</v>
      </c>
      <c r="AI146" s="4" t="n">
        <f aca="false">AD146-P146</f>
        <v>0.177811550151976</v>
      </c>
      <c r="AJ146" s="4" t="n">
        <f aca="false">AE146-Q146</f>
        <v>0.206180344478216</v>
      </c>
      <c r="AK146" s="4" t="n">
        <f aca="false">Z146-L146</f>
        <v>23</v>
      </c>
      <c r="AL146" s="5" t="n">
        <v>1</v>
      </c>
    </row>
    <row r="147" customFormat="false" ht="14" hidden="false" customHeight="false" outlineLevel="0" collapsed="false">
      <c r="A147" s="17" t="s">
        <v>38</v>
      </c>
      <c r="B147" s="17" t="s">
        <v>42</v>
      </c>
      <c r="C147" s="2" t="n">
        <v>0</v>
      </c>
      <c r="D147" s="3" t="n">
        <v>752</v>
      </c>
      <c r="E147" s="3" t="n">
        <v>1002</v>
      </c>
      <c r="F147" s="3" t="n">
        <v>0.8</v>
      </c>
      <c r="G147" s="15" t="n">
        <v>0</v>
      </c>
      <c r="H147" s="15" t="n">
        <v>0</v>
      </c>
      <c r="I147" s="15" t="n">
        <v>140</v>
      </c>
      <c r="J147" s="15" t="n">
        <v>25</v>
      </c>
      <c r="K147" s="4" t="n">
        <v>95</v>
      </c>
      <c r="L147" s="15" t="n">
        <v>158</v>
      </c>
      <c r="M147" s="18" t="n">
        <v>1.4</v>
      </c>
      <c r="N147" s="15" t="n">
        <v>10</v>
      </c>
      <c r="O147" s="4" t="n">
        <v>0</v>
      </c>
      <c r="P147" s="4" t="n">
        <f aca="false">K147/J147</f>
        <v>3.8</v>
      </c>
      <c r="Q147" s="4" t="n">
        <f aca="false">I147/J147</f>
        <v>5.6</v>
      </c>
      <c r="R147" s="15" t="n">
        <v>936</v>
      </c>
      <c r="S147" s="15" t="n">
        <v>1310</v>
      </c>
      <c r="T147" s="18" t="n">
        <v>0.7</v>
      </c>
      <c r="U147" s="15" t="n">
        <v>0</v>
      </c>
      <c r="V147" s="4" t="n">
        <v>0</v>
      </c>
      <c r="W147" s="3" t="n">
        <v>153</v>
      </c>
      <c r="X147" s="15" t="n">
        <v>38</v>
      </c>
      <c r="Y147" s="4" t="n">
        <v>103</v>
      </c>
      <c r="Z147" s="15" t="n">
        <v>140</v>
      </c>
      <c r="AA147" s="18" t="n">
        <v>1.3</v>
      </c>
      <c r="AB147" s="15" t="n">
        <v>0</v>
      </c>
      <c r="AC147" s="4" t="n">
        <v>0</v>
      </c>
      <c r="AD147" s="4" t="n">
        <f aca="false">Y147/X147</f>
        <v>2.71052631578947</v>
      </c>
      <c r="AE147" s="4" t="n">
        <f aca="false">W147/X147</f>
        <v>4.02631578947368</v>
      </c>
      <c r="AF147" s="4" t="n">
        <f aca="false">W147-I147</f>
        <v>13</v>
      </c>
      <c r="AG147" s="4" t="n">
        <f aca="false">X147-J147</f>
        <v>13</v>
      </c>
      <c r="AH147" s="4" t="n">
        <f aca="false">Y147-K147</f>
        <v>8</v>
      </c>
      <c r="AI147" s="4" t="n">
        <f aca="false">AD147-P147</f>
        <v>-1.08947368421053</v>
      </c>
      <c r="AJ147" s="4" t="n">
        <f aca="false">AE147-Q147</f>
        <v>-1.57368421052632</v>
      </c>
      <c r="AK147" s="4" t="n">
        <f aca="false">Z147-L147</f>
        <v>-18</v>
      </c>
      <c r="AL147" s="5" t="n">
        <v>2</v>
      </c>
    </row>
    <row r="148" customFormat="false" ht="14" hidden="false" customHeight="false" outlineLevel="0" collapsed="false">
      <c r="A148" s="17" t="s">
        <v>38</v>
      </c>
      <c r="B148" s="17" t="s">
        <v>39</v>
      </c>
      <c r="C148" s="2" t="n">
        <v>0</v>
      </c>
      <c r="D148" s="3" t="n">
        <v>1578</v>
      </c>
      <c r="E148" s="3" t="n">
        <v>1529</v>
      </c>
      <c r="F148" s="3" t="n">
        <v>1</v>
      </c>
      <c r="G148" s="15" t="n">
        <v>0</v>
      </c>
      <c r="H148" s="15" t="n">
        <v>0</v>
      </c>
      <c r="I148" s="15" t="n">
        <v>191</v>
      </c>
      <c r="J148" s="15" t="n">
        <v>48</v>
      </c>
      <c r="K148" s="15" t="n">
        <v>137</v>
      </c>
      <c r="L148" s="15" t="n">
        <v>76</v>
      </c>
      <c r="M148" s="19" t="n">
        <v>1</v>
      </c>
      <c r="N148" s="15" t="n">
        <v>0</v>
      </c>
      <c r="O148" s="4" t="n">
        <v>0</v>
      </c>
      <c r="P148" s="4" t="n">
        <f aca="false">K148/J148</f>
        <v>2.85416666666667</v>
      </c>
      <c r="Q148" s="4" t="n">
        <f aca="false">I148/J148</f>
        <v>3.97916666666667</v>
      </c>
      <c r="R148" s="15" t="n">
        <v>1506</v>
      </c>
      <c r="S148" s="15" t="n">
        <v>1643</v>
      </c>
      <c r="T148" s="18" t="n">
        <v>0.9</v>
      </c>
      <c r="U148" s="15" t="n">
        <v>1</v>
      </c>
      <c r="V148" s="4" t="n">
        <v>0</v>
      </c>
      <c r="W148" s="3" t="n">
        <v>218</v>
      </c>
      <c r="X148" s="15" t="n">
        <v>56</v>
      </c>
      <c r="Y148" s="4" t="n">
        <v>146</v>
      </c>
      <c r="Z148" s="15" t="n">
        <v>136</v>
      </c>
      <c r="AA148" s="18" t="n">
        <v>0.9</v>
      </c>
      <c r="AB148" s="15" t="n">
        <v>11</v>
      </c>
      <c r="AC148" s="4" t="n">
        <v>0</v>
      </c>
      <c r="AD148" s="4" t="n">
        <f aca="false">Y148/X148</f>
        <v>2.60714285714286</v>
      </c>
      <c r="AE148" s="4" t="n">
        <f aca="false">W148/X148</f>
        <v>3.89285714285714</v>
      </c>
      <c r="AF148" s="4" t="n">
        <f aca="false">W148-I148</f>
        <v>27</v>
      </c>
      <c r="AG148" s="4" t="n">
        <f aca="false">X148-J148</f>
        <v>8</v>
      </c>
      <c r="AH148" s="4" t="n">
        <f aca="false">Y148-K148</f>
        <v>9</v>
      </c>
      <c r="AI148" s="4" t="n">
        <f aca="false">AD148-P148</f>
        <v>-0.247023809523809</v>
      </c>
      <c r="AJ148" s="4" t="n">
        <f aca="false">AE148-Q148</f>
        <v>-0.0863095238095237</v>
      </c>
      <c r="AK148" s="4" t="n">
        <f aca="false">Z148-L148</f>
        <v>60</v>
      </c>
      <c r="AL148" s="5" t="n">
        <v>3</v>
      </c>
    </row>
    <row r="149" customFormat="false" ht="14" hidden="false" customHeight="false" outlineLevel="0" collapsed="false">
      <c r="A149" s="17" t="s">
        <v>38</v>
      </c>
      <c r="B149" s="17" t="s">
        <v>42</v>
      </c>
      <c r="C149" s="2" t="n">
        <v>0</v>
      </c>
      <c r="D149" s="3" t="n">
        <v>514</v>
      </c>
      <c r="E149" s="3" t="n">
        <v>460</v>
      </c>
      <c r="F149" s="3" t="n">
        <v>1.1</v>
      </c>
      <c r="G149" s="15" t="n">
        <v>0</v>
      </c>
      <c r="H149" s="15" t="n">
        <v>0</v>
      </c>
      <c r="I149" s="15" t="n">
        <v>184</v>
      </c>
      <c r="J149" s="15" t="n">
        <v>40</v>
      </c>
      <c r="K149" s="15" t="n">
        <v>132</v>
      </c>
      <c r="L149" s="15" t="n">
        <v>111</v>
      </c>
      <c r="M149" s="18" t="n">
        <v>1.1</v>
      </c>
      <c r="N149" s="15" t="n">
        <v>0</v>
      </c>
      <c r="O149" s="4" t="n">
        <v>0</v>
      </c>
      <c r="P149" s="4" t="n">
        <f aca="false">K149/J149</f>
        <v>3.3</v>
      </c>
      <c r="Q149" s="4" t="n">
        <f aca="false">I149/J149</f>
        <v>4.6</v>
      </c>
      <c r="R149" s="15" t="n">
        <v>529</v>
      </c>
      <c r="S149" s="15" t="n">
        <v>406</v>
      </c>
      <c r="T149" s="18" t="n">
        <v>1.3</v>
      </c>
      <c r="U149" s="4" t="n">
        <v>1</v>
      </c>
      <c r="V149" s="4" t="n">
        <v>0</v>
      </c>
      <c r="W149" s="3" t="n">
        <v>204</v>
      </c>
      <c r="X149" s="15" t="n">
        <v>52</v>
      </c>
      <c r="Y149" s="4" t="n">
        <v>156</v>
      </c>
      <c r="Z149" s="15" t="n">
        <v>100</v>
      </c>
      <c r="AA149" s="19" t="n">
        <v>1</v>
      </c>
      <c r="AB149" s="15" t="n">
        <v>0</v>
      </c>
      <c r="AC149" s="4" t="n">
        <v>0</v>
      </c>
      <c r="AD149" s="4" t="n">
        <f aca="false">Y149/X149</f>
        <v>3</v>
      </c>
      <c r="AE149" s="4" t="n">
        <f aca="false">W149/X149</f>
        <v>3.92307692307692</v>
      </c>
      <c r="AF149" s="4" t="n">
        <f aca="false">W149-I149</f>
        <v>20</v>
      </c>
      <c r="AG149" s="4" t="n">
        <f aca="false">X149-J149</f>
        <v>12</v>
      </c>
      <c r="AH149" s="4" t="n">
        <f aca="false">Y149-K149</f>
        <v>24</v>
      </c>
      <c r="AI149" s="4" t="n">
        <f aca="false">AD149-P149</f>
        <v>-0.3</v>
      </c>
      <c r="AJ149" s="4" t="n">
        <f aca="false">AE149-Q149</f>
        <v>-0.676923076923077</v>
      </c>
      <c r="AK149" s="4" t="n">
        <f aca="false">Z149-L149</f>
        <v>-11</v>
      </c>
      <c r="AL149" s="5" t="n">
        <v>3</v>
      </c>
    </row>
    <row r="150" customFormat="false" ht="14" hidden="false" customHeight="false" outlineLevel="0" collapsed="false">
      <c r="A150" s="17" t="s">
        <v>40</v>
      </c>
      <c r="B150" s="17" t="s">
        <v>41</v>
      </c>
      <c r="C150" s="2" t="n">
        <v>1</v>
      </c>
      <c r="D150" s="3" t="n">
        <v>382</v>
      </c>
      <c r="E150" s="3" t="n">
        <v>372</v>
      </c>
      <c r="F150" s="3" t="n">
        <v>1</v>
      </c>
      <c r="G150" s="15" t="n">
        <v>0</v>
      </c>
      <c r="H150" s="15" t="n">
        <v>0</v>
      </c>
      <c r="I150" s="15" t="n">
        <v>124</v>
      </c>
      <c r="J150" s="15" t="n">
        <v>58</v>
      </c>
      <c r="K150" s="15" t="n">
        <v>69</v>
      </c>
      <c r="L150" s="15" t="n">
        <v>51</v>
      </c>
      <c r="M150" s="19" t="n">
        <v>1</v>
      </c>
      <c r="N150" s="15" t="n">
        <v>0</v>
      </c>
      <c r="O150" s="4" t="n">
        <v>0</v>
      </c>
      <c r="P150" s="4" t="n">
        <f aca="false">K150/J150</f>
        <v>1.18965517241379</v>
      </c>
      <c r="Q150" s="4" t="n">
        <f aca="false">I150/J150</f>
        <v>2.13793103448276</v>
      </c>
      <c r="R150" s="15" t="n">
        <v>361</v>
      </c>
      <c r="S150" s="15" t="n">
        <v>433</v>
      </c>
      <c r="T150" s="18" t="n">
        <v>0.8</v>
      </c>
      <c r="U150" s="4" t="n">
        <v>0</v>
      </c>
      <c r="V150" s="4" t="n">
        <v>0</v>
      </c>
      <c r="W150" s="3" t="n">
        <v>136</v>
      </c>
      <c r="X150" s="15" t="n">
        <v>60</v>
      </c>
      <c r="Y150" s="15" t="n">
        <v>77</v>
      </c>
      <c r="Z150" s="15" t="n">
        <v>48</v>
      </c>
      <c r="AA150" s="19" t="n">
        <v>1</v>
      </c>
      <c r="AB150" s="15"/>
      <c r="AC150" s="4" t="n">
        <v>9</v>
      </c>
      <c r="AD150" s="4" t="n">
        <f aca="false">Y150/X150</f>
        <v>1.28333333333333</v>
      </c>
      <c r="AE150" s="4" t="n">
        <f aca="false">W150/X150</f>
        <v>2.26666666666667</v>
      </c>
      <c r="AF150" s="4" t="n">
        <f aca="false">W150-I150</f>
        <v>12</v>
      </c>
      <c r="AG150" s="4" t="n">
        <f aca="false">X150-J150</f>
        <v>2</v>
      </c>
      <c r="AH150" s="4" t="n">
        <f aca="false">Y150-K150</f>
        <v>8</v>
      </c>
      <c r="AI150" s="4" t="n">
        <f aca="false">AD150-P150</f>
        <v>0.0936781609195403</v>
      </c>
      <c r="AJ150" s="4" t="n">
        <f aca="false">AE150-Q150</f>
        <v>0.128735632183908</v>
      </c>
      <c r="AK150" s="4" t="n">
        <f aca="false">Z150-L150</f>
        <v>-3</v>
      </c>
      <c r="AL150" s="5" t="n">
        <v>2</v>
      </c>
    </row>
    <row r="151" customFormat="false" ht="14" hidden="false" customHeight="false" outlineLevel="0" collapsed="false">
      <c r="A151" s="17" t="s">
        <v>38</v>
      </c>
      <c r="B151" s="17" t="s">
        <v>41</v>
      </c>
      <c r="C151" s="2" t="n">
        <v>0</v>
      </c>
      <c r="D151" s="3" t="n">
        <v>1163</v>
      </c>
      <c r="E151" s="3" t="n">
        <v>961</v>
      </c>
      <c r="F151" s="3" t="n">
        <v>1.2</v>
      </c>
      <c r="G151" s="15" t="n">
        <v>0</v>
      </c>
      <c r="H151" s="15" t="n">
        <v>0</v>
      </c>
      <c r="I151" s="15" t="n">
        <v>141</v>
      </c>
      <c r="J151" s="15" t="n">
        <v>34</v>
      </c>
      <c r="K151" s="15" t="n">
        <v>96</v>
      </c>
      <c r="L151" s="15" t="n">
        <v>141</v>
      </c>
      <c r="M151" s="18" t="n">
        <v>1.1</v>
      </c>
      <c r="N151" s="15"/>
      <c r="O151" s="15" t="n">
        <v>9</v>
      </c>
      <c r="P151" s="4" t="n">
        <f aca="false">K151/J151</f>
        <v>2.82352941176471</v>
      </c>
      <c r="Q151" s="4" t="n">
        <f aca="false">I151/J151</f>
        <v>4.14705882352941</v>
      </c>
      <c r="R151" s="15" t="n">
        <v>1459</v>
      </c>
      <c r="S151" s="15" t="n">
        <v>927</v>
      </c>
      <c r="T151" s="18" t="n">
        <v>1.6</v>
      </c>
      <c r="U151" s="4" t="n">
        <v>0</v>
      </c>
      <c r="V151" s="4" t="n">
        <v>0</v>
      </c>
      <c r="W151" s="3" t="n">
        <v>158</v>
      </c>
      <c r="X151" s="15" t="n">
        <v>35</v>
      </c>
      <c r="Y151" s="4" t="n">
        <v>106</v>
      </c>
      <c r="Z151" s="15" t="n">
        <v>197</v>
      </c>
      <c r="AA151" s="18" t="n">
        <v>1.2</v>
      </c>
      <c r="AB151" s="15" t="n">
        <v>0</v>
      </c>
      <c r="AC151" s="4" t="n">
        <v>0</v>
      </c>
      <c r="AD151" s="4" t="n">
        <f aca="false">Y151/X151</f>
        <v>3.02857142857143</v>
      </c>
      <c r="AE151" s="4" t="n">
        <f aca="false">W151/X151</f>
        <v>4.51428571428571</v>
      </c>
      <c r="AF151" s="4" t="n">
        <f aca="false">W151-I151</f>
        <v>17</v>
      </c>
      <c r="AG151" s="4" t="n">
        <f aca="false">X151-J151</f>
        <v>1</v>
      </c>
      <c r="AH151" s="4" t="n">
        <f aca="false">Y151-K151</f>
        <v>10</v>
      </c>
      <c r="AI151" s="4" t="n">
        <f aca="false">AD151-P151</f>
        <v>0.205042016806722</v>
      </c>
      <c r="AJ151" s="4" t="n">
        <f aca="false">AE151-Q151</f>
        <v>0.367226890756302</v>
      </c>
      <c r="AK151" s="4" t="n">
        <f aca="false">Z151-L151</f>
        <v>56</v>
      </c>
      <c r="AL151" s="5" t="n">
        <v>2</v>
      </c>
    </row>
    <row r="152" customFormat="false" ht="14" hidden="false" customHeight="false" outlineLevel="0" collapsed="false">
      <c r="A152" s="17" t="s">
        <v>38</v>
      </c>
      <c r="B152" s="17" t="s">
        <v>41</v>
      </c>
      <c r="C152" s="2" t="n">
        <v>0</v>
      </c>
      <c r="D152" s="3" t="n">
        <v>559</v>
      </c>
      <c r="E152" s="3" t="n">
        <v>886</v>
      </c>
      <c r="F152" s="3" t="n">
        <v>0.6</v>
      </c>
      <c r="G152" s="15" t="n">
        <v>0</v>
      </c>
      <c r="H152" s="15" t="n">
        <v>0</v>
      </c>
      <c r="I152" s="15" t="n">
        <v>166</v>
      </c>
      <c r="J152" s="15" t="n">
        <v>33</v>
      </c>
      <c r="K152" s="15" t="n">
        <v>117</v>
      </c>
      <c r="L152" s="15" t="n">
        <v>151</v>
      </c>
      <c r="M152" s="18" t="n">
        <v>1.3</v>
      </c>
      <c r="N152" s="15" t="n">
        <v>29</v>
      </c>
      <c r="O152" s="4" t="n">
        <v>0</v>
      </c>
      <c r="P152" s="4" t="n">
        <f aca="false">K152/J152</f>
        <v>3.54545454545455</v>
      </c>
      <c r="Q152" s="4" t="n">
        <f aca="false">I152/J152</f>
        <v>5.03030303030303</v>
      </c>
      <c r="R152" s="15" t="n">
        <v>534</v>
      </c>
      <c r="S152" s="15" t="n">
        <v>821</v>
      </c>
      <c r="T152" s="18" t="n">
        <v>0.7</v>
      </c>
      <c r="U152" s="15" t="n">
        <v>0</v>
      </c>
      <c r="V152" s="4" t="n">
        <v>0</v>
      </c>
      <c r="W152" s="3" t="n">
        <v>177</v>
      </c>
      <c r="X152" s="15" t="n">
        <v>38</v>
      </c>
      <c r="Y152" s="4" t="n">
        <v>124</v>
      </c>
      <c r="Z152" s="15" t="n">
        <v>135</v>
      </c>
      <c r="AA152" s="18" t="n">
        <v>1.2</v>
      </c>
      <c r="AB152" s="15" t="n">
        <v>0</v>
      </c>
      <c r="AC152" s="4" t="n">
        <v>0</v>
      </c>
      <c r="AD152" s="4" t="n">
        <f aca="false">Y152/X152</f>
        <v>3.26315789473684</v>
      </c>
      <c r="AE152" s="4" t="n">
        <f aca="false">W152/X152</f>
        <v>4.65789473684211</v>
      </c>
      <c r="AF152" s="4" t="n">
        <f aca="false">W152-I152</f>
        <v>11</v>
      </c>
      <c r="AG152" s="4" t="n">
        <f aca="false">X152-J152</f>
        <v>5</v>
      </c>
      <c r="AH152" s="4" t="n">
        <f aca="false">Y152-K152</f>
        <v>7</v>
      </c>
      <c r="AI152" s="4" t="n">
        <f aca="false">AD152-P152</f>
        <v>-0.282296650717703</v>
      </c>
      <c r="AJ152" s="4" t="n">
        <f aca="false">AE152-Q152</f>
        <v>-0.372408293460925</v>
      </c>
      <c r="AK152" s="4" t="n">
        <f aca="false">Z152-L152</f>
        <v>-16</v>
      </c>
      <c r="AL152" s="5" t="n">
        <v>2</v>
      </c>
    </row>
    <row r="153" customFormat="false" ht="14" hidden="false" customHeight="false" outlineLevel="0" collapsed="false">
      <c r="A153" s="17" t="s">
        <v>38</v>
      </c>
      <c r="B153" s="17" t="s">
        <v>42</v>
      </c>
      <c r="C153" s="2" t="n">
        <v>1</v>
      </c>
      <c r="D153" s="3" t="n">
        <v>148</v>
      </c>
      <c r="E153" s="3" t="n">
        <v>99</v>
      </c>
      <c r="F153" s="3" t="n">
        <v>1.5</v>
      </c>
      <c r="G153" s="15" t="n">
        <v>0</v>
      </c>
      <c r="H153" s="15" t="n">
        <v>0</v>
      </c>
      <c r="I153" s="15" t="n">
        <v>172</v>
      </c>
      <c r="J153" s="15" t="n">
        <v>53</v>
      </c>
      <c r="K153" s="15" t="n">
        <v>92</v>
      </c>
      <c r="L153" s="15" t="n">
        <v>180</v>
      </c>
      <c r="M153" s="18" t="n">
        <v>0.8</v>
      </c>
      <c r="N153" s="15" t="n">
        <v>0</v>
      </c>
      <c r="O153" s="4" t="n">
        <v>0</v>
      </c>
      <c r="P153" s="4" t="n">
        <f aca="false">K153/J153</f>
        <v>1.73584905660377</v>
      </c>
      <c r="Q153" s="4" t="n">
        <f aca="false">I153/J153</f>
        <v>3.24528301886792</v>
      </c>
      <c r="R153" s="15" t="n">
        <v>123</v>
      </c>
      <c r="S153" s="15" t="n">
        <v>58</v>
      </c>
      <c r="T153" s="18" t="n">
        <v>2.1</v>
      </c>
      <c r="U153" s="4" t="n">
        <v>0</v>
      </c>
      <c r="V153" s="4" t="n">
        <v>0</v>
      </c>
      <c r="W153" s="3" t="n">
        <v>156</v>
      </c>
      <c r="X153" s="15" t="n">
        <v>55</v>
      </c>
      <c r="Y153" s="15" t="n">
        <v>90</v>
      </c>
      <c r="Z153" s="15" t="n">
        <v>105</v>
      </c>
      <c r="AA153" s="18" t="n">
        <v>0.9</v>
      </c>
      <c r="AB153" s="15"/>
      <c r="AC153" s="4" t="n">
        <v>9</v>
      </c>
      <c r="AD153" s="4" t="n">
        <f aca="false">Y153/X153</f>
        <v>1.63636363636364</v>
      </c>
      <c r="AE153" s="4" t="n">
        <f aca="false">W153/X153</f>
        <v>2.83636363636364</v>
      </c>
      <c r="AF153" s="4" t="n">
        <f aca="false">W153-I153</f>
        <v>-16</v>
      </c>
      <c r="AG153" s="4" t="n">
        <f aca="false">X153-J153</f>
        <v>2</v>
      </c>
      <c r="AH153" s="4" t="n">
        <f aca="false">Y153-K153</f>
        <v>-2</v>
      </c>
      <c r="AI153" s="4" t="n">
        <f aca="false">AD153-P153</f>
        <v>-0.0994854202401372</v>
      </c>
      <c r="AJ153" s="4" t="n">
        <f aca="false">AE153-Q153</f>
        <v>-0.408919382504288</v>
      </c>
      <c r="AK153" s="4" t="n">
        <f aca="false">Z153-L153</f>
        <v>-75</v>
      </c>
      <c r="AL153" s="5" t="n">
        <v>2</v>
      </c>
    </row>
    <row r="154" customFormat="false" ht="14" hidden="false" customHeight="false" outlineLevel="0" collapsed="false">
      <c r="A154" s="17" t="s">
        <v>38</v>
      </c>
      <c r="B154" s="17" t="s">
        <v>41</v>
      </c>
      <c r="C154" s="2" t="n">
        <v>1</v>
      </c>
      <c r="D154" s="3" t="n">
        <v>450</v>
      </c>
      <c r="E154" s="3" t="n">
        <v>830</v>
      </c>
      <c r="F154" s="3" t="n">
        <v>0.5</v>
      </c>
      <c r="G154" s="15" t="n">
        <v>0</v>
      </c>
      <c r="H154" s="15" t="n">
        <v>0</v>
      </c>
      <c r="I154" s="15" t="n">
        <v>118</v>
      </c>
      <c r="J154" s="15" t="n">
        <v>44</v>
      </c>
      <c r="K154" s="4" t="n">
        <v>67</v>
      </c>
      <c r="L154" s="15" t="n">
        <v>72</v>
      </c>
      <c r="M154" s="18" t="n">
        <v>0.9</v>
      </c>
      <c r="N154" s="15" t="n">
        <v>0</v>
      </c>
      <c r="O154" s="4" t="n">
        <v>0</v>
      </c>
      <c r="P154" s="4" t="n">
        <f aca="false">K154/J154</f>
        <v>1.52272727272727</v>
      </c>
      <c r="Q154" s="4" t="n">
        <f aca="false">I154/J154</f>
        <v>2.68181818181818</v>
      </c>
      <c r="R154" s="15" t="n">
        <v>602</v>
      </c>
      <c r="S154" s="15" t="n">
        <v>813</v>
      </c>
      <c r="T154" s="18" t="n">
        <v>0.7</v>
      </c>
      <c r="U154" s="4" t="n">
        <v>0</v>
      </c>
      <c r="V154" s="4" t="n">
        <v>0</v>
      </c>
      <c r="W154" s="3" t="n">
        <v>155</v>
      </c>
      <c r="X154" s="15" t="n">
        <v>48</v>
      </c>
      <c r="Y154" s="15" t="n">
        <v>97</v>
      </c>
      <c r="Z154" s="15" t="n">
        <v>113</v>
      </c>
      <c r="AA154" s="18" t="n">
        <v>0.9</v>
      </c>
      <c r="AB154" s="15" t="n">
        <v>0</v>
      </c>
      <c r="AC154" s="4" t="n">
        <v>0</v>
      </c>
      <c r="AD154" s="4" t="n">
        <f aca="false">Y154/X154</f>
        <v>2.02083333333333</v>
      </c>
      <c r="AE154" s="4" t="n">
        <f aca="false">W154/X154</f>
        <v>3.22916666666667</v>
      </c>
      <c r="AF154" s="4" t="n">
        <f aca="false">W154-I154</f>
        <v>37</v>
      </c>
      <c r="AG154" s="4" t="n">
        <f aca="false">X154-J154</f>
        <v>4</v>
      </c>
      <c r="AH154" s="4" t="n">
        <f aca="false">Y154-K154</f>
        <v>30</v>
      </c>
      <c r="AI154" s="4" t="n">
        <f aca="false">AD154-P154</f>
        <v>0.498106060606061</v>
      </c>
      <c r="AJ154" s="4" t="n">
        <f aca="false">AE154-Q154</f>
        <v>0.547348484848485</v>
      </c>
      <c r="AK154" s="4" t="n">
        <f aca="false">Z154-L154</f>
        <v>41</v>
      </c>
      <c r="AL154" s="5" t="n">
        <v>2</v>
      </c>
    </row>
    <row r="155" customFormat="false" ht="14" hidden="false" customHeight="false" outlineLevel="0" collapsed="false">
      <c r="A155" s="17" t="s">
        <v>38</v>
      </c>
      <c r="B155" s="17" t="s">
        <v>41</v>
      </c>
      <c r="C155" s="2" t="n">
        <v>0</v>
      </c>
      <c r="D155" s="3" t="n">
        <v>1063</v>
      </c>
      <c r="E155" s="3" t="n">
        <v>967</v>
      </c>
      <c r="F155" s="3" t="n">
        <v>1.1</v>
      </c>
      <c r="G155" s="15" t="n">
        <v>1</v>
      </c>
      <c r="H155" s="15" t="n">
        <v>0</v>
      </c>
      <c r="I155" s="15" t="n">
        <v>235</v>
      </c>
      <c r="J155" s="15" t="n">
        <v>43</v>
      </c>
      <c r="K155" s="15" t="n">
        <v>172</v>
      </c>
      <c r="L155" s="15" t="n">
        <v>130</v>
      </c>
      <c r="M155" s="19" t="n">
        <v>1</v>
      </c>
      <c r="N155" s="15" t="n">
        <v>0</v>
      </c>
      <c r="O155" s="4" t="n">
        <v>0</v>
      </c>
      <c r="P155" s="4" t="n">
        <f aca="false">K155/J155</f>
        <v>4</v>
      </c>
      <c r="Q155" s="4" t="n">
        <f aca="false">I155/J155</f>
        <v>5.46511627906977</v>
      </c>
      <c r="R155" s="15" t="n">
        <v>839</v>
      </c>
      <c r="S155" s="15" t="n">
        <v>723</v>
      </c>
      <c r="T155" s="18" t="n">
        <v>1.2</v>
      </c>
      <c r="U155" s="4" t="n">
        <v>1</v>
      </c>
      <c r="V155" s="4" t="n">
        <v>0</v>
      </c>
      <c r="W155" s="3" t="n">
        <v>215</v>
      </c>
      <c r="X155" s="15" t="n">
        <v>40</v>
      </c>
      <c r="Y155" s="15" t="n">
        <v>160</v>
      </c>
      <c r="Z155" s="15" t="n">
        <v>99</v>
      </c>
      <c r="AA155" s="19" t="n">
        <v>1</v>
      </c>
      <c r="AB155" s="15" t="n">
        <v>0</v>
      </c>
      <c r="AC155" s="4" t="n">
        <v>0</v>
      </c>
      <c r="AD155" s="4" t="n">
        <f aca="false">Y155/X155</f>
        <v>4</v>
      </c>
      <c r="AE155" s="4" t="n">
        <f aca="false">W155/X155</f>
        <v>5.375</v>
      </c>
      <c r="AF155" s="4" t="n">
        <f aca="false">W155-I155</f>
        <v>-20</v>
      </c>
      <c r="AG155" s="4" t="n">
        <f aca="false">X155-J155</f>
        <v>-3</v>
      </c>
      <c r="AH155" s="4" t="n">
        <f aca="false">Y155-K155</f>
        <v>-12</v>
      </c>
      <c r="AI155" s="4" t="n">
        <f aca="false">AD155-P155</f>
        <v>0</v>
      </c>
      <c r="AJ155" s="4" t="n">
        <f aca="false">AE155-Q155</f>
        <v>-0.0901162790697674</v>
      </c>
      <c r="AK155" s="4" t="n">
        <f aca="false">Z155-L155</f>
        <v>-31</v>
      </c>
      <c r="AL155" s="5" t="n">
        <v>1</v>
      </c>
    </row>
    <row r="156" customFormat="false" ht="14" hidden="false" customHeight="false" outlineLevel="0" collapsed="false">
      <c r="A156" s="17" t="s">
        <v>38</v>
      </c>
      <c r="B156" s="17" t="s">
        <v>41</v>
      </c>
      <c r="C156" s="2" t="n">
        <v>0</v>
      </c>
      <c r="D156" s="3" t="n">
        <v>566</v>
      </c>
      <c r="E156" s="3" t="n">
        <v>806</v>
      </c>
      <c r="F156" s="3" t="n">
        <v>0.7</v>
      </c>
      <c r="G156" s="15" t="n">
        <v>0</v>
      </c>
      <c r="H156" s="15" t="n">
        <v>0</v>
      </c>
      <c r="I156" s="15" t="n">
        <v>162</v>
      </c>
      <c r="J156" s="15" t="n">
        <v>41</v>
      </c>
      <c r="K156" s="15" t="n">
        <v>116</v>
      </c>
      <c r="L156" s="15" t="n">
        <v>75</v>
      </c>
      <c r="M156" s="19" t="n">
        <v>1</v>
      </c>
      <c r="N156" s="15" t="n">
        <v>0</v>
      </c>
      <c r="O156" s="4" t="n">
        <v>0</v>
      </c>
      <c r="P156" s="4" t="n">
        <f aca="false">K156/J156</f>
        <v>2.82926829268293</v>
      </c>
      <c r="Q156" s="4" t="n">
        <f aca="false">I156/J156</f>
        <v>3.95121951219512</v>
      </c>
      <c r="R156" s="15" t="n">
        <v>681</v>
      </c>
      <c r="S156" s="15" t="n">
        <v>973</v>
      </c>
      <c r="T156" s="18" t="n">
        <v>0.7</v>
      </c>
      <c r="U156" s="15" t="n">
        <v>0</v>
      </c>
      <c r="V156" s="4" t="n">
        <v>0</v>
      </c>
      <c r="W156" s="3" t="n">
        <v>199</v>
      </c>
      <c r="X156" s="15" t="n">
        <v>76</v>
      </c>
      <c r="Y156" s="4" t="n">
        <v>117</v>
      </c>
      <c r="Z156" s="15" t="n">
        <v>60</v>
      </c>
      <c r="AA156" s="18" t="n">
        <v>1.1</v>
      </c>
      <c r="AB156" s="15"/>
      <c r="AC156" s="4" t="n">
        <v>9</v>
      </c>
      <c r="AD156" s="4" t="n">
        <f aca="false">Y156/X156</f>
        <v>1.53947368421053</v>
      </c>
      <c r="AE156" s="4" t="n">
        <f aca="false">W156/X156</f>
        <v>2.61842105263158</v>
      </c>
      <c r="AF156" s="4" t="n">
        <f aca="false">W156-I156</f>
        <v>37</v>
      </c>
      <c r="AG156" s="4" t="n">
        <f aca="false">X156-J156</f>
        <v>35</v>
      </c>
      <c r="AH156" s="4" t="n">
        <f aca="false">Y156-K156</f>
        <v>1</v>
      </c>
      <c r="AI156" s="4" t="n">
        <f aca="false">AD156-P156</f>
        <v>-1.2897946084724</v>
      </c>
      <c r="AJ156" s="4" t="n">
        <f aca="false">AE156-Q156</f>
        <v>-1.33279845956354</v>
      </c>
      <c r="AK156" s="4" t="n">
        <f aca="false">Z156-L156</f>
        <v>-15</v>
      </c>
      <c r="AL156" s="5" t="n">
        <v>2</v>
      </c>
    </row>
    <row r="157" customFormat="false" ht="14" hidden="false" customHeight="false" outlineLevel="0" collapsed="false">
      <c r="A157" s="17" t="s">
        <v>38</v>
      </c>
      <c r="B157" s="17" t="s">
        <v>41</v>
      </c>
      <c r="C157" s="2" t="n">
        <v>0</v>
      </c>
      <c r="D157" s="3" t="n">
        <v>794</v>
      </c>
      <c r="E157" s="3" t="n">
        <v>907</v>
      </c>
      <c r="F157" s="3" t="n">
        <v>0.9</v>
      </c>
      <c r="G157" s="15" t="n">
        <v>1</v>
      </c>
      <c r="H157" s="15" t="n">
        <v>0</v>
      </c>
      <c r="I157" s="15" t="n">
        <v>228</v>
      </c>
      <c r="J157" s="15" t="n">
        <v>61</v>
      </c>
      <c r="K157" s="15" t="n">
        <v>155</v>
      </c>
      <c r="L157" s="15" t="n">
        <v>136</v>
      </c>
      <c r="M157" s="19" t="n">
        <v>1</v>
      </c>
      <c r="N157" s="15" t="n">
        <v>27</v>
      </c>
      <c r="O157" s="4" t="n">
        <v>0</v>
      </c>
      <c r="P157" s="4" t="n">
        <f aca="false">K157/J157</f>
        <v>2.54098360655738</v>
      </c>
      <c r="Q157" s="4" t="n">
        <f aca="false">I157/J157</f>
        <v>3.73770491803279</v>
      </c>
      <c r="R157" s="15" t="n">
        <v>932</v>
      </c>
      <c r="S157" s="15" t="n">
        <v>712</v>
      </c>
      <c r="T157" s="18" t="n">
        <v>1.3</v>
      </c>
      <c r="U157" s="15" t="n">
        <v>1</v>
      </c>
      <c r="V157" s="4" t="n">
        <v>0</v>
      </c>
      <c r="W157" s="3" t="n">
        <v>216</v>
      </c>
      <c r="X157" s="15" t="n">
        <v>73</v>
      </c>
      <c r="Y157" s="4" t="n">
        <v>145</v>
      </c>
      <c r="Z157" s="15" t="n">
        <v>87</v>
      </c>
      <c r="AA157" s="19" t="n">
        <v>1</v>
      </c>
      <c r="AB157" s="15" t="n">
        <v>0</v>
      </c>
      <c r="AC157" s="4" t="n">
        <v>0</v>
      </c>
      <c r="AD157" s="4" t="n">
        <f aca="false">Y157/X157</f>
        <v>1.98630136986301</v>
      </c>
      <c r="AE157" s="4" t="n">
        <f aca="false">W157/X157</f>
        <v>2.95890410958904</v>
      </c>
      <c r="AF157" s="4" t="n">
        <f aca="false">W157-I157</f>
        <v>-12</v>
      </c>
      <c r="AG157" s="4" t="n">
        <f aca="false">X157-J157</f>
        <v>12</v>
      </c>
      <c r="AH157" s="4" t="n">
        <f aca="false">Y157-K157</f>
        <v>-10</v>
      </c>
      <c r="AI157" s="4" t="n">
        <f aca="false">AD157-P157</f>
        <v>-0.554682236694363</v>
      </c>
      <c r="AJ157" s="4" t="n">
        <f aca="false">AE157-Q157</f>
        <v>-0.778800808443746</v>
      </c>
      <c r="AK157" s="4" t="n">
        <f aca="false">Z157-L157</f>
        <v>-49</v>
      </c>
      <c r="AL157" s="5" t="n">
        <v>1</v>
      </c>
    </row>
    <row r="158" customFormat="false" ht="14" hidden="false" customHeight="false" outlineLevel="0" collapsed="false">
      <c r="A158" s="17" t="s">
        <v>38</v>
      </c>
      <c r="B158" s="17" t="s">
        <v>42</v>
      </c>
      <c r="C158" s="2" t="n">
        <v>1</v>
      </c>
      <c r="D158" s="3" t="n">
        <v>380</v>
      </c>
      <c r="E158" s="3" t="n">
        <v>598</v>
      </c>
      <c r="F158" s="3" t="n">
        <v>0.6</v>
      </c>
      <c r="G158" s="15" t="n">
        <v>0</v>
      </c>
      <c r="H158" s="15" t="n">
        <v>0</v>
      </c>
      <c r="I158" s="15" t="n">
        <v>182</v>
      </c>
      <c r="J158" s="15" t="n">
        <v>38</v>
      </c>
      <c r="K158" s="4" t="n">
        <v>128</v>
      </c>
      <c r="L158" s="15" t="n">
        <v>120</v>
      </c>
      <c r="M158" s="18" t="n">
        <v>1.3</v>
      </c>
      <c r="N158" s="15" t="n">
        <v>0</v>
      </c>
      <c r="O158" s="4" t="n">
        <v>0</v>
      </c>
      <c r="P158" s="4" t="n">
        <f aca="false">K158/J158</f>
        <v>3.36842105263158</v>
      </c>
      <c r="Q158" s="4" t="n">
        <f aca="false">I158/J158</f>
        <v>4.78947368421053</v>
      </c>
      <c r="R158" s="15" t="n">
        <v>439</v>
      </c>
      <c r="S158" s="15" t="n">
        <v>655</v>
      </c>
      <c r="T158" s="18" t="n">
        <v>0.7</v>
      </c>
      <c r="U158" s="4" t="n">
        <v>0</v>
      </c>
      <c r="V158" s="4" t="n">
        <v>0</v>
      </c>
      <c r="W158" s="3" t="n">
        <v>173</v>
      </c>
      <c r="X158" s="15" t="n">
        <v>38</v>
      </c>
      <c r="Y158" s="15" t="n">
        <v>131</v>
      </c>
      <c r="Z158" s="15" t="n">
        <v>90</v>
      </c>
      <c r="AA158" s="18" t="n">
        <v>1.2</v>
      </c>
      <c r="AB158" s="15" t="n">
        <v>5</v>
      </c>
      <c r="AC158" s="4" t="n">
        <v>0</v>
      </c>
      <c r="AD158" s="4" t="n">
        <f aca="false">Y158/X158</f>
        <v>3.44736842105263</v>
      </c>
      <c r="AE158" s="4" t="n">
        <f aca="false">W158/X158</f>
        <v>4.55263157894737</v>
      </c>
      <c r="AF158" s="4" t="n">
        <f aca="false">W158-I158</f>
        <v>-9</v>
      </c>
      <c r="AG158" s="4" t="n">
        <f aca="false">X158-J158</f>
        <v>0</v>
      </c>
      <c r="AH158" s="4" t="n">
        <f aca="false">Y158-K158</f>
        <v>3</v>
      </c>
      <c r="AI158" s="4" t="n">
        <f aca="false">AD158-P158</f>
        <v>0.0789473684210527</v>
      </c>
      <c r="AJ158" s="4" t="n">
        <f aca="false">AE158-Q158</f>
        <v>-0.236842105263158</v>
      </c>
      <c r="AK158" s="4" t="n">
        <f aca="false">Z158-L158</f>
        <v>-30</v>
      </c>
      <c r="AL158" s="5" t="n">
        <v>2</v>
      </c>
    </row>
    <row r="159" customFormat="false" ht="14" hidden="false" customHeight="false" outlineLevel="0" collapsed="false">
      <c r="A159" s="17" t="s">
        <v>38</v>
      </c>
      <c r="B159" s="17" t="s">
        <v>42</v>
      </c>
      <c r="C159" s="2" t="n">
        <v>0</v>
      </c>
      <c r="D159" s="3" t="n">
        <v>998</v>
      </c>
      <c r="E159" s="3" t="n">
        <v>718</v>
      </c>
      <c r="F159" s="3" t="n">
        <v>1.4</v>
      </c>
      <c r="G159" s="21"/>
      <c r="H159" s="15" t="n">
        <v>0</v>
      </c>
      <c r="I159" s="15"/>
      <c r="J159" s="15"/>
      <c r="K159" s="15"/>
      <c r="L159" s="15" t="n">
        <v>186</v>
      </c>
      <c r="M159" s="19" t="n">
        <v>1</v>
      </c>
      <c r="N159" s="15"/>
      <c r="O159" s="15" t="n">
        <v>9</v>
      </c>
      <c r="P159" s="0"/>
      <c r="Q159" s="0"/>
      <c r="R159" s="15" t="n">
        <v>941</v>
      </c>
      <c r="S159" s="15" t="n">
        <v>553</v>
      </c>
      <c r="T159" s="22" t="n">
        <v>1.7</v>
      </c>
      <c r="U159" s="21"/>
      <c r="V159" s="4" t="n">
        <v>0</v>
      </c>
      <c r="W159" s="3" t="n">
        <v>150</v>
      </c>
      <c r="X159" s="15" t="n">
        <v>57</v>
      </c>
      <c r="Y159" s="15" t="n">
        <v>84</v>
      </c>
      <c r="Z159" s="15" t="n">
        <v>80</v>
      </c>
      <c r="AA159" s="19" t="n">
        <v>1</v>
      </c>
      <c r="AB159" s="15"/>
      <c r="AC159" s="4" t="n">
        <v>9</v>
      </c>
      <c r="AD159" s="4" t="n">
        <f aca="false">Y159/X159</f>
        <v>1.47368421052632</v>
      </c>
      <c r="AE159" s="4" t="n">
        <f aca="false">W159/X159</f>
        <v>2.63157894736842</v>
      </c>
      <c r="AF159" s="0"/>
      <c r="AG159" s="0"/>
      <c r="AH159" s="0"/>
      <c r="AI159" s="0"/>
      <c r="AJ159" s="0"/>
      <c r="AK159" s="4" t="n">
        <f aca="false">Z159-L159</f>
        <v>-106</v>
      </c>
      <c r="AL159" s="0"/>
    </row>
    <row r="160" customFormat="false" ht="14" hidden="false" customHeight="false" outlineLevel="0" collapsed="false">
      <c r="A160" s="17" t="s">
        <v>38</v>
      </c>
      <c r="B160" s="17" t="s">
        <v>39</v>
      </c>
      <c r="C160" s="2" t="n">
        <v>0</v>
      </c>
      <c r="D160" s="3" t="n">
        <v>703</v>
      </c>
      <c r="E160" s="3" t="n">
        <v>1007</v>
      </c>
      <c r="F160" s="3" t="n">
        <v>0.7</v>
      </c>
      <c r="G160" s="15" t="n">
        <v>0</v>
      </c>
      <c r="H160" s="15" t="n">
        <v>0</v>
      </c>
      <c r="I160" s="15" t="n">
        <v>176</v>
      </c>
      <c r="J160" s="15"/>
      <c r="L160" s="15" t="n">
        <v>143</v>
      </c>
      <c r="M160" s="18" t="n">
        <v>0.9</v>
      </c>
      <c r="N160" s="15" t="n">
        <v>36</v>
      </c>
      <c r="O160" s="4" t="n">
        <v>0</v>
      </c>
      <c r="P160" s="0"/>
      <c r="Q160" s="0"/>
      <c r="R160" s="15" t="n">
        <v>1059</v>
      </c>
      <c r="S160" s="15" t="n">
        <v>1296</v>
      </c>
      <c r="T160" s="18" t="n">
        <v>0.8</v>
      </c>
      <c r="U160" s="15" t="n">
        <v>1</v>
      </c>
      <c r="V160" s="4" t="n">
        <v>1</v>
      </c>
      <c r="W160" s="3" t="n">
        <v>201</v>
      </c>
      <c r="X160" s="15" t="n">
        <v>44</v>
      </c>
      <c r="Y160" s="4" t="n">
        <v>137</v>
      </c>
      <c r="Z160" s="15" t="n">
        <v>212</v>
      </c>
      <c r="AA160" s="19" t="n">
        <v>1</v>
      </c>
      <c r="AB160" s="15"/>
      <c r="AC160" s="4" t="n">
        <v>9</v>
      </c>
      <c r="AD160" s="4" t="n">
        <f aca="false">Y160/X160</f>
        <v>3.11363636363636</v>
      </c>
      <c r="AE160" s="4" t="n">
        <f aca="false">W160/X160</f>
        <v>4.56818181818182</v>
      </c>
      <c r="AF160" s="4" t="n">
        <f aca="false">W160-I160</f>
        <v>25</v>
      </c>
      <c r="AG160" s="0"/>
      <c r="AH160" s="0"/>
      <c r="AI160" s="0"/>
      <c r="AJ160" s="0"/>
      <c r="AK160" s="4" t="n">
        <f aca="false">Z160-L160</f>
        <v>69</v>
      </c>
      <c r="AL160" s="5" t="n">
        <v>3</v>
      </c>
    </row>
    <row r="161" customFormat="false" ht="14" hidden="false" customHeight="false" outlineLevel="0" collapsed="false">
      <c r="A161" s="17" t="s">
        <v>40</v>
      </c>
      <c r="B161" s="17" t="s">
        <v>42</v>
      </c>
      <c r="C161" s="2" t="n">
        <v>1</v>
      </c>
      <c r="D161" s="3" t="n">
        <v>406</v>
      </c>
      <c r="E161" s="3" t="n">
        <v>726</v>
      </c>
      <c r="F161" s="3" t="n">
        <v>0.6</v>
      </c>
      <c r="G161" s="15" t="n">
        <v>0</v>
      </c>
      <c r="H161" s="15" t="n">
        <v>0</v>
      </c>
      <c r="I161" s="15" t="n">
        <v>142</v>
      </c>
      <c r="J161" s="15" t="n">
        <v>32</v>
      </c>
      <c r="K161" s="15" t="n">
        <v>100</v>
      </c>
      <c r="L161" s="15" t="n">
        <v>110</v>
      </c>
      <c r="M161" s="18" t="n">
        <v>0.9</v>
      </c>
      <c r="N161" s="15" t="n">
        <v>0</v>
      </c>
      <c r="O161" s="4" t="n">
        <v>0</v>
      </c>
      <c r="P161" s="4" t="n">
        <f aca="false">K161/J161</f>
        <v>3.125</v>
      </c>
      <c r="Q161" s="4" t="n">
        <f aca="false">I161/J161</f>
        <v>4.4375</v>
      </c>
      <c r="R161" s="15" t="n">
        <v>539</v>
      </c>
      <c r="S161" s="15" t="n">
        <v>781</v>
      </c>
      <c r="T161" s="18" t="n">
        <v>0.7</v>
      </c>
      <c r="U161" s="15" t="n">
        <v>0</v>
      </c>
      <c r="V161" s="4" t="n">
        <v>0</v>
      </c>
      <c r="W161" s="3" t="n">
        <v>182</v>
      </c>
      <c r="X161" s="15" t="n">
        <v>56</v>
      </c>
      <c r="Y161" s="4" t="n">
        <v>125</v>
      </c>
      <c r="Z161" s="15" t="n">
        <v>101</v>
      </c>
      <c r="AA161" s="19" t="n">
        <v>1</v>
      </c>
      <c r="AB161" s="15"/>
      <c r="AC161" s="4" t="n">
        <v>9</v>
      </c>
      <c r="AD161" s="4" t="n">
        <f aca="false">Y161/X161</f>
        <v>2.23214285714286</v>
      </c>
      <c r="AE161" s="4" t="n">
        <f aca="false">W161/X161</f>
        <v>3.25</v>
      </c>
      <c r="AF161" s="4" t="n">
        <f aca="false">W161-I161</f>
        <v>40</v>
      </c>
      <c r="AG161" s="4" t="n">
        <f aca="false">X161-J161</f>
        <v>24</v>
      </c>
      <c r="AH161" s="4" t="n">
        <f aca="false">Y161-K161</f>
        <v>25</v>
      </c>
      <c r="AI161" s="4" t="n">
        <f aca="false">AD161-P161</f>
        <v>-0.892857142857143</v>
      </c>
      <c r="AJ161" s="4" t="n">
        <f aca="false">AE161-Q161</f>
        <v>-1.1875</v>
      </c>
      <c r="AK161" s="4" t="n">
        <f aca="false">Z161-L161</f>
        <v>-9</v>
      </c>
      <c r="AL161" s="5" t="n">
        <v>2</v>
      </c>
    </row>
    <row r="162" customFormat="false" ht="14" hidden="false" customHeight="false" outlineLevel="0" collapsed="false">
      <c r="A162" s="17" t="s">
        <v>40</v>
      </c>
      <c r="B162" s="17" t="s">
        <v>43</v>
      </c>
      <c r="C162" s="2" t="n">
        <v>1</v>
      </c>
      <c r="D162" s="3" t="n">
        <v>457</v>
      </c>
      <c r="E162" s="3" t="n">
        <v>1073</v>
      </c>
      <c r="F162" s="3" t="n">
        <v>0.4</v>
      </c>
      <c r="G162" s="15" t="n">
        <v>0</v>
      </c>
      <c r="H162" s="15" t="n">
        <v>0</v>
      </c>
      <c r="I162" s="15" t="n">
        <v>153</v>
      </c>
      <c r="J162" s="15" t="n">
        <v>45</v>
      </c>
      <c r="K162" s="4" t="n">
        <v>114</v>
      </c>
      <c r="L162" s="15" t="n">
        <v>33</v>
      </c>
      <c r="M162" s="18" t="n">
        <v>0.9</v>
      </c>
      <c r="N162" s="15" t="n">
        <v>0</v>
      </c>
      <c r="O162" s="4" t="n">
        <v>0</v>
      </c>
      <c r="P162" s="4" t="n">
        <f aca="false">K162/J162</f>
        <v>2.53333333333333</v>
      </c>
      <c r="Q162" s="4" t="n">
        <f aca="false">I162/J162</f>
        <v>3.4</v>
      </c>
      <c r="R162" s="15" t="n">
        <v>586</v>
      </c>
      <c r="S162" s="15" t="n">
        <v>1173</v>
      </c>
      <c r="T162" s="18" t="n">
        <v>0.5</v>
      </c>
      <c r="U162" s="15" t="n">
        <v>0</v>
      </c>
      <c r="V162" s="4" t="n">
        <v>0</v>
      </c>
      <c r="W162" s="3" t="n">
        <v>187</v>
      </c>
      <c r="X162" s="15" t="n">
        <v>52</v>
      </c>
      <c r="Y162" s="4" t="n">
        <v>137</v>
      </c>
      <c r="Z162" s="15" t="n">
        <v>66</v>
      </c>
      <c r="AA162" s="18" t="n">
        <v>0.9</v>
      </c>
      <c r="AB162" s="15" t="n">
        <v>0</v>
      </c>
      <c r="AC162" s="4" t="n">
        <v>0</v>
      </c>
      <c r="AD162" s="4" t="n">
        <f aca="false">Y162/X162</f>
        <v>2.63461538461538</v>
      </c>
      <c r="AE162" s="4" t="n">
        <f aca="false">W162/X162</f>
        <v>3.59615384615385</v>
      </c>
      <c r="AF162" s="4" t="n">
        <f aca="false">W162-I162</f>
        <v>34</v>
      </c>
      <c r="AG162" s="4" t="n">
        <f aca="false">X162-J162</f>
        <v>7</v>
      </c>
      <c r="AH162" s="4" t="n">
        <f aca="false">Y162-K162</f>
        <v>23</v>
      </c>
      <c r="AI162" s="4" t="n">
        <f aca="false">AD162-P162</f>
        <v>0.101282051282051</v>
      </c>
      <c r="AJ162" s="4" t="n">
        <f aca="false">AE162-Q162</f>
        <v>0.196153846153846</v>
      </c>
      <c r="AK162" s="4" t="n">
        <f aca="false">Z162-L162</f>
        <v>33</v>
      </c>
      <c r="AL162" s="5" t="n">
        <v>2</v>
      </c>
    </row>
    <row r="163" customFormat="false" ht="14" hidden="false" customHeight="false" outlineLevel="0" collapsed="false">
      <c r="A163" s="1" t="s">
        <v>38</v>
      </c>
      <c r="B163" s="1" t="s">
        <v>39</v>
      </c>
      <c r="C163" s="2" t="n">
        <v>0</v>
      </c>
      <c r="D163" s="3" t="n">
        <v>681</v>
      </c>
      <c r="E163" s="3" t="n">
        <v>776</v>
      </c>
      <c r="F163" s="3" t="n">
        <v>0.9</v>
      </c>
      <c r="G163" s="15" t="n">
        <v>0</v>
      </c>
      <c r="H163" s="15" t="n">
        <v>1</v>
      </c>
      <c r="I163" s="4" t="n">
        <v>151</v>
      </c>
      <c r="J163" s="4" t="n">
        <v>39</v>
      </c>
      <c r="K163" s="4" t="n">
        <v>94</v>
      </c>
      <c r="L163" s="4" t="n">
        <v>308</v>
      </c>
      <c r="M163" s="2" t="n">
        <v>1</v>
      </c>
      <c r="N163" s="4" t="n">
        <v>0</v>
      </c>
      <c r="O163" s="4" t="n">
        <v>0</v>
      </c>
      <c r="P163" s="4" t="n">
        <f aca="false">K163/J163</f>
        <v>2.41025641025641</v>
      </c>
      <c r="Q163" s="4" t="n">
        <f aca="false">I163/J163</f>
        <v>3.87179487179487</v>
      </c>
      <c r="R163" s="4" t="n">
        <v>598</v>
      </c>
      <c r="S163" s="4" t="n">
        <v>670</v>
      </c>
      <c r="T163" s="16" t="n">
        <v>0.9</v>
      </c>
      <c r="U163" s="4" t="n">
        <v>0</v>
      </c>
      <c r="V163" s="4" t="n">
        <v>0</v>
      </c>
      <c r="W163" s="3" t="n">
        <v>154</v>
      </c>
      <c r="X163" s="4" t="n">
        <v>38</v>
      </c>
      <c r="Y163" s="4" t="n">
        <v>102</v>
      </c>
      <c r="Z163" s="4" t="n">
        <v>141</v>
      </c>
      <c r="AA163" s="16" t="n">
        <v>0.9</v>
      </c>
      <c r="AB163" s="4" t="n">
        <v>0</v>
      </c>
      <c r="AC163" s="4" t="n">
        <v>0</v>
      </c>
      <c r="AD163" s="4" t="n">
        <f aca="false">Y163/X163</f>
        <v>2.68421052631579</v>
      </c>
      <c r="AE163" s="4" t="n">
        <f aca="false">W163/X163</f>
        <v>4.05263157894737</v>
      </c>
      <c r="AF163" s="4" t="n">
        <f aca="false">W163-I163</f>
        <v>3</v>
      </c>
      <c r="AG163" s="4" t="n">
        <f aca="false">X163-J163</f>
        <v>-1</v>
      </c>
      <c r="AH163" s="4" t="n">
        <f aca="false">Y163-K163</f>
        <v>8</v>
      </c>
      <c r="AI163" s="4" t="n">
        <f aca="false">AD163-P163</f>
        <v>0.273954116059379</v>
      </c>
      <c r="AJ163" s="4" t="n">
        <f aca="false">AE163-Q163</f>
        <v>0.180836707152496</v>
      </c>
      <c r="AK163" s="4" t="n">
        <f aca="false">Z163-L163</f>
        <v>-167</v>
      </c>
      <c r="AL163" s="5" t="n">
        <v>2</v>
      </c>
    </row>
    <row r="164" customFormat="false" ht="14" hidden="false" customHeight="false" outlineLevel="0" collapsed="false">
      <c r="A164" s="1" t="s">
        <v>38</v>
      </c>
      <c r="B164" s="1" t="s">
        <v>42</v>
      </c>
      <c r="C164" s="2" t="n">
        <v>0</v>
      </c>
      <c r="D164" s="3" t="n">
        <v>504</v>
      </c>
      <c r="E164" s="3" t="n">
        <v>660</v>
      </c>
      <c r="F164" s="3" t="n">
        <v>0.8</v>
      </c>
      <c r="G164" s="15" t="n">
        <v>0</v>
      </c>
      <c r="H164" s="15" t="n">
        <v>0</v>
      </c>
      <c r="I164" s="4" t="n">
        <v>172</v>
      </c>
      <c r="J164" s="4" t="n">
        <v>32</v>
      </c>
      <c r="K164" s="4" t="n">
        <v>118</v>
      </c>
      <c r="L164" s="4" t="n">
        <v>144</v>
      </c>
      <c r="M164" s="16" t="n">
        <v>0.9</v>
      </c>
      <c r="N164" s="4" t="n">
        <v>0</v>
      </c>
      <c r="O164" s="4" t="n">
        <v>0</v>
      </c>
      <c r="P164" s="4" t="n">
        <f aca="false">K164/J164</f>
        <v>3.6875</v>
      </c>
      <c r="Q164" s="4" t="n">
        <f aca="false">I164/J164</f>
        <v>5.375</v>
      </c>
      <c r="R164" s="4" t="n">
        <v>536</v>
      </c>
      <c r="S164" s="4" t="n">
        <v>768</v>
      </c>
      <c r="T164" s="16" t="n">
        <v>0.7</v>
      </c>
      <c r="U164" s="4" t="n">
        <v>0</v>
      </c>
      <c r="V164" s="4" t="n">
        <v>0</v>
      </c>
      <c r="W164" s="3" t="n">
        <v>182</v>
      </c>
      <c r="X164" s="4" t="n">
        <v>39</v>
      </c>
      <c r="Y164" s="4" t="n">
        <v>131</v>
      </c>
      <c r="Z164" s="4" t="n">
        <v>140</v>
      </c>
      <c r="AA164" s="16" t="n">
        <v>0.9</v>
      </c>
      <c r="AB164" s="4"/>
      <c r="AC164" s="4" t="n">
        <v>9</v>
      </c>
      <c r="AD164" s="4" t="n">
        <f aca="false">Y164/X164</f>
        <v>3.35897435897436</v>
      </c>
      <c r="AE164" s="4" t="n">
        <f aca="false">W164/X164</f>
        <v>4.66666666666667</v>
      </c>
      <c r="AF164" s="4" t="n">
        <f aca="false">W164-I164</f>
        <v>10</v>
      </c>
      <c r="AG164" s="4" t="n">
        <f aca="false">X164-J164</f>
        <v>7</v>
      </c>
      <c r="AH164" s="4" t="n">
        <f aca="false">Y164-K164</f>
        <v>13</v>
      </c>
      <c r="AI164" s="4" t="n">
        <f aca="false">AD164-P164</f>
        <v>-0.328525641025641</v>
      </c>
      <c r="AJ164" s="4" t="n">
        <f aca="false">AE164-Q164</f>
        <v>-0.708333333333333</v>
      </c>
      <c r="AK164" s="4" t="n">
        <f aca="false">Z164-L164</f>
        <v>-4</v>
      </c>
      <c r="AL164" s="5" t="n">
        <v>2</v>
      </c>
    </row>
    <row r="165" customFormat="false" ht="14" hidden="false" customHeight="false" outlineLevel="0" collapsed="false">
      <c r="A165" s="17" t="s">
        <v>38</v>
      </c>
      <c r="B165" s="17" t="s">
        <v>39</v>
      </c>
      <c r="C165" s="2" t="n">
        <v>0</v>
      </c>
      <c r="D165" s="3" t="n">
        <v>1405</v>
      </c>
      <c r="E165" s="3" t="n">
        <v>1252</v>
      </c>
      <c r="F165" s="3" t="n">
        <v>1.1</v>
      </c>
      <c r="G165" s="15" t="n">
        <v>1</v>
      </c>
      <c r="H165" s="15" t="n">
        <v>1</v>
      </c>
      <c r="I165" s="15" t="n">
        <v>238</v>
      </c>
      <c r="J165" s="15" t="n">
        <v>38</v>
      </c>
      <c r="K165" s="4" t="n">
        <v>179</v>
      </c>
      <c r="L165" s="15" t="n">
        <v>237</v>
      </c>
      <c r="M165" s="18" t="n">
        <v>1.1</v>
      </c>
      <c r="N165" s="15" t="n">
        <v>37</v>
      </c>
      <c r="O165" s="4" t="n">
        <v>0</v>
      </c>
      <c r="P165" s="4" t="n">
        <f aca="false">K165/J165</f>
        <v>4.71052631578947</v>
      </c>
      <c r="Q165" s="4" t="n">
        <f aca="false">I165/J165</f>
        <v>6.26315789473684</v>
      </c>
      <c r="R165" s="15" t="n">
        <v>1505</v>
      </c>
      <c r="S165" s="15" t="n">
        <v>1652</v>
      </c>
      <c r="T165" s="18" t="n">
        <v>0.9</v>
      </c>
      <c r="U165" s="15" t="n">
        <v>1</v>
      </c>
      <c r="V165" s="4" t="n">
        <v>1</v>
      </c>
      <c r="W165" s="3" t="n">
        <v>302</v>
      </c>
      <c r="X165" s="15" t="n">
        <v>35</v>
      </c>
      <c r="Y165" s="4" t="n">
        <v>237</v>
      </c>
      <c r="Z165" s="15" t="n">
        <v>291</v>
      </c>
      <c r="AA165" s="18" t="n">
        <v>1.1</v>
      </c>
      <c r="AB165" s="15" t="n">
        <v>8</v>
      </c>
      <c r="AC165" s="4" t="n">
        <v>0</v>
      </c>
      <c r="AD165" s="4" t="n">
        <f aca="false">Y165/X165</f>
        <v>6.77142857142857</v>
      </c>
      <c r="AE165" s="4" t="n">
        <f aca="false">W165/X165</f>
        <v>8.62857142857143</v>
      </c>
      <c r="AF165" s="4" t="n">
        <f aca="false">W165-I165</f>
        <v>64</v>
      </c>
      <c r="AG165" s="4" t="n">
        <f aca="false">X165-J165</f>
        <v>-3</v>
      </c>
      <c r="AH165" s="4" t="n">
        <f aca="false">Y165-K165</f>
        <v>58</v>
      </c>
      <c r="AI165" s="4" t="n">
        <f aca="false">AD165-P165</f>
        <v>2.0609022556391</v>
      </c>
      <c r="AJ165" s="4" t="n">
        <f aca="false">AE165-Q165</f>
        <v>2.36541353383459</v>
      </c>
      <c r="AK165" s="4" t="n">
        <f aca="false">Z165-L165</f>
        <v>54</v>
      </c>
      <c r="AL165" s="5" t="n">
        <v>1</v>
      </c>
    </row>
    <row r="166" customFormat="false" ht="14" hidden="false" customHeight="false" outlineLevel="0" collapsed="false">
      <c r="A166" s="17" t="s">
        <v>38</v>
      </c>
      <c r="B166" s="17" t="s">
        <v>41</v>
      </c>
      <c r="C166" s="2" t="n">
        <v>1</v>
      </c>
      <c r="D166" s="3" t="n">
        <v>371</v>
      </c>
      <c r="E166" s="3" t="n">
        <v>478</v>
      </c>
      <c r="F166" s="3" t="n">
        <v>0.8</v>
      </c>
      <c r="G166" s="15" t="n">
        <v>0</v>
      </c>
      <c r="H166" s="15" t="n">
        <v>0</v>
      </c>
      <c r="I166" s="15" t="n">
        <v>154</v>
      </c>
      <c r="J166" s="15" t="n">
        <v>53</v>
      </c>
      <c r="K166" s="15" t="n">
        <v>97</v>
      </c>
      <c r="L166" s="15" t="n">
        <v>45</v>
      </c>
      <c r="M166" s="18" t="n">
        <v>1.1</v>
      </c>
      <c r="N166" s="15" t="n">
        <v>0</v>
      </c>
      <c r="O166" s="4" t="n">
        <v>0</v>
      </c>
      <c r="P166" s="4" t="n">
        <f aca="false">K166/J166</f>
        <v>1.83018867924528</v>
      </c>
      <c r="Q166" s="4" t="n">
        <f aca="false">I166/J166</f>
        <v>2.90566037735849</v>
      </c>
      <c r="R166" s="15" t="n">
        <v>496</v>
      </c>
      <c r="S166" s="15" t="n">
        <v>548</v>
      </c>
      <c r="T166" s="18" t="n">
        <v>0.9</v>
      </c>
      <c r="U166" s="15" t="n">
        <v>0</v>
      </c>
      <c r="V166" s="4" t="n">
        <v>0</v>
      </c>
      <c r="W166" s="3" t="n">
        <v>173</v>
      </c>
      <c r="X166" s="15" t="n">
        <v>60</v>
      </c>
      <c r="Y166" s="4" t="n">
        <v>112</v>
      </c>
      <c r="Z166" s="15" t="n">
        <v>55</v>
      </c>
      <c r="AA166" s="18" t="n">
        <v>1.1</v>
      </c>
      <c r="AB166" s="15"/>
      <c r="AC166" s="4" t="n">
        <v>9</v>
      </c>
      <c r="AD166" s="4" t="n">
        <f aca="false">Y166/X166</f>
        <v>1.86666666666667</v>
      </c>
      <c r="AE166" s="4" t="n">
        <f aca="false">W166/X166</f>
        <v>2.88333333333333</v>
      </c>
      <c r="AF166" s="4" t="n">
        <f aca="false">W166-I166</f>
        <v>19</v>
      </c>
      <c r="AG166" s="4" t="n">
        <f aca="false">X166-J166</f>
        <v>7</v>
      </c>
      <c r="AH166" s="4" t="n">
        <f aca="false">Y166-K166</f>
        <v>15</v>
      </c>
      <c r="AI166" s="4" t="n">
        <f aca="false">AD166-P166</f>
        <v>0.0364779874213836</v>
      </c>
      <c r="AJ166" s="4" t="n">
        <f aca="false">AE166-Q166</f>
        <v>-0.0223270440251571</v>
      </c>
      <c r="AK166" s="4" t="n">
        <f aca="false">Z166-L166</f>
        <v>10</v>
      </c>
      <c r="AL166" s="5" t="n">
        <v>2</v>
      </c>
    </row>
    <row r="167" customFormat="false" ht="14" hidden="false" customHeight="false" outlineLevel="0" collapsed="false">
      <c r="A167" s="1" t="s">
        <v>40</v>
      </c>
      <c r="B167" s="1" t="s">
        <v>41</v>
      </c>
      <c r="C167" s="2" t="n">
        <v>0</v>
      </c>
      <c r="D167" s="3" t="n">
        <v>633</v>
      </c>
      <c r="E167" s="3" t="n">
        <v>1100</v>
      </c>
      <c r="F167" s="3" t="n">
        <v>0.6</v>
      </c>
      <c r="G167" s="15" t="n">
        <v>0</v>
      </c>
      <c r="H167" s="15" t="n">
        <v>0</v>
      </c>
      <c r="I167" s="4" t="n">
        <v>168</v>
      </c>
      <c r="J167" s="4" t="n">
        <v>29</v>
      </c>
      <c r="K167" s="4" t="n">
        <v>123</v>
      </c>
      <c r="L167" s="4" t="n">
        <v>141</v>
      </c>
      <c r="M167" s="16" t="n">
        <v>1.1</v>
      </c>
      <c r="N167" s="4" t="n">
        <v>0</v>
      </c>
      <c r="O167" s="4" t="n">
        <v>0</v>
      </c>
      <c r="P167" s="4" t="n">
        <f aca="false">K167/J167</f>
        <v>4.24137931034483</v>
      </c>
      <c r="Q167" s="4" t="n">
        <f aca="false">I167/J167</f>
        <v>5.79310344827586</v>
      </c>
      <c r="R167" s="4" t="n">
        <v>777</v>
      </c>
      <c r="S167" s="4" t="n">
        <v>980</v>
      </c>
      <c r="T167" s="2" t="n">
        <v>0.8</v>
      </c>
      <c r="U167" s="4" t="n">
        <v>1</v>
      </c>
      <c r="V167" s="4" t="n">
        <v>0</v>
      </c>
      <c r="W167" s="3" t="n">
        <v>207</v>
      </c>
      <c r="X167" s="4" t="n">
        <v>45</v>
      </c>
      <c r="Y167" s="4" t="n">
        <v>153</v>
      </c>
      <c r="Z167" s="4" t="n">
        <v>130</v>
      </c>
      <c r="AA167" s="2" t="n">
        <v>1</v>
      </c>
      <c r="AB167" s="4" t="n">
        <v>0</v>
      </c>
      <c r="AC167" s="4" t="n">
        <v>0</v>
      </c>
      <c r="AD167" s="4" t="n">
        <f aca="false">Y167/X167</f>
        <v>3.4</v>
      </c>
      <c r="AE167" s="4" t="n">
        <f aca="false">W167/X167</f>
        <v>4.6</v>
      </c>
      <c r="AF167" s="4" t="n">
        <f aca="false">W167-I167</f>
        <v>39</v>
      </c>
      <c r="AG167" s="4" t="n">
        <f aca="false">X167-J167</f>
        <v>16</v>
      </c>
      <c r="AH167" s="4" t="n">
        <f aca="false">Y167-K167</f>
        <v>30</v>
      </c>
      <c r="AI167" s="4" t="n">
        <f aca="false">AD167-P167</f>
        <v>-0.841379310344828</v>
      </c>
      <c r="AJ167" s="4" t="n">
        <f aca="false">AE167-Q167</f>
        <v>-1.19310344827586</v>
      </c>
      <c r="AK167" s="4" t="n">
        <f aca="false">Z167-L167</f>
        <v>-11</v>
      </c>
      <c r="AL167" s="5" t="n">
        <v>3</v>
      </c>
    </row>
    <row r="168" customFormat="false" ht="14" hidden="false" customHeight="false" outlineLevel="0" collapsed="false">
      <c r="A168" s="17" t="s">
        <v>40</v>
      </c>
      <c r="B168" s="17" t="s">
        <v>41</v>
      </c>
      <c r="C168" s="2" t="n">
        <v>0</v>
      </c>
      <c r="D168" s="3" t="n">
        <v>531</v>
      </c>
      <c r="E168" s="3" t="n">
        <v>706</v>
      </c>
      <c r="F168" s="3" t="n">
        <v>0.8</v>
      </c>
      <c r="G168" s="15" t="n">
        <v>0</v>
      </c>
      <c r="H168" s="15" t="n">
        <v>0</v>
      </c>
      <c r="I168" s="15" t="n">
        <v>187</v>
      </c>
      <c r="J168" s="15" t="n">
        <v>54</v>
      </c>
      <c r="K168" s="15" t="n">
        <v>131</v>
      </c>
      <c r="L168" s="15" t="n">
        <v>94</v>
      </c>
      <c r="M168" s="18" t="n">
        <v>0.7</v>
      </c>
      <c r="N168" s="15" t="n">
        <v>9</v>
      </c>
      <c r="O168" s="4" t="n">
        <v>0</v>
      </c>
      <c r="P168" s="4" t="n">
        <f aca="false">K168/J168</f>
        <v>2.42592592592593</v>
      </c>
      <c r="Q168" s="4" t="n">
        <f aca="false">I168/J168</f>
        <v>3.46296296296296</v>
      </c>
      <c r="R168" s="15" t="n">
        <v>777</v>
      </c>
      <c r="S168" s="15" t="n">
        <v>865</v>
      </c>
      <c r="T168" s="18" t="n">
        <v>0.9</v>
      </c>
      <c r="U168" s="4" t="n">
        <v>1</v>
      </c>
      <c r="V168" s="4" t="n">
        <v>0</v>
      </c>
      <c r="W168" s="3" t="n">
        <v>222</v>
      </c>
      <c r="X168" s="15" t="n">
        <v>58</v>
      </c>
      <c r="Y168" s="15" t="n">
        <v>166</v>
      </c>
      <c r="Z168" s="15" t="n">
        <v>120</v>
      </c>
      <c r="AA168" s="18" t="n">
        <v>0.8</v>
      </c>
      <c r="AB168" s="15" t="n">
        <v>0</v>
      </c>
      <c r="AC168" s="4" t="n">
        <v>0</v>
      </c>
      <c r="AD168" s="4" t="n">
        <f aca="false">Y168/X168</f>
        <v>2.86206896551724</v>
      </c>
      <c r="AE168" s="4" t="n">
        <f aca="false">W168/X168</f>
        <v>3.82758620689655</v>
      </c>
      <c r="AF168" s="4" t="n">
        <f aca="false">W168-I168</f>
        <v>35</v>
      </c>
      <c r="AG168" s="4" t="n">
        <f aca="false">X168-J168</f>
        <v>4</v>
      </c>
      <c r="AH168" s="4" t="n">
        <f aca="false">Y168-K168</f>
        <v>35</v>
      </c>
      <c r="AI168" s="4" t="n">
        <f aca="false">AD168-P168</f>
        <v>0.436143039591316</v>
      </c>
      <c r="AJ168" s="4" t="n">
        <f aca="false">AE168-Q168</f>
        <v>0.364623243933589</v>
      </c>
      <c r="AK168" s="4" t="n">
        <f aca="false">Z168-L168</f>
        <v>26</v>
      </c>
      <c r="AL168" s="5" t="n">
        <v>3</v>
      </c>
    </row>
    <row r="169" customFormat="false" ht="14" hidden="false" customHeight="false" outlineLevel="0" collapsed="false">
      <c r="A169" s="1" t="s">
        <v>38</v>
      </c>
      <c r="B169" s="1" t="s">
        <v>39</v>
      </c>
      <c r="C169" s="2" t="n">
        <v>0</v>
      </c>
      <c r="D169" s="3" t="n">
        <v>1925</v>
      </c>
      <c r="E169" s="3" t="n">
        <v>1384</v>
      </c>
      <c r="F169" s="3" t="n">
        <v>1.4</v>
      </c>
      <c r="G169" s="15" t="n">
        <v>0</v>
      </c>
      <c r="H169" s="15" t="n">
        <v>0</v>
      </c>
      <c r="I169" s="4" t="n">
        <v>200</v>
      </c>
      <c r="J169" s="4" t="n">
        <v>34</v>
      </c>
      <c r="K169" s="4" t="n">
        <v>155</v>
      </c>
      <c r="L169" s="4" t="n">
        <v>122</v>
      </c>
      <c r="M169" s="16" t="n">
        <v>0.8</v>
      </c>
      <c r="N169" s="4" t="n">
        <v>0</v>
      </c>
      <c r="O169" s="4" t="n">
        <v>0</v>
      </c>
      <c r="P169" s="4" t="n">
        <f aca="false">K169/J169</f>
        <v>4.55882352941176</v>
      </c>
      <c r="Q169" s="4" t="n">
        <f aca="false">I169/J169</f>
        <v>5.88235294117647</v>
      </c>
      <c r="R169" s="4" t="n">
        <v>1332</v>
      </c>
      <c r="S169" s="4" t="n">
        <v>906</v>
      </c>
      <c r="T169" s="16" t="n">
        <v>1.5</v>
      </c>
      <c r="U169" s="4" t="n">
        <v>1</v>
      </c>
      <c r="V169" s="4" t="n">
        <v>0</v>
      </c>
      <c r="W169" s="3" t="n">
        <v>221</v>
      </c>
      <c r="X169" s="4" t="n">
        <v>43</v>
      </c>
      <c r="Y169" s="4" t="n">
        <v>160</v>
      </c>
      <c r="Z169" s="4" t="n">
        <v>98</v>
      </c>
      <c r="AA169" s="16" t="n">
        <v>0.8</v>
      </c>
      <c r="AB169" s="4" t="n">
        <v>0</v>
      </c>
      <c r="AC169" s="4" t="n">
        <v>0</v>
      </c>
      <c r="AD169" s="4" t="n">
        <f aca="false">Y169/X169</f>
        <v>3.72093023255814</v>
      </c>
      <c r="AE169" s="4" t="n">
        <f aca="false">W169/X169</f>
        <v>5.13953488372093</v>
      </c>
      <c r="AF169" s="4" t="n">
        <f aca="false">W169-I169</f>
        <v>21</v>
      </c>
      <c r="AG169" s="4" t="n">
        <f aca="false">X169-J169</f>
        <v>9</v>
      </c>
      <c r="AH169" s="4" t="n">
        <f aca="false">Y169-K169</f>
        <v>5</v>
      </c>
      <c r="AI169" s="4" t="n">
        <f aca="false">AD169-P169</f>
        <v>-0.837893296853625</v>
      </c>
      <c r="AJ169" s="4" t="n">
        <f aca="false">AE169-Q169</f>
        <v>-0.742818057455541</v>
      </c>
      <c r="AK169" s="4" t="n">
        <f aca="false">Z169-L169</f>
        <v>-24</v>
      </c>
      <c r="AL169" s="5" t="n">
        <v>3</v>
      </c>
    </row>
    <row r="170" customFormat="false" ht="14" hidden="false" customHeight="false" outlineLevel="0" collapsed="false">
      <c r="A170" s="17" t="s">
        <v>38</v>
      </c>
      <c r="B170" s="17" t="s">
        <v>42</v>
      </c>
      <c r="C170" s="2" t="n">
        <v>1</v>
      </c>
      <c r="D170" s="3" t="n">
        <v>392</v>
      </c>
      <c r="E170" s="3" t="n">
        <v>533</v>
      </c>
      <c r="F170" s="3" t="n">
        <v>0.7</v>
      </c>
      <c r="G170" s="15" t="n">
        <v>0</v>
      </c>
      <c r="H170" s="15" t="n">
        <v>0</v>
      </c>
      <c r="I170" s="15" t="n">
        <v>137</v>
      </c>
      <c r="J170" s="15" t="n">
        <v>35</v>
      </c>
      <c r="K170" s="15" t="n">
        <v>96</v>
      </c>
      <c r="L170" s="15" t="n">
        <v>87</v>
      </c>
      <c r="M170" s="18" t="n">
        <v>0.8</v>
      </c>
      <c r="N170" s="15" t="n">
        <v>0</v>
      </c>
      <c r="O170" s="4" t="n">
        <v>0</v>
      </c>
      <c r="P170" s="4" t="n">
        <f aca="false">K170/J170</f>
        <v>2.74285714285714</v>
      </c>
      <c r="Q170" s="4" t="n">
        <f aca="false">I170/J170</f>
        <v>3.91428571428571</v>
      </c>
      <c r="R170" s="15" t="n">
        <v>409</v>
      </c>
      <c r="S170" s="15" t="n">
        <v>521</v>
      </c>
      <c r="T170" s="18" t="n">
        <v>0.8</v>
      </c>
      <c r="U170" s="15" t="n">
        <v>0</v>
      </c>
      <c r="V170" s="4" t="n">
        <v>0</v>
      </c>
      <c r="W170" s="3" t="n">
        <v>172</v>
      </c>
      <c r="X170" s="15" t="n">
        <v>42</v>
      </c>
      <c r="Y170" s="4" t="n">
        <v>119</v>
      </c>
      <c r="Z170" s="15" t="n">
        <v>91</v>
      </c>
      <c r="AA170" s="18" t="n">
        <v>0.9</v>
      </c>
      <c r="AB170" s="15"/>
      <c r="AC170" s="4" t="n">
        <v>9</v>
      </c>
      <c r="AD170" s="4" t="n">
        <f aca="false">Y170/X170</f>
        <v>2.83333333333333</v>
      </c>
      <c r="AE170" s="4" t="n">
        <f aca="false">W170/X170</f>
        <v>4.0952380952381</v>
      </c>
      <c r="AF170" s="4" t="n">
        <f aca="false">W170-I170</f>
        <v>35</v>
      </c>
      <c r="AG170" s="4" t="n">
        <f aca="false">X170-J170</f>
        <v>7</v>
      </c>
      <c r="AH170" s="4" t="n">
        <f aca="false">Y170-K170</f>
        <v>23</v>
      </c>
      <c r="AI170" s="4" t="n">
        <f aca="false">AD170-P170</f>
        <v>0.0904761904761906</v>
      </c>
      <c r="AJ170" s="4" t="n">
        <f aca="false">AE170-Q170</f>
        <v>0.180952380952381</v>
      </c>
      <c r="AK170" s="4" t="n">
        <f aca="false">Z170-L170</f>
        <v>4</v>
      </c>
      <c r="AL170" s="5" t="n">
        <v>2</v>
      </c>
    </row>
    <row r="171" customFormat="false" ht="14" hidden="false" customHeight="false" outlineLevel="0" collapsed="false">
      <c r="A171" s="1" t="s">
        <v>38</v>
      </c>
      <c r="B171" s="1" t="s">
        <v>42</v>
      </c>
      <c r="C171" s="2" t="n">
        <v>0</v>
      </c>
      <c r="D171" s="3" t="n">
        <v>502</v>
      </c>
      <c r="E171" s="3" t="n">
        <v>895</v>
      </c>
      <c r="F171" s="3" t="n">
        <v>0.6</v>
      </c>
      <c r="G171" s="15" t="n">
        <v>0</v>
      </c>
      <c r="H171" s="15" t="n">
        <v>0</v>
      </c>
      <c r="I171" s="4" t="n">
        <v>131</v>
      </c>
      <c r="J171" s="4" t="n">
        <v>31</v>
      </c>
      <c r="K171" s="4" t="n">
        <v>91</v>
      </c>
      <c r="L171" s="4" t="n">
        <v>118</v>
      </c>
      <c r="M171" s="16" t="n">
        <v>1.1</v>
      </c>
      <c r="N171" s="4" t="n">
        <v>0</v>
      </c>
      <c r="O171" s="4" t="n">
        <v>0</v>
      </c>
      <c r="P171" s="4" t="n">
        <f aca="false">K171/J171</f>
        <v>2.93548387096774</v>
      </c>
      <c r="Q171" s="4" t="n">
        <f aca="false">I171/J171</f>
        <v>4.2258064516129</v>
      </c>
      <c r="R171" s="4" t="n">
        <v>288</v>
      </c>
      <c r="S171" s="4" t="n">
        <v>466</v>
      </c>
      <c r="T171" s="16" t="n">
        <v>0.6</v>
      </c>
      <c r="U171" s="4" t="n">
        <v>0</v>
      </c>
      <c r="V171" s="4" t="n">
        <v>0</v>
      </c>
      <c r="W171" s="3" t="n">
        <v>114</v>
      </c>
      <c r="X171" s="4" t="n">
        <v>17</v>
      </c>
      <c r="Y171" s="4" t="n">
        <v>63</v>
      </c>
      <c r="Z171" s="4" t="n">
        <v>135</v>
      </c>
      <c r="AA171" s="2" t="n">
        <v>1</v>
      </c>
      <c r="AB171" s="4"/>
      <c r="AC171" s="4" t="n">
        <v>9</v>
      </c>
      <c r="AD171" s="4" t="n">
        <f aca="false">Y171/X171</f>
        <v>3.70588235294118</v>
      </c>
      <c r="AE171" s="4" t="n">
        <f aca="false">W171/X171</f>
        <v>6.70588235294118</v>
      </c>
      <c r="AF171" s="4" t="n">
        <f aca="false">W171-I171</f>
        <v>-17</v>
      </c>
      <c r="AG171" s="4" t="n">
        <f aca="false">X171-J171</f>
        <v>-14</v>
      </c>
      <c r="AH171" s="4" t="n">
        <f aca="false">Y171-K171</f>
        <v>-28</v>
      </c>
      <c r="AI171" s="4" t="n">
        <f aca="false">AD171-P171</f>
        <v>0.770398481973435</v>
      </c>
      <c r="AJ171" s="4" t="n">
        <f aca="false">AE171-Q171</f>
        <v>2.48007590132827</v>
      </c>
      <c r="AK171" s="4" t="n">
        <f aca="false">Z171-L171</f>
        <v>17</v>
      </c>
      <c r="AL171" s="5" t="n">
        <v>2</v>
      </c>
    </row>
    <row r="172" customFormat="false" ht="14" hidden="false" customHeight="false" outlineLevel="0" collapsed="false">
      <c r="A172" s="17" t="s">
        <v>38</v>
      </c>
      <c r="B172" s="17" t="s">
        <v>42</v>
      </c>
      <c r="C172" s="2" t="n">
        <v>0</v>
      </c>
      <c r="D172" s="3" t="n">
        <v>915</v>
      </c>
      <c r="E172" s="3" t="n">
        <v>1016</v>
      </c>
      <c r="F172" s="3" t="n">
        <v>0.9</v>
      </c>
      <c r="G172" s="15" t="n">
        <v>0</v>
      </c>
      <c r="H172" s="15" t="n">
        <v>0</v>
      </c>
      <c r="I172" s="15" t="n">
        <v>114</v>
      </c>
      <c r="J172" s="15" t="n">
        <v>67</v>
      </c>
      <c r="K172" s="15" t="n">
        <v>35</v>
      </c>
      <c r="L172" s="15" t="n">
        <v>86</v>
      </c>
      <c r="M172" s="18" t="n">
        <v>1.1</v>
      </c>
      <c r="N172" s="15" t="n">
        <v>0</v>
      </c>
      <c r="O172" s="4" t="n">
        <v>0</v>
      </c>
      <c r="P172" s="4" t="n">
        <f aca="false">K172/J172</f>
        <v>0.522388059701493</v>
      </c>
      <c r="Q172" s="4" t="n">
        <f aca="false">I172/J172</f>
        <v>1.70149253731343</v>
      </c>
      <c r="R172" s="15" t="n">
        <v>721</v>
      </c>
      <c r="S172" s="15" t="n">
        <v>915</v>
      </c>
      <c r="T172" s="18" t="n">
        <v>0.8</v>
      </c>
      <c r="U172" s="4" t="n">
        <v>0</v>
      </c>
      <c r="V172" s="4" t="n">
        <v>0</v>
      </c>
      <c r="W172" s="3" t="n">
        <v>135</v>
      </c>
      <c r="X172" s="15" t="n">
        <v>61</v>
      </c>
      <c r="Y172" s="4" t="n">
        <v>58</v>
      </c>
      <c r="Z172" s="15" t="n">
        <v>130</v>
      </c>
      <c r="AA172" s="19" t="n">
        <v>1</v>
      </c>
      <c r="AB172" s="15"/>
      <c r="AC172" s="4" t="n">
        <v>9</v>
      </c>
      <c r="AD172" s="4" t="n">
        <f aca="false">Y172/X172</f>
        <v>0.950819672131148</v>
      </c>
      <c r="AE172" s="4" t="n">
        <f aca="false">W172/X172</f>
        <v>2.21311475409836</v>
      </c>
      <c r="AF172" s="4" t="n">
        <f aca="false">W172-I172</f>
        <v>21</v>
      </c>
      <c r="AG172" s="4" t="n">
        <f aca="false">X172-J172</f>
        <v>-6</v>
      </c>
      <c r="AH172" s="4" t="n">
        <f aca="false">Y172-K172</f>
        <v>23</v>
      </c>
      <c r="AI172" s="4" t="n">
        <f aca="false">AD172-P172</f>
        <v>0.428431612429655</v>
      </c>
      <c r="AJ172" s="4" t="n">
        <f aca="false">AE172-Q172</f>
        <v>0.511622216784928</v>
      </c>
      <c r="AK172" s="4" t="n">
        <f aca="false">Z172-L172</f>
        <v>44</v>
      </c>
      <c r="AL172" s="5" t="n">
        <v>2</v>
      </c>
    </row>
    <row r="173" customFormat="false" ht="14" hidden="false" customHeight="false" outlineLevel="0" collapsed="false">
      <c r="A173" s="1" t="s">
        <v>40</v>
      </c>
      <c r="B173" s="1" t="s">
        <v>41</v>
      </c>
      <c r="C173" s="2" t="n">
        <v>0</v>
      </c>
      <c r="D173" s="3" t="n">
        <v>980</v>
      </c>
      <c r="E173" s="3" t="n">
        <v>467</v>
      </c>
      <c r="F173" s="3" t="n">
        <v>2.1</v>
      </c>
      <c r="G173" s="15" t="n">
        <v>1</v>
      </c>
      <c r="H173" s="15" t="n">
        <v>0</v>
      </c>
      <c r="I173" s="4" t="n">
        <v>206</v>
      </c>
      <c r="J173" s="4" t="n">
        <v>70</v>
      </c>
      <c r="K173" s="4" t="n">
        <v>123</v>
      </c>
      <c r="L173" s="4" t="n">
        <v>121</v>
      </c>
      <c r="M173" s="16" t="n">
        <v>0.8</v>
      </c>
      <c r="N173" s="4" t="n">
        <v>0</v>
      </c>
      <c r="O173" s="4" t="n">
        <v>0</v>
      </c>
      <c r="P173" s="4" t="n">
        <f aca="false">K173/J173</f>
        <v>1.75714285714286</v>
      </c>
      <c r="Q173" s="4" t="n">
        <f aca="false">I173/J173</f>
        <v>2.94285714285714</v>
      </c>
      <c r="R173" s="4" t="n">
        <v>928</v>
      </c>
      <c r="S173" s="4" t="n">
        <v>439</v>
      </c>
      <c r="T173" s="16" t="n">
        <v>2.1</v>
      </c>
      <c r="U173" s="4" t="n">
        <v>1</v>
      </c>
      <c r="V173" s="4" t="n">
        <v>0</v>
      </c>
      <c r="W173" s="3" t="n">
        <v>207</v>
      </c>
      <c r="X173" s="4" t="n">
        <v>82</v>
      </c>
      <c r="Y173" s="4" t="n">
        <v>117</v>
      </c>
      <c r="Z173" s="4" t="n">
        <v>112</v>
      </c>
      <c r="AA173" s="16" t="n">
        <v>0.8</v>
      </c>
      <c r="AB173" s="4" t="n">
        <v>0</v>
      </c>
      <c r="AC173" s="4" t="n">
        <v>0</v>
      </c>
      <c r="AD173" s="4" t="n">
        <f aca="false">Y173/X173</f>
        <v>1.42682926829268</v>
      </c>
      <c r="AE173" s="4" t="n">
        <f aca="false">W173/X173</f>
        <v>2.52439024390244</v>
      </c>
      <c r="AF173" s="4" t="n">
        <f aca="false">W173-I173</f>
        <v>1</v>
      </c>
      <c r="AG173" s="4" t="n">
        <f aca="false">X173-J173</f>
        <v>12</v>
      </c>
      <c r="AH173" s="4" t="n">
        <f aca="false">Y173-K173</f>
        <v>-6</v>
      </c>
      <c r="AI173" s="4" t="n">
        <f aca="false">AD173-P173</f>
        <v>-0.330313588850174</v>
      </c>
      <c r="AJ173" s="4" t="n">
        <f aca="false">AE173-Q173</f>
        <v>-0.418466898954704</v>
      </c>
      <c r="AK173" s="4" t="n">
        <f aca="false">Z173-L173</f>
        <v>-9</v>
      </c>
      <c r="AL173" s="5" t="n">
        <v>1</v>
      </c>
    </row>
    <row r="174" customFormat="false" ht="14" hidden="false" customHeight="false" outlineLevel="0" collapsed="false">
      <c r="A174" s="17" t="s">
        <v>38</v>
      </c>
      <c r="B174" s="17" t="s">
        <v>41</v>
      </c>
      <c r="C174" s="2" t="n">
        <v>0</v>
      </c>
      <c r="D174" s="3" t="n">
        <v>861</v>
      </c>
      <c r="E174" s="3" t="n">
        <v>712</v>
      </c>
      <c r="F174" s="3" t="n">
        <v>1.2</v>
      </c>
      <c r="G174" s="15" t="n">
        <v>0</v>
      </c>
      <c r="H174" s="15" t="n">
        <v>0</v>
      </c>
      <c r="I174" s="15" t="n">
        <v>141</v>
      </c>
      <c r="J174" s="15" t="n">
        <v>77</v>
      </c>
      <c r="K174" s="4" t="n">
        <v>66</v>
      </c>
      <c r="L174" s="15" t="n">
        <v>44</v>
      </c>
      <c r="M174" s="18" t="n">
        <v>1.2</v>
      </c>
      <c r="N174" s="15" t="n">
        <v>0</v>
      </c>
      <c r="O174" s="4" t="n">
        <v>0</v>
      </c>
      <c r="P174" s="4" t="n">
        <f aca="false">K174/J174</f>
        <v>0.857142857142857</v>
      </c>
      <c r="Q174" s="4" t="n">
        <f aca="false">I174/J174</f>
        <v>1.83116883116883</v>
      </c>
      <c r="R174" s="15" t="n">
        <v>914</v>
      </c>
      <c r="S174" s="15" t="n">
        <v>707</v>
      </c>
      <c r="T174" s="18" t="n">
        <v>1.3</v>
      </c>
      <c r="U174" s="4" t="n">
        <v>0</v>
      </c>
      <c r="V174" s="4" t="n">
        <v>0</v>
      </c>
      <c r="W174" s="3" t="n">
        <v>155</v>
      </c>
      <c r="X174" s="15" t="n">
        <v>86</v>
      </c>
      <c r="Y174" s="15" t="n">
        <v>73</v>
      </c>
      <c r="Z174" s="15" t="n">
        <v>51</v>
      </c>
      <c r="AA174" s="18" t="n">
        <v>1.2</v>
      </c>
      <c r="AB174" s="15" t="n">
        <v>0</v>
      </c>
      <c r="AC174" s="4" t="n">
        <v>0</v>
      </c>
      <c r="AD174" s="4" t="n">
        <f aca="false">Y174/X174</f>
        <v>0.848837209302326</v>
      </c>
      <c r="AE174" s="4" t="n">
        <f aca="false">W174/X174</f>
        <v>1.80232558139535</v>
      </c>
      <c r="AF174" s="4" t="n">
        <f aca="false">W174-I174</f>
        <v>14</v>
      </c>
      <c r="AG174" s="4" t="n">
        <f aca="false">X174-J174</f>
        <v>9</v>
      </c>
      <c r="AH174" s="4" t="n">
        <f aca="false">Y174-K174</f>
        <v>7</v>
      </c>
      <c r="AI174" s="4" t="n">
        <f aca="false">AD174-P174</f>
        <v>-0.00830564784053156</v>
      </c>
      <c r="AJ174" s="4" t="n">
        <f aca="false">AE174-Q174</f>
        <v>-0.0288432497734823</v>
      </c>
      <c r="AK174" s="4" t="n">
        <f aca="false">Z174-L174</f>
        <v>7</v>
      </c>
      <c r="AL174" s="5" t="n">
        <v>2</v>
      </c>
    </row>
    <row r="175" customFormat="false" ht="14" hidden="false" customHeight="false" outlineLevel="0" collapsed="false">
      <c r="A175" s="17" t="s">
        <v>40</v>
      </c>
      <c r="B175" s="17" t="s">
        <v>41</v>
      </c>
      <c r="C175" s="2" t="n">
        <v>0</v>
      </c>
      <c r="D175" s="3" t="n">
        <v>656</v>
      </c>
      <c r="E175" s="3" t="n">
        <v>510</v>
      </c>
      <c r="F175" s="3" t="n">
        <v>1.3</v>
      </c>
      <c r="G175" s="15" t="n">
        <v>0</v>
      </c>
      <c r="H175" s="15" t="n">
        <v>0</v>
      </c>
      <c r="I175" s="15" t="n">
        <v>149</v>
      </c>
      <c r="J175" s="15" t="n">
        <v>62</v>
      </c>
      <c r="K175" s="4" t="n">
        <v>88</v>
      </c>
      <c r="L175" s="15" t="n">
        <v>119</v>
      </c>
      <c r="M175" s="19" t="n">
        <v>1</v>
      </c>
      <c r="N175" s="15" t="n">
        <v>0</v>
      </c>
      <c r="O175" s="4" t="n">
        <v>0</v>
      </c>
      <c r="P175" s="4" t="n">
        <f aca="false">K175/J175</f>
        <v>1.41935483870968</v>
      </c>
      <c r="Q175" s="4" t="n">
        <f aca="false">I175/J175</f>
        <v>2.40322580645161</v>
      </c>
      <c r="R175" s="15" t="n">
        <v>604</v>
      </c>
      <c r="S175" s="15" t="n">
        <v>477</v>
      </c>
      <c r="T175" s="18" t="n">
        <v>1.3</v>
      </c>
      <c r="U175" s="15" t="n">
        <v>0</v>
      </c>
      <c r="V175" s="4" t="n">
        <v>0</v>
      </c>
      <c r="W175" s="3" t="n">
        <v>183</v>
      </c>
      <c r="X175" s="15" t="n">
        <v>77</v>
      </c>
      <c r="Y175" s="4" t="n">
        <v>114</v>
      </c>
      <c r="Z175" s="15" t="n">
        <v>70</v>
      </c>
      <c r="AA175" s="18" t="n">
        <v>0.9</v>
      </c>
      <c r="AB175" s="15"/>
      <c r="AC175" s="4" t="n">
        <v>9</v>
      </c>
      <c r="AD175" s="4" t="n">
        <f aca="false">Y175/X175</f>
        <v>1.48051948051948</v>
      </c>
      <c r="AE175" s="4" t="n">
        <f aca="false">W175/X175</f>
        <v>2.37662337662338</v>
      </c>
      <c r="AF175" s="4" t="n">
        <f aca="false">W175-I175</f>
        <v>34</v>
      </c>
      <c r="AG175" s="4" t="n">
        <f aca="false">X175-J175</f>
        <v>15</v>
      </c>
      <c r="AH175" s="4" t="n">
        <f aca="false">Y175-K175</f>
        <v>26</v>
      </c>
      <c r="AI175" s="4" t="n">
        <f aca="false">AD175-P175</f>
        <v>0.0611646418098031</v>
      </c>
      <c r="AJ175" s="4" t="n">
        <f aca="false">AE175-Q175</f>
        <v>-0.0266024298282366</v>
      </c>
      <c r="AK175" s="4" t="n">
        <f aca="false">Z175-L175</f>
        <v>-49</v>
      </c>
      <c r="AL175" s="5" t="n">
        <v>2</v>
      </c>
    </row>
    <row r="176" customFormat="false" ht="14" hidden="false" customHeight="false" outlineLevel="0" collapsed="false">
      <c r="A176" s="1" t="s">
        <v>38</v>
      </c>
      <c r="B176" s="1" t="s">
        <v>42</v>
      </c>
      <c r="C176" s="2" t="n">
        <v>0</v>
      </c>
      <c r="D176" s="3" t="n">
        <v>938</v>
      </c>
      <c r="E176" s="3" t="n">
        <v>1227</v>
      </c>
      <c r="F176" s="3" t="n">
        <v>0.8</v>
      </c>
      <c r="G176" s="15" t="n">
        <v>1</v>
      </c>
      <c r="H176" s="15" t="n">
        <v>0</v>
      </c>
      <c r="I176" s="4" t="n">
        <v>209</v>
      </c>
      <c r="J176" s="4" t="n">
        <v>75</v>
      </c>
      <c r="K176" s="4" t="n">
        <v>127</v>
      </c>
      <c r="L176" s="4" t="n">
        <v>104</v>
      </c>
      <c r="M176" s="16" t="n">
        <v>1.2</v>
      </c>
      <c r="N176" s="4" t="n">
        <v>0</v>
      </c>
      <c r="O176" s="4" t="n">
        <v>0</v>
      </c>
      <c r="P176" s="4" t="n">
        <f aca="false">K176/J176</f>
        <v>1.69333333333333</v>
      </c>
      <c r="Q176" s="4" t="n">
        <f aca="false">I176/J176</f>
        <v>2.78666666666667</v>
      </c>
      <c r="R176" s="4" t="n">
        <v>1154</v>
      </c>
      <c r="S176" s="4" t="n">
        <v>1293</v>
      </c>
      <c r="T176" s="16" t="n">
        <v>0.9</v>
      </c>
      <c r="U176" s="4" t="n">
        <v>1</v>
      </c>
      <c r="V176" s="4" t="n">
        <v>0</v>
      </c>
      <c r="W176" s="3" t="n">
        <v>248</v>
      </c>
      <c r="X176" s="4" t="n">
        <v>62</v>
      </c>
      <c r="Y176" s="4" t="n">
        <v>161</v>
      </c>
      <c r="Z176" s="4" t="n">
        <v>187</v>
      </c>
      <c r="AA176" s="16" t="n">
        <v>1.2</v>
      </c>
      <c r="AB176" s="4" t="n">
        <v>0</v>
      </c>
      <c r="AC176" s="4" t="n">
        <v>0</v>
      </c>
      <c r="AD176" s="4" t="n">
        <f aca="false">Y176/X176</f>
        <v>2.59677419354839</v>
      </c>
      <c r="AE176" s="4" t="n">
        <f aca="false">W176/X176</f>
        <v>4</v>
      </c>
      <c r="AF176" s="4" t="n">
        <f aca="false">W176-I176</f>
        <v>39</v>
      </c>
      <c r="AG176" s="4" t="n">
        <f aca="false">X176-J176</f>
        <v>-13</v>
      </c>
      <c r="AH176" s="4" t="n">
        <f aca="false">Y176-K176</f>
        <v>34</v>
      </c>
      <c r="AI176" s="4" t="n">
        <f aca="false">AD176-P176</f>
        <v>0.903440860215054</v>
      </c>
      <c r="AJ176" s="4" t="n">
        <f aca="false">AE176-Q176</f>
        <v>1.21333333333333</v>
      </c>
      <c r="AK176" s="4" t="n">
        <f aca="false">Z176-L176</f>
        <v>83</v>
      </c>
      <c r="AL176" s="5" t="n">
        <v>1</v>
      </c>
    </row>
    <row r="177" customFormat="false" ht="14" hidden="false" customHeight="false" outlineLevel="0" collapsed="false">
      <c r="A177" s="17" t="s">
        <v>38</v>
      </c>
      <c r="B177" s="17" t="s">
        <v>41</v>
      </c>
      <c r="C177" s="2" t="n">
        <v>0</v>
      </c>
      <c r="D177" s="3" t="n">
        <v>693</v>
      </c>
      <c r="E177" s="3" t="n">
        <v>937</v>
      </c>
      <c r="F177" s="3" t="n">
        <v>0.7</v>
      </c>
      <c r="G177" s="15" t="n">
        <v>0</v>
      </c>
      <c r="H177" s="15" t="n">
        <v>1</v>
      </c>
      <c r="I177" s="15" t="n">
        <v>177</v>
      </c>
      <c r="J177" s="15" t="n">
        <v>44</v>
      </c>
      <c r="K177" s="15" t="n">
        <v>119</v>
      </c>
      <c r="L177" s="15" t="n">
        <v>207</v>
      </c>
      <c r="M177" s="19" t="n">
        <v>1</v>
      </c>
      <c r="N177" s="15" t="n">
        <v>0</v>
      </c>
      <c r="O177" s="4" t="n">
        <v>0</v>
      </c>
      <c r="P177" s="4" t="n">
        <f aca="false">K177/J177</f>
        <v>2.70454545454545</v>
      </c>
      <c r="Q177" s="4" t="n">
        <f aca="false">I177/J177</f>
        <v>4.02272727272727</v>
      </c>
      <c r="R177" s="15" t="n">
        <v>627</v>
      </c>
      <c r="S177" s="15" t="n">
        <v>983</v>
      </c>
      <c r="T177" s="18" t="n">
        <v>0.6</v>
      </c>
      <c r="U177" s="15" t="n">
        <v>0</v>
      </c>
      <c r="V177" s="4" t="n">
        <v>1</v>
      </c>
      <c r="W177" s="3" t="n">
        <v>169</v>
      </c>
      <c r="X177" s="15" t="n">
        <v>42</v>
      </c>
      <c r="Y177" s="4" t="n">
        <v>109</v>
      </c>
      <c r="Z177" s="15" t="n">
        <v>212</v>
      </c>
      <c r="AA177" s="18" t="n">
        <v>0.9</v>
      </c>
      <c r="AB177" s="15" t="n">
        <v>0</v>
      </c>
      <c r="AC177" s="4" t="n">
        <v>0</v>
      </c>
      <c r="AD177" s="4" t="n">
        <f aca="false">Y177/X177</f>
        <v>2.5952380952381</v>
      </c>
      <c r="AE177" s="4" t="n">
        <f aca="false">W177/X177</f>
        <v>4.02380952380952</v>
      </c>
      <c r="AF177" s="4" t="n">
        <f aca="false">W177-I177</f>
        <v>-8</v>
      </c>
      <c r="AG177" s="4" t="n">
        <f aca="false">X177-J177</f>
        <v>-2</v>
      </c>
      <c r="AH177" s="4" t="n">
        <f aca="false">Y177-K177</f>
        <v>-10</v>
      </c>
      <c r="AI177" s="4" t="n">
        <f aca="false">AD177-P177</f>
        <v>-0.109307359307359</v>
      </c>
      <c r="AJ177" s="4" t="n">
        <f aca="false">AE177-Q177</f>
        <v>0.00108225108225124</v>
      </c>
      <c r="AK177" s="4" t="n">
        <f aca="false">Z177-L177</f>
        <v>5</v>
      </c>
      <c r="AL177" s="5" t="n">
        <v>2</v>
      </c>
    </row>
    <row r="178" customFormat="false" ht="14" hidden="false" customHeight="false" outlineLevel="0" collapsed="false">
      <c r="A178" s="17" t="s">
        <v>40</v>
      </c>
      <c r="B178" s="17" t="s">
        <v>41</v>
      </c>
      <c r="C178" s="2" t="n">
        <v>0</v>
      </c>
      <c r="D178" s="3" t="n">
        <v>1905</v>
      </c>
      <c r="E178" s="3" t="n">
        <v>1347</v>
      </c>
      <c r="F178" s="3" t="n">
        <v>1.4</v>
      </c>
      <c r="G178" s="15" t="n">
        <v>0</v>
      </c>
      <c r="H178" s="15" t="n">
        <v>0</v>
      </c>
      <c r="I178" s="15" t="n">
        <v>166</v>
      </c>
      <c r="J178" s="15" t="n">
        <v>39</v>
      </c>
      <c r="K178" s="4" t="n">
        <v>104</v>
      </c>
      <c r="L178" s="15" t="n">
        <v>197</v>
      </c>
      <c r="M178" s="18" t="n">
        <v>0.7</v>
      </c>
      <c r="N178" s="15" t="n">
        <v>0</v>
      </c>
      <c r="O178" s="4" t="n">
        <v>0</v>
      </c>
      <c r="P178" s="4" t="n">
        <f aca="false">K178/J178</f>
        <v>2.66666666666667</v>
      </c>
      <c r="Q178" s="4" t="n">
        <f aca="false">I178/J178</f>
        <v>4.25641025641026</v>
      </c>
      <c r="R178" s="15" t="n">
        <v>1112</v>
      </c>
      <c r="S178" s="15" t="n">
        <v>1423</v>
      </c>
      <c r="T178" s="18" t="n">
        <v>0.8</v>
      </c>
      <c r="U178" s="15" t="n">
        <v>1</v>
      </c>
      <c r="V178" s="4" t="n">
        <v>0</v>
      </c>
      <c r="W178" s="3" t="n">
        <v>241</v>
      </c>
      <c r="X178" s="15" t="n">
        <v>59</v>
      </c>
      <c r="Y178" s="4" t="n">
        <v>175</v>
      </c>
      <c r="Z178" s="15" t="n">
        <v>118</v>
      </c>
      <c r="AA178" s="18" t="n">
        <v>0.7</v>
      </c>
      <c r="AB178" s="15"/>
      <c r="AC178" s="4" t="n">
        <v>9</v>
      </c>
      <c r="AD178" s="4" t="n">
        <f aca="false">Y178/X178</f>
        <v>2.96610169491525</v>
      </c>
      <c r="AE178" s="4" t="n">
        <f aca="false">W178/X178</f>
        <v>4.08474576271186</v>
      </c>
      <c r="AF178" s="4" t="n">
        <f aca="false">W178-I178</f>
        <v>75</v>
      </c>
      <c r="AG178" s="4" t="n">
        <f aca="false">X178-J178</f>
        <v>20</v>
      </c>
      <c r="AH178" s="4" t="n">
        <f aca="false">Y178-K178</f>
        <v>71</v>
      </c>
      <c r="AI178" s="4" t="n">
        <f aca="false">AD178-P178</f>
        <v>0.299435028248588</v>
      </c>
      <c r="AJ178" s="4" t="n">
        <f aca="false">AE178-Q178</f>
        <v>-0.171664493698392</v>
      </c>
      <c r="AK178" s="4" t="n">
        <f aca="false">Z178-L178</f>
        <v>-79</v>
      </c>
      <c r="AL178" s="5" t="n">
        <v>3</v>
      </c>
    </row>
    <row r="179" customFormat="false" ht="14" hidden="false" customHeight="false" outlineLevel="0" collapsed="false">
      <c r="A179" s="17" t="s">
        <v>38</v>
      </c>
      <c r="B179" s="17" t="s">
        <v>41</v>
      </c>
      <c r="C179" s="2" t="n">
        <v>0</v>
      </c>
      <c r="D179" s="3" t="n">
        <v>644</v>
      </c>
      <c r="E179" s="3" t="n">
        <v>1176</v>
      </c>
      <c r="F179" s="3" t="n">
        <v>0.6</v>
      </c>
      <c r="G179" s="15" t="n">
        <v>0</v>
      </c>
      <c r="H179" s="15" t="n">
        <v>0</v>
      </c>
      <c r="I179" s="15" t="n">
        <v>161</v>
      </c>
      <c r="J179" s="15" t="n">
        <v>52</v>
      </c>
      <c r="K179" s="15" t="n">
        <v>98</v>
      </c>
      <c r="L179" s="15" t="n">
        <v>85</v>
      </c>
      <c r="M179" s="18" t="n">
        <v>1.4</v>
      </c>
      <c r="N179" s="15" t="n">
        <v>0</v>
      </c>
      <c r="O179" s="4" t="n">
        <v>0</v>
      </c>
      <c r="P179" s="4" t="n">
        <f aca="false">K179/J179</f>
        <v>1.88461538461538</v>
      </c>
      <c r="Q179" s="4" t="n">
        <f aca="false">I179/J179</f>
        <v>3.09615384615385</v>
      </c>
      <c r="R179" s="15" t="n">
        <v>850</v>
      </c>
      <c r="S179" s="15" t="n">
        <v>1469</v>
      </c>
      <c r="T179" s="18" t="n">
        <v>0.6</v>
      </c>
      <c r="U179" s="4" t="n">
        <v>0</v>
      </c>
      <c r="V179" s="4" t="n">
        <v>0</v>
      </c>
      <c r="W179" s="3" t="n">
        <v>181</v>
      </c>
      <c r="X179" s="15" t="n">
        <v>64</v>
      </c>
      <c r="Y179" s="15" t="n">
        <v>106</v>
      </c>
      <c r="Z179" s="15" t="n">
        <v>111</v>
      </c>
      <c r="AA179" s="18" t="n">
        <v>1.3</v>
      </c>
      <c r="AB179" s="15" t="n">
        <v>0</v>
      </c>
      <c r="AC179" s="4" t="n">
        <v>0</v>
      </c>
      <c r="AD179" s="4" t="n">
        <f aca="false">Y179/X179</f>
        <v>1.65625</v>
      </c>
      <c r="AE179" s="4" t="n">
        <f aca="false">W179/X179</f>
        <v>2.828125</v>
      </c>
      <c r="AF179" s="4" t="n">
        <f aca="false">W179-I179</f>
        <v>20</v>
      </c>
      <c r="AG179" s="4" t="n">
        <f aca="false">X179-J179</f>
        <v>12</v>
      </c>
      <c r="AH179" s="4" t="n">
        <f aca="false">Y179-K179</f>
        <v>8</v>
      </c>
      <c r="AI179" s="4" t="n">
        <f aca="false">AD179-P179</f>
        <v>-0.228365384615385</v>
      </c>
      <c r="AJ179" s="4" t="n">
        <f aca="false">AE179-Q179</f>
        <v>-0.268028846153846</v>
      </c>
      <c r="AK179" s="4" t="n">
        <f aca="false">Z179-L179</f>
        <v>26</v>
      </c>
      <c r="AL179" s="5" t="n">
        <v>2</v>
      </c>
    </row>
    <row r="180" customFormat="false" ht="14" hidden="false" customHeight="false" outlineLevel="0" collapsed="false">
      <c r="A180" s="17" t="s">
        <v>38</v>
      </c>
      <c r="B180" s="17" t="s">
        <v>42</v>
      </c>
      <c r="C180" s="2" t="n">
        <v>0</v>
      </c>
      <c r="D180" s="3" t="n">
        <v>802</v>
      </c>
      <c r="E180" s="3" t="n">
        <v>577</v>
      </c>
      <c r="F180" s="3" t="n">
        <v>1.4</v>
      </c>
      <c r="G180" s="15" t="n">
        <v>0</v>
      </c>
      <c r="H180" s="15" t="n">
        <v>0</v>
      </c>
      <c r="I180" s="15" t="n">
        <v>177</v>
      </c>
      <c r="J180" s="15" t="n">
        <v>43</v>
      </c>
      <c r="K180" s="15" t="n">
        <v>129</v>
      </c>
      <c r="L180" s="15" t="n">
        <v>101</v>
      </c>
      <c r="M180" s="18" t="n">
        <v>1.4</v>
      </c>
      <c r="N180" s="15" t="n">
        <v>0</v>
      </c>
      <c r="O180" s="4" t="n">
        <v>0</v>
      </c>
      <c r="P180" s="4" t="n">
        <f aca="false">K180/J180</f>
        <v>3</v>
      </c>
      <c r="Q180" s="4" t="n">
        <f aca="false">I180/J180</f>
        <v>4.11627906976744</v>
      </c>
      <c r="R180" s="15" t="n">
        <v>771</v>
      </c>
      <c r="S180" s="15" t="n">
        <v>585</v>
      </c>
      <c r="T180" s="18" t="n">
        <v>1.3</v>
      </c>
      <c r="U180" s="4" t="n">
        <v>1</v>
      </c>
      <c r="V180" s="4" t="n">
        <v>0</v>
      </c>
      <c r="W180" s="3" t="n">
        <v>217</v>
      </c>
      <c r="X180" s="15" t="n">
        <v>46</v>
      </c>
      <c r="Y180" s="15" t="n">
        <v>167</v>
      </c>
      <c r="Z180" s="15" t="n">
        <v>111</v>
      </c>
      <c r="AA180" s="18" t="n">
        <v>1.2</v>
      </c>
      <c r="AB180" s="15" t="n">
        <v>6</v>
      </c>
      <c r="AC180" s="4" t="n">
        <v>0</v>
      </c>
      <c r="AD180" s="4" t="n">
        <f aca="false">Y180/X180</f>
        <v>3.6304347826087</v>
      </c>
      <c r="AE180" s="4" t="n">
        <f aca="false">W180/X180</f>
        <v>4.71739130434783</v>
      </c>
      <c r="AF180" s="4" t="n">
        <f aca="false">W180-I180</f>
        <v>40</v>
      </c>
      <c r="AG180" s="4" t="n">
        <f aca="false">X180-J180</f>
        <v>3</v>
      </c>
      <c r="AH180" s="4" t="n">
        <f aca="false">Y180-K180</f>
        <v>38</v>
      </c>
      <c r="AI180" s="4" t="n">
        <f aca="false">AD180-P180</f>
        <v>0.630434782608696</v>
      </c>
      <c r="AJ180" s="4" t="n">
        <f aca="false">AE180-Q180</f>
        <v>0.601112234580384</v>
      </c>
      <c r="AK180" s="4" t="n">
        <f aca="false">Z180-L180</f>
        <v>10</v>
      </c>
      <c r="AL180" s="5" t="n">
        <v>3</v>
      </c>
    </row>
    <row r="181" customFormat="false" ht="14" hidden="false" customHeight="false" outlineLevel="0" collapsed="false">
      <c r="A181" s="1" t="s">
        <v>38</v>
      </c>
      <c r="B181" s="1" t="s">
        <v>39</v>
      </c>
      <c r="C181" s="2" t="n">
        <v>0</v>
      </c>
      <c r="D181" s="3" t="n">
        <v>1315</v>
      </c>
      <c r="E181" s="3" t="n">
        <v>1143</v>
      </c>
      <c r="F181" s="3" t="n">
        <v>1.2</v>
      </c>
      <c r="G181" s="15" t="n">
        <v>0</v>
      </c>
      <c r="H181" s="15" t="n">
        <v>0</v>
      </c>
      <c r="I181" s="4" t="n">
        <v>170</v>
      </c>
      <c r="J181" s="4" t="n">
        <v>62</v>
      </c>
      <c r="K181" s="4" t="n">
        <v>106</v>
      </c>
      <c r="L181" s="4" t="n">
        <v>69</v>
      </c>
      <c r="M181" s="16" t="n">
        <v>1.1</v>
      </c>
      <c r="N181" s="4" t="n">
        <v>0</v>
      </c>
      <c r="O181" s="4" t="n">
        <v>0</v>
      </c>
      <c r="P181" s="4" t="n">
        <f aca="false">K181/J181</f>
        <v>1.70967741935484</v>
      </c>
      <c r="Q181" s="4" t="n">
        <f aca="false">I181/J181</f>
        <v>2.74193548387097</v>
      </c>
      <c r="R181" s="4" t="n">
        <v>1376</v>
      </c>
      <c r="S181" s="4" t="n">
        <v>1182</v>
      </c>
      <c r="T181" s="16" t="n">
        <v>1.2</v>
      </c>
      <c r="U181" s="4" t="n">
        <v>0</v>
      </c>
      <c r="V181" s="4" t="n">
        <v>0</v>
      </c>
      <c r="W181" s="3" t="n">
        <v>189</v>
      </c>
      <c r="X181" s="4" t="n">
        <v>62</v>
      </c>
      <c r="Y181" s="4" t="n">
        <v>124</v>
      </c>
      <c r="Z181" s="4" t="n">
        <v>84</v>
      </c>
      <c r="AA181" s="16" t="n">
        <v>1.1</v>
      </c>
      <c r="AB181" s="4" t="n">
        <v>29</v>
      </c>
      <c r="AC181" s="4" t="n">
        <v>0</v>
      </c>
      <c r="AD181" s="4" t="n">
        <f aca="false">Y181/X181</f>
        <v>2</v>
      </c>
      <c r="AE181" s="4" t="n">
        <f aca="false">W181/X181</f>
        <v>3.04838709677419</v>
      </c>
      <c r="AF181" s="4" t="n">
        <f aca="false">W181-I181</f>
        <v>19</v>
      </c>
      <c r="AG181" s="4" t="n">
        <f aca="false">X181-J181</f>
        <v>0</v>
      </c>
      <c r="AH181" s="4" t="n">
        <f aca="false">Y181-K181</f>
        <v>18</v>
      </c>
      <c r="AI181" s="4" t="n">
        <f aca="false">AD181-P181</f>
        <v>0.290322580645161</v>
      </c>
      <c r="AJ181" s="4" t="n">
        <f aca="false">AE181-Q181</f>
        <v>0.306451612903226</v>
      </c>
      <c r="AK181" s="4" t="n">
        <f aca="false">Z181-L181</f>
        <v>15</v>
      </c>
      <c r="AL181" s="5" t="n">
        <v>2</v>
      </c>
    </row>
    <row r="182" customFormat="false" ht="14" hidden="false" customHeight="false" outlineLevel="0" collapsed="false">
      <c r="A182" s="17" t="s">
        <v>38</v>
      </c>
      <c r="B182" s="17" t="s">
        <v>42</v>
      </c>
      <c r="C182" s="2" t="n">
        <v>0</v>
      </c>
      <c r="D182" s="3" t="n">
        <v>920</v>
      </c>
      <c r="E182" s="3" t="n">
        <v>709</v>
      </c>
      <c r="F182" s="3" t="n">
        <v>1.3</v>
      </c>
      <c r="G182" s="15" t="n">
        <v>0</v>
      </c>
      <c r="H182" s="15" t="n">
        <v>0</v>
      </c>
      <c r="I182" s="15" t="n">
        <v>132</v>
      </c>
      <c r="J182" s="15" t="n">
        <v>22</v>
      </c>
      <c r="K182" s="4" t="n">
        <v>82</v>
      </c>
      <c r="L182" s="15" t="n">
        <v>184</v>
      </c>
      <c r="M182" s="18" t="n">
        <v>0.9</v>
      </c>
      <c r="N182" s="15" t="n">
        <v>39</v>
      </c>
      <c r="O182" s="4" t="n">
        <v>0</v>
      </c>
      <c r="P182" s="4" t="n">
        <f aca="false">K182/J182</f>
        <v>3.72727272727273</v>
      </c>
      <c r="Q182" s="4" t="n">
        <f aca="false">I182/J182</f>
        <v>6</v>
      </c>
      <c r="R182" s="15" t="n">
        <v>941</v>
      </c>
      <c r="S182" s="15" t="n">
        <v>722</v>
      </c>
      <c r="T182" s="18" t="n">
        <v>1.3</v>
      </c>
      <c r="U182" s="15" t="n">
        <v>0</v>
      </c>
      <c r="V182" s="4" t="n">
        <v>1</v>
      </c>
      <c r="W182" s="3" t="n">
        <v>166</v>
      </c>
      <c r="X182" s="15" t="n">
        <v>28</v>
      </c>
      <c r="Y182" s="4" t="n">
        <v>97</v>
      </c>
      <c r="Z182" s="15" t="n">
        <v>256</v>
      </c>
      <c r="AA182" s="18" t="n">
        <v>0.9</v>
      </c>
      <c r="AB182" s="15"/>
      <c r="AC182" s="4" t="n">
        <v>9</v>
      </c>
      <c r="AD182" s="4" t="n">
        <f aca="false">Y182/X182</f>
        <v>3.46428571428571</v>
      </c>
      <c r="AE182" s="4" t="n">
        <f aca="false">W182/X182</f>
        <v>5.92857142857143</v>
      </c>
      <c r="AF182" s="4" t="n">
        <f aca="false">W182-I182</f>
        <v>34</v>
      </c>
      <c r="AG182" s="4" t="n">
        <f aca="false">X182-J182</f>
        <v>6</v>
      </c>
      <c r="AH182" s="4" t="n">
        <f aca="false">Y182-K182</f>
        <v>15</v>
      </c>
      <c r="AI182" s="4" t="n">
        <f aca="false">AD182-P182</f>
        <v>-0.262987012987013</v>
      </c>
      <c r="AJ182" s="4" t="n">
        <f aca="false">AE182-Q182</f>
        <v>-0.0714285714285712</v>
      </c>
      <c r="AK182" s="4" t="n">
        <f aca="false">Z182-L182</f>
        <v>72</v>
      </c>
      <c r="AL182" s="5" t="n">
        <v>2</v>
      </c>
    </row>
    <row r="183" customFormat="false" ht="14" hidden="false" customHeight="false" outlineLevel="0" collapsed="false">
      <c r="A183" s="17" t="s">
        <v>38</v>
      </c>
      <c r="B183" s="17" t="s">
        <v>42</v>
      </c>
      <c r="C183" s="2" t="n">
        <v>0</v>
      </c>
      <c r="D183" s="3" t="n">
        <v>517</v>
      </c>
      <c r="E183" s="3" t="n">
        <v>556</v>
      </c>
      <c r="F183" s="3" t="n">
        <v>0.9</v>
      </c>
      <c r="G183" s="15" t="n">
        <v>0</v>
      </c>
      <c r="H183" s="15" t="n">
        <v>0</v>
      </c>
      <c r="I183" s="15" t="n">
        <v>164</v>
      </c>
      <c r="J183" s="15" t="n">
        <v>40</v>
      </c>
      <c r="K183" s="15" t="n">
        <v>108</v>
      </c>
      <c r="L183" s="15" t="n">
        <v>124</v>
      </c>
      <c r="M183" s="18" t="n">
        <v>0.8</v>
      </c>
      <c r="N183" s="15" t="n">
        <v>0</v>
      </c>
      <c r="O183" s="4" t="n">
        <v>0</v>
      </c>
      <c r="P183" s="4" t="n">
        <f aca="false">K183/J183</f>
        <v>2.7</v>
      </c>
      <c r="Q183" s="4" t="n">
        <f aca="false">I183/J183</f>
        <v>4.1</v>
      </c>
      <c r="R183" s="15" t="n">
        <v>64</v>
      </c>
      <c r="S183" s="15" t="n">
        <v>74</v>
      </c>
      <c r="T183" s="18" t="n">
        <v>0.9</v>
      </c>
      <c r="U183" s="15" t="n">
        <v>0</v>
      </c>
      <c r="V183" s="4" t="n">
        <v>0</v>
      </c>
      <c r="W183" s="3" t="n">
        <v>187</v>
      </c>
      <c r="X183" s="15" t="n">
        <v>32</v>
      </c>
      <c r="Y183" s="4" t="n">
        <v>133</v>
      </c>
      <c r="Z183" s="15" t="n">
        <v>145</v>
      </c>
      <c r="AA183" s="19" t="n">
        <v>1</v>
      </c>
      <c r="AB183" s="15"/>
      <c r="AC183" s="4" t="n">
        <v>9</v>
      </c>
      <c r="AD183" s="4" t="n">
        <f aca="false">Y183/X183</f>
        <v>4.15625</v>
      </c>
      <c r="AE183" s="4" t="n">
        <f aca="false">W183/X183</f>
        <v>5.84375</v>
      </c>
      <c r="AF183" s="4" t="n">
        <f aca="false">W183-I183</f>
        <v>23</v>
      </c>
      <c r="AG183" s="4" t="n">
        <f aca="false">X183-J183</f>
        <v>-8</v>
      </c>
      <c r="AH183" s="4" t="n">
        <f aca="false">Y183-K183</f>
        <v>25</v>
      </c>
      <c r="AI183" s="4" t="n">
        <f aca="false">AD183-P183</f>
        <v>1.45625</v>
      </c>
      <c r="AJ183" s="4" t="n">
        <f aca="false">AE183-Q183</f>
        <v>1.74375</v>
      </c>
      <c r="AK183" s="4" t="n">
        <f aca="false">Z183-L183</f>
        <v>21</v>
      </c>
      <c r="AL183" s="5" t="n">
        <v>2</v>
      </c>
    </row>
    <row r="184" customFormat="false" ht="14" hidden="false" customHeight="false" outlineLevel="0" collapsed="false">
      <c r="A184" s="17" t="s">
        <v>38</v>
      </c>
      <c r="B184" s="17" t="s">
        <v>41</v>
      </c>
      <c r="C184" s="2" t="n">
        <v>0</v>
      </c>
      <c r="D184" s="3" t="n">
        <v>570</v>
      </c>
      <c r="E184" s="3" t="n">
        <v>539</v>
      </c>
      <c r="F184" s="3" t="n">
        <v>1.1</v>
      </c>
      <c r="G184" s="15" t="n">
        <v>0</v>
      </c>
      <c r="H184" s="15" t="n">
        <v>0</v>
      </c>
      <c r="I184" s="15" t="n">
        <v>169</v>
      </c>
      <c r="J184" s="15" t="n">
        <v>53</v>
      </c>
      <c r="K184" s="4" t="n">
        <v>108</v>
      </c>
      <c r="L184" s="15" t="n">
        <v>87</v>
      </c>
      <c r="M184" s="19" t="n">
        <v>1</v>
      </c>
      <c r="N184" s="15" t="n">
        <v>0</v>
      </c>
      <c r="O184" s="4" t="n">
        <v>0</v>
      </c>
      <c r="P184" s="4" t="n">
        <f aca="false">K184/J184</f>
        <v>2.0377358490566</v>
      </c>
      <c r="Q184" s="4" t="n">
        <f aca="false">I184/J184</f>
        <v>3.18867924528302</v>
      </c>
      <c r="R184" s="15" t="n">
        <v>570</v>
      </c>
      <c r="S184" s="15" t="n">
        <v>489</v>
      </c>
      <c r="T184" s="18" t="n">
        <v>1.2</v>
      </c>
      <c r="U184" s="15" t="n">
        <v>0</v>
      </c>
      <c r="V184" s="4" t="n">
        <v>0</v>
      </c>
      <c r="W184" s="3" t="n">
        <v>189</v>
      </c>
      <c r="X184" s="15" t="n">
        <v>63</v>
      </c>
      <c r="Y184" s="4" t="n">
        <v>122</v>
      </c>
      <c r="Z184" s="15" t="n">
        <v>86</v>
      </c>
      <c r="AA184" s="18" t="n">
        <v>0.9</v>
      </c>
      <c r="AB184" s="15" t="n">
        <v>24</v>
      </c>
      <c r="AC184" s="4" t="n">
        <v>0</v>
      </c>
      <c r="AD184" s="4" t="n">
        <f aca="false">Y184/X184</f>
        <v>1.93650793650794</v>
      </c>
      <c r="AE184" s="4" t="n">
        <f aca="false">W184/X184</f>
        <v>3</v>
      </c>
      <c r="AF184" s="4" t="n">
        <f aca="false">W184-I184</f>
        <v>20</v>
      </c>
      <c r="AG184" s="4" t="n">
        <f aca="false">X184-J184</f>
        <v>10</v>
      </c>
      <c r="AH184" s="4" t="n">
        <f aca="false">Y184-K184</f>
        <v>14</v>
      </c>
      <c r="AI184" s="4" t="n">
        <f aca="false">AD184-P184</f>
        <v>-0.101227912548667</v>
      </c>
      <c r="AJ184" s="4" t="n">
        <f aca="false">AE184-Q184</f>
        <v>-0.188679245283019</v>
      </c>
      <c r="AK184" s="4" t="n">
        <f aca="false">Z184-L184</f>
        <v>-1</v>
      </c>
      <c r="AL184" s="5" t="n">
        <v>2</v>
      </c>
    </row>
    <row r="185" customFormat="false" ht="14" hidden="false" customHeight="false" outlineLevel="0" collapsed="false">
      <c r="A185" s="17" t="s">
        <v>40</v>
      </c>
      <c r="B185" s="17" t="s">
        <v>42</v>
      </c>
      <c r="C185" s="2" t="n">
        <v>1</v>
      </c>
      <c r="D185" s="3" t="n">
        <v>265</v>
      </c>
      <c r="E185" s="3" t="n">
        <v>313</v>
      </c>
      <c r="F185" s="3" t="n">
        <v>0.8</v>
      </c>
      <c r="G185" s="15" t="n">
        <v>0</v>
      </c>
      <c r="H185" s="15" t="n">
        <v>0</v>
      </c>
      <c r="I185" s="15" t="n">
        <v>101</v>
      </c>
      <c r="J185" s="15" t="n">
        <v>34</v>
      </c>
      <c r="K185" s="15" t="n">
        <v>62</v>
      </c>
      <c r="L185" s="15" t="n">
        <v>83</v>
      </c>
      <c r="M185" s="18" t="n">
        <v>0.7</v>
      </c>
      <c r="N185" s="15" t="n">
        <v>0</v>
      </c>
      <c r="O185" s="4" t="n">
        <v>0</v>
      </c>
      <c r="P185" s="4" t="n">
        <f aca="false">K185/J185</f>
        <v>1.82352941176471</v>
      </c>
      <c r="Q185" s="4" t="n">
        <f aca="false">I185/J185</f>
        <v>2.97058823529412</v>
      </c>
      <c r="R185" s="15" t="n">
        <v>462</v>
      </c>
      <c r="S185" s="15" t="n">
        <v>565</v>
      </c>
      <c r="T185" s="18" t="n">
        <v>0.8</v>
      </c>
      <c r="U185" s="15" t="n">
        <v>0</v>
      </c>
      <c r="V185" s="4" t="n">
        <v>0</v>
      </c>
      <c r="W185" s="3" t="n">
        <v>133</v>
      </c>
      <c r="X185" s="15" t="n">
        <v>47</v>
      </c>
      <c r="Y185" s="4" t="n">
        <v>87</v>
      </c>
      <c r="Z185" s="15" t="n">
        <v>69</v>
      </c>
      <c r="AA185" s="18" t="n">
        <v>0.8</v>
      </c>
      <c r="AB185" s="15" t="n">
        <v>6</v>
      </c>
      <c r="AC185" s="4" t="n">
        <v>0</v>
      </c>
      <c r="AD185" s="4" t="n">
        <f aca="false">Y185/X185</f>
        <v>1.85106382978723</v>
      </c>
      <c r="AE185" s="4" t="n">
        <f aca="false">W185/X185</f>
        <v>2.82978723404255</v>
      </c>
      <c r="AF185" s="4" t="n">
        <f aca="false">W185-I185</f>
        <v>32</v>
      </c>
      <c r="AG185" s="4" t="n">
        <f aca="false">X185-J185</f>
        <v>13</v>
      </c>
      <c r="AH185" s="4" t="n">
        <f aca="false">Y185-K185</f>
        <v>25</v>
      </c>
      <c r="AI185" s="4" t="n">
        <f aca="false">AD185-P185</f>
        <v>0.0275344180225281</v>
      </c>
      <c r="AJ185" s="4" t="n">
        <f aca="false">AE185-Q185</f>
        <v>-0.140801001251564</v>
      </c>
      <c r="AK185" s="4" t="n">
        <f aca="false">Z185-L185</f>
        <v>-14</v>
      </c>
      <c r="AL185" s="5" t="n">
        <v>2</v>
      </c>
    </row>
    <row r="186" customFormat="false" ht="14" hidden="false" customHeight="false" outlineLevel="0" collapsed="false">
      <c r="A186" s="17" t="s">
        <v>40</v>
      </c>
      <c r="B186" s="17" t="s">
        <v>41</v>
      </c>
      <c r="C186" s="2" t="n">
        <v>0</v>
      </c>
      <c r="D186" s="3" t="n">
        <v>581</v>
      </c>
      <c r="E186" s="3" t="n">
        <v>1127</v>
      </c>
      <c r="F186" s="3" t="n">
        <v>0.5</v>
      </c>
      <c r="G186" s="15" t="n">
        <v>0</v>
      </c>
      <c r="H186" s="15" t="n">
        <v>0</v>
      </c>
      <c r="I186" s="15" t="n">
        <v>185</v>
      </c>
      <c r="J186" s="15" t="n">
        <v>51</v>
      </c>
      <c r="K186" s="15" t="n">
        <v>131</v>
      </c>
      <c r="L186" s="15" t="n">
        <v>103</v>
      </c>
      <c r="M186" s="18" t="n">
        <v>0.9</v>
      </c>
      <c r="N186" s="15" t="n">
        <v>0</v>
      </c>
      <c r="O186" s="4" t="n">
        <v>0</v>
      </c>
      <c r="P186" s="4" t="n">
        <f aca="false">K186/J186</f>
        <v>2.56862745098039</v>
      </c>
      <c r="Q186" s="4" t="n">
        <f aca="false">I186/J186</f>
        <v>3.62745098039216</v>
      </c>
      <c r="R186" s="15" t="n">
        <v>614</v>
      </c>
      <c r="S186" s="15" t="n">
        <v>1288</v>
      </c>
      <c r="T186" s="18" t="n">
        <v>0.5</v>
      </c>
      <c r="U186" s="4" t="n">
        <v>1</v>
      </c>
      <c r="V186" s="4" t="n">
        <v>0</v>
      </c>
      <c r="W186" s="3" t="n">
        <v>228</v>
      </c>
      <c r="X186" s="15" t="n">
        <v>62</v>
      </c>
      <c r="Y186" s="15" t="n">
        <v>151</v>
      </c>
      <c r="Z186" s="15" t="n">
        <v>114</v>
      </c>
      <c r="AA186" s="18" t="n">
        <v>0.8</v>
      </c>
      <c r="AB186" s="15" t="n">
        <v>0</v>
      </c>
      <c r="AC186" s="4" t="n">
        <v>0</v>
      </c>
      <c r="AD186" s="4" t="n">
        <f aca="false">Y186/X186</f>
        <v>2.43548387096774</v>
      </c>
      <c r="AE186" s="4" t="n">
        <f aca="false">W186/X186</f>
        <v>3.67741935483871</v>
      </c>
      <c r="AF186" s="4" t="n">
        <f aca="false">W186-I186</f>
        <v>43</v>
      </c>
      <c r="AG186" s="4" t="n">
        <f aca="false">X186-J186</f>
        <v>11</v>
      </c>
      <c r="AH186" s="4" t="n">
        <f aca="false">Y186-K186</f>
        <v>20</v>
      </c>
      <c r="AI186" s="4" t="n">
        <f aca="false">AD186-P186</f>
        <v>-0.13314358001265</v>
      </c>
      <c r="AJ186" s="4" t="n">
        <f aca="false">AE186-Q186</f>
        <v>0.0499683744465527</v>
      </c>
      <c r="AK186" s="4" t="n">
        <f aca="false">Z186-L186</f>
        <v>11</v>
      </c>
      <c r="AL186" s="5" t="n">
        <v>3</v>
      </c>
    </row>
    <row r="187" customFormat="false" ht="14" hidden="false" customHeight="false" outlineLevel="0" collapsed="false">
      <c r="A187" s="17" t="s">
        <v>38</v>
      </c>
      <c r="B187" s="17" t="s">
        <v>39</v>
      </c>
      <c r="C187" s="2" t="n">
        <v>1</v>
      </c>
      <c r="D187" s="3" t="n">
        <v>460</v>
      </c>
      <c r="E187" s="3" t="n">
        <v>913</v>
      </c>
      <c r="F187" s="3" t="n">
        <v>0.5</v>
      </c>
      <c r="G187" s="15" t="n">
        <v>0</v>
      </c>
      <c r="H187" s="15" t="n">
        <v>0</v>
      </c>
      <c r="I187" s="15" t="n">
        <v>128</v>
      </c>
      <c r="J187" s="15" t="n">
        <v>39</v>
      </c>
      <c r="K187" s="15" t="n">
        <v>81</v>
      </c>
      <c r="L187" s="15" t="n">
        <v>92</v>
      </c>
      <c r="M187" s="18" t="n">
        <v>1.2</v>
      </c>
      <c r="N187" s="15" t="n">
        <v>0</v>
      </c>
      <c r="O187" s="4" t="n">
        <v>0</v>
      </c>
      <c r="P187" s="4" t="n">
        <f aca="false">K187/J187</f>
        <v>2.07692307692308</v>
      </c>
      <c r="Q187" s="4" t="n">
        <f aca="false">I187/J187</f>
        <v>3.28205128205128</v>
      </c>
      <c r="R187" s="15" t="n">
        <v>549</v>
      </c>
      <c r="S187" s="15" t="n">
        <v>939</v>
      </c>
      <c r="T187" s="18" t="n">
        <v>0.6</v>
      </c>
      <c r="U187" s="4" t="n">
        <v>0</v>
      </c>
      <c r="V187" s="4" t="n">
        <v>0</v>
      </c>
      <c r="W187" s="3" t="n">
        <v>166</v>
      </c>
      <c r="X187" s="15" t="n">
        <v>46</v>
      </c>
      <c r="Y187" s="15" t="n">
        <v>112</v>
      </c>
      <c r="Z187" s="15" t="n">
        <v>97</v>
      </c>
      <c r="AA187" s="18" t="n">
        <v>1.2</v>
      </c>
      <c r="AB187" s="15"/>
      <c r="AC187" s="4" t="n">
        <v>9</v>
      </c>
      <c r="AD187" s="4" t="n">
        <f aca="false">Y187/X187</f>
        <v>2.43478260869565</v>
      </c>
      <c r="AE187" s="4" t="n">
        <f aca="false">W187/X187</f>
        <v>3.60869565217391</v>
      </c>
      <c r="AF187" s="4" t="n">
        <f aca="false">W187-I187</f>
        <v>38</v>
      </c>
      <c r="AG187" s="4" t="n">
        <f aca="false">X187-J187</f>
        <v>7</v>
      </c>
      <c r="AH187" s="4" t="n">
        <f aca="false">Y187-K187</f>
        <v>31</v>
      </c>
      <c r="AI187" s="4" t="n">
        <f aca="false">AD187-P187</f>
        <v>0.357859531772575</v>
      </c>
      <c r="AJ187" s="4" t="n">
        <f aca="false">AE187-Q187</f>
        <v>0.326644370122631</v>
      </c>
      <c r="AK187" s="4" t="n">
        <f aca="false">Z187-L187</f>
        <v>5</v>
      </c>
      <c r="AL187" s="5" t="n">
        <v>2</v>
      </c>
    </row>
    <row r="188" customFormat="false" ht="14" hidden="false" customHeight="false" outlineLevel="0" collapsed="false">
      <c r="A188" s="17" t="s">
        <v>40</v>
      </c>
      <c r="B188" s="17" t="s">
        <v>42</v>
      </c>
      <c r="C188" s="2" t="n">
        <v>0</v>
      </c>
      <c r="D188" s="3" t="n">
        <v>601</v>
      </c>
      <c r="E188" s="3" t="n">
        <v>754</v>
      </c>
      <c r="F188" s="3" t="n">
        <v>0.8</v>
      </c>
      <c r="G188" s="15" t="n">
        <v>0</v>
      </c>
      <c r="H188" s="15" t="n">
        <v>0</v>
      </c>
      <c r="I188" s="15" t="n">
        <v>145</v>
      </c>
      <c r="J188" s="15" t="n">
        <v>43</v>
      </c>
      <c r="K188" s="15" t="n">
        <v>94</v>
      </c>
      <c r="L188" s="15" t="n">
        <v>63</v>
      </c>
      <c r="M188" s="18" t="n">
        <v>0.8</v>
      </c>
      <c r="N188" s="15" t="n">
        <v>0</v>
      </c>
      <c r="O188" s="4" t="n">
        <v>0</v>
      </c>
      <c r="P188" s="4" t="n">
        <f aca="false">K188/J188</f>
        <v>2.18604651162791</v>
      </c>
      <c r="Q188" s="4" t="n">
        <f aca="false">I188/J188</f>
        <v>3.37209302325581</v>
      </c>
      <c r="R188" s="15" t="n">
        <v>723</v>
      </c>
      <c r="S188" s="15" t="n">
        <v>857</v>
      </c>
      <c r="T188" s="18" t="n">
        <v>0.8</v>
      </c>
      <c r="U188" s="15" t="n">
        <v>0</v>
      </c>
      <c r="V188" s="4" t="n">
        <v>0</v>
      </c>
      <c r="W188" s="3" t="n">
        <v>152</v>
      </c>
      <c r="X188" s="15" t="n">
        <v>63</v>
      </c>
      <c r="Y188" s="4" t="n">
        <v>86</v>
      </c>
      <c r="Z188" s="15" t="n">
        <v>58</v>
      </c>
      <c r="AA188" s="18" t="n">
        <v>0.8</v>
      </c>
      <c r="AB188" s="15" t="n">
        <v>0</v>
      </c>
      <c r="AC188" s="4" t="n">
        <v>0</v>
      </c>
      <c r="AD188" s="4" t="n">
        <f aca="false">Y188/X188</f>
        <v>1.36507936507937</v>
      </c>
      <c r="AE188" s="4" t="n">
        <f aca="false">W188/X188</f>
        <v>2.41269841269841</v>
      </c>
      <c r="AF188" s="4" t="n">
        <f aca="false">W188-I188</f>
        <v>7</v>
      </c>
      <c r="AG188" s="4" t="n">
        <f aca="false">X188-J188</f>
        <v>20</v>
      </c>
      <c r="AH188" s="4" t="n">
        <f aca="false">Y188-K188</f>
        <v>-8</v>
      </c>
      <c r="AI188" s="4" t="n">
        <f aca="false">AD188-P188</f>
        <v>-0.820967146548542</v>
      </c>
      <c r="AJ188" s="4" t="n">
        <f aca="false">AE188-Q188</f>
        <v>-0.959394610557402</v>
      </c>
      <c r="AK188" s="4" t="n">
        <f aca="false">Z188-L188</f>
        <v>-5</v>
      </c>
      <c r="AL188" s="5" t="n">
        <v>2</v>
      </c>
    </row>
    <row r="189" customFormat="false" ht="14" hidden="false" customHeight="false" outlineLevel="0" collapsed="false">
      <c r="A189" s="17" t="s">
        <v>38</v>
      </c>
      <c r="B189" s="17" t="s">
        <v>43</v>
      </c>
      <c r="C189" s="2" t="n">
        <v>0</v>
      </c>
      <c r="D189" s="3" t="n">
        <v>903</v>
      </c>
      <c r="E189" s="3" t="n">
        <v>911</v>
      </c>
      <c r="F189" s="3" t="n">
        <v>1</v>
      </c>
      <c r="G189" s="15" t="n">
        <v>0</v>
      </c>
      <c r="H189" s="15" t="n">
        <v>0</v>
      </c>
      <c r="I189" s="15" t="n">
        <v>139</v>
      </c>
      <c r="J189" s="15" t="n">
        <v>56</v>
      </c>
      <c r="K189" s="4" t="n">
        <v>78</v>
      </c>
      <c r="L189" s="15" t="n">
        <v>87</v>
      </c>
      <c r="M189" s="18" t="n">
        <v>1.2</v>
      </c>
      <c r="N189" s="15" t="n">
        <v>0</v>
      </c>
      <c r="O189" s="4" t="n">
        <v>0</v>
      </c>
      <c r="P189" s="4" t="n">
        <f aca="false">K189/J189</f>
        <v>1.39285714285714</v>
      </c>
      <c r="Q189" s="4" t="n">
        <f aca="false">I189/J189</f>
        <v>2.48214285714286</v>
      </c>
      <c r="R189" s="15" t="n">
        <v>1003</v>
      </c>
      <c r="S189" s="15" t="n">
        <v>822</v>
      </c>
      <c r="T189" s="19" t="n">
        <v>1.2</v>
      </c>
      <c r="U189" s="15" t="n">
        <v>0</v>
      </c>
      <c r="V189" s="4" t="n">
        <v>0</v>
      </c>
      <c r="W189" s="3" t="n">
        <v>155</v>
      </c>
      <c r="X189" s="15" t="n">
        <v>63</v>
      </c>
      <c r="Y189" s="4" t="n">
        <v>97</v>
      </c>
      <c r="Z189" s="15" t="n">
        <v>67</v>
      </c>
      <c r="AA189" s="19" t="n">
        <v>1.2</v>
      </c>
      <c r="AB189" s="15" t="n">
        <v>0</v>
      </c>
      <c r="AC189" s="4" t="n">
        <v>0</v>
      </c>
      <c r="AD189" s="4" t="n">
        <f aca="false">Y189/X189</f>
        <v>1.53968253968254</v>
      </c>
      <c r="AE189" s="4" t="n">
        <f aca="false">W189/X189</f>
        <v>2.46031746031746</v>
      </c>
      <c r="AF189" s="4" t="n">
        <f aca="false">W189-I189</f>
        <v>16</v>
      </c>
      <c r="AG189" s="4" t="n">
        <f aca="false">X189-J189</f>
        <v>7</v>
      </c>
      <c r="AH189" s="4" t="n">
        <f aca="false">Y189-K189</f>
        <v>19</v>
      </c>
      <c r="AI189" s="4" t="n">
        <f aca="false">AD189-P189</f>
        <v>0.146825396825397</v>
      </c>
      <c r="AJ189" s="4" t="n">
        <f aca="false">AE189-Q189</f>
        <v>-0.0218253968253967</v>
      </c>
      <c r="AK189" s="4" t="n">
        <f aca="false">Z189-L189</f>
        <v>-20</v>
      </c>
      <c r="AL189" s="5" t="n">
        <v>2</v>
      </c>
    </row>
    <row r="190" customFormat="false" ht="14" hidden="false" customHeight="false" outlineLevel="0" collapsed="false">
      <c r="A190" s="17" t="s">
        <v>38</v>
      </c>
      <c r="B190" s="17" t="s">
        <v>39</v>
      </c>
      <c r="C190" s="2" t="n">
        <v>0</v>
      </c>
      <c r="D190" s="3" t="n">
        <v>748</v>
      </c>
      <c r="E190" s="3" t="n">
        <v>1310</v>
      </c>
      <c r="F190" s="3" t="n">
        <v>0.6</v>
      </c>
      <c r="G190" s="15" t="n">
        <v>0</v>
      </c>
      <c r="H190" s="15" t="n">
        <v>0</v>
      </c>
      <c r="I190" s="15" t="n">
        <v>153</v>
      </c>
      <c r="J190" s="15" t="n">
        <v>45</v>
      </c>
      <c r="K190" s="4" t="n">
        <v>107</v>
      </c>
      <c r="L190" s="15" t="n">
        <v>74</v>
      </c>
      <c r="M190" s="18" t="n">
        <v>1.3</v>
      </c>
      <c r="N190" s="15" t="n">
        <v>0</v>
      </c>
      <c r="O190" s="4" t="n">
        <v>0</v>
      </c>
      <c r="P190" s="4" t="n">
        <f aca="false">K190/J190</f>
        <v>2.37777777777778</v>
      </c>
      <c r="Q190" s="4" t="n">
        <f aca="false">I190/J190</f>
        <v>3.4</v>
      </c>
      <c r="R190" s="15" t="n">
        <v>644</v>
      </c>
      <c r="S190" s="15" t="n">
        <v>1097</v>
      </c>
      <c r="T190" s="18" t="n">
        <v>0.6</v>
      </c>
      <c r="U190" s="15" t="n">
        <v>0</v>
      </c>
      <c r="V190" s="15" t="n">
        <v>0</v>
      </c>
      <c r="W190" s="3" t="n">
        <v>126</v>
      </c>
      <c r="X190" s="15" t="n">
        <v>41</v>
      </c>
      <c r="Y190" s="4" t="n">
        <v>84</v>
      </c>
      <c r="Z190" s="15" t="n">
        <v>76</v>
      </c>
      <c r="AA190" s="18" t="n">
        <v>1.3</v>
      </c>
      <c r="AB190" s="15"/>
      <c r="AC190" s="4" t="n">
        <v>9</v>
      </c>
      <c r="AD190" s="4" t="n">
        <f aca="false">Y190/X190</f>
        <v>2.04878048780488</v>
      </c>
      <c r="AE190" s="4" t="n">
        <f aca="false">W190/X190</f>
        <v>3.07317073170732</v>
      </c>
      <c r="AF190" s="4" t="n">
        <f aca="false">W190-I190</f>
        <v>-27</v>
      </c>
      <c r="AG190" s="4" t="n">
        <f aca="false">X190-J190</f>
        <v>-4</v>
      </c>
      <c r="AH190" s="4" t="n">
        <f aca="false">Y190-K190</f>
        <v>-23</v>
      </c>
      <c r="AI190" s="4" t="n">
        <f aca="false">AD190-P190</f>
        <v>-0.3289972899729</v>
      </c>
      <c r="AJ190" s="4" t="n">
        <f aca="false">AE190-Q190</f>
        <v>-0.326829268292683</v>
      </c>
      <c r="AK190" s="4" t="n">
        <f aca="false">Z190-L190</f>
        <v>2</v>
      </c>
      <c r="AL190" s="5" t="n">
        <v>2</v>
      </c>
    </row>
    <row r="191" customFormat="false" ht="14" hidden="false" customHeight="false" outlineLevel="0" collapsed="false">
      <c r="A191" s="17" t="s">
        <v>38</v>
      </c>
      <c r="B191" s="17" t="s">
        <v>39</v>
      </c>
      <c r="C191" s="2" t="n">
        <v>1</v>
      </c>
      <c r="D191" s="3" t="n">
        <v>344</v>
      </c>
      <c r="E191" s="3" t="n">
        <v>334</v>
      </c>
      <c r="F191" s="3" t="n">
        <v>1</v>
      </c>
      <c r="G191" s="15" t="n">
        <v>0</v>
      </c>
      <c r="H191" s="15" t="n">
        <v>0</v>
      </c>
      <c r="I191" s="15" t="n">
        <v>137</v>
      </c>
      <c r="J191" s="15" t="n">
        <v>45</v>
      </c>
      <c r="K191" s="4" t="n">
        <v>95</v>
      </c>
      <c r="L191" s="15" t="n">
        <v>44</v>
      </c>
      <c r="M191" s="18" t="n">
        <v>1.2</v>
      </c>
      <c r="N191" s="15" t="n">
        <v>0</v>
      </c>
      <c r="O191" s="4" t="n">
        <v>0</v>
      </c>
      <c r="P191" s="4" t="n">
        <f aca="false">K191/J191</f>
        <v>2.11111111111111</v>
      </c>
      <c r="Q191" s="4" t="n">
        <f aca="false">I191/J191</f>
        <v>3.04444444444444</v>
      </c>
      <c r="R191" s="15" t="n">
        <v>410</v>
      </c>
      <c r="S191" s="15" t="n">
        <v>426</v>
      </c>
      <c r="T191" s="19" t="n">
        <v>1</v>
      </c>
      <c r="U191" s="15" t="n">
        <v>0</v>
      </c>
      <c r="V191" s="4" t="n">
        <v>0</v>
      </c>
      <c r="W191" s="3" t="n">
        <v>174</v>
      </c>
      <c r="X191" s="15" t="n">
        <v>52</v>
      </c>
      <c r="Y191" s="4" t="n">
        <v>123</v>
      </c>
      <c r="Z191" s="15" t="n">
        <v>50</v>
      </c>
      <c r="AA191" s="19" t="n">
        <v>1</v>
      </c>
      <c r="AB191" s="15" t="n">
        <v>0</v>
      </c>
      <c r="AC191" s="4" t="n">
        <v>0</v>
      </c>
      <c r="AD191" s="4" t="n">
        <f aca="false">Y191/X191</f>
        <v>2.36538461538462</v>
      </c>
      <c r="AE191" s="4" t="n">
        <f aca="false">W191/X191</f>
        <v>3.34615384615385</v>
      </c>
      <c r="AF191" s="4" t="n">
        <f aca="false">W191-I191</f>
        <v>37</v>
      </c>
      <c r="AG191" s="4" t="n">
        <f aca="false">X191-J191</f>
        <v>7</v>
      </c>
      <c r="AH191" s="4" t="n">
        <f aca="false">Y191-K191</f>
        <v>28</v>
      </c>
      <c r="AI191" s="4" t="n">
        <f aca="false">AD191-P191</f>
        <v>0.254273504273504</v>
      </c>
      <c r="AJ191" s="4" t="n">
        <f aca="false">AE191-Q191</f>
        <v>0.301709401709402</v>
      </c>
      <c r="AK191" s="4" t="n">
        <f aca="false">Z191-L191</f>
        <v>6</v>
      </c>
      <c r="AL191" s="5" t="n">
        <v>2</v>
      </c>
    </row>
    <row r="192" customFormat="false" ht="14" hidden="false" customHeight="false" outlineLevel="0" collapsed="false">
      <c r="A192" s="17" t="s">
        <v>38</v>
      </c>
      <c r="B192" s="17" t="s">
        <v>42</v>
      </c>
      <c r="C192" s="2" t="n">
        <v>0</v>
      </c>
      <c r="D192" s="3" t="n">
        <v>594</v>
      </c>
      <c r="E192" s="3" t="n">
        <v>892</v>
      </c>
      <c r="F192" s="3" t="n">
        <v>0.7</v>
      </c>
      <c r="G192" s="15" t="n">
        <v>0</v>
      </c>
      <c r="H192" s="15" t="n">
        <v>0</v>
      </c>
      <c r="I192" s="15" t="n">
        <v>135</v>
      </c>
      <c r="J192" s="15" t="n">
        <v>53</v>
      </c>
      <c r="K192" s="15" t="n">
        <v>75</v>
      </c>
      <c r="L192" s="15" t="n">
        <v>81</v>
      </c>
      <c r="M192" s="18" t="n">
        <v>0.6</v>
      </c>
      <c r="N192" s="15" t="n">
        <v>25</v>
      </c>
      <c r="O192" s="4" t="n">
        <v>0</v>
      </c>
      <c r="P192" s="4" t="n">
        <f aca="false">K192/J192</f>
        <v>1.41509433962264</v>
      </c>
      <c r="Q192" s="4" t="n">
        <f aca="false">I192/J192</f>
        <v>2.54716981132076</v>
      </c>
      <c r="R192" s="15" t="n">
        <v>466</v>
      </c>
      <c r="S192" s="15" t="n">
        <v>1012</v>
      </c>
      <c r="T192" s="18" t="n">
        <v>0.5</v>
      </c>
      <c r="U192" s="15" t="n">
        <v>0</v>
      </c>
      <c r="V192" s="4" t="n">
        <v>0</v>
      </c>
      <c r="W192" s="3" t="n">
        <v>144</v>
      </c>
      <c r="X192" s="15" t="n">
        <v>49</v>
      </c>
      <c r="Y192" s="4" t="n">
        <v>78</v>
      </c>
      <c r="Z192" s="15" t="n">
        <v>126</v>
      </c>
      <c r="AA192" s="18" t="n">
        <v>0.6</v>
      </c>
      <c r="AB192" s="15" t="n">
        <v>34</v>
      </c>
      <c r="AC192" s="4" t="n">
        <v>0</v>
      </c>
      <c r="AD192" s="4" t="n">
        <f aca="false">Y192/X192</f>
        <v>1.59183673469388</v>
      </c>
      <c r="AE192" s="4" t="n">
        <f aca="false">W192/X192</f>
        <v>2.93877551020408</v>
      </c>
      <c r="AF192" s="4" t="n">
        <f aca="false">W192-I192</f>
        <v>9</v>
      </c>
      <c r="AG192" s="4" t="n">
        <f aca="false">X192-J192</f>
        <v>-4</v>
      </c>
      <c r="AH192" s="4" t="n">
        <f aca="false">Y192-K192</f>
        <v>3</v>
      </c>
      <c r="AI192" s="4" t="n">
        <f aca="false">AD192-P192</f>
        <v>0.176742395071236</v>
      </c>
      <c r="AJ192" s="4" t="n">
        <f aca="false">AE192-Q192</f>
        <v>0.391605698883327</v>
      </c>
      <c r="AK192" s="4" t="n">
        <f aca="false">Z192-L192</f>
        <v>45</v>
      </c>
      <c r="AL192" s="5" t="n">
        <v>2</v>
      </c>
    </row>
    <row r="193" customFormat="false" ht="14" hidden="false" customHeight="false" outlineLevel="0" collapsed="false">
      <c r="A193" s="17" t="s">
        <v>38</v>
      </c>
      <c r="B193" s="17" t="s">
        <v>41</v>
      </c>
      <c r="C193" s="2" t="n">
        <v>0</v>
      </c>
      <c r="D193" s="3" t="n">
        <v>836</v>
      </c>
      <c r="E193" s="3" t="n">
        <v>877</v>
      </c>
      <c r="F193" s="3" t="n">
        <v>1</v>
      </c>
      <c r="G193" s="15" t="n">
        <v>0</v>
      </c>
      <c r="H193" s="15" t="n">
        <v>0</v>
      </c>
      <c r="I193" s="15" t="n">
        <v>187</v>
      </c>
      <c r="J193" s="15" t="n">
        <v>44</v>
      </c>
      <c r="K193" s="15" t="n">
        <v>125</v>
      </c>
      <c r="L193" s="15" t="n">
        <v>195</v>
      </c>
      <c r="M193" s="19" t="n">
        <v>1</v>
      </c>
      <c r="N193" s="15" t="n">
        <v>0</v>
      </c>
      <c r="O193" s="4" t="n">
        <v>0</v>
      </c>
      <c r="P193" s="4" t="n">
        <f aca="false">K193/J193</f>
        <v>2.84090909090909</v>
      </c>
      <c r="Q193" s="4" t="n">
        <f aca="false">I193/J193</f>
        <v>4.25</v>
      </c>
      <c r="R193" s="15" t="n">
        <v>988</v>
      </c>
      <c r="S193" s="15" t="n">
        <v>957</v>
      </c>
      <c r="T193" s="19" t="n">
        <v>1</v>
      </c>
      <c r="U193" s="4" t="n">
        <v>1</v>
      </c>
      <c r="V193" s="4" t="n">
        <v>1</v>
      </c>
      <c r="W193" s="3" t="n">
        <v>220</v>
      </c>
      <c r="X193" s="15" t="n">
        <v>47</v>
      </c>
      <c r="Y193" s="15" t="n">
        <v>148</v>
      </c>
      <c r="Z193" s="15" t="n">
        <v>244</v>
      </c>
      <c r="AA193" s="19" t="n">
        <v>1</v>
      </c>
      <c r="AB193" s="15" t="n">
        <v>7</v>
      </c>
      <c r="AC193" s="4" t="n">
        <v>0</v>
      </c>
      <c r="AD193" s="4" t="n">
        <f aca="false">Y193/X193</f>
        <v>3.14893617021277</v>
      </c>
      <c r="AE193" s="4" t="n">
        <f aca="false">W193/X193</f>
        <v>4.68085106382979</v>
      </c>
      <c r="AF193" s="4" t="n">
        <f aca="false">W193-I193</f>
        <v>33</v>
      </c>
      <c r="AG193" s="4" t="n">
        <f aca="false">X193-J193</f>
        <v>3</v>
      </c>
      <c r="AH193" s="4" t="n">
        <f aca="false">Y193-K193</f>
        <v>23</v>
      </c>
      <c r="AI193" s="4" t="n">
        <f aca="false">AD193-P193</f>
        <v>0.308027079303675</v>
      </c>
      <c r="AJ193" s="4" t="n">
        <f aca="false">AE193-Q193</f>
        <v>0.430851063829787</v>
      </c>
      <c r="AK193" s="4" t="n">
        <f aca="false">Z193-L193</f>
        <v>49</v>
      </c>
      <c r="AL193" s="5" t="n">
        <v>3</v>
      </c>
    </row>
    <row r="194" customFormat="false" ht="14" hidden="false" customHeight="false" outlineLevel="0" collapsed="false">
      <c r="A194" s="17" t="s">
        <v>38</v>
      </c>
      <c r="B194" s="17" t="s">
        <v>42</v>
      </c>
      <c r="C194" s="2" t="n">
        <v>0</v>
      </c>
      <c r="D194" s="3" t="n">
        <v>543</v>
      </c>
      <c r="E194" s="3" t="n">
        <v>1256</v>
      </c>
      <c r="F194" s="3" t="n">
        <v>0.4</v>
      </c>
      <c r="G194" s="15" t="n">
        <v>0</v>
      </c>
      <c r="H194" s="15" t="n">
        <v>0</v>
      </c>
      <c r="I194" s="15" t="n">
        <v>174</v>
      </c>
      <c r="J194" s="15" t="n">
        <v>46</v>
      </c>
      <c r="K194" s="4" t="n">
        <v>122</v>
      </c>
      <c r="L194" s="15" t="n">
        <v>72</v>
      </c>
      <c r="M194" s="18" t="n">
        <v>1.4</v>
      </c>
      <c r="N194" s="15" t="n">
        <v>12</v>
      </c>
      <c r="O194" s="4" t="n">
        <v>0</v>
      </c>
      <c r="P194" s="4" t="n">
        <f aca="false">K194/J194</f>
        <v>2.65217391304348</v>
      </c>
      <c r="Q194" s="4" t="n">
        <f aca="false">I194/J194</f>
        <v>3.78260869565217</v>
      </c>
      <c r="R194" s="15" t="n">
        <v>527</v>
      </c>
      <c r="S194" s="15" t="n">
        <v>1153</v>
      </c>
      <c r="T194" s="18" t="n">
        <v>0.5</v>
      </c>
      <c r="U194" s="4" t="n">
        <v>1</v>
      </c>
      <c r="V194" s="4" t="n">
        <v>0</v>
      </c>
      <c r="W194" s="3" t="n">
        <v>208</v>
      </c>
      <c r="X194" s="15" t="n">
        <v>45</v>
      </c>
      <c r="Y194" s="15" t="n">
        <v>155</v>
      </c>
      <c r="Z194" s="15" t="n">
        <v>110</v>
      </c>
      <c r="AA194" s="18" t="n">
        <v>1.3</v>
      </c>
      <c r="AB194" s="15" t="n">
        <v>43</v>
      </c>
      <c r="AC194" s="4" t="n">
        <v>0</v>
      </c>
      <c r="AD194" s="4" t="n">
        <f aca="false">Y194/X194</f>
        <v>3.44444444444444</v>
      </c>
      <c r="AE194" s="4" t="n">
        <f aca="false">W194/X194</f>
        <v>4.62222222222222</v>
      </c>
      <c r="AF194" s="4" t="n">
        <f aca="false">W194-I194</f>
        <v>34</v>
      </c>
      <c r="AG194" s="4" t="n">
        <f aca="false">X194-J194</f>
        <v>-1</v>
      </c>
      <c r="AH194" s="4" t="n">
        <f aca="false">Y194-K194</f>
        <v>33</v>
      </c>
      <c r="AI194" s="4" t="n">
        <f aca="false">AD194-P194</f>
        <v>0.792270531400967</v>
      </c>
      <c r="AJ194" s="4" t="n">
        <f aca="false">AE194-Q194</f>
        <v>0.839613526570048</v>
      </c>
      <c r="AK194" s="4" t="n">
        <f aca="false">Z194-L194</f>
        <v>38</v>
      </c>
      <c r="AL194" s="5" t="n">
        <v>3</v>
      </c>
    </row>
    <row r="195" customFormat="false" ht="14" hidden="false" customHeight="false" outlineLevel="0" collapsed="false">
      <c r="A195" s="17" t="s">
        <v>38</v>
      </c>
      <c r="B195" s="17" t="s">
        <v>42</v>
      </c>
      <c r="C195" s="2" t="n">
        <v>0</v>
      </c>
      <c r="D195" s="3" t="n">
        <v>835</v>
      </c>
      <c r="E195" s="3" t="n">
        <v>1085</v>
      </c>
      <c r="F195" s="3" t="n">
        <v>0.8</v>
      </c>
      <c r="G195" s="15" t="n">
        <v>0</v>
      </c>
      <c r="H195" s="15" t="n">
        <v>0</v>
      </c>
      <c r="I195" s="15" t="n">
        <v>189</v>
      </c>
      <c r="J195" s="15" t="n">
        <v>34</v>
      </c>
      <c r="K195" s="15" t="n">
        <v>147</v>
      </c>
      <c r="L195" s="15" t="n">
        <v>70</v>
      </c>
      <c r="M195" s="18" t="n">
        <v>0.7</v>
      </c>
      <c r="N195" s="15" t="n">
        <v>17</v>
      </c>
      <c r="O195" s="4" t="n">
        <v>0</v>
      </c>
      <c r="P195" s="4" t="n">
        <f aca="false">K195/J195</f>
        <v>4.32352941176471</v>
      </c>
      <c r="Q195" s="4" t="n">
        <f aca="false">I195/J195</f>
        <v>5.55882352941176</v>
      </c>
      <c r="R195" s="15" t="n">
        <v>978</v>
      </c>
      <c r="S195" s="15" t="n">
        <v>1246</v>
      </c>
      <c r="T195" s="18" t="n">
        <v>0.8</v>
      </c>
      <c r="U195" s="15" t="n">
        <v>0</v>
      </c>
      <c r="V195" s="4" t="n">
        <v>0</v>
      </c>
      <c r="W195" s="3" t="n">
        <v>186</v>
      </c>
      <c r="X195" s="15" t="n">
        <v>38</v>
      </c>
      <c r="Y195" s="4" t="n">
        <v>134</v>
      </c>
      <c r="Z195" s="15" t="n">
        <v>94</v>
      </c>
      <c r="AA195" s="18" t="n">
        <v>0.8</v>
      </c>
      <c r="AB195" s="15"/>
      <c r="AC195" s="4" t="n">
        <v>9</v>
      </c>
      <c r="AD195" s="4" t="n">
        <f aca="false">Y195/X195</f>
        <v>3.52631578947368</v>
      </c>
      <c r="AE195" s="4" t="n">
        <f aca="false">W195/X195</f>
        <v>4.89473684210526</v>
      </c>
      <c r="AF195" s="4" t="n">
        <f aca="false">W195-I195</f>
        <v>-3</v>
      </c>
      <c r="AG195" s="4" t="n">
        <f aca="false">X195-J195</f>
        <v>4</v>
      </c>
      <c r="AH195" s="4" t="n">
        <f aca="false">Y195-K195</f>
        <v>-13</v>
      </c>
      <c r="AI195" s="4" t="n">
        <f aca="false">AD195-P195</f>
        <v>-0.797213622291022</v>
      </c>
      <c r="AJ195" s="4" t="n">
        <f aca="false">AE195-Q195</f>
        <v>-0.664086687306502</v>
      </c>
      <c r="AK195" s="4" t="n">
        <f aca="false">Z195-L195</f>
        <v>24</v>
      </c>
      <c r="AL195" s="5" t="n">
        <v>2</v>
      </c>
    </row>
    <row r="196" customFormat="false" ht="14" hidden="false" customHeight="false" outlineLevel="0" collapsed="false">
      <c r="A196" s="17" t="s">
        <v>40</v>
      </c>
      <c r="B196" s="17" t="s">
        <v>41</v>
      </c>
      <c r="C196" s="2" t="n">
        <v>0</v>
      </c>
      <c r="D196" s="3" t="n">
        <v>1501</v>
      </c>
      <c r="E196" s="3" t="n">
        <v>448</v>
      </c>
      <c r="F196" s="3" t="n">
        <v>3.4</v>
      </c>
      <c r="G196" s="15" t="n">
        <v>0</v>
      </c>
      <c r="H196" s="15" t="n">
        <v>0</v>
      </c>
      <c r="I196" s="15" t="n">
        <v>186</v>
      </c>
      <c r="J196" s="15" t="n">
        <v>48</v>
      </c>
      <c r="K196" s="15" t="n">
        <v>132</v>
      </c>
      <c r="L196" s="15" t="n">
        <v>95</v>
      </c>
      <c r="M196" s="18" t="n">
        <v>0.8</v>
      </c>
      <c r="N196" s="15" t="n">
        <v>0</v>
      </c>
      <c r="O196" s="4" t="n">
        <v>0</v>
      </c>
      <c r="P196" s="4" t="n">
        <f aca="false">K196/J196</f>
        <v>2.75</v>
      </c>
      <c r="Q196" s="4" t="n">
        <f aca="false">I196/J196</f>
        <v>3.875</v>
      </c>
      <c r="R196" s="15" t="n">
        <v>1489</v>
      </c>
      <c r="S196" s="15" t="n">
        <v>475</v>
      </c>
      <c r="T196" s="18" t="n">
        <v>3.1</v>
      </c>
      <c r="U196" s="15" t="n">
        <v>1</v>
      </c>
      <c r="V196" s="4" t="n">
        <v>0</v>
      </c>
      <c r="W196" s="3" t="n">
        <v>225</v>
      </c>
      <c r="X196" s="15" t="n">
        <v>61</v>
      </c>
      <c r="Y196" s="4" t="n">
        <v>163</v>
      </c>
      <c r="Z196" s="15" t="n">
        <v>83</v>
      </c>
      <c r="AA196" s="18" t="n">
        <v>0.8</v>
      </c>
      <c r="AB196" s="15"/>
      <c r="AC196" s="4" t="n">
        <v>9</v>
      </c>
      <c r="AD196" s="4" t="n">
        <f aca="false">Y196/X196</f>
        <v>2.67213114754098</v>
      </c>
      <c r="AE196" s="4" t="n">
        <f aca="false">W196/X196</f>
        <v>3.68852459016393</v>
      </c>
      <c r="AF196" s="4" t="n">
        <f aca="false">W196-I196</f>
        <v>39</v>
      </c>
      <c r="AG196" s="4" t="n">
        <f aca="false">X196-J196</f>
        <v>13</v>
      </c>
      <c r="AH196" s="4" t="n">
        <f aca="false">Y196-K196</f>
        <v>31</v>
      </c>
      <c r="AI196" s="4" t="n">
        <f aca="false">AD196-P196</f>
        <v>-0.0778688524590163</v>
      </c>
      <c r="AJ196" s="4" t="n">
        <f aca="false">AE196-Q196</f>
        <v>-0.186475409836066</v>
      </c>
      <c r="AK196" s="4" t="n">
        <f aca="false">Z196-L196</f>
        <v>-12</v>
      </c>
      <c r="AL196" s="5" t="n">
        <v>3</v>
      </c>
    </row>
    <row r="197" customFormat="false" ht="14" hidden="false" customHeight="false" outlineLevel="0" collapsed="false">
      <c r="A197" s="17" t="s">
        <v>38</v>
      </c>
      <c r="B197" s="17" t="s">
        <v>42</v>
      </c>
      <c r="C197" s="2" t="n">
        <v>1</v>
      </c>
      <c r="D197" s="3" t="n">
        <v>355</v>
      </c>
      <c r="E197" s="3" t="n">
        <v>541</v>
      </c>
      <c r="F197" s="3" t="n">
        <v>0.7</v>
      </c>
      <c r="G197" s="15" t="n">
        <v>1</v>
      </c>
      <c r="H197" s="15" t="n">
        <v>1</v>
      </c>
      <c r="I197" s="15" t="n">
        <v>214</v>
      </c>
      <c r="J197" s="15" t="n">
        <v>38</v>
      </c>
      <c r="K197" s="15" t="n">
        <v>146</v>
      </c>
      <c r="L197" s="15" t="n">
        <v>255</v>
      </c>
      <c r="M197" s="19" t="n">
        <v>1</v>
      </c>
      <c r="N197" s="15" t="n">
        <v>14</v>
      </c>
      <c r="O197" s="4" t="n">
        <v>0</v>
      </c>
      <c r="P197" s="4" t="n">
        <f aca="false">K197/J197</f>
        <v>3.84210526315789</v>
      </c>
      <c r="Q197" s="4" t="n">
        <f aca="false">I197/J197</f>
        <v>5.63157894736842</v>
      </c>
      <c r="R197" s="15" t="n">
        <v>308</v>
      </c>
      <c r="S197" s="15" t="n">
        <v>379</v>
      </c>
      <c r="T197" s="18" t="n">
        <v>0.8</v>
      </c>
      <c r="U197" s="15" t="n">
        <v>0</v>
      </c>
      <c r="V197" s="4" t="n">
        <v>1</v>
      </c>
      <c r="W197" s="3" t="n">
        <v>195</v>
      </c>
      <c r="X197" s="15" t="n">
        <v>42</v>
      </c>
      <c r="Y197" s="4" t="n">
        <v>120</v>
      </c>
      <c r="Z197" s="15" t="n">
        <v>220</v>
      </c>
      <c r="AA197" s="18" t="n">
        <v>0.9</v>
      </c>
      <c r="AB197" s="15" t="n">
        <v>11</v>
      </c>
      <c r="AC197" s="4" t="n">
        <v>0</v>
      </c>
      <c r="AD197" s="4" t="n">
        <f aca="false">Y197/X197</f>
        <v>2.85714285714286</v>
      </c>
      <c r="AE197" s="4" t="n">
        <f aca="false">W197/X197</f>
        <v>4.64285714285714</v>
      </c>
      <c r="AF197" s="4" t="n">
        <f aca="false">W197-I197</f>
        <v>-19</v>
      </c>
      <c r="AG197" s="4" t="n">
        <f aca="false">X197-J197</f>
        <v>4</v>
      </c>
      <c r="AH197" s="4" t="n">
        <f aca="false">Y197-K197</f>
        <v>-26</v>
      </c>
      <c r="AI197" s="4" t="n">
        <f aca="false">AD197-P197</f>
        <v>-0.984962406015038</v>
      </c>
      <c r="AJ197" s="4" t="n">
        <f aca="false">AE197-Q197</f>
        <v>-0.988721804511278</v>
      </c>
      <c r="AK197" s="4" t="n">
        <f aca="false">Z197-L197</f>
        <v>-35</v>
      </c>
    </row>
    <row r="198" customFormat="false" ht="14" hidden="false" customHeight="false" outlineLevel="0" collapsed="false">
      <c r="A198" s="17" t="s">
        <v>40</v>
      </c>
      <c r="B198" s="17" t="s">
        <v>42</v>
      </c>
      <c r="C198" s="2" t="n">
        <v>0</v>
      </c>
      <c r="D198" s="3" t="n">
        <v>831</v>
      </c>
      <c r="E198" s="3" t="n">
        <v>1035</v>
      </c>
      <c r="F198" s="3" t="n">
        <v>0.8</v>
      </c>
      <c r="G198" s="15" t="n">
        <v>0</v>
      </c>
      <c r="H198" s="15" t="n">
        <v>0</v>
      </c>
      <c r="I198" s="15" t="n">
        <v>129</v>
      </c>
      <c r="J198" s="15" t="n">
        <v>39</v>
      </c>
      <c r="K198" s="15" t="n">
        <v>76</v>
      </c>
      <c r="L198" s="15" t="n">
        <v>82</v>
      </c>
      <c r="M198" s="18" t="n">
        <v>0.9</v>
      </c>
      <c r="N198" s="15" t="n">
        <v>0</v>
      </c>
      <c r="O198" s="4" t="n">
        <v>0</v>
      </c>
      <c r="P198" s="4" t="n">
        <f aca="false">K198/J198</f>
        <v>1.94871794871795</v>
      </c>
      <c r="Q198" s="4" t="n">
        <f aca="false">I198/J198</f>
        <v>3.30769230769231</v>
      </c>
      <c r="R198" s="15" t="n">
        <v>827</v>
      </c>
      <c r="S198" s="15" t="n">
        <v>1183</v>
      </c>
      <c r="T198" s="18" t="n">
        <v>0.7</v>
      </c>
      <c r="U198" s="15" t="n">
        <v>0</v>
      </c>
      <c r="V198" s="15" t="n">
        <v>0</v>
      </c>
      <c r="W198" s="3" t="n">
        <v>149</v>
      </c>
      <c r="X198" s="15" t="n">
        <v>56</v>
      </c>
      <c r="Y198" s="4" t="n">
        <v>81</v>
      </c>
      <c r="Z198" s="15" t="n">
        <v>55</v>
      </c>
      <c r="AA198" s="18" t="n">
        <v>0.8</v>
      </c>
      <c r="AB198" s="15" t="n">
        <v>11</v>
      </c>
      <c r="AC198" s="4" t="n">
        <v>0</v>
      </c>
      <c r="AD198" s="4" t="n">
        <f aca="false">Y198/X198</f>
        <v>1.44642857142857</v>
      </c>
      <c r="AE198" s="4" t="n">
        <f aca="false">W198/X198</f>
        <v>2.66071428571429</v>
      </c>
      <c r="AF198" s="4" t="n">
        <f aca="false">W198-I198</f>
        <v>20</v>
      </c>
      <c r="AG198" s="4" t="n">
        <f aca="false">X198-J198</f>
        <v>17</v>
      </c>
      <c r="AH198" s="4" t="n">
        <f aca="false">Y198-K198</f>
        <v>5</v>
      </c>
      <c r="AI198" s="4" t="n">
        <f aca="false">AD198-P198</f>
        <v>-0.502289377289377</v>
      </c>
      <c r="AJ198" s="4" t="n">
        <f aca="false">AE198-Q198</f>
        <v>-0.646978021978022</v>
      </c>
      <c r="AK198" s="4" t="n">
        <f aca="false">Z198-L198</f>
        <v>-27</v>
      </c>
      <c r="AL198" s="5" t="n">
        <v>2</v>
      </c>
    </row>
    <row r="199" customFormat="false" ht="14" hidden="false" customHeight="false" outlineLevel="0" collapsed="false">
      <c r="A199" s="17" t="s">
        <v>38</v>
      </c>
      <c r="B199" s="17" t="s">
        <v>42</v>
      </c>
      <c r="C199" s="2" t="n">
        <v>0</v>
      </c>
      <c r="D199" s="3" t="n">
        <v>1345</v>
      </c>
      <c r="E199" s="3" t="n">
        <v>1018</v>
      </c>
      <c r="F199" s="3" t="n">
        <v>1.3</v>
      </c>
      <c r="G199" s="15" t="n">
        <v>1</v>
      </c>
      <c r="H199" s="15" t="n">
        <v>0</v>
      </c>
      <c r="I199" s="15" t="n">
        <v>251</v>
      </c>
      <c r="J199" s="15" t="n">
        <v>36</v>
      </c>
      <c r="K199" s="15" t="n">
        <v>180</v>
      </c>
      <c r="L199" s="15" t="n">
        <v>176</v>
      </c>
      <c r="M199" s="19" t="n">
        <v>0.8</v>
      </c>
      <c r="N199" s="15"/>
      <c r="O199" s="15" t="n">
        <v>9</v>
      </c>
      <c r="P199" s="4" t="n">
        <f aca="false">K199/J199</f>
        <v>5</v>
      </c>
      <c r="Q199" s="4" t="n">
        <f aca="false">I199/J199</f>
        <v>6.97222222222222</v>
      </c>
      <c r="R199" s="15" t="n">
        <v>1478</v>
      </c>
      <c r="S199" s="15" t="n">
        <v>597</v>
      </c>
      <c r="T199" s="20" t="n">
        <v>2.5</v>
      </c>
      <c r="U199" s="4" t="n">
        <v>1</v>
      </c>
      <c r="V199" s="4" t="n">
        <v>0</v>
      </c>
      <c r="W199" s="3" t="n">
        <v>230</v>
      </c>
      <c r="X199" s="15" t="n">
        <v>43</v>
      </c>
      <c r="Y199" s="15" t="n">
        <v>180</v>
      </c>
      <c r="Z199" s="15" t="n">
        <v>124</v>
      </c>
      <c r="AA199" s="19" t="n">
        <v>0.9</v>
      </c>
      <c r="AB199" s="15"/>
      <c r="AC199" s="4" t="n">
        <v>9</v>
      </c>
      <c r="AD199" s="4" t="n">
        <f aca="false">Y199/X199</f>
        <v>4.18604651162791</v>
      </c>
      <c r="AE199" s="4" t="n">
        <f aca="false">W199/X199</f>
        <v>5.34883720930233</v>
      </c>
      <c r="AF199" s="4" t="n">
        <f aca="false">W199-I199</f>
        <v>-21</v>
      </c>
      <c r="AG199" s="4" t="n">
        <f aca="false">X199-J199</f>
        <v>7</v>
      </c>
      <c r="AH199" s="4" t="n">
        <f aca="false">Y199-K199</f>
        <v>0</v>
      </c>
      <c r="AI199" s="4" t="n">
        <f aca="false">AD199-P199</f>
        <v>-0.813953488372093</v>
      </c>
      <c r="AJ199" s="4" t="n">
        <f aca="false">AE199-Q199</f>
        <v>-1.6233850129199</v>
      </c>
      <c r="AK199" s="4" t="n">
        <f aca="false">Z199-L199</f>
        <v>-52</v>
      </c>
      <c r="AL199" s="5" t="n">
        <v>1</v>
      </c>
    </row>
    <row r="200" customFormat="false" ht="14" hidden="false" customHeight="false" outlineLevel="0" collapsed="false">
      <c r="A200" s="17" t="s">
        <v>40</v>
      </c>
      <c r="B200" s="17" t="s">
        <v>43</v>
      </c>
      <c r="C200" s="2" t="n">
        <v>0</v>
      </c>
      <c r="D200" s="3" t="n">
        <v>1194</v>
      </c>
      <c r="E200" s="3" t="n">
        <v>823</v>
      </c>
      <c r="F200" s="3" t="n">
        <v>1.5</v>
      </c>
      <c r="G200" s="15" t="n">
        <v>0</v>
      </c>
      <c r="H200" s="15" t="n">
        <v>0</v>
      </c>
      <c r="I200" s="15" t="n">
        <v>156</v>
      </c>
      <c r="J200" s="15" t="n">
        <v>52</v>
      </c>
      <c r="K200" s="15" t="n">
        <v>102</v>
      </c>
      <c r="L200" s="15" t="n">
        <v>94</v>
      </c>
      <c r="M200" s="18" t="n">
        <v>0.8</v>
      </c>
      <c r="N200" s="15" t="n">
        <v>0</v>
      </c>
      <c r="O200" s="4" t="n">
        <v>0</v>
      </c>
      <c r="P200" s="4" t="n">
        <f aca="false">K200/J200</f>
        <v>1.96153846153846</v>
      </c>
      <c r="Q200" s="4" t="n">
        <f aca="false">I200/J200</f>
        <v>3</v>
      </c>
      <c r="R200" s="15" t="n">
        <v>684</v>
      </c>
      <c r="S200" s="15" t="n">
        <v>376</v>
      </c>
      <c r="T200" s="18" t="n">
        <v>1.8</v>
      </c>
      <c r="U200" s="15" t="n">
        <v>0</v>
      </c>
      <c r="V200" s="4" t="n">
        <v>0</v>
      </c>
      <c r="W200" s="3" t="n">
        <v>170</v>
      </c>
      <c r="X200" s="15" t="n">
        <v>51</v>
      </c>
      <c r="Y200" s="4" t="n">
        <v>102</v>
      </c>
      <c r="Z200" s="15" t="n">
        <v>141</v>
      </c>
      <c r="AA200" s="18" t="n">
        <v>0.9</v>
      </c>
      <c r="AB200" s="15" t="n">
        <v>0</v>
      </c>
      <c r="AC200" s="4" t="n">
        <v>0</v>
      </c>
      <c r="AD200" s="4" t="n">
        <f aca="false">Y200/X200</f>
        <v>2</v>
      </c>
      <c r="AE200" s="4" t="n">
        <f aca="false">W200/X200</f>
        <v>3.33333333333333</v>
      </c>
      <c r="AF200" s="4" t="n">
        <f aca="false">W200-I200</f>
        <v>14</v>
      </c>
      <c r="AG200" s="4" t="n">
        <f aca="false">X200-J200</f>
        <v>-1</v>
      </c>
      <c r="AH200" s="4" t="n">
        <f aca="false">Y200-K200</f>
        <v>0</v>
      </c>
      <c r="AI200" s="4" t="n">
        <f aca="false">AD200-P200</f>
        <v>0.0384615384615386</v>
      </c>
      <c r="AJ200" s="4" t="n">
        <f aca="false">AE200-Q200</f>
        <v>0.333333333333334</v>
      </c>
      <c r="AK200" s="4" t="n">
        <f aca="false">Z200-L200</f>
        <v>47</v>
      </c>
      <c r="AL200" s="5" t="n">
        <v>2</v>
      </c>
    </row>
    <row r="201" customFormat="false" ht="14" hidden="false" customHeight="false" outlineLevel="0" collapsed="false">
      <c r="A201" s="17" t="s">
        <v>38</v>
      </c>
      <c r="B201" s="17" t="s">
        <v>42</v>
      </c>
      <c r="C201" s="2" t="n">
        <v>0</v>
      </c>
      <c r="D201" s="3" t="n">
        <v>1291</v>
      </c>
      <c r="E201" s="3" t="n">
        <v>466</v>
      </c>
      <c r="F201" s="3" t="n">
        <v>2.8</v>
      </c>
      <c r="G201" s="15" t="n">
        <v>0</v>
      </c>
      <c r="H201" s="15" t="n">
        <v>0</v>
      </c>
      <c r="I201" s="15" t="n">
        <v>147</v>
      </c>
      <c r="J201" s="15" t="n">
        <v>38</v>
      </c>
      <c r="K201" s="15" t="n">
        <v>91</v>
      </c>
      <c r="L201" s="15" t="n">
        <v>159</v>
      </c>
      <c r="M201" s="19" t="n">
        <v>1</v>
      </c>
      <c r="N201" s="15" t="n">
        <v>11</v>
      </c>
      <c r="O201" s="4" t="n">
        <v>0</v>
      </c>
      <c r="P201" s="4" t="n">
        <f aca="false">K201/J201</f>
        <v>2.39473684210526</v>
      </c>
      <c r="Q201" s="4" t="n">
        <f aca="false">I201/J201</f>
        <v>3.86842105263158</v>
      </c>
      <c r="R201" s="15" t="n">
        <v>977</v>
      </c>
      <c r="S201" s="15" t="n">
        <v>321</v>
      </c>
      <c r="T201" s="19" t="n">
        <v>3</v>
      </c>
      <c r="U201" s="4" t="n">
        <v>0</v>
      </c>
      <c r="V201" s="4" t="n">
        <v>0</v>
      </c>
      <c r="W201" s="3" t="n">
        <v>165</v>
      </c>
      <c r="X201" s="15" t="n">
        <v>38</v>
      </c>
      <c r="Y201" s="15" t="n">
        <v>104</v>
      </c>
      <c r="Z201" s="15" t="n">
        <v>168</v>
      </c>
      <c r="AA201" s="18" t="n">
        <v>1.1</v>
      </c>
      <c r="AB201" s="15" t="n">
        <v>0</v>
      </c>
      <c r="AC201" s="4" t="n">
        <v>0</v>
      </c>
      <c r="AD201" s="4" t="n">
        <f aca="false">Y201/X201</f>
        <v>2.73684210526316</v>
      </c>
      <c r="AE201" s="4" t="n">
        <f aca="false">W201/X201</f>
        <v>4.3421052631579</v>
      </c>
      <c r="AF201" s="4" t="n">
        <f aca="false">W201-I201</f>
        <v>18</v>
      </c>
      <c r="AG201" s="4" t="n">
        <f aca="false">X201-J201</f>
        <v>0</v>
      </c>
      <c r="AH201" s="4" t="n">
        <f aca="false">Y201-K201</f>
        <v>13</v>
      </c>
      <c r="AI201" s="4" t="n">
        <f aca="false">AD201-P201</f>
        <v>0.342105263157895</v>
      </c>
      <c r="AJ201" s="4" t="n">
        <f aca="false">AE201-Q201</f>
        <v>0.473684210526316</v>
      </c>
      <c r="AK201" s="4" t="n">
        <f aca="false">Z201-L201</f>
        <v>9</v>
      </c>
      <c r="AL201" s="5" t="n">
        <v>2</v>
      </c>
    </row>
    <row r="202" customFormat="false" ht="14" hidden="false" customHeight="false" outlineLevel="0" collapsed="false">
      <c r="A202" s="17" t="s">
        <v>38</v>
      </c>
      <c r="B202" s="17" t="s">
        <v>41</v>
      </c>
      <c r="C202" s="2" t="n">
        <v>0</v>
      </c>
      <c r="D202" s="3" t="n">
        <v>911</v>
      </c>
      <c r="E202" s="3" t="n">
        <v>798</v>
      </c>
      <c r="F202" s="3" t="n">
        <v>1.1</v>
      </c>
      <c r="G202" s="15" t="n">
        <v>0</v>
      </c>
      <c r="H202" s="15" t="n">
        <v>0</v>
      </c>
      <c r="I202" s="15" t="n">
        <v>200</v>
      </c>
      <c r="J202" s="15" t="n">
        <v>39</v>
      </c>
      <c r="K202" s="15" t="n">
        <v>153</v>
      </c>
      <c r="L202" s="15" t="n">
        <v>87</v>
      </c>
      <c r="M202" s="19" t="n">
        <v>1</v>
      </c>
      <c r="N202" s="15" t="n">
        <v>10</v>
      </c>
      <c r="O202" s="4" t="n">
        <v>0</v>
      </c>
      <c r="P202" s="4" t="n">
        <f aca="false">K202/J202</f>
        <v>3.92307692307692</v>
      </c>
      <c r="Q202" s="4" t="n">
        <f aca="false">I202/J202</f>
        <v>5.12820512820513</v>
      </c>
      <c r="R202" s="15" t="n">
        <v>1321</v>
      </c>
      <c r="S202" s="15" t="n">
        <v>1480</v>
      </c>
      <c r="T202" s="18" t="n">
        <v>0.9</v>
      </c>
      <c r="U202" s="15" t="n">
        <v>1</v>
      </c>
      <c r="V202" s="4" t="n">
        <v>1</v>
      </c>
      <c r="W202" s="3" t="n">
        <v>245</v>
      </c>
      <c r="X202" s="15" t="n">
        <v>37</v>
      </c>
      <c r="Y202" s="4" t="n">
        <v>188</v>
      </c>
      <c r="Z202" s="15" t="n">
        <v>215</v>
      </c>
      <c r="AA202" s="19" t="n">
        <v>1</v>
      </c>
      <c r="AB202" s="15" t="n">
        <v>22</v>
      </c>
      <c r="AC202" s="4" t="n">
        <v>0</v>
      </c>
      <c r="AD202" s="4" t="n">
        <f aca="false">Y202/X202</f>
        <v>5.08108108108108</v>
      </c>
      <c r="AE202" s="4" t="n">
        <f aca="false">W202/X202</f>
        <v>6.62162162162162</v>
      </c>
      <c r="AF202" s="4" t="n">
        <f aca="false">W202-I202</f>
        <v>45</v>
      </c>
      <c r="AG202" s="4" t="n">
        <f aca="false">X202-J202</f>
        <v>-2</v>
      </c>
      <c r="AH202" s="4" t="n">
        <f aca="false">Y202-K202</f>
        <v>35</v>
      </c>
      <c r="AI202" s="4" t="n">
        <f aca="false">AD202-P202</f>
        <v>1.15800415800416</v>
      </c>
      <c r="AJ202" s="4" t="n">
        <f aca="false">AE202-Q202</f>
        <v>1.49341649341649</v>
      </c>
      <c r="AK202" s="4" t="n">
        <f aca="false">Z202-L202</f>
        <v>128</v>
      </c>
      <c r="AL202" s="5" t="n">
        <v>3</v>
      </c>
    </row>
    <row r="203" customFormat="false" ht="14" hidden="false" customHeight="false" outlineLevel="0" collapsed="false">
      <c r="A203" s="17" t="s">
        <v>38</v>
      </c>
      <c r="B203" s="17" t="s">
        <v>43</v>
      </c>
      <c r="C203" s="2" t="n">
        <v>0</v>
      </c>
      <c r="D203" s="3" t="n">
        <v>979</v>
      </c>
      <c r="E203" s="3" t="n">
        <v>1303</v>
      </c>
      <c r="F203" s="3" t="n">
        <v>0.8</v>
      </c>
      <c r="G203" s="15" t="n">
        <v>1</v>
      </c>
      <c r="H203" s="15" t="n">
        <v>0</v>
      </c>
      <c r="I203" s="15" t="n">
        <v>213</v>
      </c>
      <c r="J203" s="15" t="n">
        <v>34</v>
      </c>
      <c r="K203" s="15" t="n">
        <v>157</v>
      </c>
      <c r="L203" s="15" t="n">
        <v>185</v>
      </c>
      <c r="M203" s="19" t="n">
        <v>1</v>
      </c>
      <c r="N203" s="15" t="n">
        <v>0</v>
      </c>
      <c r="O203" s="4" t="n">
        <v>0</v>
      </c>
      <c r="P203" s="4" t="n">
        <f aca="false">K203/J203</f>
        <v>4.61764705882353</v>
      </c>
      <c r="Q203" s="4" t="n">
        <f aca="false">I203/J203</f>
        <v>6.26470588235294</v>
      </c>
      <c r="R203" s="15" t="n">
        <v>878</v>
      </c>
      <c r="S203" s="15" t="n">
        <v>1271</v>
      </c>
      <c r="T203" s="18" t="n">
        <v>0.7</v>
      </c>
      <c r="U203" s="15" t="n">
        <v>1</v>
      </c>
      <c r="V203" s="4" t="n">
        <v>1</v>
      </c>
      <c r="W203" s="3" t="n">
        <v>203</v>
      </c>
      <c r="X203" s="15" t="n">
        <v>36</v>
      </c>
      <c r="Y203" s="4" t="n">
        <v>147</v>
      </c>
      <c r="Z203" s="15" t="n">
        <v>241</v>
      </c>
      <c r="AA203" s="19" t="n">
        <v>1</v>
      </c>
      <c r="AB203" s="15" t="n">
        <v>0</v>
      </c>
      <c r="AC203" s="4" t="n">
        <v>0</v>
      </c>
      <c r="AD203" s="4" t="n">
        <f aca="false">Y203/X203</f>
        <v>4.08333333333333</v>
      </c>
      <c r="AE203" s="4" t="n">
        <f aca="false">W203/X203</f>
        <v>5.63888888888889</v>
      </c>
      <c r="AF203" s="4" t="n">
        <f aca="false">W203-I203</f>
        <v>-10</v>
      </c>
      <c r="AG203" s="4" t="n">
        <f aca="false">X203-J203</f>
        <v>2</v>
      </c>
      <c r="AH203" s="4" t="n">
        <f aca="false">Y203-K203</f>
        <v>-10</v>
      </c>
      <c r="AI203" s="4" t="n">
        <f aca="false">AD203-P203</f>
        <v>-0.534313725490196</v>
      </c>
      <c r="AJ203" s="4" t="n">
        <f aca="false">AE203-Q203</f>
        <v>-0.625816993464052</v>
      </c>
      <c r="AK203" s="4" t="n">
        <f aca="false">Z203-L203</f>
        <v>56</v>
      </c>
      <c r="AL203" s="5" t="n">
        <v>1</v>
      </c>
    </row>
    <row r="204" customFormat="false" ht="14" hidden="false" customHeight="false" outlineLevel="0" collapsed="false">
      <c r="A204" s="17" t="s">
        <v>38</v>
      </c>
      <c r="B204" s="17" t="s">
        <v>42</v>
      </c>
      <c r="C204" s="2" t="n">
        <v>0</v>
      </c>
      <c r="D204" s="3" t="n">
        <v>1062</v>
      </c>
      <c r="E204" s="3" t="n">
        <v>1174</v>
      </c>
      <c r="F204" s="3" t="n">
        <v>0.9</v>
      </c>
      <c r="G204" s="15" t="n">
        <v>0</v>
      </c>
      <c r="H204" s="15" t="n">
        <v>0</v>
      </c>
      <c r="I204" s="15" t="n">
        <v>143</v>
      </c>
      <c r="J204" s="15" t="n">
        <v>41</v>
      </c>
      <c r="K204" s="15" t="n">
        <v>101</v>
      </c>
      <c r="L204" s="15" t="n">
        <v>48</v>
      </c>
      <c r="M204" s="18" t="n">
        <v>0.9</v>
      </c>
      <c r="N204" s="15" t="n">
        <v>0</v>
      </c>
      <c r="O204" s="4" t="n">
        <v>0</v>
      </c>
      <c r="P204" s="4" t="n">
        <f aca="false">K204/J204</f>
        <v>2.46341463414634</v>
      </c>
      <c r="Q204" s="4" t="n">
        <f aca="false">I204/J204</f>
        <v>3.48780487804878</v>
      </c>
      <c r="R204" s="15" t="n">
        <v>982</v>
      </c>
      <c r="S204" s="15" t="n">
        <v>1200</v>
      </c>
      <c r="T204" s="18" t="n">
        <v>0.8</v>
      </c>
      <c r="U204" s="4" t="n">
        <v>0</v>
      </c>
      <c r="V204" s="4" t="n">
        <v>0</v>
      </c>
      <c r="W204" s="3" t="n">
        <v>160</v>
      </c>
      <c r="X204" s="15" t="n">
        <v>41</v>
      </c>
      <c r="Y204" s="15" t="n">
        <v>112</v>
      </c>
      <c r="Z204" s="15" t="n">
        <v>51</v>
      </c>
      <c r="AA204" s="19" t="n">
        <v>1</v>
      </c>
      <c r="AB204" s="15" t="n">
        <v>9</v>
      </c>
      <c r="AC204" s="4" t="n">
        <v>0</v>
      </c>
      <c r="AD204" s="4" t="n">
        <f aca="false">Y204/X204</f>
        <v>2.73170731707317</v>
      </c>
      <c r="AE204" s="4" t="n">
        <f aca="false">W204/X204</f>
        <v>3.90243902439024</v>
      </c>
      <c r="AF204" s="4" t="n">
        <f aca="false">W204-I204</f>
        <v>17</v>
      </c>
      <c r="AG204" s="4" t="n">
        <f aca="false">X204-J204</f>
        <v>0</v>
      </c>
      <c r="AH204" s="4" t="n">
        <f aca="false">Y204-K204</f>
        <v>11</v>
      </c>
      <c r="AI204" s="4" t="n">
        <f aca="false">AD204-P204</f>
        <v>0.26829268292683</v>
      </c>
      <c r="AJ204" s="4" t="n">
        <f aca="false">AE204-Q204</f>
        <v>0.414634146341463</v>
      </c>
      <c r="AK204" s="4" t="n">
        <f aca="false">Z204-L204</f>
        <v>3</v>
      </c>
      <c r="AL204" s="5" t="n">
        <v>2</v>
      </c>
    </row>
    <row r="205" customFormat="false" ht="14" hidden="false" customHeight="false" outlineLevel="0" collapsed="false">
      <c r="A205" s="1" t="s">
        <v>38</v>
      </c>
      <c r="B205" s="1" t="s">
        <v>39</v>
      </c>
      <c r="C205" s="2" t="n">
        <v>0</v>
      </c>
      <c r="D205" s="3" t="n">
        <v>659</v>
      </c>
      <c r="E205" s="3" t="n">
        <v>1098</v>
      </c>
      <c r="F205" s="3" t="n">
        <v>0.6</v>
      </c>
      <c r="G205" s="15" t="n">
        <v>0</v>
      </c>
      <c r="H205" s="0"/>
      <c r="I205" s="4" t="n">
        <v>188</v>
      </c>
      <c r="J205" s="4" t="n">
        <v>44</v>
      </c>
      <c r="K205" s="4" t="n">
        <v>142</v>
      </c>
      <c r="M205" s="16" t="n">
        <v>1.1</v>
      </c>
      <c r="N205" s="4" t="n">
        <v>8</v>
      </c>
      <c r="O205" s="4" t="n">
        <v>0</v>
      </c>
      <c r="P205" s="4" t="n">
        <f aca="false">K205/J205</f>
        <v>3.22727272727273</v>
      </c>
      <c r="Q205" s="4" t="n">
        <f aca="false">I205/J205</f>
        <v>4.27272727272727</v>
      </c>
      <c r="R205" s="4" t="n">
        <v>589</v>
      </c>
      <c r="S205" s="4" t="n">
        <v>812</v>
      </c>
      <c r="T205" s="16" t="n">
        <v>0.7</v>
      </c>
      <c r="U205" s="4" t="n">
        <v>0</v>
      </c>
      <c r="V205" s="0"/>
      <c r="W205" s="3" t="n">
        <v>199</v>
      </c>
      <c r="X205" s="4" t="n">
        <v>43</v>
      </c>
      <c r="Y205" s="4" t="n">
        <v>160</v>
      </c>
      <c r="Z205" s="4" t="n">
        <v>92</v>
      </c>
      <c r="AA205" s="2" t="n">
        <v>1</v>
      </c>
      <c r="AB205" s="4"/>
      <c r="AC205" s="4" t="n">
        <v>9</v>
      </c>
      <c r="AD205" s="4" t="n">
        <f aca="false">Y205/X205</f>
        <v>3.72093023255814</v>
      </c>
      <c r="AE205" s="4" t="n">
        <f aca="false">W205/X205</f>
        <v>4.62790697674419</v>
      </c>
      <c r="AF205" s="4" t="n">
        <f aca="false">W205-I205</f>
        <v>11</v>
      </c>
      <c r="AG205" s="4" t="n">
        <f aca="false">X205-J205</f>
        <v>-1</v>
      </c>
      <c r="AH205" s="4" t="n">
        <f aca="false">Y205-K205</f>
        <v>18</v>
      </c>
      <c r="AI205" s="4" t="n">
        <f aca="false">AD205-P205</f>
        <v>0.493657505285412</v>
      </c>
      <c r="AJ205" s="4" t="n">
        <f aca="false">AE205-Q205</f>
        <v>0.355179704016914</v>
      </c>
      <c r="AK205" s="4"/>
      <c r="AL205" s="5" t="n">
        <v>2</v>
      </c>
    </row>
    <row r="206" customFormat="false" ht="14" hidden="false" customHeight="false" outlineLevel="0" collapsed="false">
      <c r="A206" s="17" t="s">
        <v>38</v>
      </c>
      <c r="B206" s="17" t="s">
        <v>42</v>
      </c>
      <c r="C206" s="2" t="n">
        <v>0</v>
      </c>
      <c r="D206" s="3" t="n">
        <v>533</v>
      </c>
      <c r="E206" s="3" t="n">
        <v>2117</v>
      </c>
      <c r="F206" s="3" t="n">
        <v>0.3</v>
      </c>
      <c r="G206" s="15" t="n">
        <v>0</v>
      </c>
      <c r="H206" s="15" t="n">
        <v>0</v>
      </c>
      <c r="I206" s="15" t="n">
        <v>152</v>
      </c>
      <c r="J206" s="15" t="n">
        <v>54</v>
      </c>
      <c r="K206" s="4" t="n">
        <v>98</v>
      </c>
      <c r="L206" s="15" t="n">
        <v>71</v>
      </c>
      <c r="M206" s="18" t="n">
        <v>1.1</v>
      </c>
      <c r="N206" s="15" t="n">
        <v>0</v>
      </c>
      <c r="O206" s="4" t="n">
        <v>0</v>
      </c>
      <c r="P206" s="4" t="n">
        <f aca="false">K206/J206</f>
        <v>1.81481481481481</v>
      </c>
      <c r="Q206" s="4" t="n">
        <f aca="false">I206/J206</f>
        <v>2.81481481481482</v>
      </c>
      <c r="R206" s="15" t="n">
        <v>519</v>
      </c>
      <c r="S206" s="15" t="n">
        <v>1961</v>
      </c>
      <c r="T206" s="18" t="n">
        <v>0.3</v>
      </c>
      <c r="U206" s="15" t="n">
        <v>0</v>
      </c>
      <c r="V206" s="4" t="n">
        <v>0</v>
      </c>
      <c r="W206" s="3" t="n">
        <v>135</v>
      </c>
      <c r="X206" s="15" t="n">
        <v>51</v>
      </c>
      <c r="Y206" s="4" t="n">
        <v>93</v>
      </c>
      <c r="Z206" s="15" t="n">
        <v>66</v>
      </c>
      <c r="AA206" s="19" t="n">
        <v>1</v>
      </c>
      <c r="AB206" s="15"/>
      <c r="AC206" s="4" t="n">
        <v>9</v>
      </c>
      <c r="AD206" s="4" t="n">
        <f aca="false">Y206/X206</f>
        <v>1.82352941176471</v>
      </c>
      <c r="AE206" s="4" t="n">
        <f aca="false">W206/X206</f>
        <v>2.64705882352941</v>
      </c>
      <c r="AF206" s="4" t="n">
        <f aca="false">W206-I206</f>
        <v>-17</v>
      </c>
      <c r="AG206" s="4" t="n">
        <f aca="false">X206-J206</f>
        <v>-3</v>
      </c>
      <c r="AH206" s="4" t="n">
        <f aca="false">Y206-K206</f>
        <v>-5</v>
      </c>
      <c r="AI206" s="4" t="n">
        <f aca="false">AD206-P206</f>
        <v>0.00871459694989096</v>
      </c>
      <c r="AJ206" s="4" t="n">
        <f aca="false">AE206-Q206</f>
        <v>-0.167755991285403</v>
      </c>
      <c r="AK206" s="4" t="n">
        <f aca="false">Z206-L206</f>
        <v>-5</v>
      </c>
      <c r="AL206" s="5" t="n">
        <v>2</v>
      </c>
    </row>
    <row r="207" customFormat="false" ht="14" hidden="false" customHeight="false" outlineLevel="0" collapsed="false">
      <c r="A207" s="17" t="s">
        <v>40</v>
      </c>
      <c r="B207" s="17" t="s">
        <v>41</v>
      </c>
      <c r="C207" s="2" t="n">
        <v>0</v>
      </c>
      <c r="D207" s="3" t="n">
        <v>938</v>
      </c>
      <c r="E207" s="3" t="n">
        <v>482</v>
      </c>
      <c r="F207" s="3" t="n">
        <v>2</v>
      </c>
      <c r="G207" s="15" t="n">
        <v>0</v>
      </c>
      <c r="H207" s="15" t="n">
        <v>0</v>
      </c>
      <c r="I207" s="15" t="n">
        <v>185</v>
      </c>
      <c r="J207" s="15" t="n">
        <v>48</v>
      </c>
      <c r="K207" s="15" t="n">
        <v>123</v>
      </c>
      <c r="L207" s="15" t="n">
        <v>129</v>
      </c>
      <c r="M207" s="18" t="n">
        <v>0.7</v>
      </c>
      <c r="N207" s="15" t="n">
        <v>0</v>
      </c>
      <c r="O207" s="4" t="n">
        <v>0</v>
      </c>
      <c r="P207" s="4" t="n">
        <f aca="false">K207/J207</f>
        <v>2.5625</v>
      </c>
      <c r="Q207" s="4" t="n">
        <f aca="false">I207/J207</f>
        <v>3.85416666666667</v>
      </c>
      <c r="R207" s="15" t="n">
        <v>1256</v>
      </c>
      <c r="S207" s="15" t="n">
        <v>594</v>
      </c>
      <c r="T207" s="18" t="n">
        <v>2.1</v>
      </c>
      <c r="U207" s="15" t="n">
        <v>1</v>
      </c>
      <c r="V207" s="4" t="n">
        <v>1</v>
      </c>
      <c r="W207" s="3" t="n">
        <v>273</v>
      </c>
      <c r="X207" s="15" t="n">
        <v>48</v>
      </c>
      <c r="Y207" s="4" t="n">
        <v>184</v>
      </c>
      <c r="Z207" s="15" t="n">
        <v>275</v>
      </c>
      <c r="AA207" s="18" t="n">
        <v>0.7</v>
      </c>
      <c r="AB207" s="15" t="n">
        <v>0</v>
      </c>
      <c r="AC207" s="4" t="n">
        <v>0</v>
      </c>
      <c r="AD207" s="4" t="n">
        <f aca="false">Y207/X207</f>
        <v>3.83333333333333</v>
      </c>
      <c r="AE207" s="4" t="n">
        <f aca="false">W207/X207</f>
        <v>5.6875</v>
      </c>
      <c r="AF207" s="4" t="n">
        <f aca="false">W207-I207</f>
        <v>88</v>
      </c>
      <c r="AG207" s="4" t="n">
        <f aca="false">X207-J207</f>
        <v>0</v>
      </c>
      <c r="AH207" s="4" t="n">
        <f aca="false">Y207-K207</f>
        <v>61</v>
      </c>
      <c r="AI207" s="4" t="n">
        <f aca="false">AD207-P207</f>
        <v>1.27083333333333</v>
      </c>
      <c r="AJ207" s="4" t="n">
        <f aca="false">AE207-Q207</f>
        <v>1.83333333333333</v>
      </c>
      <c r="AK207" s="4" t="n">
        <f aca="false">Z207-L207</f>
        <v>146</v>
      </c>
      <c r="AL207" s="5" t="n">
        <v>3</v>
      </c>
    </row>
    <row r="208" customFormat="false" ht="14" hidden="false" customHeight="false" outlineLevel="0" collapsed="false">
      <c r="A208" s="17" t="s">
        <v>40</v>
      </c>
      <c r="B208" s="17" t="s">
        <v>41</v>
      </c>
      <c r="C208" s="2" t="n">
        <v>0</v>
      </c>
      <c r="D208" s="3" t="n">
        <v>1192</v>
      </c>
      <c r="E208" s="3" t="n">
        <v>957</v>
      </c>
      <c r="F208" s="3" t="n">
        <v>1.3</v>
      </c>
      <c r="G208" s="15" t="n">
        <v>0</v>
      </c>
      <c r="H208" s="15" t="n">
        <v>0</v>
      </c>
      <c r="I208" s="15" t="n">
        <v>149</v>
      </c>
      <c r="J208" s="15" t="n">
        <v>51</v>
      </c>
      <c r="K208" s="15" t="n">
        <v>97</v>
      </c>
      <c r="L208" s="15" t="n">
        <v>64</v>
      </c>
      <c r="M208" s="18" t="n">
        <v>0.8</v>
      </c>
      <c r="N208" s="15" t="n">
        <v>0</v>
      </c>
      <c r="O208" s="4" t="n">
        <v>0</v>
      </c>
      <c r="P208" s="4" t="n">
        <f aca="false">K208/J208</f>
        <v>1.90196078431373</v>
      </c>
      <c r="Q208" s="4" t="n">
        <f aca="false">I208/J208</f>
        <v>2.92156862745098</v>
      </c>
      <c r="R208" s="15" t="n">
        <v>872</v>
      </c>
      <c r="S208" s="15" t="n">
        <v>782</v>
      </c>
      <c r="T208" s="18" t="n">
        <v>1.1</v>
      </c>
      <c r="U208" s="4" t="n">
        <v>0</v>
      </c>
      <c r="V208" s="4" t="n">
        <v>0</v>
      </c>
      <c r="W208" s="3" t="n">
        <v>171</v>
      </c>
      <c r="X208" s="15" t="n">
        <v>57</v>
      </c>
      <c r="Y208" s="4" t="n">
        <v>107</v>
      </c>
      <c r="Z208" s="15" t="n">
        <v>67</v>
      </c>
      <c r="AA208" s="18" t="n">
        <v>0.8</v>
      </c>
      <c r="AB208" s="15" t="n">
        <v>0</v>
      </c>
      <c r="AC208" s="4" t="n">
        <v>0</v>
      </c>
      <c r="AD208" s="4" t="n">
        <f aca="false">Y208/X208</f>
        <v>1.87719298245614</v>
      </c>
      <c r="AE208" s="4" t="n">
        <f aca="false">W208/X208</f>
        <v>3</v>
      </c>
      <c r="AF208" s="4" t="n">
        <f aca="false">W208-I208</f>
        <v>22</v>
      </c>
      <c r="AG208" s="4" t="n">
        <f aca="false">X208-J208</f>
        <v>6</v>
      </c>
      <c r="AH208" s="4" t="n">
        <f aca="false">Y208-K208</f>
        <v>10</v>
      </c>
      <c r="AI208" s="4" t="n">
        <f aca="false">AD208-P208</f>
        <v>-0.024767801857585</v>
      </c>
      <c r="AJ208" s="4" t="n">
        <f aca="false">AE208-Q208</f>
        <v>0.0784313725490198</v>
      </c>
      <c r="AK208" s="4" t="n">
        <f aca="false">Z208-L208</f>
        <v>3</v>
      </c>
      <c r="AL208" s="5" t="n">
        <v>2</v>
      </c>
    </row>
    <row r="209" customFormat="false" ht="14" hidden="false" customHeight="false" outlineLevel="0" collapsed="false">
      <c r="A209" s="17" t="s">
        <v>38</v>
      </c>
      <c r="B209" s="17" t="s">
        <v>39</v>
      </c>
      <c r="C209" s="2" t="n">
        <v>1</v>
      </c>
      <c r="D209" s="3" t="n">
        <v>313</v>
      </c>
      <c r="E209" s="3" t="n">
        <v>522</v>
      </c>
      <c r="F209" s="3" t="n">
        <v>0.6</v>
      </c>
      <c r="G209" s="15" t="n">
        <v>0</v>
      </c>
      <c r="H209" s="15" t="n">
        <v>0</v>
      </c>
      <c r="I209" s="15" t="n">
        <v>128</v>
      </c>
      <c r="J209" s="15" t="n">
        <v>32</v>
      </c>
      <c r="K209" s="4" t="n">
        <v>82</v>
      </c>
      <c r="L209" s="15" t="n">
        <v>101</v>
      </c>
      <c r="M209" s="18" t="n">
        <v>0.9</v>
      </c>
      <c r="N209" s="15" t="n">
        <v>0</v>
      </c>
      <c r="O209" s="4" t="n">
        <v>0</v>
      </c>
      <c r="P209" s="4" t="n">
        <f aca="false">K209/J209</f>
        <v>2.5625</v>
      </c>
      <c r="Q209" s="4" t="n">
        <f aca="false">I209/J209</f>
        <v>4</v>
      </c>
      <c r="R209" s="15" t="n">
        <v>294</v>
      </c>
      <c r="S209" s="15" t="n">
        <v>468</v>
      </c>
      <c r="T209" s="18" t="n">
        <v>0.6</v>
      </c>
      <c r="U209" s="15" t="n">
        <v>0</v>
      </c>
      <c r="V209" s="4" t="n">
        <v>0</v>
      </c>
      <c r="W209" s="3" t="n">
        <v>182</v>
      </c>
      <c r="X209" s="15" t="n">
        <v>42</v>
      </c>
      <c r="Y209" s="4" t="n">
        <v>134</v>
      </c>
      <c r="Z209" s="15" t="n">
        <v>117</v>
      </c>
      <c r="AA209" s="18" t="n">
        <v>0.9</v>
      </c>
      <c r="AB209" s="15" t="n">
        <v>0</v>
      </c>
      <c r="AC209" s="4" t="n">
        <v>0</v>
      </c>
      <c r="AD209" s="4" t="n">
        <f aca="false">Y209/X209</f>
        <v>3.19047619047619</v>
      </c>
      <c r="AE209" s="4" t="n">
        <f aca="false">W209/X209</f>
        <v>4.33333333333333</v>
      </c>
      <c r="AF209" s="4" t="n">
        <f aca="false">W209-I209</f>
        <v>54</v>
      </c>
      <c r="AG209" s="4" t="n">
        <f aca="false">X209-J209</f>
        <v>10</v>
      </c>
      <c r="AH209" s="4" t="n">
        <f aca="false">Y209-K209</f>
        <v>52</v>
      </c>
      <c r="AI209" s="4" t="n">
        <f aca="false">AD209-P209</f>
        <v>0.627976190476191</v>
      </c>
      <c r="AJ209" s="4" t="n">
        <f aca="false">AE209-Q209</f>
        <v>0.333333333333333</v>
      </c>
      <c r="AK209" s="4" t="n">
        <f aca="false">Z209-L209</f>
        <v>16</v>
      </c>
      <c r="AL209" s="5" t="n">
        <v>2</v>
      </c>
    </row>
    <row r="210" customFormat="false" ht="14" hidden="false" customHeight="false" outlineLevel="0" collapsed="false">
      <c r="A210" s="1" t="s">
        <v>38</v>
      </c>
      <c r="B210" s="1" t="s">
        <v>39</v>
      </c>
      <c r="C210" s="2" t="n">
        <v>0</v>
      </c>
      <c r="D210" s="3" t="n">
        <v>825</v>
      </c>
      <c r="E210" s="3" t="n">
        <v>1457</v>
      </c>
      <c r="F210" s="3" t="n">
        <v>0.6</v>
      </c>
      <c r="G210" s="15" t="n">
        <v>0</v>
      </c>
      <c r="H210" s="15" t="n">
        <v>1</v>
      </c>
      <c r="I210" s="4" t="n">
        <v>193</v>
      </c>
      <c r="J210" s="4" t="n">
        <v>34</v>
      </c>
      <c r="K210" s="4" t="n">
        <v>124</v>
      </c>
      <c r="L210" s="4" t="n">
        <v>222</v>
      </c>
      <c r="M210" s="16" t="n">
        <v>1.1</v>
      </c>
      <c r="N210" s="4" t="n">
        <v>0</v>
      </c>
      <c r="O210" s="4" t="n">
        <v>0</v>
      </c>
      <c r="P210" s="4" t="n">
        <f aca="false">K210/J210</f>
        <v>3.64705882352941</v>
      </c>
      <c r="Q210" s="4" t="n">
        <f aca="false">I210/J210</f>
        <v>5.67647058823529</v>
      </c>
      <c r="R210" s="4" t="n">
        <v>901</v>
      </c>
      <c r="S210" s="4" t="n">
        <v>1785</v>
      </c>
      <c r="T210" s="16" t="n">
        <v>0.5</v>
      </c>
      <c r="U210" s="4" t="n">
        <v>1</v>
      </c>
      <c r="V210" s="4" t="n">
        <v>1</v>
      </c>
      <c r="W210" s="3" t="n">
        <v>234</v>
      </c>
      <c r="X210" s="4" t="n">
        <v>35</v>
      </c>
      <c r="Y210" s="4" t="n">
        <v>153</v>
      </c>
      <c r="Z210" s="4" t="n">
        <v>303</v>
      </c>
      <c r="AA210" s="2" t="n">
        <v>1.2</v>
      </c>
      <c r="AB210" s="4" t="n">
        <v>0</v>
      </c>
      <c r="AC210" s="4" t="n">
        <v>0</v>
      </c>
      <c r="AD210" s="4" t="n">
        <f aca="false">Y210/X210</f>
        <v>4.37142857142857</v>
      </c>
      <c r="AE210" s="4" t="n">
        <f aca="false">W210/X210</f>
        <v>6.68571428571429</v>
      </c>
      <c r="AF210" s="4" t="n">
        <f aca="false">W210-I210</f>
        <v>41</v>
      </c>
      <c r="AG210" s="4" t="n">
        <f aca="false">X210-J210</f>
        <v>1</v>
      </c>
      <c r="AH210" s="4" t="n">
        <f aca="false">Y210-K210</f>
        <v>29</v>
      </c>
      <c r="AI210" s="4" t="n">
        <f aca="false">AD210-P210</f>
        <v>0.724369747899159</v>
      </c>
      <c r="AJ210" s="4" t="n">
        <f aca="false">AE210-Q210</f>
        <v>1.00924369747899</v>
      </c>
      <c r="AK210" s="4" t="n">
        <f aca="false">Z210-L210</f>
        <v>81</v>
      </c>
      <c r="AL210" s="5" t="n">
        <v>3</v>
      </c>
      <c r="AM210" s="4"/>
      <c r="AN210" s="4"/>
    </row>
    <row r="211" customFormat="false" ht="14" hidden="false" customHeight="false" outlineLevel="0" collapsed="false">
      <c r="A211" s="17" t="s">
        <v>38</v>
      </c>
      <c r="B211" s="17" t="s">
        <v>39</v>
      </c>
      <c r="C211" s="2" t="n">
        <v>0</v>
      </c>
      <c r="D211" s="3" t="n">
        <v>1008</v>
      </c>
      <c r="E211" s="3" t="n">
        <v>845</v>
      </c>
      <c r="F211" s="3" t="n">
        <v>1.2</v>
      </c>
      <c r="G211" s="15" t="n">
        <v>0</v>
      </c>
      <c r="H211" s="15" t="n">
        <v>0</v>
      </c>
      <c r="I211" s="15" t="n">
        <v>176</v>
      </c>
      <c r="J211" s="15" t="n">
        <v>28</v>
      </c>
      <c r="K211" s="15" t="n">
        <v>137</v>
      </c>
      <c r="L211" s="15" t="n">
        <v>129</v>
      </c>
      <c r="M211" s="18" t="n">
        <v>1.6</v>
      </c>
      <c r="N211" s="15" t="n">
        <v>0</v>
      </c>
      <c r="O211" s="4" t="n">
        <v>0</v>
      </c>
      <c r="P211" s="4" t="n">
        <f aca="false">K211/J211</f>
        <v>4.89285714285714</v>
      </c>
      <c r="Q211" s="4" t="n">
        <f aca="false">I211/J211</f>
        <v>6.28571428571429</v>
      </c>
      <c r="R211" s="15" t="n">
        <v>930</v>
      </c>
      <c r="S211" s="15" t="n">
        <v>1058</v>
      </c>
      <c r="T211" s="18" t="n">
        <v>0.9</v>
      </c>
      <c r="U211" s="4" t="n">
        <v>0</v>
      </c>
      <c r="V211" s="4" t="n">
        <v>0</v>
      </c>
      <c r="W211" s="3" t="n">
        <v>194</v>
      </c>
      <c r="X211" s="15" t="n">
        <v>40</v>
      </c>
      <c r="Y211" s="15" t="n">
        <v>154</v>
      </c>
      <c r="Z211" s="15" t="n">
        <v>111</v>
      </c>
      <c r="AA211" s="18" t="n">
        <v>1.4</v>
      </c>
      <c r="AB211" s="15" t="n">
        <v>0</v>
      </c>
      <c r="AC211" s="4" t="n">
        <v>0</v>
      </c>
      <c r="AD211" s="4" t="n">
        <f aca="false">Y211/X211</f>
        <v>3.85</v>
      </c>
      <c r="AE211" s="4" t="n">
        <f aca="false">W211/X211</f>
        <v>4.85</v>
      </c>
      <c r="AF211" s="4" t="n">
        <f aca="false">W211-I211</f>
        <v>18</v>
      </c>
      <c r="AG211" s="4" t="n">
        <f aca="false">X211-J211</f>
        <v>12</v>
      </c>
      <c r="AH211" s="4" t="n">
        <f aca="false">Y211-K211</f>
        <v>17</v>
      </c>
      <c r="AI211" s="4" t="n">
        <f aca="false">AD211-P211</f>
        <v>-1.04285714285714</v>
      </c>
      <c r="AJ211" s="4" t="n">
        <f aca="false">AE211-Q211</f>
        <v>-1.43571428571429</v>
      </c>
      <c r="AK211" s="4" t="n">
        <f aca="false">Z211-L211</f>
        <v>-18</v>
      </c>
      <c r="AL211" s="5" t="n">
        <v>2</v>
      </c>
    </row>
    <row r="212" customFormat="false" ht="14" hidden="false" customHeight="false" outlineLevel="0" collapsed="false">
      <c r="A212" s="17" t="s">
        <v>38</v>
      </c>
      <c r="B212" s="17" t="s">
        <v>39</v>
      </c>
      <c r="C212" s="2" t="n">
        <v>0</v>
      </c>
      <c r="D212" s="3" t="n">
        <v>1271</v>
      </c>
      <c r="E212" s="3" t="n">
        <v>599</v>
      </c>
      <c r="F212" s="3" t="n">
        <v>2.1</v>
      </c>
      <c r="G212" s="15" t="n">
        <v>0</v>
      </c>
      <c r="H212" s="15" t="n">
        <v>0</v>
      </c>
      <c r="I212" s="15" t="n">
        <v>177</v>
      </c>
      <c r="J212" s="15" t="n">
        <v>30</v>
      </c>
      <c r="K212" s="15" t="n">
        <v>130</v>
      </c>
      <c r="L212" s="15" t="n">
        <v>170</v>
      </c>
      <c r="M212" s="18" t="n">
        <v>1.1</v>
      </c>
      <c r="N212" s="15" t="n">
        <v>0</v>
      </c>
      <c r="O212" s="4" t="n">
        <v>0</v>
      </c>
      <c r="P212" s="4" t="n">
        <f aca="false">K212/J212</f>
        <v>4.33333333333333</v>
      </c>
      <c r="Q212" s="4" t="n">
        <f aca="false">I212/J212</f>
        <v>5.9</v>
      </c>
      <c r="R212" s="15" t="n">
        <v>1506</v>
      </c>
      <c r="S212" s="15" t="n">
        <v>576</v>
      </c>
      <c r="T212" s="19" t="n">
        <v>2.6</v>
      </c>
      <c r="U212" s="15" t="n">
        <v>1</v>
      </c>
      <c r="V212" s="4" t="n">
        <v>0</v>
      </c>
      <c r="W212" s="3" t="n">
        <v>242</v>
      </c>
      <c r="X212" s="15" t="n">
        <v>38</v>
      </c>
      <c r="Y212" s="4" t="n">
        <v>192</v>
      </c>
      <c r="Z212" s="15" t="n">
        <v>145</v>
      </c>
      <c r="AA212" s="19" t="n">
        <v>1.1</v>
      </c>
      <c r="AB212" s="15" t="n">
        <v>0</v>
      </c>
      <c r="AC212" s="4" t="n">
        <v>0</v>
      </c>
      <c r="AD212" s="4" t="n">
        <f aca="false">Y212/X212</f>
        <v>5.05263157894737</v>
      </c>
      <c r="AE212" s="4" t="n">
        <f aca="false">W212/X212</f>
        <v>6.36842105263158</v>
      </c>
      <c r="AF212" s="4" t="n">
        <f aca="false">W212-I212</f>
        <v>65</v>
      </c>
      <c r="AG212" s="4" t="n">
        <f aca="false">X212-J212</f>
        <v>8</v>
      </c>
      <c r="AH212" s="4" t="n">
        <f aca="false">Y212-K212</f>
        <v>62</v>
      </c>
      <c r="AI212" s="4" t="n">
        <f aca="false">AD212-P212</f>
        <v>0.719298245614035</v>
      </c>
      <c r="AJ212" s="4" t="n">
        <f aca="false">AE212-Q212</f>
        <v>0.468421052631578</v>
      </c>
      <c r="AK212" s="4" t="n">
        <f aca="false">Z212-L212</f>
        <v>-25</v>
      </c>
      <c r="AL212" s="5" t="n">
        <v>3</v>
      </c>
    </row>
    <row r="213" customFormat="false" ht="14" hidden="false" customHeight="false" outlineLevel="0" collapsed="false">
      <c r="A213" s="17" t="s">
        <v>38</v>
      </c>
      <c r="B213" s="17" t="s">
        <v>42</v>
      </c>
      <c r="C213" s="2" t="n">
        <v>1</v>
      </c>
      <c r="D213" s="3" t="n">
        <v>356</v>
      </c>
      <c r="E213" s="3" t="n">
        <v>868</v>
      </c>
      <c r="F213" s="3" t="n">
        <v>0.4</v>
      </c>
      <c r="G213" s="15" t="n">
        <v>1</v>
      </c>
      <c r="H213" s="15" t="n">
        <v>0</v>
      </c>
      <c r="I213" s="15" t="n">
        <v>219</v>
      </c>
      <c r="J213" s="15" t="n">
        <v>47</v>
      </c>
      <c r="K213" s="4" t="n">
        <v>170</v>
      </c>
      <c r="L213" s="15" t="n">
        <v>137</v>
      </c>
      <c r="M213" s="18" t="n">
        <v>1.2</v>
      </c>
      <c r="N213" s="15" t="n">
        <v>0</v>
      </c>
      <c r="O213" s="4" t="n">
        <v>0</v>
      </c>
      <c r="P213" s="4" t="n">
        <f aca="false">K213/J213</f>
        <v>3.61702127659575</v>
      </c>
      <c r="Q213" s="4" t="n">
        <f aca="false">I213/J213</f>
        <v>4.65957446808511</v>
      </c>
      <c r="R213" s="15"/>
      <c r="S213" s="15"/>
      <c r="T213" s="19"/>
      <c r="U213" s="15" t="n">
        <v>1</v>
      </c>
      <c r="V213" s="4" t="n">
        <v>0</v>
      </c>
      <c r="W213" s="3" t="n">
        <v>210</v>
      </c>
      <c r="X213" s="15" t="n">
        <v>51</v>
      </c>
      <c r="Y213" s="4" t="n">
        <v>150</v>
      </c>
      <c r="Z213" s="15" t="n">
        <v>130</v>
      </c>
      <c r="AA213" s="19" t="n">
        <v>1.1</v>
      </c>
      <c r="AB213" s="15" t="n">
        <v>0</v>
      </c>
      <c r="AC213" s="4" t="n">
        <v>0</v>
      </c>
      <c r="AD213" s="4" t="n">
        <f aca="false">Y213/X213</f>
        <v>2.94117647058824</v>
      </c>
      <c r="AE213" s="4" t="n">
        <f aca="false">W213/X213</f>
        <v>4.11764705882353</v>
      </c>
      <c r="AF213" s="4" t="n">
        <f aca="false">W213-I213</f>
        <v>-9</v>
      </c>
      <c r="AG213" s="4" t="n">
        <f aca="false">X213-J213</f>
        <v>4</v>
      </c>
      <c r="AH213" s="4" t="n">
        <f aca="false">Y213-K213</f>
        <v>-20</v>
      </c>
      <c r="AI213" s="4" t="n">
        <f aca="false">AD213-P213</f>
        <v>-0.675844806007509</v>
      </c>
      <c r="AJ213" s="4" t="n">
        <f aca="false">AE213-Q213</f>
        <v>-0.541927409261578</v>
      </c>
      <c r="AK213" s="4" t="n">
        <f aca="false">Z213-L213</f>
        <v>-7</v>
      </c>
      <c r="AL213" s="5" t="n">
        <v>1</v>
      </c>
    </row>
    <row r="214" customFormat="false" ht="14" hidden="false" customHeight="false" outlineLevel="0" collapsed="false">
      <c r="A214" s="17" t="s">
        <v>40</v>
      </c>
      <c r="B214" s="17" t="s">
        <v>41</v>
      </c>
      <c r="C214" s="2" t="n">
        <v>0</v>
      </c>
      <c r="D214" s="3" t="n">
        <v>912</v>
      </c>
      <c r="E214" s="3" t="n">
        <v>1333</v>
      </c>
      <c r="F214" s="3" t="n">
        <v>0.7</v>
      </c>
      <c r="G214" s="15" t="n">
        <v>0</v>
      </c>
      <c r="H214" s="15" t="n">
        <v>0</v>
      </c>
      <c r="I214" s="15" t="n">
        <v>173</v>
      </c>
      <c r="J214" s="15" t="n">
        <v>62</v>
      </c>
      <c r="K214" s="15" t="n">
        <v>90</v>
      </c>
      <c r="L214" s="15" t="n">
        <v>186</v>
      </c>
      <c r="M214" s="19" t="n">
        <v>1</v>
      </c>
      <c r="N214" s="15" t="n">
        <v>0</v>
      </c>
      <c r="O214" s="4" t="n">
        <v>0</v>
      </c>
      <c r="P214" s="4" t="n">
        <f aca="false">K214/J214</f>
        <v>1.45161290322581</v>
      </c>
      <c r="Q214" s="4" t="n">
        <f aca="false">I214/J214</f>
        <v>2.79032258064516</v>
      </c>
      <c r="R214" s="15" t="n">
        <v>735</v>
      </c>
      <c r="S214" s="15" t="n">
        <v>833</v>
      </c>
      <c r="T214" s="18" t="n">
        <v>0.9</v>
      </c>
      <c r="U214" s="4" t="n">
        <v>1</v>
      </c>
      <c r="V214" s="4" t="n">
        <v>1</v>
      </c>
      <c r="W214" s="3" t="n">
        <v>272</v>
      </c>
      <c r="X214" s="15" t="n">
        <v>61</v>
      </c>
      <c r="Y214" s="15" t="n">
        <v>120</v>
      </c>
      <c r="Z214" s="15" t="n">
        <v>656</v>
      </c>
      <c r="AA214" s="18" t="n">
        <v>0.8</v>
      </c>
      <c r="AB214" s="15" t="n">
        <v>0</v>
      </c>
      <c r="AC214" s="4" t="n">
        <v>0</v>
      </c>
      <c r="AD214" s="4" t="n">
        <f aca="false">Y214/X214</f>
        <v>1.9672131147541</v>
      </c>
      <c r="AE214" s="4" t="n">
        <f aca="false">W214/X214</f>
        <v>4.45901639344262</v>
      </c>
      <c r="AF214" s="4" t="n">
        <f aca="false">W214-I214</f>
        <v>99</v>
      </c>
      <c r="AG214" s="4" t="n">
        <f aca="false">X214-J214</f>
        <v>-1</v>
      </c>
      <c r="AH214" s="4" t="n">
        <f aca="false">Y214-K214</f>
        <v>30</v>
      </c>
      <c r="AI214" s="4" t="n">
        <f aca="false">AD214-P214</f>
        <v>0.515600211528292</v>
      </c>
      <c r="AJ214" s="4" t="n">
        <f aca="false">AE214-Q214</f>
        <v>1.66869381279746</v>
      </c>
      <c r="AK214" s="4" t="n">
        <f aca="false">Z214-L214</f>
        <v>470</v>
      </c>
      <c r="AL214" s="5" t="n">
        <v>3</v>
      </c>
    </row>
    <row r="215" customFormat="false" ht="14" hidden="false" customHeight="false" outlineLevel="0" collapsed="false">
      <c r="A215" s="17" t="s">
        <v>38</v>
      </c>
      <c r="B215" s="17" t="s">
        <v>42</v>
      </c>
      <c r="C215" s="2" t="n">
        <v>0</v>
      </c>
      <c r="D215" s="3" t="n">
        <v>619</v>
      </c>
      <c r="E215" s="3" t="n">
        <v>957</v>
      </c>
      <c r="F215" s="3" t="n">
        <v>0.7</v>
      </c>
      <c r="G215" s="15" t="n">
        <v>0</v>
      </c>
      <c r="H215" s="15" t="n">
        <v>0</v>
      </c>
      <c r="I215" s="15" t="n">
        <v>167</v>
      </c>
      <c r="J215" s="15" t="n">
        <v>42</v>
      </c>
      <c r="K215" s="15" t="n">
        <v>115</v>
      </c>
      <c r="L215" s="15" t="n">
        <v>88</v>
      </c>
      <c r="M215" s="19" t="n">
        <v>1.2</v>
      </c>
      <c r="N215" s="15"/>
      <c r="O215" s="15" t="n">
        <v>9</v>
      </c>
      <c r="P215" s="4" t="n">
        <f aca="false">K215/J215</f>
        <v>2.73809523809524</v>
      </c>
      <c r="Q215" s="4" t="n">
        <f aca="false">I215/J215</f>
        <v>3.97619047619048</v>
      </c>
      <c r="R215" s="15" t="n">
        <v>695</v>
      </c>
      <c r="S215" s="15" t="n">
        <v>1089</v>
      </c>
      <c r="T215" s="20" t="n">
        <v>0.6</v>
      </c>
      <c r="U215" s="15" t="n">
        <v>0</v>
      </c>
      <c r="V215" s="4" t="n">
        <v>0</v>
      </c>
      <c r="W215" s="3" t="n">
        <v>172</v>
      </c>
      <c r="X215" s="15" t="n">
        <v>45</v>
      </c>
      <c r="Y215" s="15" t="n">
        <v>117</v>
      </c>
      <c r="Z215" s="15" t="n">
        <v>96</v>
      </c>
      <c r="AA215" s="19" t="n">
        <v>1.3</v>
      </c>
      <c r="AB215" s="15"/>
      <c r="AC215" s="4" t="n">
        <v>9</v>
      </c>
      <c r="AD215" s="4" t="n">
        <f aca="false">Y215/X215</f>
        <v>2.6</v>
      </c>
      <c r="AE215" s="4" t="n">
        <f aca="false">W215/X215</f>
        <v>3.82222222222222</v>
      </c>
      <c r="AF215" s="4" t="n">
        <f aca="false">W215-I215</f>
        <v>5</v>
      </c>
      <c r="AG215" s="4" t="n">
        <f aca="false">X215-J215</f>
        <v>3</v>
      </c>
      <c r="AH215" s="4" t="n">
        <f aca="false">Y215-K215</f>
        <v>2</v>
      </c>
      <c r="AI215" s="4" t="n">
        <f aca="false">AD215-P215</f>
        <v>-0.138095238095238</v>
      </c>
      <c r="AJ215" s="4" t="n">
        <f aca="false">AE215-Q215</f>
        <v>-0.153968253968254</v>
      </c>
      <c r="AK215" s="4" t="n">
        <f aca="false">Z215-L215</f>
        <v>8</v>
      </c>
      <c r="AL215" s="5" t="n">
        <v>2</v>
      </c>
    </row>
    <row r="216" customFormat="false" ht="14" hidden="false" customHeight="false" outlineLevel="0" collapsed="false">
      <c r="A216" s="17" t="s">
        <v>40</v>
      </c>
      <c r="B216" s="17" t="s">
        <v>41</v>
      </c>
      <c r="C216" s="2" t="n">
        <v>0</v>
      </c>
      <c r="D216" s="3" t="n">
        <v>637</v>
      </c>
      <c r="E216" s="3" t="n">
        <v>522</v>
      </c>
      <c r="F216" s="3" t="n">
        <v>1.2</v>
      </c>
      <c r="G216" s="15" t="n">
        <v>1</v>
      </c>
      <c r="H216" s="15" t="n">
        <v>0</v>
      </c>
      <c r="I216" s="15" t="n">
        <v>241</v>
      </c>
      <c r="J216" s="15" t="n">
        <v>87</v>
      </c>
      <c r="K216" s="4" t="n">
        <v>159</v>
      </c>
      <c r="L216" s="15" t="n">
        <v>68</v>
      </c>
      <c r="M216" s="18" t="n">
        <v>0.8</v>
      </c>
      <c r="N216" s="15" t="n">
        <v>0</v>
      </c>
      <c r="O216" s="4" t="n">
        <v>0</v>
      </c>
      <c r="P216" s="4" t="n">
        <f aca="false">K216/J216</f>
        <v>1.82758620689655</v>
      </c>
      <c r="Q216" s="4" t="n">
        <f aca="false">I216/J216</f>
        <v>2.77011494252874</v>
      </c>
      <c r="R216" s="15" t="n">
        <v>673</v>
      </c>
      <c r="S216" s="15" t="n">
        <v>556</v>
      </c>
      <c r="T216" s="18" t="n">
        <v>1.2</v>
      </c>
      <c r="U216" s="4" t="n">
        <v>1</v>
      </c>
      <c r="V216" s="4" t="n">
        <v>0</v>
      </c>
      <c r="W216" s="3" t="n">
        <v>257</v>
      </c>
      <c r="X216" s="15" t="n">
        <v>87</v>
      </c>
      <c r="Y216" s="15" t="n">
        <v>173</v>
      </c>
      <c r="Z216" s="15" t="n">
        <v>71</v>
      </c>
      <c r="AA216" s="18" t="n">
        <v>0.8</v>
      </c>
      <c r="AB216" s="15" t="n">
        <v>0</v>
      </c>
      <c r="AC216" s="4" t="n">
        <v>0</v>
      </c>
      <c r="AD216" s="4" t="n">
        <f aca="false">Y216/X216</f>
        <v>1.98850574712644</v>
      </c>
      <c r="AE216" s="4" t="n">
        <f aca="false">W216/X216</f>
        <v>2.95402298850575</v>
      </c>
      <c r="AF216" s="4" t="n">
        <f aca="false">W216-I216</f>
        <v>16</v>
      </c>
      <c r="AG216" s="4" t="n">
        <f aca="false">X216-J216</f>
        <v>0</v>
      </c>
      <c r="AH216" s="4" t="n">
        <f aca="false">Y216-K216</f>
        <v>14</v>
      </c>
      <c r="AI216" s="4" t="n">
        <f aca="false">AD216-P216</f>
        <v>0.160919540229885</v>
      </c>
      <c r="AJ216" s="4" t="n">
        <f aca="false">AE216-Q216</f>
        <v>0.183908045977012</v>
      </c>
      <c r="AK216" s="4" t="n">
        <f aca="false">Z216-L216</f>
        <v>3</v>
      </c>
      <c r="AL216" s="5" t="n">
        <v>1</v>
      </c>
    </row>
    <row r="217" customFormat="false" ht="14" hidden="false" customHeight="false" outlineLevel="0" collapsed="false">
      <c r="A217" s="1" t="s">
        <v>40</v>
      </c>
      <c r="B217" s="1" t="s">
        <v>41</v>
      </c>
      <c r="C217" s="2" t="n">
        <v>1</v>
      </c>
      <c r="D217" s="3" t="n">
        <v>298</v>
      </c>
      <c r="E217" s="3" t="n">
        <v>412</v>
      </c>
      <c r="F217" s="3" t="n">
        <v>0.7</v>
      </c>
      <c r="G217" s="15" t="n">
        <v>0</v>
      </c>
      <c r="H217" s="15" t="n">
        <v>0</v>
      </c>
      <c r="I217" s="4" t="n">
        <v>162</v>
      </c>
      <c r="J217" s="4" t="n">
        <v>44</v>
      </c>
      <c r="K217" s="4" t="n">
        <v>115</v>
      </c>
      <c r="L217" s="4" t="n">
        <v>82</v>
      </c>
      <c r="M217" s="16" t="n">
        <v>0.9</v>
      </c>
      <c r="N217" s="4" t="n">
        <v>0</v>
      </c>
      <c r="O217" s="4" t="n">
        <v>0</v>
      </c>
      <c r="P217" s="4" t="n">
        <f aca="false">K217/J217</f>
        <v>2.61363636363636</v>
      </c>
      <c r="Q217" s="4" t="n">
        <f aca="false">I217/J217</f>
        <v>3.68181818181818</v>
      </c>
      <c r="R217" s="4" t="n">
        <v>428</v>
      </c>
      <c r="S217" s="4" t="n">
        <v>558</v>
      </c>
      <c r="T217" s="16" t="n">
        <v>0.8</v>
      </c>
      <c r="U217" s="4" t="n">
        <v>0</v>
      </c>
      <c r="V217" s="4" t="n">
        <v>0</v>
      </c>
      <c r="W217" s="3" t="n">
        <v>194</v>
      </c>
      <c r="X217" s="4" t="n">
        <v>46</v>
      </c>
      <c r="Y217" s="4" t="n">
        <v>144</v>
      </c>
      <c r="Z217" s="4" t="n">
        <v>123</v>
      </c>
      <c r="AA217" s="16" t="n">
        <v>0.8</v>
      </c>
      <c r="AB217" s="4" t="n">
        <v>13</v>
      </c>
      <c r="AC217" s="4" t="n">
        <v>0</v>
      </c>
      <c r="AD217" s="4" t="n">
        <f aca="false">Y217/X217</f>
        <v>3.1304347826087</v>
      </c>
      <c r="AE217" s="4" t="n">
        <f aca="false">W217/X217</f>
        <v>4.21739130434783</v>
      </c>
      <c r="AF217" s="4" t="n">
        <f aca="false">W217-I217</f>
        <v>32</v>
      </c>
      <c r="AG217" s="4" t="n">
        <f aca="false">X217-J217</f>
        <v>2</v>
      </c>
      <c r="AH217" s="4" t="n">
        <f aca="false">Y217-K217</f>
        <v>29</v>
      </c>
      <c r="AI217" s="4" t="n">
        <f aca="false">AD217-P217</f>
        <v>0.516798418972332</v>
      </c>
      <c r="AJ217" s="4" t="n">
        <f aca="false">AE217-Q217</f>
        <v>0.535573122529645</v>
      </c>
      <c r="AK217" s="4" t="n">
        <f aca="false">Z217-L217</f>
        <v>41</v>
      </c>
      <c r="AL217" s="5" t="n">
        <v>2</v>
      </c>
    </row>
    <row r="218" customFormat="false" ht="14" hidden="false" customHeight="false" outlineLevel="0" collapsed="false">
      <c r="A218" s="17" t="s">
        <v>38</v>
      </c>
      <c r="B218" s="17" t="s">
        <v>42</v>
      </c>
      <c r="C218" s="2" t="n">
        <v>0</v>
      </c>
      <c r="D218" s="3" t="n">
        <v>662</v>
      </c>
      <c r="E218" s="3" t="n">
        <v>1363</v>
      </c>
      <c r="F218" s="3" t="n">
        <v>0.5</v>
      </c>
      <c r="G218" s="15" t="n">
        <v>0</v>
      </c>
      <c r="H218" s="15" t="n">
        <v>0</v>
      </c>
      <c r="I218" s="15" t="n">
        <v>165</v>
      </c>
      <c r="J218" s="15" t="n">
        <v>40</v>
      </c>
      <c r="K218" s="4" t="n">
        <v>120</v>
      </c>
      <c r="L218" s="15" t="n">
        <v>104</v>
      </c>
      <c r="M218" s="19" t="n">
        <v>1</v>
      </c>
      <c r="N218" s="15" t="n">
        <v>0</v>
      </c>
      <c r="O218" s="4" t="n">
        <v>0</v>
      </c>
      <c r="P218" s="4" t="n">
        <f aca="false">K218/J218</f>
        <v>3</v>
      </c>
      <c r="Q218" s="4" t="n">
        <f aca="false">I218/J218</f>
        <v>4.125</v>
      </c>
      <c r="R218" s="15" t="n">
        <v>759</v>
      </c>
      <c r="S218" s="15" t="n">
        <v>1214</v>
      </c>
      <c r="T218" s="18" t="n">
        <v>0.6</v>
      </c>
      <c r="U218" s="4" t="n">
        <v>1</v>
      </c>
      <c r="V218" s="4" t="n">
        <v>0</v>
      </c>
      <c r="W218" s="3" t="n">
        <v>210</v>
      </c>
      <c r="X218" s="15" t="n">
        <v>29</v>
      </c>
      <c r="Y218" s="15" t="n">
        <v>167</v>
      </c>
      <c r="Z218" s="15" t="n">
        <v>122</v>
      </c>
      <c r="AA218" s="18" t="n">
        <v>0.9</v>
      </c>
      <c r="AB218" s="15" t="n">
        <v>5</v>
      </c>
      <c r="AC218" s="4" t="n">
        <v>0</v>
      </c>
      <c r="AD218" s="4" t="n">
        <f aca="false">Y218/X218</f>
        <v>5.75862068965517</v>
      </c>
      <c r="AE218" s="4" t="n">
        <f aca="false">W218/X218</f>
        <v>7.24137931034483</v>
      </c>
      <c r="AF218" s="4" t="n">
        <f aca="false">W218-I218</f>
        <v>45</v>
      </c>
      <c r="AG218" s="4" t="n">
        <f aca="false">X218-J218</f>
        <v>-11</v>
      </c>
      <c r="AH218" s="4" t="n">
        <f aca="false">Y218-K218</f>
        <v>47</v>
      </c>
      <c r="AI218" s="4" t="n">
        <f aca="false">AD218-P218</f>
        <v>2.75862068965517</v>
      </c>
      <c r="AJ218" s="4" t="n">
        <f aca="false">AE218-Q218</f>
        <v>3.11637931034483</v>
      </c>
      <c r="AK218" s="4" t="n">
        <f aca="false">Z218-L218</f>
        <v>18</v>
      </c>
      <c r="AL218" s="5" t="n">
        <v>3</v>
      </c>
    </row>
    <row r="219" customFormat="false" ht="14" hidden="false" customHeight="false" outlineLevel="0" collapsed="false">
      <c r="A219" s="17" t="s">
        <v>40</v>
      </c>
      <c r="B219" s="17" t="s">
        <v>42</v>
      </c>
      <c r="C219" s="2" t="n">
        <v>0</v>
      </c>
      <c r="D219" s="3" t="n">
        <v>872</v>
      </c>
      <c r="E219" s="3" t="n">
        <v>1419</v>
      </c>
      <c r="F219" s="3" t="n">
        <v>0.6</v>
      </c>
      <c r="G219" s="15" t="n">
        <v>1</v>
      </c>
      <c r="H219" s="15" t="n">
        <v>0</v>
      </c>
      <c r="I219" s="15" t="n">
        <v>247</v>
      </c>
      <c r="J219" s="15" t="n">
        <v>48</v>
      </c>
      <c r="K219" s="15" t="n">
        <v>161</v>
      </c>
      <c r="L219" s="15" t="n">
        <v>189</v>
      </c>
      <c r="M219" s="18" t="n">
        <v>0.9</v>
      </c>
      <c r="N219" s="15" t="n">
        <v>0</v>
      </c>
      <c r="O219" s="4" t="n">
        <v>0</v>
      </c>
      <c r="P219" s="4" t="n">
        <f aca="false">K219/J219</f>
        <v>3.35416666666667</v>
      </c>
      <c r="Q219" s="4" t="n">
        <f aca="false">I219/J219</f>
        <v>5.14583333333333</v>
      </c>
      <c r="R219" s="15" t="n">
        <v>827</v>
      </c>
      <c r="S219" s="15" t="n">
        <v>1382</v>
      </c>
      <c r="T219" s="18" t="n">
        <v>0.6</v>
      </c>
      <c r="U219" s="4" t="n">
        <v>1</v>
      </c>
      <c r="V219" s="4" t="n">
        <v>1</v>
      </c>
      <c r="W219" s="3" t="n">
        <v>250</v>
      </c>
      <c r="X219" s="15" t="n">
        <v>43</v>
      </c>
      <c r="Y219" s="4" t="n">
        <v>175</v>
      </c>
      <c r="Z219" s="15" t="n">
        <v>224</v>
      </c>
      <c r="AA219" s="19" t="n">
        <v>1</v>
      </c>
      <c r="AB219" s="15" t="n">
        <v>0</v>
      </c>
      <c r="AC219" s="4" t="n">
        <v>0</v>
      </c>
      <c r="AD219" s="4" t="n">
        <f aca="false">Y219/X219</f>
        <v>4.06976744186047</v>
      </c>
      <c r="AE219" s="4" t="n">
        <f aca="false">W219/X219</f>
        <v>5.81395348837209</v>
      </c>
      <c r="AF219" s="4" t="n">
        <f aca="false">W219-I219</f>
        <v>3</v>
      </c>
      <c r="AG219" s="4" t="n">
        <f aca="false">X219-J219</f>
        <v>-5</v>
      </c>
      <c r="AH219" s="4" t="n">
        <f aca="false">Y219-K219</f>
        <v>14</v>
      </c>
      <c r="AI219" s="4" t="n">
        <f aca="false">AD219-P219</f>
        <v>0.715600775193799</v>
      </c>
      <c r="AJ219" s="4" t="n">
        <f aca="false">AE219-Q219</f>
        <v>0.66812015503876</v>
      </c>
      <c r="AK219" s="4" t="n">
        <f aca="false">Z219-L219</f>
        <v>35</v>
      </c>
      <c r="AL219" s="5" t="n">
        <v>1</v>
      </c>
    </row>
    <row r="220" customFormat="false" ht="14" hidden="false" customHeight="false" outlineLevel="0" collapsed="false">
      <c r="A220" s="17" t="s">
        <v>40</v>
      </c>
      <c r="B220" s="17" t="s">
        <v>41</v>
      </c>
      <c r="C220" s="2" t="n">
        <v>0</v>
      </c>
      <c r="D220" s="3" t="n">
        <v>667</v>
      </c>
      <c r="E220" s="3" t="n">
        <v>596</v>
      </c>
      <c r="F220" s="3" t="n">
        <v>1.1</v>
      </c>
      <c r="G220" s="15" t="n">
        <v>0</v>
      </c>
      <c r="H220" s="15" t="n">
        <v>0</v>
      </c>
      <c r="I220" s="15" t="n">
        <v>111</v>
      </c>
      <c r="J220" s="15" t="n">
        <v>40</v>
      </c>
      <c r="K220" s="4" t="n">
        <v>68</v>
      </c>
      <c r="L220" s="15" t="n">
        <v>47</v>
      </c>
      <c r="M220" s="18" t="n">
        <v>0.8</v>
      </c>
      <c r="N220" s="15" t="n">
        <v>0</v>
      </c>
      <c r="O220" s="4" t="n">
        <v>0</v>
      </c>
      <c r="P220" s="4" t="n">
        <f aca="false">K220/J220</f>
        <v>1.7</v>
      </c>
      <c r="Q220" s="4" t="n">
        <f aca="false">I220/J220</f>
        <v>2.775</v>
      </c>
      <c r="R220" s="15" t="n">
        <v>825</v>
      </c>
      <c r="S220" s="15" t="n">
        <v>628</v>
      </c>
      <c r="T220" s="18" t="n">
        <v>1.3</v>
      </c>
      <c r="U220" s="15" t="n">
        <v>0</v>
      </c>
      <c r="V220" s="4" t="n">
        <v>0</v>
      </c>
      <c r="W220" s="3" t="n">
        <v>120</v>
      </c>
      <c r="X220" s="15" t="n">
        <v>46</v>
      </c>
      <c r="Y220" s="4" t="n">
        <v>71</v>
      </c>
      <c r="Z220" s="15" t="n">
        <v>67</v>
      </c>
      <c r="AA220" s="18" t="n">
        <v>0.7</v>
      </c>
      <c r="AB220" s="15" t="n">
        <v>0</v>
      </c>
      <c r="AC220" s="4" t="n">
        <v>0</v>
      </c>
      <c r="AD220" s="4" t="n">
        <f aca="false">Y220/X220</f>
        <v>1.54347826086957</v>
      </c>
      <c r="AE220" s="4" t="n">
        <f aca="false">W220/X220</f>
        <v>2.60869565217391</v>
      </c>
      <c r="AF220" s="4" t="n">
        <f aca="false">W220-I220</f>
        <v>9</v>
      </c>
      <c r="AG220" s="4" t="n">
        <f aca="false">X220-J220</f>
        <v>6</v>
      </c>
      <c r="AH220" s="4" t="n">
        <f aca="false">Y220-K220</f>
        <v>3</v>
      </c>
      <c r="AI220" s="4" t="n">
        <f aca="false">AD220-P220</f>
        <v>-0.156521739130435</v>
      </c>
      <c r="AJ220" s="4" t="n">
        <f aca="false">AE220-Q220</f>
        <v>-0.166304347826087</v>
      </c>
      <c r="AK220" s="4" t="n">
        <f aca="false">Z220-L220</f>
        <v>20</v>
      </c>
      <c r="AL220" s="5" t="n">
        <v>2</v>
      </c>
    </row>
    <row r="221" customFormat="false" ht="14" hidden="false" customHeight="false" outlineLevel="0" collapsed="false">
      <c r="A221" s="17" t="s">
        <v>40</v>
      </c>
      <c r="B221" s="17" t="s">
        <v>42</v>
      </c>
      <c r="C221" s="2" t="n">
        <v>1</v>
      </c>
      <c r="D221" s="3" t="n">
        <v>466</v>
      </c>
      <c r="E221" s="3" t="n">
        <v>1094</v>
      </c>
      <c r="F221" s="3" t="n">
        <v>0.4</v>
      </c>
      <c r="G221" s="15" t="n">
        <v>0</v>
      </c>
      <c r="H221" s="15" t="n">
        <v>1</v>
      </c>
      <c r="I221" s="15" t="n">
        <v>129</v>
      </c>
      <c r="J221" s="15" t="n">
        <v>33</v>
      </c>
      <c r="K221" s="15" t="n">
        <v>68</v>
      </c>
      <c r="L221" s="15" t="n">
        <v>239</v>
      </c>
      <c r="M221" s="18" t="n">
        <v>0.7</v>
      </c>
      <c r="N221" s="15" t="n">
        <v>0</v>
      </c>
      <c r="O221" s="4" t="n">
        <v>0</v>
      </c>
      <c r="P221" s="4" t="n">
        <f aca="false">K221/J221</f>
        <v>2.06060606060606</v>
      </c>
      <c r="Q221" s="4" t="n">
        <f aca="false">I221/J221</f>
        <v>3.90909090909091</v>
      </c>
      <c r="R221" s="15" t="n">
        <v>630</v>
      </c>
      <c r="S221" s="15" t="n">
        <v>1452</v>
      </c>
      <c r="T221" s="18" t="n">
        <v>0.4</v>
      </c>
      <c r="U221" s="4" t="n">
        <v>0</v>
      </c>
      <c r="V221" s="4" t="n">
        <v>0</v>
      </c>
      <c r="W221" s="3" t="n">
        <v>140</v>
      </c>
      <c r="X221" s="15" t="n">
        <v>41</v>
      </c>
      <c r="Y221" s="4" t="n">
        <v>79</v>
      </c>
      <c r="Z221" s="15" t="n">
        <v>195</v>
      </c>
      <c r="AA221" s="18" t="n">
        <v>0.7</v>
      </c>
      <c r="AB221" s="15" t="n">
        <v>0</v>
      </c>
      <c r="AC221" s="4" t="n">
        <v>0</v>
      </c>
      <c r="AD221" s="4" t="n">
        <f aca="false">Y221/X221</f>
        <v>1.92682926829268</v>
      </c>
      <c r="AE221" s="4" t="n">
        <f aca="false">W221/X221</f>
        <v>3.41463414634146</v>
      </c>
      <c r="AF221" s="4" t="n">
        <f aca="false">W221-I221</f>
        <v>11</v>
      </c>
      <c r="AG221" s="4" t="n">
        <f aca="false">X221-J221</f>
        <v>8</v>
      </c>
      <c r="AH221" s="4" t="n">
        <f aca="false">Y221-K221</f>
        <v>11</v>
      </c>
      <c r="AI221" s="4" t="n">
        <f aca="false">AD221-P221</f>
        <v>-0.133776792313378</v>
      </c>
      <c r="AJ221" s="4" t="n">
        <f aca="false">AE221-Q221</f>
        <v>-0.494456762749446</v>
      </c>
      <c r="AK221" s="4" t="n">
        <f aca="false">Z221-L221</f>
        <v>-44</v>
      </c>
      <c r="AL221" s="5" t="n">
        <v>2</v>
      </c>
    </row>
    <row r="222" customFormat="false" ht="14" hidden="false" customHeight="false" outlineLevel="0" collapsed="false">
      <c r="A222" s="17" t="s">
        <v>38</v>
      </c>
      <c r="B222" s="17" t="s">
        <v>39</v>
      </c>
      <c r="C222" s="2" t="n">
        <v>0</v>
      </c>
      <c r="D222" s="3" t="n">
        <v>977</v>
      </c>
      <c r="E222" s="3" t="n">
        <v>1576</v>
      </c>
      <c r="F222" s="3" t="n">
        <v>0.6</v>
      </c>
      <c r="G222" s="0"/>
      <c r="H222" s="0"/>
      <c r="I222" s="15"/>
      <c r="J222" s="15"/>
      <c r="L222" s="15"/>
      <c r="M222" s="18" t="n">
        <v>1.5</v>
      </c>
      <c r="N222" s="15" t="n">
        <v>0</v>
      </c>
      <c r="O222" s="4" t="n">
        <v>0</v>
      </c>
      <c r="P222" s="0"/>
      <c r="Q222" s="0"/>
      <c r="R222" s="15" t="n">
        <v>490</v>
      </c>
      <c r="S222" s="15" t="n">
        <v>727</v>
      </c>
      <c r="T222" s="18" t="n">
        <v>0.7</v>
      </c>
      <c r="U222" s="0"/>
      <c r="V222" s="0"/>
      <c r="W222" s="3" t="n">
        <v>171</v>
      </c>
      <c r="X222" s="15" t="n">
        <v>66</v>
      </c>
      <c r="Y222" s="15" t="n">
        <v>88</v>
      </c>
      <c r="Z222" s="15" t="n">
        <v>147</v>
      </c>
      <c r="AA222" s="18" t="n">
        <v>1.2</v>
      </c>
      <c r="AB222" s="15" t="n">
        <v>0</v>
      </c>
      <c r="AC222" s="4" t="n">
        <v>0</v>
      </c>
      <c r="AD222" s="4" t="n">
        <f aca="false">Y222/X222</f>
        <v>1.33333333333333</v>
      </c>
      <c r="AE222" s="4" t="n">
        <f aca="false">W222/X222</f>
        <v>2.59090909090909</v>
      </c>
      <c r="AF222" s="0"/>
      <c r="AG222" s="0"/>
      <c r="AH222" s="0"/>
      <c r="AI222" s="0"/>
      <c r="AJ222" s="0"/>
      <c r="AK222" s="0"/>
      <c r="AL222" s="0"/>
    </row>
    <row r="223" customFormat="false" ht="14" hidden="false" customHeight="false" outlineLevel="0" collapsed="false">
      <c r="A223" s="17" t="s">
        <v>38</v>
      </c>
      <c r="B223" s="17" t="s">
        <v>42</v>
      </c>
      <c r="C223" s="2" t="n">
        <v>0</v>
      </c>
      <c r="D223" s="3" t="n">
        <v>802</v>
      </c>
      <c r="E223" s="3" t="n">
        <v>869</v>
      </c>
      <c r="F223" s="3" t="n">
        <v>0.9</v>
      </c>
      <c r="G223" s="15" t="n">
        <v>0</v>
      </c>
      <c r="H223" s="15" t="n">
        <v>0</v>
      </c>
      <c r="I223" s="15" t="n">
        <v>182</v>
      </c>
      <c r="J223" s="15" t="n">
        <v>32</v>
      </c>
      <c r="K223" s="15" t="n">
        <v>128</v>
      </c>
      <c r="L223" s="15" t="n">
        <v>162</v>
      </c>
      <c r="M223" s="19" t="n">
        <v>1</v>
      </c>
      <c r="N223" s="15" t="n">
        <v>0</v>
      </c>
      <c r="O223" s="4" t="n">
        <v>0</v>
      </c>
      <c r="P223" s="4" t="n">
        <f aca="false">K223/J223</f>
        <v>4</v>
      </c>
      <c r="Q223" s="4" t="n">
        <f aca="false">I223/J223</f>
        <v>5.6875</v>
      </c>
      <c r="R223" s="15" t="n">
        <v>851</v>
      </c>
      <c r="S223" s="15" t="n">
        <v>833</v>
      </c>
      <c r="T223" s="19" t="n">
        <v>1</v>
      </c>
      <c r="U223" s="4" t="n">
        <v>1</v>
      </c>
      <c r="V223" s="4" t="n">
        <v>1</v>
      </c>
      <c r="W223" s="3" t="n">
        <v>231</v>
      </c>
      <c r="X223" s="15" t="n">
        <v>34</v>
      </c>
      <c r="Y223" s="15" t="n">
        <v>172</v>
      </c>
      <c r="Z223" s="15" t="n">
        <v>213</v>
      </c>
      <c r="AA223" s="19" t="n">
        <v>1</v>
      </c>
      <c r="AB223" s="15" t="n">
        <v>0</v>
      </c>
      <c r="AC223" s="4" t="n">
        <v>0</v>
      </c>
      <c r="AD223" s="4" t="n">
        <f aca="false">Y223/X223</f>
        <v>5.05882352941176</v>
      </c>
      <c r="AE223" s="4" t="n">
        <f aca="false">W223/X223</f>
        <v>6.79411764705882</v>
      </c>
      <c r="AF223" s="4" t="n">
        <f aca="false">W223-I223</f>
        <v>49</v>
      </c>
      <c r="AG223" s="4" t="n">
        <f aca="false">X223-J223</f>
        <v>2</v>
      </c>
      <c r="AH223" s="4" t="n">
        <f aca="false">Y223-K223</f>
        <v>44</v>
      </c>
      <c r="AI223" s="4" t="n">
        <f aca="false">AD223-P223</f>
        <v>1.05882352941176</v>
      </c>
      <c r="AJ223" s="4" t="n">
        <f aca="false">AE223-Q223</f>
        <v>1.10661764705882</v>
      </c>
      <c r="AK223" s="4" t="n">
        <f aca="false">Z223-L223</f>
        <v>51</v>
      </c>
      <c r="AL223" s="5" t="n">
        <v>3</v>
      </c>
    </row>
    <row r="224" customFormat="false" ht="14" hidden="false" customHeight="false" outlineLevel="0" collapsed="false">
      <c r="A224" s="17" t="s">
        <v>40</v>
      </c>
      <c r="B224" s="17" t="s">
        <v>41</v>
      </c>
      <c r="C224" s="2" t="n">
        <v>0</v>
      </c>
      <c r="D224" s="3" t="n">
        <v>557</v>
      </c>
      <c r="E224" s="3" t="n">
        <v>630</v>
      </c>
      <c r="F224" s="3" t="n">
        <v>0.9</v>
      </c>
      <c r="G224" s="15" t="n">
        <v>0</v>
      </c>
      <c r="H224" s="15" t="n">
        <v>0</v>
      </c>
      <c r="I224" s="15" t="n">
        <v>153</v>
      </c>
      <c r="J224" s="15" t="n">
        <v>54</v>
      </c>
      <c r="K224" s="15" t="n">
        <v>98</v>
      </c>
      <c r="L224" s="15" t="n">
        <v>64</v>
      </c>
      <c r="M224" s="18" t="n">
        <v>0.5</v>
      </c>
      <c r="N224" s="15" t="n">
        <v>0</v>
      </c>
      <c r="O224" s="4" t="n">
        <v>0</v>
      </c>
      <c r="P224" s="4" t="n">
        <f aca="false">K224/J224</f>
        <v>1.81481481481481</v>
      </c>
      <c r="Q224" s="4" t="n">
        <f aca="false">I224/J224</f>
        <v>2.83333333333333</v>
      </c>
      <c r="R224" s="15" t="n">
        <v>552</v>
      </c>
      <c r="S224" s="15" t="n">
        <v>415</v>
      </c>
      <c r="T224" s="18" t="n">
        <v>1.3</v>
      </c>
      <c r="U224" s="4" t="n">
        <v>0</v>
      </c>
      <c r="V224" s="4" t="n">
        <v>0</v>
      </c>
      <c r="W224" s="3" t="n">
        <v>170</v>
      </c>
      <c r="X224" s="15" t="n">
        <v>68</v>
      </c>
      <c r="Y224" s="4" t="n">
        <v>101</v>
      </c>
      <c r="Z224" s="15" t="n">
        <v>35</v>
      </c>
      <c r="AA224" s="18" t="n">
        <v>0.6</v>
      </c>
      <c r="AB224" s="15" t="n">
        <v>0</v>
      </c>
      <c r="AC224" s="4" t="n">
        <v>0</v>
      </c>
      <c r="AD224" s="4" t="n">
        <f aca="false">Y224/X224</f>
        <v>1.48529411764706</v>
      </c>
      <c r="AE224" s="4" t="n">
        <f aca="false">W224/X224</f>
        <v>2.5</v>
      </c>
      <c r="AF224" s="4" t="n">
        <f aca="false">W224-I224</f>
        <v>17</v>
      </c>
      <c r="AG224" s="4" t="n">
        <f aca="false">X224-J224</f>
        <v>14</v>
      </c>
      <c r="AH224" s="4" t="n">
        <f aca="false">Y224-K224</f>
        <v>3</v>
      </c>
      <c r="AI224" s="4" t="n">
        <f aca="false">AD224-P224</f>
        <v>-0.329520697167756</v>
      </c>
      <c r="AJ224" s="4" t="n">
        <f aca="false">AE224-Q224</f>
        <v>-0.333333333333334</v>
      </c>
      <c r="AK224" s="4" t="n">
        <f aca="false">Z224-L224</f>
        <v>-29</v>
      </c>
      <c r="AL224" s="5" t="n">
        <v>2</v>
      </c>
    </row>
    <row r="225" customFormat="false" ht="14" hidden="false" customHeight="false" outlineLevel="0" collapsed="false">
      <c r="A225" s="17" t="s">
        <v>38</v>
      </c>
      <c r="B225" s="17" t="s">
        <v>41</v>
      </c>
      <c r="C225" s="2" t="n">
        <v>0</v>
      </c>
      <c r="D225" s="3" t="n">
        <v>1020</v>
      </c>
      <c r="E225" s="3" t="n">
        <v>944</v>
      </c>
      <c r="F225" s="3" t="n">
        <v>1.1</v>
      </c>
      <c r="G225" s="15" t="n">
        <v>0</v>
      </c>
      <c r="H225" s="15" t="n">
        <v>0</v>
      </c>
      <c r="I225" s="15" t="n">
        <v>189</v>
      </c>
      <c r="J225" s="15" t="n">
        <v>61</v>
      </c>
      <c r="K225" s="15" t="n">
        <v>120</v>
      </c>
      <c r="L225" s="15" t="n">
        <v>135</v>
      </c>
      <c r="M225" s="19" t="n">
        <v>1</v>
      </c>
      <c r="N225" s="15" t="n">
        <v>0</v>
      </c>
      <c r="O225" s="4" t="n">
        <v>0</v>
      </c>
      <c r="P225" s="4" t="n">
        <f aca="false">K225/J225</f>
        <v>1.9672131147541</v>
      </c>
      <c r="Q225" s="4" t="n">
        <f aca="false">I225/J225</f>
        <v>3.09836065573771</v>
      </c>
      <c r="R225" s="15" t="n">
        <v>909</v>
      </c>
      <c r="S225" s="15" t="n">
        <v>1086</v>
      </c>
      <c r="T225" s="18" t="n">
        <v>0.8</v>
      </c>
      <c r="U225" s="15" t="n">
        <v>0</v>
      </c>
      <c r="V225" s="4" t="n">
        <v>0</v>
      </c>
      <c r="W225" s="3" t="n">
        <v>184</v>
      </c>
      <c r="X225" s="15" t="n">
        <v>56</v>
      </c>
      <c r="Y225" s="4" t="n">
        <v>119</v>
      </c>
      <c r="Z225" s="15" t="n">
        <v>75</v>
      </c>
      <c r="AA225" s="19" t="n">
        <v>1</v>
      </c>
      <c r="AB225" s="15" t="n">
        <v>0</v>
      </c>
      <c r="AC225" s="4" t="n">
        <v>0</v>
      </c>
      <c r="AD225" s="4" t="n">
        <f aca="false">Y225/X225</f>
        <v>2.125</v>
      </c>
      <c r="AE225" s="4" t="n">
        <f aca="false">W225/X225</f>
        <v>3.28571428571429</v>
      </c>
      <c r="AF225" s="4" t="n">
        <f aca="false">W225-I225</f>
        <v>-5</v>
      </c>
      <c r="AG225" s="4" t="n">
        <f aca="false">X225-J225</f>
        <v>-5</v>
      </c>
      <c r="AH225" s="4" t="n">
        <f aca="false">Y225-K225</f>
        <v>-1</v>
      </c>
      <c r="AI225" s="4" t="n">
        <f aca="false">AD225-P225</f>
        <v>0.157786885245902</v>
      </c>
      <c r="AJ225" s="4" t="n">
        <f aca="false">AE225-Q225</f>
        <v>0.187353629976581</v>
      </c>
      <c r="AK225" s="4" t="n">
        <f aca="false">Z225-L225</f>
        <v>-60</v>
      </c>
      <c r="AL225" s="5" t="n">
        <v>2</v>
      </c>
    </row>
    <row r="226" customFormat="false" ht="14" hidden="false" customHeight="false" outlineLevel="0" collapsed="false">
      <c r="A226" s="17" t="s">
        <v>38</v>
      </c>
      <c r="B226" s="17" t="s">
        <v>41</v>
      </c>
      <c r="C226" s="2" t="n">
        <v>0</v>
      </c>
      <c r="D226" s="3" t="n">
        <v>911</v>
      </c>
      <c r="E226" s="3" t="n">
        <v>694</v>
      </c>
      <c r="F226" s="3" t="n">
        <v>1.3</v>
      </c>
      <c r="G226" s="15" t="n">
        <v>0</v>
      </c>
      <c r="H226" s="15" t="n">
        <v>1</v>
      </c>
      <c r="I226" s="15" t="n">
        <v>200</v>
      </c>
      <c r="J226" s="15" t="n">
        <v>39</v>
      </c>
      <c r="K226" s="15" t="n">
        <v>137</v>
      </c>
      <c r="L226" s="15" t="n">
        <v>201</v>
      </c>
      <c r="M226" s="18" t="n">
        <v>1.4</v>
      </c>
      <c r="N226" s="15" t="n">
        <v>0</v>
      </c>
      <c r="O226" s="4" t="n">
        <v>0</v>
      </c>
      <c r="P226" s="4" t="n">
        <f aca="false">K226/J226</f>
        <v>3.51282051282051</v>
      </c>
      <c r="Q226" s="4" t="n">
        <f aca="false">I226/J226</f>
        <v>5.12820512820513</v>
      </c>
      <c r="R226" s="15" t="n">
        <v>949</v>
      </c>
      <c r="S226" s="15" t="n">
        <v>850</v>
      </c>
      <c r="T226" s="18" t="n">
        <v>1.1</v>
      </c>
      <c r="U226" s="15" t="n">
        <v>1</v>
      </c>
      <c r="V226" s="4" t="n">
        <v>1</v>
      </c>
      <c r="W226" s="3" t="n">
        <v>245</v>
      </c>
      <c r="X226" s="15" t="n">
        <v>43</v>
      </c>
      <c r="Y226" s="4" t="n">
        <v>181</v>
      </c>
      <c r="Z226" s="15" t="n">
        <v>226</v>
      </c>
      <c r="AA226" s="18" t="n">
        <v>1.2</v>
      </c>
      <c r="AB226" s="15" t="n">
        <v>13</v>
      </c>
      <c r="AC226" s="4" t="n">
        <v>0</v>
      </c>
      <c r="AD226" s="4" t="n">
        <f aca="false">Y226/X226</f>
        <v>4.2093023255814</v>
      </c>
      <c r="AE226" s="4" t="n">
        <f aca="false">W226/X226</f>
        <v>5.69767441860465</v>
      </c>
      <c r="AF226" s="4" t="n">
        <f aca="false">W226-I226</f>
        <v>45</v>
      </c>
      <c r="AG226" s="4" t="n">
        <f aca="false">X226-J226</f>
        <v>4</v>
      </c>
      <c r="AH226" s="4" t="n">
        <f aca="false">Y226-K226</f>
        <v>44</v>
      </c>
      <c r="AI226" s="4" t="n">
        <f aca="false">AD226-P226</f>
        <v>0.696481812760883</v>
      </c>
      <c r="AJ226" s="4" t="n">
        <f aca="false">AE226-Q226</f>
        <v>0.569469290399523</v>
      </c>
      <c r="AK226" s="4" t="n">
        <f aca="false">Z226-L226</f>
        <v>25</v>
      </c>
      <c r="AL226" s="5" t="n">
        <v>3</v>
      </c>
    </row>
    <row r="227" customFormat="false" ht="14" hidden="false" customHeight="false" outlineLevel="0" collapsed="false">
      <c r="A227" s="17" t="s">
        <v>38</v>
      </c>
      <c r="B227" s="17" t="s">
        <v>42</v>
      </c>
      <c r="C227" s="2" t="n">
        <v>1</v>
      </c>
      <c r="D227" s="3" t="n">
        <v>353</v>
      </c>
      <c r="E227" s="3" t="n">
        <v>687</v>
      </c>
      <c r="F227" s="3" t="n">
        <v>0.5</v>
      </c>
      <c r="G227" s="0"/>
      <c r="H227" s="15" t="n">
        <v>0</v>
      </c>
      <c r="I227" s="15"/>
      <c r="J227" s="15"/>
      <c r="K227" s="15"/>
      <c r="L227" s="15" t="n">
        <v>60</v>
      </c>
      <c r="M227" s="19"/>
      <c r="N227" s="15" t="n">
        <v>0</v>
      </c>
      <c r="O227" s="4" t="n">
        <v>0</v>
      </c>
      <c r="P227" s="0"/>
      <c r="Q227" s="0"/>
      <c r="R227" s="15" t="n">
        <v>283</v>
      </c>
      <c r="S227" s="15" t="n">
        <v>590</v>
      </c>
      <c r="T227" s="18" t="n">
        <v>0.5</v>
      </c>
      <c r="U227" s="0"/>
      <c r="V227" s="4" t="n">
        <v>0</v>
      </c>
      <c r="W227" s="3" t="n">
        <v>171</v>
      </c>
      <c r="X227" s="15" t="n">
        <v>74</v>
      </c>
      <c r="Y227" s="15" t="n">
        <v>98</v>
      </c>
      <c r="Z227" s="15" t="n">
        <v>61</v>
      </c>
      <c r="AA227" s="18" t="n">
        <v>0.7</v>
      </c>
      <c r="AB227" s="15" t="n">
        <v>0</v>
      </c>
      <c r="AC227" s="4" t="n">
        <v>0</v>
      </c>
      <c r="AD227" s="4" t="n">
        <f aca="false">Y227/X227</f>
        <v>1.32432432432432</v>
      </c>
      <c r="AE227" s="4" t="n">
        <f aca="false">W227/X227</f>
        <v>2.31081081081081</v>
      </c>
      <c r="AF227" s="0"/>
      <c r="AG227" s="0"/>
      <c r="AH227" s="0"/>
      <c r="AI227" s="0"/>
      <c r="AJ227" s="0"/>
      <c r="AK227" s="4" t="n">
        <f aca="false">Z227-L227</f>
        <v>1</v>
      </c>
      <c r="AL227" s="0"/>
    </row>
    <row r="228" customFormat="false" ht="14" hidden="false" customHeight="false" outlineLevel="0" collapsed="false">
      <c r="A228" s="17" t="s">
        <v>40</v>
      </c>
      <c r="B228" s="17" t="s">
        <v>41</v>
      </c>
      <c r="C228" s="2" t="n">
        <v>0</v>
      </c>
      <c r="D228" s="3" t="n">
        <v>1256</v>
      </c>
      <c r="E228" s="3" t="n">
        <v>462</v>
      </c>
      <c r="F228" s="3" t="n">
        <v>2.7</v>
      </c>
      <c r="G228" s="15" t="n">
        <v>0</v>
      </c>
      <c r="H228" s="15" t="n">
        <v>0</v>
      </c>
      <c r="I228" s="15" t="n">
        <v>96</v>
      </c>
      <c r="J228" s="15" t="n">
        <v>45</v>
      </c>
      <c r="K228" s="15" t="n">
        <v>47</v>
      </c>
      <c r="L228" s="15" t="n">
        <v>79</v>
      </c>
      <c r="M228" s="18" t="n">
        <v>0.7</v>
      </c>
      <c r="N228" s="15" t="n">
        <v>0</v>
      </c>
      <c r="O228" s="4" t="n">
        <v>0</v>
      </c>
      <c r="P228" s="4" t="n">
        <f aca="false">K228/J228</f>
        <v>1.04444444444444</v>
      </c>
      <c r="Q228" s="4" t="n">
        <f aca="false">I228/J228</f>
        <v>2.13333333333333</v>
      </c>
      <c r="R228" s="15" t="n">
        <v>1284</v>
      </c>
      <c r="S228" s="15" t="n">
        <v>441</v>
      </c>
      <c r="T228" s="19" t="n">
        <f aca="false">R228/S228</f>
        <v>2.91156462585034</v>
      </c>
      <c r="U228" s="15" t="n">
        <v>0</v>
      </c>
      <c r="V228" s="4" t="n">
        <v>0</v>
      </c>
      <c r="W228" s="3" t="n">
        <v>117</v>
      </c>
      <c r="X228" s="15" t="n">
        <v>57</v>
      </c>
      <c r="Y228" s="4" t="n">
        <v>61</v>
      </c>
      <c r="Z228" s="15" t="n">
        <v>85</v>
      </c>
      <c r="AA228" s="19" t="n">
        <v>0.8</v>
      </c>
      <c r="AB228" s="15" t="n">
        <v>0</v>
      </c>
      <c r="AC228" s="4" t="n">
        <v>0</v>
      </c>
      <c r="AD228" s="4" t="n">
        <f aca="false">Y228/X228</f>
        <v>1.07017543859649</v>
      </c>
      <c r="AE228" s="4" t="n">
        <f aca="false">W228/X228</f>
        <v>2.05263157894737</v>
      </c>
      <c r="AF228" s="4" t="n">
        <f aca="false">W228-I228</f>
        <v>21</v>
      </c>
      <c r="AG228" s="4" t="n">
        <f aca="false">X228-J228</f>
        <v>12</v>
      </c>
      <c r="AH228" s="4" t="n">
        <f aca="false">Y228-K228</f>
        <v>14</v>
      </c>
      <c r="AI228" s="4" t="n">
        <f aca="false">AD228-P228</f>
        <v>0.0257309941520467</v>
      </c>
      <c r="AJ228" s="4" t="n">
        <f aca="false">AE228-Q228</f>
        <v>-0.0807017543859647</v>
      </c>
      <c r="AK228" s="4" t="n">
        <f aca="false">Z228-L228</f>
        <v>6</v>
      </c>
      <c r="AL228" s="5" t="n">
        <v>2</v>
      </c>
    </row>
    <row r="229" customFormat="false" ht="14" hidden="false" customHeight="false" outlineLevel="0" collapsed="false">
      <c r="A229" s="17" t="s">
        <v>40</v>
      </c>
      <c r="B229" s="17" t="s">
        <v>41</v>
      </c>
      <c r="C229" s="2" t="n">
        <v>0</v>
      </c>
      <c r="D229" s="3" t="n">
        <v>870</v>
      </c>
      <c r="E229" s="3" t="n">
        <v>777</v>
      </c>
      <c r="F229" s="3" t="n">
        <v>1.1</v>
      </c>
      <c r="G229" s="15" t="n">
        <v>0</v>
      </c>
      <c r="H229" s="15" t="n">
        <v>0</v>
      </c>
      <c r="I229" s="15" t="n">
        <v>169</v>
      </c>
      <c r="J229" s="15" t="n">
        <v>63</v>
      </c>
      <c r="K229" s="15" t="n">
        <v>107</v>
      </c>
      <c r="L229" s="15" t="n">
        <v>55</v>
      </c>
      <c r="M229" s="18" t="n">
        <v>0.9</v>
      </c>
      <c r="N229" s="15" t="n">
        <v>0</v>
      </c>
      <c r="O229" s="4" t="n">
        <v>0</v>
      </c>
      <c r="P229" s="4" t="n">
        <f aca="false">K229/J229</f>
        <v>1.6984126984127</v>
      </c>
      <c r="Q229" s="4" t="n">
        <f aca="false">I229/J229</f>
        <v>2.68253968253968</v>
      </c>
      <c r="R229" s="15" t="n">
        <v>1175</v>
      </c>
      <c r="S229" s="15" t="n">
        <v>1171</v>
      </c>
      <c r="T229" s="19" t="n">
        <v>1</v>
      </c>
      <c r="U229" s="15" t="n">
        <v>0</v>
      </c>
      <c r="V229" s="4" t="n">
        <v>0</v>
      </c>
      <c r="W229" s="3" t="n">
        <v>155</v>
      </c>
      <c r="X229" s="15" t="n">
        <v>59</v>
      </c>
      <c r="Y229" s="4" t="n">
        <v>91</v>
      </c>
      <c r="Z229" s="15" t="n">
        <v>62</v>
      </c>
      <c r="AA229" s="19" t="n">
        <v>0.8</v>
      </c>
      <c r="AB229" s="15" t="n">
        <v>6</v>
      </c>
      <c r="AC229" s="4" t="n">
        <v>0</v>
      </c>
      <c r="AD229" s="4" t="n">
        <f aca="false">Y229/X229</f>
        <v>1.54237288135593</v>
      </c>
      <c r="AE229" s="4" t="n">
        <f aca="false">W229/X229</f>
        <v>2.6271186440678</v>
      </c>
      <c r="AF229" s="4" t="n">
        <f aca="false">W229-I229</f>
        <v>-14</v>
      </c>
      <c r="AG229" s="4" t="n">
        <f aca="false">X229-J229</f>
        <v>-4</v>
      </c>
      <c r="AH229" s="4" t="n">
        <f aca="false">Y229-K229</f>
        <v>-16</v>
      </c>
      <c r="AI229" s="4" t="n">
        <f aca="false">AD229-P229</f>
        <v>-0.156039817056766</v>
      </c>
      <c r="AJ229" s="4" t="n">
        <f aca="false">AE229-Q229</f>
        <v>-0.0554210384718856</v>
      </c>
      <c r="AK229" s="4" t="n">
        <f aca="false">Z229-L229</f>
        <v>7</v>
      </c>
      <c r="AL229" s="5" t="n">
        <v>2</v>
      </c>
    </row>
    <row r="230" customFormat="false" ht="14" hidden="false" customHeight="false" outlineLevel="0" collapsed="false">
      <c r="A230" s="17" t="s">
        <v>40</v>
      </c>
      <c r="B230" s="17" t="s">
        <v>41</v>
      </c>
      <c r="C230" s="2" t="n">
        <v>0</v>
      </c>
      <c r="D230" s="3" t="n">
        <v>515</v>
      </c>
      <c r="E230" s="3" t="n">
        <v>374</v>
      </c>
      <c r="F230" s="3" t="n">
        <v>1.4</v>
      </c>
      <c r="G230" s="15" t="n">
        <v>0</v>
      </c>
      <c r="H230" s="15" t="n">
        <v>0</v>
      </c>
      <c r="I230" s="15" t="n">
        <v>157</v>
      </c>
      <c r="J230" s="15" t="n">
        <v>50</v>
      </c>
      <c r="K230" s="15" t="n">
        <f aca="false">I230-J230-(L230/5)</f>
        <v>91.6</v>
      </c>
      <c r="L230" s="15" t="n">
        <v>77</v>
      </c>
      <c r="M230" s="18" t="n">
        <v>0.7</v>
      </c>
      <c r="N230" s="15" t="n">
        <v>0</v>
      </c>
      <c r="O230" s="4" t="n">
        <v>0</v>
      </c>
      <c r="P230" s="4" t="n">
        <f aca="false">K230/J230</f>
        <v>1.832</v>
      </c>
      <c r="Q230" s="4" t="n">
        <f aca="false">I230/J230</f>
        <v>3.14</v>
      </c>
      <c r="R230" s="15" t="n">
        <v>907</v>
      </c>
      <c r="S230" s="15" t="n">
        <v>698</v>
      </c>
      <c r="T230" s="18" t="n">
        <v>1.3</v>
      </c>
      <c r="U230" s="4" t="n">
        <v>0</v>
      </c>
      <c r="V230" s="4" t="n">
        <v>0</v>
      </c>
      <c r="W230" s="3" t="n">
        <v>169</v>
      </c>
      <c r="X230" s="15" t="n">
        <v>52</v>
      </c>
      <c r="Y230" s="15" t="n">
        <v>108</v>
      </c>
      <c r="Z230" s="15" t="n">
        <v>85</v>
      </c>
      <c r="AA230" s="18" t="n">
        <v>0.7</v>
      </c>
      <c r="AB230" s="15" t="n">
        <v>0</v>
      </c>
      <c r="AC230" s="4" t="n">
        <v>0</v>
      </c>
      <c r="AD230" s="4" t="n">
        <f aca="false">Y230/X230</f>
        <v>2.07692307692308</v>
      </c>
      <c r="AE230" s="4" t="n">
        <f aca="false">W230/X230</f>
        <v>3.25</v>
      </c>
      <c r="AF230" s="4" t="n">
        <f aca="false">W230-I230</f>
        <v>12</v>
      </c>
      <c r="AG230" s="4" t="n">
        <f aca="false">X230-J230</f>
        <v>2</v>
      </c>
      <c r="AH230" s="4" t="n">
        <f aca="false">Y230-K230</f>
        <v>16.4</v>
      </c>
      <c r="AI230" s="4" t="n">
        <f aca="false">AD230-P230</f>
        <v>0.244923076923077</v>
      </c>
      <c r="AJ230" s="4" t="n">
        <f aca="false">AE230-Q230</f>
        <v>0.11</v>
      </c>
      <c r="AK230" s="4" t="n">
        <f aca="false">Z230-L230</f>
        <v>8</v>
      </c>
      <c r="AL230" s="5" t="n">
        <v>2</v>
      </c>
    </row>
    <row r="231" customFormat="false" ht="14" hidden="false" customHeight="false" outlineLevel="0" collapsed="false">
      <c r="A231" s="17" t="s">
        <v>38</v>
      </c>
      <c r="B231" s="17" t="s">
        <v>42</v>
      </c>
      <c r="C231" s="2" t="n">
        <v>1</v>
      </c>
      <c r="D231" s="3" t="n">
        <v>191</v>
      </c>
      <c r="E231" s="3" t="n">
        <v>1281</v>
      </c>
      <c r="F231" s="3" t="n">
        <v>0.2</v>
      </c>
      <c r="G231" s="15" t="n">
        <v>0</v>
      </c>
      <c r="H231" s="15" t="n">
        <v>1</v>
      </c>
      <c r="I231" s="15" t="n">
        <v>186</v>
      </c>
      <c r="J231" s="15" t="n">
        <v>25</v>
      </c>
      <c r="K231" s="4" t="n">
        <v>129</v>
      </c>
      <c r="L231" s="15" t="n">
        <v>234</v>
      </c>
      <c r="M231" s="18" t="n">
        <v>1.2</v>
      </c>
      <c r="N231" s="15" t="n">
        <v>0</v>
      </c>
      <c r="O231" s="4" t="n">
        <v>0</v>
      </c>
      <c r="P231" s="4" t="n">
        <f aca="false">K231/J231</f>
        <v>5.16</v>
      </c>
      <c r="Q231" s="4" t="n">
        <f aca="false">I231/J231</f>
        <v>7.44</v>
      </c>
      <c r="R231" s="15" t="n">
        <v>232</v>
      </c>
      <c r="S231" s="15" t="n">
        <v>1475</v>
      </c>
      <c r="T231" s="18" t="n">
        <v>0.2</v>
      </c>
      <c r="U231" s="15" t="n">
        <v>0</v>
      </c>
      <c r="V231" s="4" t="n">
        <v>1</v>
      </c>
      <c r="W231" s="3" t="n">
        <v>185</v>
      </c>
      <c r="X231" s="15" t="n">
        <v>29</v>
      </c>
      <c r="Y231" s="4" t="n">
        <v>129</v>
      </c>
      <c r="Z231" s="15" t="n">
        <v>257</v>
      </c>
      <c r="AA231" s="18" t="n">
        <v>1.2</v>
      </c>
      <c r="AB231" s="15"/>
      <c r="AC231" s="4" t="n">
        <v>9</v>
      </c>
      <c r="AD231" s="4" t="n">
        <f aca="false">Y231/X231</f>
        <v>4.44827586206897</v>
      </c>
      <c r="AE231" s="4" t="n">
        <f aca="false">W231/X231</f>
        <v>6.37931034482759</v>
      </c>
      <c r="AF231" s="4" t="n">
        <f aca="false">W231-I231</f>
        <v>-1</v>
      </c>
      <c r="AG231" s="4" t="n">
        <f aca="false">X231-J231</f>
        <v>4</v>
      </c>
      <c r="AH231" s="4" t="n">
        <f aca="false">Y231-K231</f>
        <v>0</v>
      </c>
      <c r="AI231" s="4" t="n">
        <f aca="false">AD231-P231</f>
        <v>-0.711724137931035</v>
      </c>
      <c r="AJ231" s="4" t="n">
        <f aca="false">AE231-Q231</f>
        <v>-1.06068965517241</v>
      </c>
      <c r="AK231" s="4" t="n">
        <f aca="false">Z231-L231</f>
        <v>23</v>
      </c>
      <c r="AL231" s="5" t="n">
        <v>2</v>
      </c>
    </row>
    <row r="232" customFormat="false" ht="14" hidden="false" customHeight="false" outlineLevel="0" collapsed="false">
      <c r="A232" s="1" t="s">
        <v>38</v>
      </c>
      <c r="B232" s="1" t="s">
        <v>41</v>
      </c>
      <c r="C232" s="2" t="n">
        <v>0</v>
      </c>
      <c r="D232" s="3" t="n">
        <v>530</v>
      </c>
      <c r="E232" s="3" t="n">
        <v>880</v>
      </c>
      <c r="F232" s="3" t="n">
        <v>0.6</v>
      </c>
      <c r="G232" s="15" t="n">
        <v>0</v>
      </c>
      <c r="H232" s="15" t="n">
        <v>0</v>
      </c>
      <c r="I232" s="4" t="n">
        <v>184</v>
      </c>
      <c r="J232" s="4" t="n">
        <v>38</v>
      </c>
      <c r="K232" s="4" t="n">
        <v>132</v>
      </c>
      <c r="L232" s="4" t="n">
        <v>155</v>
      </c>
      <c r="M232" s="16" t="n">
        <v>1.1</v>
      </c>
      <c r="N232" s="4" t="n">
        <v>22</v>
      </c>
      <c r="O232" s="4" t="n">
        <v>0</v>
      </c>
      <c r="P232" s="4" t="n">
        <f aca="false">K232/J232</f>
        <v>3.47368421052632</v>
      </c>
      <c r="Q232" s="4" t="n">
        <f aca="false">I232/J232</f>
        <v>4.8421052631579</v>
      </c>
      <c r="R232" s="4" t="n">
        <v>623</v>
      </c>
      <c r="S232" s="4" t="n">
        <v>748</v>
      </c>
      <c r="T232" s="16" t="n">
        <v>0.8</v>
      </c>
      <c r="U232" s="4" t="n">
        <v>0</v>
      </c>
      <c r="V232" s="4" t="n">
        <v>0</v>
      </c>
      <c r="W232" s="3" t="n">
        <v>187</v>
      </c>
      <c r="X232" s="4" t="n">
        <v>45</v>
      </c>
      <c r="Y232" s="4" t="n">
        <v>131</v>
      </c>
      <c r="Z232" s="4" t="n">
        <v>160</v>
      </c>
      <c r="AA232" s="16" t="n">
        <v>1.1</v>
      </c>
      <c r="AB232" s="4" t="n">
        <v>0</v>
      </c>
      <c r="AC232" s="4" t="n">
        <v>0</v>
      </c>
      <c r="AD232" s="4" t="n">
        <f aca="false">Y232/X232</f>
        <v>2.91111111111111</v>
      </c>
      <c r="AE232" s="4" t="n">
        <f aca="false">W232/X232</f>
        <v>4.15555555555556</v>
      </c>
      <c r="AF232" s="4" t="n">
        <f aca="false">W232-I232</f>
        <v>3</v>
      </c>
      <c r="AG232" s="4" t="n">
        <f aca="false">X232-J232</f>
        <v>7</v>
      </c>
      <c r="AH232" s="4" t="n">
        <f aca="false">Y232-K232</f>
        <v>-1</v>
      </c>
      <c r="AI232" s="4" t="n">
        <f aca="false">AD232-P232</f>
        <v>-0.562573099415205</v>
      </c>
      <c r="AJ232" s="4" t="n">
        <f aca="false">AE232-Q232</f>
        <v>-0.686549707602339</v>
      </c>
      <c r="AK232" s="4" t="n">
        <f aca="false">Z232-L232</f>
        <v>5</v>
      </c>
      <c r="AL232" s="5" t="n">
        <v>2</v>
      </c>
    </row>
    <row r="233" customFormat="false" ht="14" hidden="false" customHeight="false" outlineLevel="0" collapsed="false">
      <c r="A233" s="17" t="s">
        <v>40</v>
      </c>
      <c r="B233" s="17" t="s">
        <v>41</v>
      </c>
      <c r="C233" s="2" t="n">
        <v>0</v>
      </c>
      <c r="D233" s="3" t="n">
        <v>1081</v>
      </c>
      <c r="E233" s="3" t="n">
        <v>1007</v>
      </c>
      <c r="F233" s="3" t="n">
        <v>1.1</v>
      </c>
      <c r="G233" s="15" t="n">
        <v>0</v>
      </c>
      <c r="H233" s="15" t="n">
        <v>0</v>
      </c>
      <c r="I233" s="15" t="n">
        <v>150</v>
      </c>
      <c r="J233" s="15" t="n">
        <v>44</v>
      </c>
      <c r="K233" s="15" t="n">
        <v>102</v>
      </c>
      <c r="L233" s="15" t="n">
        <v>76</v>
      </c>
      <c r="M233" s="18" t="n">
        <v>1.1</v>
      </c>
      <c r="N233" s="15" t="n">
        <v>0</v>
      </c>
      <c r="O233" s="4" t="n">
        <v>0</v>
      </c>
      <c r="P233" s="4" t="n">
        <f aca="false">K233/J233</f>
        <v>2.31818181818182</v>
      </c>
      <c r="Q233" s="4" t="n">
        <f aca="false">I233/J233</f>
        <v>3.40909090909091</v>
      </c>
      <c r="R233" s="15" t="n">
        <v>478</v>
      </c>
      <c r="S233" s="15" t="n">
        <v>642</v>
      </c>
      <c r="T233" s="18" t="n">
        <v>0.8</v>
      </c>
      <c r="U233" s="4" t="n">
        <v>0</v>
      </c>
      <c r="V233" s="4" t="n">
        <v>0</v>
      </c>
      <c r="W233" s="3" t="n">
        <v>153</v>
      </c>
      <c r="X233" s="15" t="n">
        <v>43</v>
      </c>
      <c r="Y233" s="15" t="n">
        <v>101</v>
      </c>
      <c r="Z233" s="15" t="n">
        <v>81</v>
      </c>
      <c r="AA233" s="19" t="n">
        <v>1</v>
      </c>
      <c r="AB233" s="15" t="n">
        <v>0</v>
      </c>
      <c r="AC233" s="4" t="n">
        <v>0</v>
      </c>
      <c r="AD233" s="4" t="n">
        <f aca="false">Y233/X233</f>
        <v>2.34883720930233</v>
      </c>
      <c r="AE233" s="4" t="n">
        <f aca="false">W233/X233</f>
        <v>3.55813953488372</v>
      </c>
      <c r="AF233" s="4" t="n">
        <f aca="false">W233-I233</f>
        <v>3</v>
      </c>
      <c r="AG233" s="4" t="n">
        <f aca="false">X233-J233</f>
        <v>-1</v>
      </c>
      <c r="AH233" s="4" t="n">
        <f aca="false">Y233-K233</f>
        <v>-1</v>
      </c>
      <c r="AI233" s="4" t="n">
        <f aca="false">AD233-P233</f>
        <v>0.0306553911205074</v>
      </c>
      <c r="AJ233" s="4" t="n">
        <f aca="false">AE233-Q233</f>
        <v>0.149048625792812</v>
      </c>
      <c r="AK233" s="4" t="n">
        <f aca="false">Z233-L233</f>
        <v>5</v>
      </c>
      <c r="AL233" s="5" t="n">
        <v>2</v>
      </c>
    </row>
    <row r="234" customFormat="false" ht="14" hidden="false" customHeight="false" outlineLevel="0" collapsed="false">
      <c r="A234" s="17" t="s">
        <v>40</v>
      </c>
      <c r="B234" s="17" t="s">
        <v>41</v>
      </c>
      <c r="C234" s="2" t="n">
        <v>0</v>
      </c>
      <c r="D234" s="3" t="n">
        <v>1139</v>
      </c>
      <c r="E234" s="3" t="n">
        <v>770</v>
      </c>
      <c r="F234" s="3" t="n">
        <v>1.5</v>
      </c>
      <c r="G234" s="15" t="n">
        <v>0</v>
      </c>
      <c r="H234" s="15" t="n">
        <v>0</v>
      </c>
      <c r="I234" s="15" t="n">
        <v>196</v>
      </c>
      <c r="J234" s="15" t="n">
        <v>79</v>
      </c>
      <c r="K234" s="15" t="n">
        <v>126</v>
      </c>
      <c r="L234" s="15" t="n">
        <v>52</v>
      </c>
      <c r="M234" s="18" t="n">
        <v>0.7</v>
      </c>
      <c r="N234" s="15" t="n">
        <v>2</v>
      </c>
      <c r="O234" s="4" t="n">
        <v>0</v>
      </c>
      <c r="P234" s="4" t="n">
        <f aca="false">K234/J234</f>
        <v>1.59493670886076</v>
      </c>
      <c r="Q234" s="4" t="n">
        <f aca="false">I234/J234</f>
        <v>2.48101265822785</v>
      </c>
      <c r="R234" s="15" t="n">
        <v>1545</v>
      </c>
      <c r="S234" s="15" t="n">
        <v>911</v>
      </c>
      <c r="T234" s="18" t="n">
        <v>1.7</v>
      </c>
      <c r="U234" s="4" t="n">
        <v>1</v>
      </c>
      <c r="V234" s="4" t="n">
        <v>0</v>
      </c>
      <c r="W234" s="3" t="n">
        <v>239</v>
      </c>
      <c r="X234" s="15" t="n">
        <v>76</v>
      </c>
      <c r="Y234" s="4" t="n">
        <v>161</v>
      </c>
      <c r="Z234" s="15" t="n">
        <v>86</v>
      </c>
      <c r="AA234" s="18" t="n">
        <v>0.6</v>
      </c>
      <c r="AB234" s="15" t="n">
        <v>0</v>
      </c>
      <c r="AC234" s="4" t="n">
        <v>0</v>
      </c>
      <c r="AD234" s="4" t="n">
        <f aca="false">Y234/X234</f>
        <v>2.11842105263158</v>
      </c>
      <c r="AE234" s="4" t="n">
        <f aca="false">W234/X234</f>
        <v>3.14473684210526</v>
      </c>
      <c r="AF234" s="4" t="n">
        <f aca="false">W234-I234</f>
        <v>43</v>
      </c>
      <c r="AG234" s="4" t="n">
        <f aca="false">X234-J234</f>
        <v>-3</v>
      </c>
      <c r="AH234" s="4" t="n">
        <f aca="false">Y234-K234</f>
        <v>35</v>
      </c>
      <c r="AI234" s="4" t="n">
        <f aca="false">AD234-P234</f>
        <v>0.523484343770819</v>
      </c>
      <c r="AJ234" s="4" t="n">
        <f aca="false">AE234-Q234</f>
        <v>0.663724183877415</v>
      </c>
      <c r="AK234" s="4" t="n">
        <f aca="false">Z234-L234</f>
        <v>34</v>
      </c>
      <c r="AL234" s="5" t="n">
        <v>3</v>
      </c>
    </row>
    <row r="235" customFormat="false" ht="14" hidden="false" customHeight="false" outlineLevel="0" collapsed="false">
      <c r="A235" s="1" t="s">
        <v>38</v>
      </c>
      <c r="B235" s="1" t="s">
        <v>42</v>
      </c>
      <c r="C235" s="2" t="n">
        <v>0</v>
      </c>
      <c r="D235" s="3" t="n">
        <v>860</v>
      </c>
      <c r="E235" s="3" t="n">
        <v>1339</v>
      </c>
      <c r="F235" s="3" t="n">
        <v>0.6</v>
      </c>
      <c r="G235" s="15" t="n">
        <v>1</v>
      </c>
      <c r="H235" s="15" t="n">
        <v>1</v>
      </c>
      <c r="I235" s="4" t="n">
        <v>207</v>
      </c>
      <c r="J235" s="4" t="n">
        <v>29</v>
      </c>
      <c r="K235" s="4" t="n">
        <v>103</v>
      </c>
      <c r="L235" s="4" t="n">
        <v>379</v>
      </c>
      <c r="M235" s="2" t="n">
        <v>1</v>
      </c>
      <c r="N235" s="4" t="n">
        <v>0</v>
      </c>
      <c r="O235" s="4" t="n">
        <v>0</v>
      </c>
      <c r="P235" s="4" t="n">
        <f aca="false">K235/J235</f>
        <v>3.55172413793103</v>
      </c>
      <c r="Q235" s="4" t="n">
        <f aca="false">I235/J235</f>
        <v>7.13793103448276</v>
      </c>
      <c r="R235" s="4" t="n">
        <v>1114</v>
      </c>
      <c r="S235" s="4" t="n">
        <v>1654</v>
      </c>
      <c r="T235" s="2" t="n">
        <v>0.7</v>
      </c>
      <c r="U235" s="4" t="n">
        <v>1</v>
      </c>
      <c r="V235" s="4" t="n">
        <v>1</v>
      </c>
      <c r="W235" s="3" t="n">
        <v>255</v>
      </c>
      <c r="X235" s="4" t="n">
        <v>30</v>
      </c>
      <c r="Y235" s="4" t="n">
        <v>118</v>
      </c>
      <c r="Z235" s="4" t="n">
        <v>708</v>
      </c>
      <c r="AA235" s="2" t="n">
        <v>1</v>
      </c>
      <c r="AB235" s="4" t="n">
        <v>0</v>
      </c>
      <c r="AC235" s="4" t="n">
        <v>0</v>
      </c>
      <c r="AD235" s="4" t="n">
        <f aca="false">Y235/X235</f>
        <v>3.93333333333333</v>
      </c>
      <c r="AE235" s="4" t="n">
        <f aca="false">W235/X235</f>
        <v>8.5</v>
      </c>
      <c r="AF235" s="4" t="n">
        <f aca="false">W235-I235</f>
        <v>48</v>
      </c>
      <c r="AG235" s="4" t="n">
        <f aca="false">X235-J235</f>
        <v>1</v>
      </c>
      <c r="AH235" s="4" t="n">
        <f aca="false">Y235-K235</f>
        <v>15</v>
      </c>
      <c r="AI235" s="4" t="n">
        <f aca="false">AD235-P235</f>
        <v>0.381609195402298</v>
      </c>
      <c r="AJ235" s="4" t="n">
        <f aca="false">AE235-Q235</f>
        <v>1.36206896551724</v>
      </c>
      <c r="AK235" s="4" t="n">
        <f aca="false">Z235-L235</f>
        <v>329</v>
      </c>
      <c r="AL235" s="5" t="n">
        <v>1</v>
      </c>
    </row>
    <row r="236" customFormat="false" ht="14" hidden="false" customHeight="false" outlineLevel="0" collapsed="false">
      <c r="A236" s="17" t="s">
        <v>38</v>
      </c>
      <c r="B236" s="17" t="s">
        <v>42</v>
      </c>
      <c r="C236" s="2" t="n">
        <v>0</v>
      </c>
      <c r="D236" s="3" t="n">
        <v>633</v>
      </c>
      <c r="E236" s="3" t="n">
        <v>618</v>
      </c>
      <c r="F236" s="3" t="n">
        <v>1</v>
      </c>
      <c r="G236" s="15" t="n">
        <v>0</v>
      </c>
      <c r="H236" s="15" t="n">
        <v>0</v>
      </c>
      <c r="I236" s="15" t="n">
        <v>145</v>
      </c>
      <c r="J236" s="15" t="n">
        <v>32</v>
      </c>
      <c r="K236" s="4" t="n">
        <v>104</v>
      </c>
      <c r="L236" s="15" t="n">
        <v>111</v>
      </c>
      <c r="M236" s="18" t="n">
        <v>0.9</v>
      </c>
      <c r="N236" s="15" t="n">
        <v>16</v>
      </c>
      <c r="O236" s="4" t="n">
        <v>0</v>
      </c>
      <c r="P236" s="4" t="n">
        <f aca="false">K236/J236</f>
        <v>3.25</v>
      </c>
      <c r="Q236" s="4" t="n">
        <f aca="false">I236/J236</f>
        <v>4.53125</v>
      </c>
      <c r="R236" s="15" t="n">
        <v>685</v>
      </c>
      <c r="S236" s="15" t="n">
        <v>694</v>
      </c>
      <c r="T236" s="19" t="n">
        <v>1</v>
      </c>
      <c r="U236" s="15" t="n">
        <v>1</v>
      </c>
      <c r="V236" s="4" t="n">
        <v>0</v>
      </c>
      <c r="W236" s="3" t="n">
        <v>214</v>
      </c>
      <c r="X236" s="15" t="n">
        <v>40</v>
      </c>
      <c r="Y236" s="4" t="n">
        <v>161</v>
      </c>
      <c r="Z236" s="15" t="n">
        <v>178</v>
      </c>
      <c r="AA236" s="18" t="n">
        <v>0.9</v>
      </c>
      <c r="AB236" s="15" t="n">
        <v>0</v>
      </c>
      <c r="AC236" s="4" t="n">
        <v>0</v>
      </c>
      <c r="AD236" s="4" t="n">
        <f aca="false">Y236/X236</f>
        <v>4.025</v>
      </c>
      <c r="AE236" s="4" t="n">
        <f aca="false">W236/X236</f>
        <v>5.35</v>
      </c>
      <c r="AF236" s="4" t="n">
        <f aca="false">W236-I236</f>
        <v>69</v>
      </c>
      <c r="AG236" s="4" t="n">
        <f aca="false">X236-J236</f>
        <v>8</v>
      </c>
      <c r="AH236" s="4" t="n">
        <f aca="false">Y236-K236</f>
        <v>57</v>
      </c>
      <c r="AI236" s="4" t="n">
        <f aca="false">AD236-P236</f>
        <v>0.775</v>
      </c>
      <c r="AJ236" s="4" t="n">
        <f aca="false">AE236-Q236</f>
        <v>0.81875</v>
      </c>
      <c r="AK236" s="4" t="n">
        <f aca="false">Z236-L236</f>
        <v>67</v>
      </c>
      <c r="AL236" s="5" t="n">
        <v>3</v>
      </c>
    </row>
    <row r="237" customFormat="false" ht="14" hidden="false" customHeight="false" outlineLevel="0" collapsed="false">
      <c r="A237" s="17" t="s">
        <v>40</v>
      </c>
      <c r="B237" s="17" t="s">
        <v>41</v>
      </c>
      <c r="C237" s="2" t="n">
        <v>0</v>
      </c>
      <c r="D237" s="3" t="n">
        <v>890</v>
      </c>
      <c r="E237" s="3" t="n">
        <v>1125</v>
      </c>
      <c r="F237" s="3" t="n">
        <v>0.8</v>
      </c>
      <c r="G237" s="15" t="n">
        <v>0</v>
      </c>
      <c r="H237" s="15" t="n">
        <v>0</v>
      </c>
      <c r="I237" s="15" t="n">
        <v>149</v>
      </c>
      <c r="J237" s="15" t="n">
        <v>46</v>
      </c>
      <c r="K237" s="15" t="n">
        <v>100</v>
      </c>
      <c r="L237" s="15" t="n">
        <v>58</v>
      </c>
      <c r="M237" s="18" t="n">
        <v>0.9</v>
      </c>
      <c r="N237" s="15" t="n">
        <v>0</v>
      </c>
      <c r="O237" s="4" t="n">
        <v>0</v>
      </c>
      <c r="P237" s="4" t="n">
        <f aca="false">K237/J237</f>
        <v>2.17391304347826</v>
      </c>
      <c r="Q237" s="4" t="n">
        <f aca="false">I237/J237</f>
        <v>3.23913043478261</v>
      </c>
      <c r="R237" s="15" t="n">
        <v>950</v>
      </c>
      <c r="S237" s="15" t="n">
        <v>1141</v>
      </c>
      <c r="T237" s="19" t="n">
        <f aca="false">R237/S237</f>
        <v>0.832602979842244</v>
      </c>
      <c r="U237" s="4" t="n">
        <v>1</v>
      </c>
      <c r="V237" s="4" t="n">
        <v>0</v>
      </c>
      <c r="W237" s="3" t="n">
        <v>215</v>
      </c>
      <c r="X237" s="15" t="n">
        <v>92</v>
      </c>
      <c r="Y237" s="4" t="n">
        <v>119</v>
      </c>
      <c r="Z237" s="15" t="n">
        <v>50</v>
      </c>
      <c r="AA237" s="18" t="n">
        <v>0.7</v>
      </c>
      <c r="AB237" s="15" t="n">
        <v>0</v>
      </c>
      <c r="AC237" s="4" t="n">
        <v>0</v>
      </c>
      <c r="AD237" s="4" t="n">
        <f aca="false">Y237/X237</f>
        <v>1.29347826086957</v>
      </c>
      <c r="AE237" s="4" t="n">
        <f aca="false">W237/X237</f>
        <v>2.33695652173913</v>
      </c>
      <c r="AF237" s="4" t="n">
        <f aca="false">W237-I237</f>
        <v>66</v>
      </c>
      <c r="AG237" s="4" t="n">
        <f aca="false">X237-J237</f>
        <v>46</v>
      </c>
      <c r="AH237" s="4" t="n">
        <f aca="false">Y237-K237</f>
        <v>19</v>
      </c>
      <c r="AI237" s="4" t="n">
        <f aca="false">AD237-P237</f>
        <v>-0.880434782608696</v>
      </c>
      <c r="AJ237" s="4" t="n">
        <f aca="false">AE237-Q237</f>
        <v>-0.902173913043479</v>
      </c>
      <c r="AK237" s="4" t="n">
        <f aca="false">Z237-L237</f>
        <v>-8</v>
      </c>
      <c r="AL237" s="5" t="n">
        <v>3</v>
      </c>
    </row>
    <row r="238" customFormat="false" ht="14" hidden="false" customHeight="false" outlineLevel="0" collapsed="false">
      <c r="A238" s="17" t="s">
        <v>38</v>
      </c>
      <c r="B238" s="17" t="s">
        <v>41</v>
      </c>
      <c r="C238" s="2" t="n">
        <v>1</v>
      </c>
      <c r="D238" s="3" t="n">
        <v>370</v>
      </c>
      <c r="E238" s="3" t="n">
        <v>922</v>
      </c>
      <c r="F238" s="3" t="n">
        <v>0.4</v>
      </c>
      <c r="G238" s="15" t="n">
        <v>0</v>
      </c>
      <c r="H238" s="15" t="n">
        <v>0</v>
      </c>
      <c r="I238" s="15" t="n">
        <v>142</v>
      </c>
      <c r="J238" s="15" t="n">
        <v>88</v>
      </c>
      <c r="K238" s="15" t="n">
        <v>53</v>
      </c>
      <c r="L238" s="15" t="n">
        <v>58</v>
      </c>
      <c r="M238" s="18" t="n">
        <v>1.3</v>
      </c>
      <c r="N238" s="15" t="n">
        <v>15</v>
      </c>
      <c r="O238" s="4" t="n">
        <v>0</v>
      </c>
      <c r="P238" s="4" t="n">
        <f aca="false">K238/J238</f>
        <v>0.602272727272727</v>
      </c>
      <c r="Q238" s="4" t="n">
        <f aca="false">I238/J238</f>
        <v>1.61363636363636</v>
      </c>
      <c r="R238" s="15" t="n">
        <v>441</v>
      </c>
      <c r="S238" s="15" t="n">
        <v>1082</v>
      </c>
      <c r="T238" s="19" t="n">
        <f aca="false">R238/S238</f>
        <v>0.407578558225508</v>
      </c>
      <c r="U238" s="15" t="n">
        <v>0</v>
      </c>
      <c r="V238" s="4" t="n">
        <v>0</v>
      </c>
      <c r="W238" s="3" t="n">
        <v>156</v>
      </c>
      <c r="X238" s="15" t="n">
        <v>68</v>
      </c>
      <c r="Y238" s="4" t="n">
        <v>80</v>
      </c>
      <c r="Z238" s="15" t="n">
        <v>102</v>
      </c>
      <c r="AA238" s="18" t="n">
        <v>1.2</v>
      </c>
      <c r="AB238" s="15"/>
      <c r="AC238" s="4" t="n">
        <v>9</v>
      </c>
      <c r="AD238" s="4" t="n">
        <f aca="false">Y238/X238</f>
        <v>1.17647058823529</v>
      </c>
      <c r="AE238" s="4" t="n">
        <f aca="false">W238/X238</f>
        <v>2.29411764705882</v>
      </c>
      <c r="AF238" s="4" t="n">
        <f aca="false">W238-I238</f>
        <v>14</v>
      </c>
      <c r="AG238" s="4" t="n">
        <f aca="false">X238-J238</f>
        <v>-20</v>
      </c>
      <c r="AH238" s="4" t="n">
        <f aca="false">Y238-K238</f>
        <v>27</v>
      </c>
      <c r="AI238" s="4" t="n">
        <f aca="false">AD238-P238</f>
        <v>0.574197860962567</v>
      </c>
      <c r="AJ238" s="4" t="n">
        <f aca="false">AE238-Q238</f>
        <v>0.68048128342246</v>
      </c>
      <c r="AK238" s="4" t="n">
        <f aca="false">Z238-L238</f>
        <v>44</v>
      </c>
      <c r="AL238" s="5" t="n">
        <v>2</v>
      </c>
    </row>
    <row r="239" customFormat="false" ht="14" hidden="false" customHeight="false" outlineLevel="0" collapsed="false">
      <c r="A239" s="17" t="s">
        <v>40</v>
      </c>
      <c r="B239" s="17" t="s">
        <v>42</v>
      </c>
      <c r="C239" s="2" t="n">
        <v>1</v>
      </c>
      <c r="D239" s="3" t="n">
        <v>492</v>
      </c>
      <c r="E239" s="3" t="n">
        <v>2142</v>
      </c>
      <c r="F239" s="3" t="n">
        <v>0.2</v>
      </c>
      <c r="G239" s="0"/>
      <c r="H239" s="15" t="n">
        <v>0</v>
      </c>
      <c r="I239" s="15"/>
      <c r="J239" s="15"/>
      <c r="K239" s="15"/>
      <c r="L239" s="15" t="n">
        <v>123</v>
      </c>
      <c r="M239" s="19"/>
      <c r="N239" s="15" t="n">
        <v>0</v>
      </c>
      <c r="O239" s="4" t="n">
        <v>0</v>
      </c>
      <c r="P239" s="0"/>
      <c r="Q239" s="0"/>
      <c r="R239" s="15" t="n">
        <v>612</v>
      </c>
      <c r="S239" s="15" t="n">
        <v>2809</v>
      </c>
      <c r="T239" s="18" t="n">
        <v>0.2</v>
      </c>
      <c r="U239" s="0"/>
      <c r="V239" s="4" t="n">
        <v>1</v>
      </c>
      <c r="W239" s="3" t="n">
        <v>241</v>
      </c>
      <c r="X239" s="15" t="n">
        <v>49</v>
      </c>
      <c r="Y239" s="15" t="n">
        <v>120</v>
      </c>
      <c r="Z239" s="15" t="n">
        <v>491</v>
      </c>
      <c r="AA239" s="18" t="n">
        <v>1.1</v>
      </c>
      <c r="AB239" s="15" t="n">
        <v>0</v>
      </c>
      <c r="AC239" s="4" t="n">
        <v>0</v>
      </c>
      <c r="AD239" s="4" t="n">
        <f aca="false">Y239/X239</f>
        <v>2.44897959183673</v>
      </c>
      <c r="AE239" s="4" t="n">
        <f aca="false">W239/X239</f>
        <v>4.91836734693878</v>
      </c>
      <c r="AF239" s="0"/>
      <c r="AG239" s="0"/>
      <c r="AH239" s="0"/>
      <c r="AI239" s="0"/>
      <c r="AJ239" s="0"/>
      <c r="AK239" s="4" t="n">
        <f aca="false">Z239-L239</f>
        <v>368</v>
      </c>
      <c r="AL239" s="0"/>
    </row>
    <row r="240" customFormat="false" ht="14" hidden="false" customHeight="false" outlineLevel="0" collapsed="false">
      <c r="A240" s="17" t="s">
        <v>38</v>
      </c>
      <c r="B240" s="17" t="s">
        <v>42</v>
      </c>
      <c r="C240" s="2" t="n">
        <v>0</v>
      </c>
      <c r="D240" s="3" t="n">
        <v>697</v>
      </c>
      <c r="E240" s="3" t="n">
        <v>620</v>
      </c>
      <c r="F240" s="3" t="n">
        <v>1.1</v>
      </c>
      <c r="G240" s="15" t="n">
        <v>0</v>
      </c>
      <c r="H240" s="15" t="n">
        <v>1</v>
      </c>
      <c r="I240" s="15" t="n">
        <v>135</v>
      </c>
      <c r="J240" s="15" t="n">
        <v>37</v>
      </c>
      <c r="K240" s="15" t="n">
        <v>89</v>
      </c>
      <c r="L240" s="15" t="n">
        <v>220</v>
      </c>
      <c r="M240" s="18" t="n">
        <v>0.9</v>
      </c>
      <c r="N240" s="15" t="n">
        <v>0</v>
      </c>
      <c r="O240" s="4" t="n">
        <v>0</v>
      </c>
      <c r="P240" s="4" t="n">
        <f aca="false">K240/J240</f>
        <v>2.40540540540541</v>
      </c>
      <c r="Q240" s="4" t="n">
        <f aca="false">I240/J240</f>
        <v>3.64864864864865</v>
      </c>
      <c r="R240" s="15" t="n">
        <v>650</v>
      </c>
      <c r="S240" s="15" t="n">
        <v>562</v>
      </c>
      <c r="T240" s="18" t="n">
        <v>1.2</v>
      </c>
      <c r="U240" s="4" t="n">
        <v>0</v>
      </c>
      <c r="V240" s="4" t="n">
        <v>1</v>
      </c>
      <c r="W240" s="3" t="n">
        <v>177</v>
      </c>
      <c r="X240" s="15" t="n">
        <v>42</v>
      </c>
      <c r="Y240" s="15" t="n">
        <v>113</v>
      </c>
      <c r="Z240" s="15" t="n">
        <v>263</v>
      </c>
      <c r="AA240" s="18" t="n">
        <v>0.8</v>
      </c>
      <c r="AB240" s="15" t="n">
        <v>9</v>
      </c>
      <c r="AC240" s="4" t="n">
        <v>0</v>
      </c>
      <c r="AD240" s="4" t="n">
        <f aca="false">Y240/X240</f>
        <v>2.69047619047619</v>
      </c>
      <c r="AE240" s="4" t="n">
        <f aca="false">W240/X240</f>
        <v>4.21428571428571</v>
      </c>
      <c r="AF240" s="4" t="n">
        <f aca="false">W240-I240</f>
        <v>42</v>
      </c>
      <c r="AG240" s="4" t="n">
        <f aca="false">X240-J240</f>
        <v>5</v>
      </c>
      <c r="AH240" s="4" t="n">
        <f aca="false">Y240-K240</f>
        <v>24</v>
      </c>
      <c r="AI240" s="4" t="n">
        <f aca="false">AD240-P240</f>
        <v>0.285070785070785</v>
      </c>
      <c r="AJ240" s="4" t="n">
        <f aca="false">AE240-Q240</f>
        <v>0.565637065637066</v>
      </c>
      <c r="AK240" s="4" t="n">
        <f aca="false">Z240-L240</f>
        <v>43</v>
      </c>
      <c r="AL240" s="5" t="n">
        <v>2</v>
      </c>
    </row>
    <row r="241" customFormat="false" ht="14" hidden="false" customHeight="false" outlineLevel="0" collapsed="false">
      <c r="A241" s="17" t="s">
        <v>38</v>
      </c>
      <c r="B241" s="17" t="s">
        <v>42</v>
      </c>
      <c r="C241" s="2" t="n">
        <v>1</v>
      </c>
      <c r="D241" s="3" t="n">
        <v>441</v>
      </c>
      <c r="E241" s="3" t="n">
        <v>590</v>
      </c>
      <c r="F241" s="3" t="n">
        <v>0.8</v>
      </c>
      <c r="G241" s="15" t="n">
        <v>0</v>
      </c>
      <c r="H241" s="15" t="n">
        <v>0</v>
      </c>
      <c r="I241" s="15" t="n">
        <v>161</v>
      </c>
      <c r="J241" s="15" t="n">
        <v>66</v>
      </c>
      <c r="K241" s="15" t="n">
        <v>93</v>
      </c>
      <c r="L241" s="15" t="n">
        <v>74</v>
      </c>
      <c r="M241" s="18" t="n">
        <v>1.2</v>
      </c>
      <c r="N241" s="15" t="n">
        <v>0</v>
      </c>
      <c r="O241" s="4" t="n">
        <v>0</v>
      </c>
      <c r="P241" s="4" t="n">
        <f aca="false">K241/J241</f>
        <v>1.40909090909091</v>
      </c>
      <c r="Q241" s="4" t="n">
        <f aca="false">I241/J241</f>
        <v>2.43939393939394</v>
      </c>
      <c r="R241" s="15" t="n">
        <v>413</v>
      </c>
      <c r="S241" s="15" t="n">
        <v>495</v>
      </c>
      <c r="T241" s="18" t="n">
        <v>0.8</v>
      </c>
      <c r="U241" s="15" t="n">
        <v>0</v>
      </c>
      <c r="V241" s="4" t="n">
        <v>0</v>
      </c>
      <c r="W241" s="3" t="n">
        <v>155</v>
      </c>
      <c r="X241" s="15" t="n">
        <v>67</v>
      </c>
      <c r="Y241" s="4" t="n">
        <v>94</v>
      </c>
      <c r="Z241" s="15" t="n">
        <v>63</v>
      </c>
      <c r="AA241" s="18" t="n">
        <v>1.3</v>
      </c>
      <c r="AB241" s="15"/>
      <c r="AC241" s="4" t="n">
        <v>9</v>
      </c>
      <c r="AD241" s="4" t="n">
        <f aca="false">Y241/X241</f>
        <v>1.40298507462687</v>
      </c>
      <c r="AE241" s="4" t="n">
        <f aca="false">W241/X241</f>
        <v>2.3134328358209</v>
      </c>
      <c r="AF241" s="4" t="n">
        <f aca="false">W241-I241</f>
        <v>-6</v>
      </c>
      <c r="AG241" s="4" t="n">
        <f aca="false">X241-J241</f>
        <v>1</v>
      </c>
      <c r="AH241" s="4" t="n">
        <f aca="false">Y241-K241</f>
        <v>1</v>
      </c>
      <c r="AI241" s="4" t="n">
        <f aca="false">AD241-P241</f>
        <v>-0.00610583446404345</v>
      </c>
      <c r="AJ241" s="4" t="n">
        <f aca="false">AE241-Q241</f>
        <v>-0.125961103573044</v>
      </c>
      <c r="AK241" s="4" t="n">
        <f aca="false">Z241-L241</f>
        <v>-11</v>
      </c>
      <c r="AL241" s="5" t="n">
        <v>2</v>
      </c>
    </row>
    <row r="242" customFormat="false" ht="14" hidden="false" customHeight="false" outlineLevel="0" collapsed="false">
      <c r="A242" s="17" t="s">
        <v>38</v>
      </c>
      <c r="B242" s="17" t="s">
        <v>42</v>
      </c>
      <c r="C242" s="2" t="n">
        <v>0</v>
      </c>
      <c r="D242" s="3" t="n">
        <v>1105</v>
      </c>
      <c r="E242" s="3" t="n">
        <v>933</v>
      </c>
      <c r="F242" s="3" t="n">
        <v>1.2</v>
      </c>
      <c r="G242" s="15" t="n">
        <v>0</v>
      </c>
      <c r="H242" s="15" t="n">
        <v>0</v>
      </c>
      <c r="I242" s="15" t="n">
        <v>158</v>
      </c>
      <c r="J242" s="15" t="n">
        <v>39</v>
      </c>
      <c r="K242" s="15" t="n">
        <v>111</v>
      </c>
      <c r="L242" s="15" t="n">
        <v>126</v>
      </c>
      <c r="M242" s="19" t="n">
        <v>1</v>
      </c>
      <c r="N242" s="15" t="n">
        <v>48</v>
      </c>
      <c r="O242" s="4" t="n">
        <v>0</v>
      </c>
      <c r="P242" s="4" t="n">
        <f aca="false">K242/J242</f>
        <v>2.84615384615385</v>
      </c>
      <c r="Q242" s="4" t="n">
        <f aca="false">I242/J242</f>
        <v>4.05128205128205</v>
      </c>
      <c r="R242" s="15" t="n">
        <v>1172</v>
      </c>
      <c r="S242" s="15" t="n">
        <v>988</v>
      </c>
      <c r="T242" s="18" t="n">
        <v>1.2</v>
      </c>
      <c r="U242" s="4" t="n">
        <v>0</v>
      </c>
      <c r="V242" s="4" t="n">
        <v>0</v>
      </c>
      <c r="W242" s="3" t="n">
        <v>174</v>
      </c>
      <c r="X242" s="15" t="n">
        <v>47</v>
      </c>
      <c r="Y242" s="15" t="n">
        <v>114</v>
      </c>
      <c r="Z242" s="15" t="n">
        <v>133</v>
      </c>
      <c r="AA242" s="19" t="n">
        <v>1</v>
      </c>
      <c r="AB242" s="15" t="n">
        <v>48</v>
      </c>
      <c r="AC242" s="4" t="n">
        <v>0</v>
      </c>
      <c r="AD242" s="4" t="n">
        <f aca="false">Y242/X242</f>
        <v>2.42553191489362</v>
      </c>
      <c r="AE242" s="4" t="n">
        <f aca="false">W242/X242</f>
        <v>3.70212765957447</v>
      </c>
      <c r="AF242" s="4" t="n">
        <f aca="false">W242-I242</f>
        <v>16</v>
      </c>
      <c r="AG242" s="4" t="n">
        <f aca="false">X242-J242</f>
        <v>8</v>
      </c>
      <c r="AH242" s="4" t="n">
        <f aca="false">Y242-K242</f>
        <v>3</v>
      </c>
      <c r="AI242" s="4" t="n">
        <f aca="false">AD242-P242</f>
        <v>-0.420621931260229</v>
      </c>
      <c r="AJ242" s="4" t="n">
        <f aca="false">AE242-Q242</f>
        <v>-0.349154391707583</v>
      </c>
      <c r="AK242" s="4" t="n">
        <f aca="false">Z242-L242</f>
        <v>7</v>
      </c>
      <c r="AL242" s="5" t="n">
        <v>2</v>
      </c>
    </row>
    <row r="243" customFormat="false" ht="14" hidden="false" customHeight="false" outlineLevel="0" collapsed="false">
      <c r="A243" s="1" t="s">
        <v>38</v>
      </c>
      <c r="B243" s="1" t="s">
        <v>39</v>
      </c>
      <c r="C243" s="2" t="n">
        <v>0</v>
      </c>
      <c r="D243" s="3" t="n">
        <v>645</v>
      </c>
      <c r="E243" s="3" t="n">
        <v>602</v>
      </c>
      <c r="F243" s="3" t="n">
        <v>1.1</v>
      </c>
      <c r="G243" s="15" t="n">
        <v>0</v>
      </c>
      <c r="H243" s="15" t="n">
        <v>0</v>
      </c>
      <c r="I243" s="4" t="n">
        <v>160</v>
      </c>
      <c r="J243" s="4" t="n">
        <v>38</v>
      </c>
      <c r="K243" s="4" t="n">
        <v>97</v>
      </c>
      <c r="L243" s="4" t="n">
        <v>166</v>
      </c>
      <c r="M243" s="16" t="n">
        <v>1.1</v>
      </c>
      <c r="N243" s="4" t="n">
        <v>0</v>
      </c>
      <c r="O243" s="4" t="n">
        <v>0</v>
      </c>
      <c r="P243" s="4" t="n">
        <f aca="false">K243/J243</f>
        <v>2.55263157894737</v>
      </c>
      <c r="Q243" s="4" t="n">
        <f aca="false">I243/J243</f>
        <v>4.21052631578947</v>
      </c>
      <c r="R243" s="4" t="n">
        <v>819</v>
      </c>
      <c r="S243" s="4" t="n">
        <v>849</v>
      </c>
      <c r="T243" s="2" t="n">
        <v>1</v>
      </c>
      <c r="U243" s="4" t="n">
        <v>0</v>
      </c>
      <c r="V243" s="4" t="n">
        <v>0</v>
      </c>
      <c r="W243" s="3" t="n">
        <v>150</v>
      </c>
      <c r="X243" s="4" t="n">
        <v>40</v>
      </c>
      <c r="Y243" s="4" t="n">
        <v>98</v>
      </c>
      <c r="Z243" s="4" t="n">
        <v>124</v>
      </c>
      <c r="AA243" s="16" t="n">
        <v>1.2</v>
      </c>
      <c r="AB243" s="4" t="n">
        <v>0</v>
      </c>
      <c r="AC243" s="4" t="n">
        <v>0</v>
      </c>
      <c r="AD243" s="4" t="n">
        <f aca="false">Y243/X243</f>
        <v>2.45</v>
      </c>
      <c r="AE243" s="4" t="n">
        <f aca="false">W243/X243</f>
        <v>3.75</v>
      </c>
      <c r="AF243" s="4" t="n">
        <f aca="false">W243-I243</f>
        <v>-10</v>
      </c>
      <c r="AG243" s="4" t="n">
        <f aca="false">X243-J243</f>
        <v>2</v>
      </c>
      <c r="AH243" s="4" t="n">
        <f aca="false">Y243-K243</f>
        <v>1</v>
      </c>
      <c r="AI243" s="4" t="n">
        <f aca="false">AD243-P243</f>
        <v>-0.102631578947368</v>
      </c>
      <c r="AJ243" s="4" t="n">
        <f aca="false">AE243-Q243</f>
        <v>-0.460526315789473</v>
      </c>
      <c r="AK243" s="4" t="n">
        <f aca="false">Z243-L243</f>
        <v>-42</v>
      </c>
      <c r="AL243" s="5" t="n">
        <v>2</v>
      </c>
    </row>
    <row r="244" customFormat="false" ht="14" hidden="false" customHeight="false" outlineLevel="0" collapsed="false">
      <c r="A244" s="17" t="s">
        <v>38</v>
      </c>
      <c r="B244" s="17" t="s">
        <v>42</v>
      </c>
      <c r="C244" s="2" t="n">
        <v>1</v>
      </c>
      <c r="D244" s="3" t="n">
        <v>476</v>
      </c>
      <c r="E244" s="3" t="n">
        <v>1209</v>
      </c>
      <c r="F244" s="3" t="n">
        <v>0.4</v>
      </c>
      <c r="G244" s="15" t="n">
        <v>0</v>
      </c>
      <c r="H244" s="15" t="n">
        <v>1</v>
      </c>
      <c r="I244" s="15" t="n">
        <v>168</v>
      </c>
      <c r="J244" s="15" t="n">
        <v>46</v>
      </c>
      <c r="K244" s="15" t="n">
        <v>89</v>
      </c>
      <c r="L244" s="15" t="n">
        <v>225</v>
      </c>
      <c r="M244" s="19" t="n">
        <v>1</v>
      </c>
      <c r="N244" s="15" t="n">
        <v>0</v>
      </c>
      <c r="O244" s="4" t="n">
        <v>0</v>
      </c>
      <c r="P244" s="4" t="n">
        <f aca="false">K244/J244</f>
        <v>1.93478260869565</v>
      </c>
      <c r="Q244" s="4" t="n">
        <f aca="false">I244/J244</f>
        <v>3.65217391304348</v>
      </c>
      <c r="R244" s="15" t="n">
        <v>462</v>
      </c>
      <c r="S244" s="15" t="n">
        <v>1179</v>
      </c>
      <c r="T244" s="18" t="n">
        <v>0.4</v>
      </c>
      <c r="U244" s="4" t="n">
        <v>0</v>
      </c>
      <c r="V244" s="4" t="n">
        <v>0</v>
      </c>
      <c r="W244" s="3" t="n">
        <v>185</v>
      </c>
      <c r="X244" s="15" t="n">
        <v>47</v>
      </c>
      <c r="Y244" s="15" t="n">
        <v>127</v>
      </c>
      <c r="Z244" s="15" t="n">
        <v>148</v>
      </c>
      <c r="AA244" s="19" t="n">
        <v>1</v>
      </c>
      <c r="AB244" s="15" t="n">
        <v>0</v>
      </c>
      <c r="AC244" s="4" t="n">
        <v>0</v>
      </c>
      <c r="AD244" s="4" t="n">
        <f aca="false">Y244/X244</f>
        <v>2.70212765957447</v>
      </c>
      <c r="AE244" s="4" t="n">
        <f aca="false">W244/X244</f>
        <v>3.93617021276596</v>
      </c>
      <c r="AF244" s="4" t="n">
        <f aca="false">W244-I244</f>
        <v>17</v>
      </c>
      <c r="AG244" s="4" t="n">
        <f aca="false">X244-J244</f>
        <v>1</v>
      </c>
      <c r="AH244" s="4" t="n">
        <f aca="false">Y244-K244</f>
        <v>38</v>
      </c>
      <c r="AI244" s="4" t="n">
        <f aca="false">AD244-P244</f>
        <v>0.767345050878816</v>
      </c>
      <c r="AJ244" s="4" t="n">
        <f aca="false">AE244-Q244</f>
        <v>0.283996299722479</v>
      </c>
      <c r="AK244" s="4" t="n">
        <f aca="false">Z244-L244</f>
        <v>-77</v>
      </c>
      <c r="AL244" s="5" t="n">
        <v>2</v>
      </c>
    </row>
    <row r="245" customFormat="false" ht="14" hidden="false" customHeight="false" outlineLevel="0" collapsed="false">
      <c r="A245" s="17" t="s">
        <v>40</v>
      </c>
      <c r="B245" s="17" t="s">
        <v>41</v>
      </c>
      <c r="C245" s="2" t="n">
        <v>0</v>
      </c>
      <c r="D245" s="3" t="n">
        <v>869</v>
      </c>
      <c r="E245" s="3" t="n">
        <v>721</v>
      </c>
      <c r="F245" s="3" t="n">
        <v>1.2</v>
      </c>
      <c r="G245" s="15" t="n">
        <v>0</v>
      </c>
      <c r="H245" s="15" t="n">
        <v>0</v>
      </c>
      <c r="I245" s="15" t="n">
        <v>164</v>
      </c>
      <c r="J245" s="15" t="n">
        <v>72</v>
      </c>
      <c r="K245" s="15" t="n">
        <v>86</v>
      </c>
      <c r="L245" s="15" t="n">
        <v>72</v>
      </c>
      <c r="M245" s="18" t="n">
        <v>0.8</v>
      </c>
      <c r="N245" s="15" t="n">
        <v>0</v>
      </c>
      <c r="O245" s="4" t="n">
        <v>0</v>
      </c>
      <c r="P245" s="4" t="n">
        <f aca="false">K245/J245</f>
        <v>1.19444444444444</v>
      </c>
      <c r="Q245" s="4" t="n">
        <f aca="false">I245/J245</f>
        <v>2.27777777777778</v>
      </c>
      <c r="R245" s="15" t="n">
        <v>691</v>
      </c>
      <c r="S245" s="15" t="n">
        <v>486</v>
      </c>
      <c r="T245" s="18" t="n">
        <v>1.4</v>
      </c>
      <c r="U245" s="15" t="n">
        <v>0</v>
      </c>
      <c r="V245" s="4" t="n">
        <v>0</v>
      </c>
      <c r="W245" s="3" t="n">
        <v>153</v>
      </c>
      <c r="X245" s="15" t="n">
        <v>74</v>
      </c>
      <c r="Y245" s="4" t="n">
        <v>80</v>
      </c>
      <c r="Z245" s="15" t="n">
        <v>64</v>
      </c>
      <c r="AA245" s="18" t="n">
        <v>0.8</v>
      </c>
      <c r="AB245" s="15"/>
      <c r="AC245" s="4" t="n">
        <v>9</v>
      </c>
      <c r="AD245" s="4" t="n">
        <f aca="false">Y245/X245</f>
        <v>1.08108108108108</v>
      </c>
      <c r="AE245" s="4" t="n">
        <f aca="false">W245/X245</f>
        <v>2.06756756756757</v>
      </c>
      <c r="AF245" s="4" t="n">
        <f aca="false">W245-I245</f>
        <v>-11</v>
      </c>
      <c r="AG245" s="4" t="n">
        <f aca="false">X245-J245</f>
        <v>2</v>
      </c>
      <c r="AH245" s="4" t="n">
        <f aca="false">Y245-K245</f>
        <v>-6</v>
      </c>
      <c r="AI245" s="4" t="n">
        <f aca="false">AD245-P245</f>
        <v>-0.113363363363363</v>
      </c>
      <c r="AJ245" s="4" t="n">
        <f aca="false">AE245-Q245</f>
        <v>-0.21021021021021</v>
      </c>
      <c r="AK245" s="4" t="n">
        <f aca="false">Z245-L245</f>
        <v>-8</v>
      </c>
      <c r="AL245" s="5" t="n">
        <v>2</v>
      </c>
    </row>
    <row r="246" customFormat="false" ht="14" hidden="false" customHeight="false" outlineLevel="0" collapsed="false">
      <c r="A246" s="17" t="s">
        <v>40</v>
      </c>
      <c r="B246" s="17" t="s">
        <v>43</v>
      </c>
      <c r="C246" s="2" t="n">
        <v>0</v>
      </c>
      <c r="D246" s="3" t="n">
        <v>554</v>
      </c>
      <c r="E246" s="3" t="n">
        <v>673</v>
      </c>
      <c r="F246" s="3" t="n">
        <v>0.8</v>
      </c>
      <c r="G246" s="15" t="n">
        <v>0</v>
      </c>
      <c r="H246" s="15" t="n">
        <v>0</v>
      </c>
      <c r="I246" s="15" t="n">
        <v>151</v>
      </c>
      <c r="J246" s="15" t="n">
        <v>52</v>
      </c>
      <c r="K246" s="15" t="n">
        <v>98</v>
      </c>
      <c r="L246" s="15" t="n">
        <v>60</v>
      </c>
      <c r="M246" s="18" t="n">
        <v>0.6</v>
      </c>
      <c r="N246" s="15" t="n">
        <v>0</v>
      </c>
      <c r="O246" s="4" t="n">
        <v>0</v>
      </c>
      <c r="P246" s="4" t="n">
        <f aca="false">K246/J246</f>
        <v>1.88461538461538</v>
      </c>
      <c r="Q246" s="4" t="n">
        <f aca="false">I246/J246</f>
        <v>2.90384615384615</v>
      </c>
      <c r="R246" s="15" t="n">
        <v>324</v>
      </c>
      <c r="S246" s="15" t="n">
        <v>424</v>
      </c>
      <c r="T246" s="18" t="n">
        <v>0.8</v>
      </c>
      <c r="U246" s="15" t="n">
        <v>0</v>
      </c>
      <c r="V246" s="4" t="n">
        <v>0</v>
      </c>
      <c r="W246" s="3" t="n">
        <v>148</v>
      </c>
      <c r="X246" s="15" t="n">
        <v>50</v>
      </c>
      <c r="Y246" s="4" t="n">
        <v>92</v>
      </c>
      <c r="Z246" s="15" t="n">
        <v>69</v>
      </c>
      <c r="AA246" s="18" t="n">
        <v>0.6</v>
      </c>
      <c r="AB246" s="15" t="n">
        <v>0</v>
      </c>
      <c r="AC246" s="4" t="n">
        <v>0</v>
      </c>
      <c r="AD246" s="4" t="n">
        <f aca="false">Y246/X246</f>
        <v>1.84</v>
      </c>
      <c r="AE246" s="4" t="n">
        <f aca="false">W246/X246</f>
        <v>2.96</v>
      </c>
      <c r="AF246" s="4" t="n">
        <f aca="false">W246-I246</f>
        <v>-3</v>
      </c>
      <c r="AG246" s="4" t="n">
        <f aca="false">X246-J246</f>
        <v>-2</v>
      </c>
      <c r="AH246" s="4" t="n">
        <f aca="false">Y246-K246</f>
        <v>-6</v>
      </c>
      <c r="AI246" s="4" t="n">
        <f aca="false">AD246-P246</f>
        <v>-0.0446153846153845</v>
      </c>
      <c r="AJ246" s="4" t="n">
        <f aca="false">AE246-Q246</f>
        <v>0.0561538461538462</v>
      </c>
      <c r="AK246" s="4" t="n">
        <f aca="false">Z246-L246</f>
        <v>9</v>
      </c>
      <c r="AL246" s="5" t="n">
        <v>2</v>
      </c>
    </row>
    <row r="247" customFormat="false" ht="14" hidden="false" customHeight="false" outlineLevel="0" collapsed="false">
      <c r="A247" s="17" t="s">
        <v>40</v>
      </c>
      <c r="B247" s="17" t="s">
        <v>41</v>
      </c>
      <c r="C247" s="2" t="n">
        <v>0</v>
      </c>
      <c r="D247" s="3" t="n">
        <v>743</v>
      </c>
      <c r="E247" s="3" t="n">
        <v>786</v>
      </c>
      <c r="F247" s="3" t="n">
        <v>1</v>
      </c>
      <c r="G247" s="21"/>
      <c r="H247" s="21"/>
      <c r="I247" s="15"/>
      <c r="J247" s="15"/>
      <c r="L247" s="15"/>
      <c r="M247" s="19"/>
      <c r="N247" s="15" t="n">
        <v>0</v>
      </c>
      <c r="O247" s="4" t="n">
        <v>0</v>
      </c>
      <c r="P247" s="0"/>
      <c r="Q247" s="0"/>
      <c r="R247" s="15" t="n">
        <v>801</v>
      </c>
      <c r="S247" s="15" t="n">
        <v>1027</v>
      </c>
      <c r="T247" s="18" t="n">
        <v>0.8</v>
      </c>
      <c r="U247" s="21"/>
      <c r="V247" s="0"/>
      <c r="W247" s="3" t="n">
        <v>177</v>
      </c>
      <c r="X247" s="15" t="n">
        <v>56</v>
      </c>
      <c r="Y247" s="4" t="n">
        <v>122</v>
      </c>
      <c r="Z247" s="15" t="n">
        <v>68</v>
      </c>
      <c r="AA247" s="18" t="n">
        <v>0.9</v>
      </c>
      <c r="AB247" s="15"/>
      <c r="AC247" s="4" t="n">
        <v>9</v>
      </c>
      <c r="AD247" s="4" t="n">
        <f aca="false">Y247/X247</f>
        <v>2.17857142857143</v>
      </c>
      <c r="AE247" s="4" t="n">
        <f aca="false">W247/X247</f>
        <v>3.16071428571429</v>
      </c>
      <c r="AF247" s="0"/>
      <c r="AG247" s="0"/>
      <c r="AH247" s="0"/>
      <c r="AI247" s="0"/>
      <c r="AJ247" s="0"/>
      <c r="AK247" s="0"/>
      <c r="AL247" s="0"/>
    </row>
    <row r="248" customFormat="false" ht="14" hidden="false" customHeight="false" outlineLevel="0" collapsed="false">
      <c r="A248" s="1" t="s">
        <v>40</v>
      </c>
      <c r="B248" s="1" t="s">
        <v>41</v>
      </c>
      <c r="C248" s="2" t="n">
        <v>0</v>
      </c>
      <c r="D248" s="3" t="n">
        <v>1113</v>
      </c>
      <c r="E248" s="3" t="n">
        <v>1058</v>
      </c>
      <c r="F248" s="3" t="n">
        <v>1.1</v>
      </c>
      <c r="G248" s="15" t="n">
        <v>0</v>
      </c>
      <c r="H248" s="15" t="n">
        <v>0</v>
      </c>
      <c r="I248" s="4" t="n">
        <v>170</v>
      </c>
      <c r="J248" s="4" t="n">
        <v>41</v>
      </c>
      <c r="K248" s="4" t="n">
        <v>112</v>
      </c>
      <c r="L248" s="4" t="n">
        <v>123</v>
      </c>
      <c r="M248" s="16" t="n">
        <v>0.9</v>
      </c>
      <c r="N248" s="4" t="n">
        <v>15</v>
      </c>
      <c r="O248" s="4" t="n">
        <v>0</v>
      </c>
      <c r="P248" s="4" t="n">
        <f aca="false">K248/J248</f>
        <v>2.73170731707317</v>
      </c>
      <c r="Q248" s="4" t="n">
        <f aca="false">I248/J248</f>
        <v>4.14634146341463</v>
      </c>
      <c r="R248" s="4" t="n">
        <v>1074</v>
      </c>
      <c r="S248" s="4" t="n">
        <v>874</v>
      </c>
      <c r="T248" s="16" t="n">
        <v>1.2</v>
      </c>
      <c r="U248" s="4" t="n">
        <v>1</v>
      </c>
      <c r="V248" s="4" t="n">
        <v>0</v>
      </c>
      <c r="W248" s="3" t="n">
        <v>204</v>
      </c>
      <c r="X248" s="4" t="n">
        <v>41</v>
      </c>
      <c r="Y248" s="4" t="n">
        <v>143</v>
      </c>
      <c r="Z248" s="4" t="n">
        <v>192</v>
      </c>
      <c r="AA248" s="16" t="n">
        <v>0.9</v>
      </c>
      <c r="AB248" s="4" t="n">
        <v>0</v>
      </c>
      <c r="AC248" s="4" t="n">
        <v>0</v>
      </c>
      <c r="AD248" s="4" t="n">
        <f aca="false">Y248/X248</f>
        <v>3.48780487804878</v>
      </c>
      <c r="AE248" s="4" t="n">
        <f aca="false">W248/X248</f>
        <v>4.97560975609756</v>
      </c>
      <c r="AF248" s="4" t="n">
        <f aca="false">W248-I248</f>
        <v>34</v>
      </c>
      <c r="AG248" s="4" t="n">
        <f aca="false">X248-J248</f>
        <v>0</v>
      </c>
      <c r="AH248" s="4" t="n">
        <f aca="false">Y248-K248</f>
        <v>31</v>
      </c>
      <c r="AI248" s="4" t="n">
        <f aca="false">AD248-P248</f>
        <v>0.75609756097561</v>
      </c>
      <c r="AJ248" s="4" t="n">
        <f aca="false">AE248-Q248</f>
        <v>0.829268292682927</v>
      </c>
      <c r="AK248" s="4" t="n">
        <f aca="false">Z248-L248</f>
        <v>69</v>
      </c>
      <c r="AL248" s="5" t="n">
        <v>3</v>
      </c>
    </row>
    <row r="249" customFormat="false" ht="14" hidden="false" customHeight="false" outlineLevel="0" collapsed="false">
      <c r="A249" s="1" t="s">
        <v>38</v>
      </c>
      <c r="B249" s="1" t="s">
        <v>41</v>
      </c>
      <c r="C249" s="2" t="n">
        <v>0</v>
      </c>
      <c r="D249" s="3" t="n">
        <v>1071</v>
      </c>
      <c r="E249" s="3" t="n">
        <v>1052</v>
      </c>
      <c r="F249" s="3" t="n">
        <v>1</v>
      </c>
      <c r="G249" s="15" t="n">
        <v>0</v>
      </c>
      <c r="H249" s="15" t="n">
        <v>0</v>
      </c>
      <c r="I249" s="4" t="n">
        <v>180</v>
      </c>
      <c r="J249" s="4" t="n">
        <v>25</v>
      </c>
      <c r="K249" s="4" t="n">
        <v>149</v>
      </c>
      <c r="L249" s="4" t="n">
        <v>97</v>
      </c>
      <c r="M249" s="16" t="n">
        <v>1.1</v>
      </c>
      <c r="N249" s="4" t="n">
        <v>15</v>
      </c>
      <c r="O249" s="4" t="n">
        <v>0</v>
      </c>
      <c r="P249" s="4" t="n">
        <f aca="false">K249/J249</f>
        <v>5.96</v>
      </c>
      <c r="Q249" s="4" t="n">
        <f aca="false">I249/J249</f>
        <v>7.2</v>
      </c>
      <c r="R249" s="15" t="n">
        <v>988</v>
      </c>
      <c r="S249" s="15" t="n">
        <v>925</v>
      </c>
      <c r="T249" s="16" t="n">
        <v>1.1</v>
      </c>
      <c r="U249" s="4" t="n">
        <v>0</v>
      </c>
      <c r="V249" s="4" t="n">
        <v>0</v>
      </c>
      <c r="W249" s="3" t="n">
        <v>164</v>
      </c>
      <c r="X249" s="15" t="n">
        <v>29</v>
      </c>
      <c r="Y249" s="15" t="n">
        <v>131</v>
      </c>
      <c r="Z249" s="4" t="n">
        <v>67</v>
      </c>
      <c r="AA249" s="19" t="n">
        <v>1</v>
      </c>
      <c r="AB249" s="15" t="n">
        <v>0</v>
      </c>
      <c r="AC249" s="4" t="n">
        <v>0</v>
      </c>
      <c r="AD249" s="4" t="n">
        <f aca="false">Y249/X249</f>
        <v>4.51724137931035</v>
      </c>
      <c r="AE249" s="4" t="n">
        <f aca="false">W249/X249</f>
        <v>5.6551724137931</v>
      </c>
      <c r="AF249" s="4" t="n">
        <f aca="false">W249-I249</f>
        <v>-16</v>
      </c>
      <c r="AG249" s="4" t="n">
        <f aca="false">X249-J249</f>
        <v>4</v>
      </c>
      <c r="AH249" s="4" t="n">
        <f aca="false">Y249-K249</f>
        <v>-18</v>
      </c>
      <c r="AI249" s="4" t="n">
        <f aca="false">AD249-P249</f>
        <v>-1.44275862068965</v>
      </c>
      <c r="AJ249" s="4" t="n">
        <f aca="false">AE249-Q249</f>
        <v>-1.5448275862069</v>
      </c>
      <c r="AK249" s="4" t="n">
        <f aca="false">Z249-L249</f>
        <v>-30</v>
      </c>
      <c r="AL249" s="5" t="n">
        <v>2</v>
      </c>
    </row>
    <row r="250" customFormat="false" ht="14" hidden="false" customHeight="false" outlineLevel="0" collapsed="false">
      <c r="A250" s="17" t="s">
        <v>40</v>
      </c>
      <c r="B250" s="17" t="s">
        <v>41</v>
      </c>
      <c r="C250" s="2" t="n">
        <v>0</v>
      </c>
      <c r="D250" s="3" t="n">
        <v>660</v>
      </c>
      <c r="E250" s="3" t="n">
        <v>1102</v>
      </c>
      <c r="F250" s="3" t="n">
        <v>0.6</v>
      </c>
      <c r="G250" s="15" t="n">
        <v>0</v>
      </c>
      <c r="H250" s="15" t="n">
        <v>0</v>
      </c>
      <c r="I250" s="15" t="n">
        <v>192</v>
      </c>
      <c r="J250" s="15" t="n">
        <v>87</v>
      </c>
      <c r="K250" s="4" t="n">
        <v>114</v>
      </c>
      <c r="L250" s="15" t="n">
        <v>41</v>
      </c>
      <c r="M250" s="18" t="n">
        <v>0.9</v>
      </c>
      <c r="N250" s="15" t="n">
        <v>0</v>
      </c>
      <c r="O250" s="4" t="n">
        <v>0</v>
      </c>
      <c r="P250" s="4" t="n">
        <f aca="false">K250/J250</f>
        <v>1.31034482758621</v>
      </c>
      <c r="Q250" s="4" t="n">
        <f aca="false">I250/J250</f>
        <v>2.20689655172414</v>
      </c>
      <c r="R250" s="15" t="n">
        <v>589</v>
      </c>
      <c r="S250" s="15" t="n">
        <v>1176</v>
      </c>
      <c r="T250" s="18" t="n">
        <v>0.5</v>
      </c>
      <c r="U250" s="4" t="n">
        <v>1</v>
      </c>
      <c r="V250" s="4" t="n">
        <v>0</v>
      </c>
      <c r="W250" s="3" t="n">
        <v>205</v>
      </c>
      <c r="X250" s="15" t="n">
        <v>104</v>
      </c>
      <c r="Y250" s="15" t="n">
        <v>106</v>
      </c>
      <c r="Z250" s="15" t="n">
        <v>45</v>
      </c>
      <c r="AA250" s="18" t="n">
        <v>0.8</v>
      </c>
      <c r="AB250" s="15"/>
      <c r="AC250" s="4" t="n">
        <v>9</v>
      </c>
      <c r="AD250" s="4" t="n">
        <f aca="false">Y250/X250</f>
        <v>1.01923076923077</v>
      </c>
      <c r="AE250" s="4" t="n">
        <f aca="false">W250/X250</f>
        <v>1.97115384615385</v>
      </c>
      <c r="AF250" s="4" t="n">
        <f aca="false">W250-I250</f>
        <v>13</v>
      </c>
      <c r="AG250" s="4" t="n">
        <f aca="false">X250-J250</f>
        <v>17</v>
      </c>
      <c r="AH250" s="4" t="n">
        <f aca="false">Y250-K250</f>
        <v>-8</v>
      </c>
      <c r="AI250" s="4" t="n">
        <f aca="false">AD250-P250</f>
        <v>-0.291114058355438</v>
      </c>
      <c r="AJ250" s="4" t="n">
        <f aca="false">AE250-Q250</f>
        <v>-0.235742705570292</v>
      </c>
      <c r="AK250" s="4" t="n">
        <f aca="false">Z250-L250</f>
        <v>4</v>
      </c>
      <c r="AL250" s="5" t="n">
        <v>3</v>
      </c>
    </row>
    <row r="251" customFormat="false" ht="14" hidden="false" customHeight="false" outlineLevel="0" collapsed="false">
      <c r="A251" s="17" t="s">
        <v>38</v>
      </c>
      <c r="B251" s="17" t="s">
        <v>41</v>
      </c>
      <c r="C251" s="2" t="n">
        <v>1</v>
      </c>
      <c r="D251" s="3" t="n">
        <v>365</v>
      </c>
      <c r="E251" s="3" t="n">
        <v>1388</v>
      </c>
      <c r="F251" s="3" t="n">
        <v>0.3</v>
      </c>
      <c r="G251" s="15" t="n">
        <v>0</v>
      </c>
      <c r="H251" s="15" t="n">
        <v>1</v>
      </c>
      <c r="I251" s="15" t="n">
        <v>158</v>
      </c>
      <c r="J251" s="15" t="n">
        <v>26</v>
      </c>
      <c r="K251" s="4" t="n">
        <v>94</v>
      </c>
      <c r="L251" s="15" t="n">
        <v>243</v>
      </c>
      <c r="M251" s="19" t="n">
        <v>1</v>
      </c>
      <c r="N251" s="15" t="n">
        <v>23</v>
      </c>
      <c r="O251" s="4" t="n">
        <v>0</v>
      </c>
      <c r="P251" s="4" t="n">
        <f aca="false">K251/J251</f>
        <v>3.61538461538462</v>
      </c>
      <c r="Q251" s="4" t="n">
        <f aca="false">I251/J251</f>
        <v>6.07692307692308</v>
      </c>
      <c r="R251" s="15" t="n">
        <v>325</v>
      </c>
      <c r="S251" s="15" t="n">
        <v>956</v>
      </c>
      <c r="T251" s="18" t="n">
        <v>0.3</v>
      </c>
      <c r="U251" s="15" t="n">
        <v>0</v>
      </c>
      <c r="V251" s="4" t="n">
        <v>0</v>
      </c>
      <c r="W251" s="3" t="n">
        <v>149</v>
      </c>
      <c r="X251" s="15" t="n">
        <v>33</v>
      </c>
      <c r="Y251" s="4" t="n">
        <v>103</v>
      </c>
      <c r="Z251" s="15" t="n">
        <v>191</v>
      </c>
      <c r="AA251" s="18" t="n">
        <v>0.9</v>
      </c>
      <c r="AB251" s="15" t="n">
        <v>13</v>
      </c>
      <c r="AC251" s="4" t="n">
        <v>0</v>
      </c>
      <c r="AD251" s="4" t="n">
        <f aca="false">Y251/X251</f>
        <v>3.12121212121212</v>
      </c>
      <c r="AE251" s="4" t="n">
        <f aca="false">W251/X251</f>
        <v>4.51515151515152</v>
      </c>
      <c r="AF251" s="4" t="n">
        <f aca="false">W251-I251</f>
        <v>-9</v>
      </c>
      <c r="AG251" s="4" t="n">
        <f aca="false">X251-J251</f>
        <v>7</v>
      </c>
      <c r="AH251" s="4" t="n">
        <f aca="false">Y251-K251</f>
        <v>9</v>
      </c>
      <c r="AI251" s="4" t="n">
        <f aca="false">AD251-P251</f>
        <v>-0.494172494172494</v>
      </c>
      <c r="AJ251" s="4" t="n">
        <f aca="false">AE251-Q251</f>
        <v>-1.56177156177156</v>
      </c>
      <c r="AK251" s="4" t="n">
        <f aca="false">Z251-L251</f>
        <v>-52</v>
      </c>
      <c r="AL251" s="5" t="n">
        <v>2</v>
      </c>
    </row>
    <row r="252" customFormat="false" ht="14" hidden="false" customHeight="false" outlineLevel="0" collapsed="false">
      <c r="A252" s="17" t="s">
        <v>38</v>
      </c>
      <c r="B252" s="17" t="s">
        <v>42</v>
      </c>
      <c r="C252" s="2" t="n">
        <v>0</v>
      </c>
      <c r="D252" s="3" t="n">
        <v>814</v>
      </c>
      <c r="E252" s="3" t="n">
        <v>1064</v>
      </c>
      <c r="F252" s="3" t="n">
        <v>0.8</v>
      </c>
      <c r="G252" s="15" t="n">
        <v>0</v>
      </c>
      <c r="H252" s="15" t="n">
        <v>0</v>
      </c>
      <c r="I252" s="15" t="n">
        <v>180</v>
      </c>
      <c r="J252" s="15" t="n">
        <v>34</v>
      </c>
      <c r="K252" s="4" t="n">
        <v>136</v>
      </c>
      <c r="L252" s="15" t="n">
        <v>104</v>
      </c>
      <c r="M252" s="18" t="n">
        <v>0.9</v>
      </c>
      <c r="N252" s="15" t="n">
        <v>0</v>
      </c>
      <c r="O252" s="4" t="n">
        <v>0</v>
      </c>
      <c r="P252" s="4" t="n">
        <f aca="false">K252/J252</f>
        <v>4</v>
      </c>
      <c r="Q252" s="4" t="n">
        <f aca="false">I252/J252</f>
        <v>5.29411764705882</v>
      </c>
      <c r="R252" s="15" t="n">
        <v>1193</v>
      </c>
      <c r="S252" s="15" t="n">
        <v>1329</v>
      </c>
      <c r="T252" s="18" t="n">
        <v>0.9</v>
      </c>
      <c r="U252" s="15" t="n">
        <v>0</v>
      </c>
      <c r="V252" s="4" t="n">
        <v>0</v>
      </c>
      <c r="W252" s="3" t="n">
        <v>184</v>
      </c>
      <c r="X252" s="15" t="n">
        <v>39</v>
      </c>
      <c r="Y252" s="4" t="n">
        <v>137</v>
      </c>
      <c r="Z252" s="15" t="n">
        <v>95</v>
      </c>
      <c r="AA252" s="18" t="n">
        <v>0.7</v>
      </c>
      <c r="AB252" s="15" t="n">
        <v>0</v>
      </c>
      <c r="AC252" s="4" t="n">
        <v>0</v>
      </c>
      <c r="AD252" s="4" t="n">
        <f aca="false">Y252/X252</f>
        <v>3.51282051282051</v>
      </c>
      <c r="AE252" s="4" t="n">
        <f aca="false">W252/X252</f>
        <v>4.71794871794872</v>
      </c>
      <c r="AF252" s="4" t="n">
        <f aca="false">W252-I252</f>
        <v>4</v>
      </c>
      <c r="AG252" s="4" t="n">
        <f aca="false">X252-J252</f>
        <v>5</v>
      </c>
      <c r="AH252" s="4" t="n">
        <f aca="false">Y252-K252</f>
        <v>1</v>
      </c>
      <c r="AI252" s="4" t="n">
        <f aca="false">AD252-P252</f>
        <v>-0.487179487179487</v>
      </c>
      <c r="AJ252" s="4" t="n">
        <f aca="false">AE252-Q252</f>
        <v>-0.576168929110105</v>
      </c>
      <c r="AK252" s="4" t="n">
        <f aca="false">Z252-L252</f>
        <v>-9</v>
      </c>
      <c r="AL252" s="5" t="n">
        <v>2</v>
      </c>
    </row>
    <row r="253" customFormat="false" ht="14" hidden="false" customHeight="false" outlineLevel="0" collapsed="false">
      <c r="A253" s="17" t="s">
        <v>38</v>
      </c>
      <c r="B253" s="17" t="s">
        <v>42</v>
      </c>
      <c r="C253" s="2" t="n">
        <v>1</v>
      </c>
      <c r="D253" s="3" t="n">
        <v>304</v>
      </c>
      <c r="E253" s="3" t="n">
        <v>1058</v>
      </c>
      <c r="F253" s="3" t="n">
        <v>0.3</v>
      </c>
      <c r="G253" s="15" t="n">
        <v>0</v>
      </c>
      <c r="H253" s="15" t="n">
        <v>0</v>
      </c>
      <c r="I253" s="15" t="n">
        <v>156</v>
      </c>
      <c r="J253" s="15" t="n">
        <v>30</v>
      </c>
      <c r="K253" s="15" t="n">
        <v>113</v>
      </c>
      <c r="L253" s="15" t="n">
        <v>65</v>
      </c>
      <c r="M253" s="18" t="n">
        <v>0.7</v>
      </c>
      <c r="N253" s="15" t="n">
        <v>7</v>
      </c>
      <c r="O253" s="4" t="n">
        <v>0</v>
      </c>
      <c r="P253" s="4" t="n">
        <f aca="false">K253/J253</f>
        <v>3.76666666666667</v>
      </c>
      <c r="Q253" s="4" t="n">
        <f aca="false">I253/J253</f>
        <v>5.2</v>
      </c>
      <c r="R253" s="15" t="n">
        <v>332</v>
      </c>
      <c r="S253" s="15" t="n">
        <v>1315</v>
      </c>
      <c r="T253" s="18" t="n">
        <v>0.3</v>
      </c>
      <c r="U253" s="15" t="n">
        <v>0</v>
      </c>
      <c r="V253" s="4" t="n">
        <v>0</v>
      </c>
      <c r="W253" s="3" t="n">
        <v>137</v>
      </c>
      <c r="X253" s="15" t="n">
        <v>28</v>
      </c>
      <c r="Y253" s="4" t="n">
        <v>95</v>
      </c>
      <c r="Z253" s="15" t="n">
        <v>147</v>
      </c>
      <c r="AA253" s="18" t="n">
        <v>0.9</v>
      </c>
      <c r="AB253" s="15" t="n">
        <v>11</v>
      </c>
      <c r="AC253" s="4" t="n">
        <v>0</v>
      </c>
      <c r="AD253" s="4" t="n">
        <f aca="false">Y253/X253</f>
        <v>3.39285714285714</v>
      </c>
      <c r="AE253" s="4" t="n">
        <f aca="false">W253/X253</f>
        <v>4.89285714285714</v>
      </c>
      <c r="AF253" s="4" t="n">
        <f aca="false">W253-I253</f>
        <v>-19</v>
      </c>
      <c r="AG253" s="4" t="n">
        <f aca="false">X253-J253</f>
        <v>-2</v>
      </c>
      <c r="AH253" s="4" t="n">
        <f aca="false">Y253-K253</f>
        <v>-18</v>
      </c>
      <c r="AI253" s="4" t="n">
        <f aca="false">AD253-P253</f>
        <v>-0.373809523809524</v>
      </c>
      <c r="AJ253" s="4" t="n">
        <f aca="false">AE253-Q253</f>
        <v>-0.307142857142857</v>
      </c>
      <c r="AK253" s="4" t="n">
        <f aca="false">Z253-L253</f>
        <v>82</v>
      </c>
      <c r="AL253" s="5" t="n">
        <v>2</v>
      </c>
    </row>
    <row r="254" customFormat="false" ht="14" hidden="false" customHeight="false" outlineLevel="0" collapsed="false">
      <c r="A254" s="17" t="s">
        <v>38</v>
      </c>
      <c r="B254" s="17" t="s">
        <v>41</v>
      </c>
      <c r="C254" s="2" t="n">
        <v>1</v>
      </c>
      <c r="D254" s="3" t="n">
        <v>341</v>
      </c>
      <c r="E254" s="3" t="n">
        <v>465</v>
      </c>
      <c r="F254" s="3" t="n">
        <v>0.7</v>
      </c>
      <c r="G254" s="15" t="n">
        <v>0</v>
      </c>
      <c r="H254" s="15" t="n">
        <v>0</v>
      </c>
      <c r="I254" s="15" t="n">
        <v>126</v>
      </c>
      <c r="J254" s="15" t="n">
        <v>51</v>
      </c>
      <c r="K254" s="15" t="n">
        <v>76</v>
      </c>
      <c r="L254" s="15" t="n">
        <v>42</v>
      </c>
      <c r="M254" s="19" t="n">
        <v>1</v>
      </c>
      <c r="N254" s="15" t="n">
        <v>0</v>
      </c>
      <c r="O254" s="4" t="n">
        <v>0</v>
      </c>
      <c r="P254" s="4" t="n">
        <f aca="false">K254/J254</f>
        <v>1.49019607843137</v>
      </c>
      <c r="Q254" s="4" t="n">
        <f aca="false">I254/J254</f>
        <v>2.47058823529412</v>
      </c>
      <c r="R254" s="15" t="n">
        <v>350</v>
      </c>
      <c r="S254" s="15" t="n">
        <v>492</v>
      </c>
      <c r="T254" s="18" t="n">
        <v>0.7</v>
      </c>
      <c r="U254" s="15" t="n">
        <v>0</v>
      </c>
      <c r="V254" s="4" t="n">
        <v>0</v>
      </c>
      <c r="W254" s="3" t="n">
        <v>167</v>
      </c>
      <c r="X254" s="15" t="n">
        <v>57</v>
      </c>
      <c r="Y254" s="15" t="n">
        <v>101</v>
      </c>
      <c r="Z254" s="15" t="n">
        <v>72</v>
      </c>
      <c r="AA254" s="18" t="n">
        <v>0.9</v>
      </c>
      <c r="AB254" s="15"/>
      <c r="AC254" s="4" t="n">
        <v>9</v>
      </c>
      <c r="AD254" s="4" t="n">
        <f aca="false">Y254/X254</f>
        <v>1.7719298245614</v>
      </c>
      <c r="AE254" s="4" t="n">
        <f aca="false">W254/X254</f>
        <v>2.92982456140351</v>
      </c>
      <c r="AF254" s="4" t="n">
        <f aca="false">W254-I254</f>
        <v>41</v>
      </c>
      <c r="AG254" s="4" t="n">
        <f aca="false">X254-J254</f>
        <v>6</v>
      </c>
      <c r="AH254" s="4" t="n">
        <f aca="false">Y254-K254</f>
        <v>25</v>
      </c>
      <c r="AI254" s="4" t="n">
        <f aca="false">AD254-P254</f>
        <v>0.281733746130031</v>
      </c>
      <c r="AJ254" s="4" t="n">
        <f aca="false">AE254-Q254</f>
        <v>0.459236326109391</v>
      </c>
      <c r="AK254" s="4" t="n">
        <f aca="false">Z254-L254</f>
        <v>30</v>
      </c>
      <c r="AL254" s="5" t="n">
        <v>2</v>
      </c>
    </row>
    <row r="255" customFormat="false" ht="14" hidden="false" customHeight="false" outlineLevel="0" collapsed="false">
      <c r="A255" s="1" t="s">
        <v>40</v>
      </c>
      <c r="B255" s="1" t="s">
        <v>41</v>
      </c>
      <c r="C255" s="2" t="n">
        <v>0</v>
      </c>
      <c r="D255" s="3" t="n">
        <v>670</v>
      </c>
      <c r="E255" s="3" t="n">
        <v>545</v>
      </c>
      <c r="F255" s="3" t="n">
        <v>1.2</v>
      </c>
      <c r="G255" s="15" t="n">
        <v>1</v>
      </c>
      <c r="H255" s="15" t="n">
        <v>0</v>
      </c>
      <c r="I255" s="4" t="n">
        <v>213</v>
      </c>
      <c r="J255" s="4" t="n">
        <v>86</v>
      </c>
      <c r="K255" s="4" t="n">
        <v>132</v>
      </c>
      <c r="L255" s="4" t="n">
        <v>49</v>
      </c>
      <c r="M255" s="16" t="n">
        <v>0.7</v>
      </c>
      <c r="N255" s="4" t="n">
        <v>0</v>
      </c>
      <c r="O255" s="4" t="n">
        <v>0</v>
      </c>
      <c r="P255" s="4" t="n">
        <f aca="false">K255/J255</f>
        <v>1.53488372093023</v>
      </c>
      <c r="Q255" s="4" t="n">
        <f aca="false">I255/J255</f>
        <v>2.47674418604651</v>
      </c>
      <c r="R255" s="4" t="n">
        <v>423</v>
      </c>
      <c r="S255" s="4" t="n">
        <v>484</v>
      </c>
      <c r="T255" s="16" t="n">
        <v>0.9</v>
      </c>
      <c r="U255" s="4" t="n">
        <v>1</v>
      </c>
      <c r="V255" s="4" t="n">
        <v>0</v>
      </c>
      <c r="W255" s="3" t="n">
        <v>272</v>
      </c>
      <c r="X255" s="4" t="n">
        <v>71</v>
      </c>
      <c r="Y255" s="4" t="n">
        <v>204</v>
      </c>
      <c r="Z255" s="4" t="n">
        <v>90</v>
      </c>
      <c r="AA255" s="16" t="n">
        <v>0.6</v>
      </c>
      <c r="AB255" s="4" t="n">
        <v>0</v>
      </c>
      <c r="AC255" s="4" t="n">
        <v>0</v>
      </c>
      <c r="AD255" s="4" t="n">
        <f aca="false">Y255/X255</f>
        <v>2.87323943661972</v>
      </c>
      <c r="AE255" s="4" t="n">
        <f aca="false">W255/X255</f>
        <v>3.83098591549296</v>
      </c>
      <c r="AF255" s="4" t="n">
        <f aca="false">W255-I255</f>
        <v>59</v>
      </c>
      <c r="AG255" s="4" t="n">
        <f aca="false">X255-J255</f>
        <v>-15</v>
      </c>
      <c r="AH255" s="4" t="n">
        <f aca="false">Y255-K255</f>
        <v>72</v>
      </c>
      <c r="AI255" s="4" t="n">
        <f aca="false">AD255-P255</f>
        <v>1.33835571568949</v>
      </c>
      <c r="AJ255" s="4" t="n">
        <f aca="false">AE255-Q255</f>
        <v>1.35424172944645</v>
      </c>
      <c r="AK255" s="4" t="n">
        <f aca="false">Z255-L255</f>
        <v>41</v>
      </c>
      <c r="AL255" s="5" t="n">
        <v>1</v>
      </c>
    </row>
    <row r="256" customFormat="false" ht="14" hidden="false" customHeight="false" outlineLevel="0" collapsed="false">
      <c r="A256" s="17" t="s">
        <v>38</v>
      </c>
      <c r="B256" s="17" t="s">
        <v>43</v>
      </c>
      <c r="C256" s="2" t="n">
        <v>0</v>
      </c>
      <c r="D256" s="3" t="n">
        <v>648</v>
      </c>
      <c r="E256" s="3" t="n">
        <v>682</v>
      </c>
      <c r="F256" s="3" t="n">
        <v>1</v>
      </c>
      <c r="G256" s="15" t="n">
        <v>0</v>
      </c>
      <c r="H256" s="15" t="n">
        <v>0</v>
      </c>
      <c r="I256" s="15" t="n">
        <v>112</v>
      </c>
      <c r="J256" s="15" t="n">
        <v>39</v>
      </c>
      <c r="K256" s="15" t="n">
        <v>55</v>
      </c>
      <c r="L256" s="15" t="n">
        <v>82</v>
      </c>
      <c r="M256" s="18" t="n">
        <v>1.1</v>
      </c>
      <c r="N256" s="15" t="n">
        <v>0</v>
      </c>
      <c r="O256" s="4" t="n">
        <v>0</v>
      </c>
      <c r="P256" s="4" t="n">
        <f aca="false">K256/J256</f>
        <v>1.41025641025641</v>
      </c>
      <c r="Q256" s="4" t="n">
        <f aca="false">I256/J256</f>
        <v>2.87179487179487</v>
      </c>
      <c r="R256" s="15" t="n">
        <v>846</v>
      </c>
      <c r="S256" s="15" t="n">
        <v>831</v>
      </c>
      <c r="T256" s="19" t="n">
        <v>1</v>
      </c>
      <c r="U256" s="4" t="n">
        <v>0</v>
      </c>
      <c r="V256" s="4" t="n">
        <v>0</v>
      </c>
      <c r="W256" s="3" t="n">
        <v>128</v>
      </c>
      <c r="X256" s="15" t="n">
        <v>45</v>
      </c>
      <c r="Y256" s="4" t="n">
        <v>70</v>
      </c>
      <c r="Z256" s="15" t="n">
        <v>132</v>
      </c>
      <c r="AA256" s="19" t="n">
        <v>1</v>
      </c>
      <c r="AB256" s="15"/>
      <c r="AC256" s="4" t="n">
        <v>9</v>
      </c>
      <c r="AD256" s="4" t="n">
        <f aca="false">Y256/X256</f>
        <v>1.55555555555556</v>
      </c>
      <c r="AE256" s="4" t="n">
        <f aca="false">W256/X256</f>
        <v>2.84444444444444</v>
      </c>
      <c r="AF256" s="4" t="n">
        <f aca="false">W256-I256</f>
        <v>16</v>
      </c>
      <c r="AG256" s="4" t="n">
        <f aca="false">X256-J256</f>
        <v>6</v>
      </c>
      <c r="AH256" s="4" t="n">
        <f aca="false">Y256-K256</f>
        <v>15</v>
      </c>
      <c r="AI256" s="4" t="n">
        <f aca="false">AD256-P256</f>
        <v>0.145299145299145</v>
      </c>
      <c r="AJ256" s="4" t="n">
        <f aca="false">AE256-Q256</f>
        <v>-0.0273504273504273</v>
      </c>
      <c r="AK256" s="4" t="n">
        <f aca="false">Z256-L256</f>
        <v>50</v>
      </c>
      <c r="AL256" s="5" t="n">
        <v>2</v>
      </c>
    </row>
    <row r="257" customFormat="false" ht="14" hidden="false" customHeight="false" outlineLevel="0" collapsed="false">
      <c r="A257" s="17" t="s">
        <v>40</v>
      </c>
      <c r="B257" s="17" t="s">
        <v>42</v>
      </c>
      <c r="C257" s="2" t="n">
        <v>1</v>
      </c>
      <c r="D257" s="3" t="n">
        <v>433</v>
      </c>
      <c r="E257" s="3" t="n">
        <v>455</v>
      </c>
      <c r="F257" s="3" t="n">
        <v>1</v>
      </c>
      <c r="G257" s="15" t="n">
        <v>0</v>
      </c>
      <c r="H257" s="15" t="n">
        <v>0</v>
      </c>
      <c r="I257" s="15" t="n">
        <v>174</v>
      </c>
      <c r="J257" s="15" t="n">
        <v>40</v>
      </c>
      <c r="K257" s="15" t="n">
        <v>119</v>
      </c>
      <c r="L257" s="15" t="n">
        <v>180</v>
      </c>
      <c r="M257" s="18" t="n">
        <v>0.8</v>
      </c>
      <c r="N257" s="15" t="n">
        <v>43</v>
      </c>
      <c r="O257" s="4" t="n">
        <v>0</v>
      </c>
      <c r="P257" s="4" t="n">
        <f aca="false">K257/J257</f>
        <v>2.975</v>
      </c>
      <c r="Q257" s="4" t="n">
        <f aca="false">I257/J257</f>
        <v>4.35</v>
      </c>
      <c r="R257" s="15" t="n">
        <v>538</v>
      </c>
      <c r="S257" s="15" t="n">
        <v>551</v>
      </c>
      <c r="T257" s="19" t="n">
        <v>1</v>
      </c>
      <c r="U257" s="4" t="n">
        <v>1</v>
      </c>
      <c r="V257" s="4" t="n">
        <v>1</v>
      </c>
      <c r="W257" s="3" t="n">
        <v>221</v>
      </c>
      <c r="X257" s="15" t="n">
        <v>45</v>
      </c>
      <c r="Y257" s="4" t="n">
        <v>147</v>
      </c>
      <c r="Z257" s="15" t="n">
        <v>210</v>
      </c>
      <c r="AA257" s="18" t="n">
        <v>0.8</v>
      </c>
      <c r="AB257" s="15"/>
      <c r="AC257" s="4" t="n">
        <v>9</v>
      </c>
      <c r="AD257" s="4" t="n">
        <f aca="false">Y257/X257</f>
        <v>3.26666666666667</v>
      </c>
      <c r="AE257" s="4" t="n">
        <f aca="false">W257/X257</f>
        <v>4.91111111111111</v>
      </c>
      <c r="AF257" s="4" t="n">
        <f aca="false">W257-I257</f>
        <v>47</v>
      </c>
      <c r="AG257" s="4" t="n">
        <f aca="false">X257-J257</f>
        <v>5</v>
      </c>
      <c r="AH257" s="4" t="n">
        <f aca="false">Y257-K257</f>
        <v>28</v>
      </c>
      <c r="AI257" s="4" t="n">
        <f aca="false">AD257-P257</f>
        <v>0.291666666666667</v>
      </c>
      <c r="AJ257" s="4" t="n">
        <f aca="false">AE257-Q257</f>
        <v>0.561111111111112</v>
      </c>
      <c r="AK257" s="4" t="n">
        <f aca="false">Z257-L257</f>
        <v>30</v>
      </c>
      <c r="AL257" s="5" t="n">
        <v>3</v>
      </c>
    </row>
    <row r="258" customFormat="false" ht="14" hidden="false" customHeight="false" outlineLevel="0" collapsed="false">
      <c r="A258" s="17" t="s">
        <v>38</v>
      </c>
      <c r="B258" s="17" t="s">
        <v>41</v>
      </c>
      <c r="C258" s="2" t="n">
        <v>0</v>
      </c>
      <c r="D258" s="3" t="n">
        <v>581</v>
      </c>
      <c r="E258" s="3" t="n">
        <v>513</v>
      </c>
      <c r="F258" s="3" t="n">
        <v>1.1</v>
      </c>
      <c r="G258" s="15" t="n">
        <v>0</v>
      </c>
      <c r="H258" s="15" t="n">
        <v>0</v>
      </c>
      <c r="I258" s="15" t="n">
        <v>144</v>
      </c>
      <c r="J258" s="15" t="n">
        <v>38</v>
      </c>
      <c r="K258" s="15" t="n">
        <v>98</v>
      </c>
      <c r="L258" s="15" t="n">
        <v>114</v>
      </c>
      <c r="M258" s="18" t="n">
        <v>0.9</v>
      </c>
      <c r="N258" s="15" t="n">
        <v>0</v>
      </c>
      <c r="O258" s="4" t="n">
        <v>0</v>
      </c>
      <c r="P258" s="4" t="n">
        <f aca="false">K258/J258</f>
        <v>2.57894736842105</v>
      </c>
      <c r="Q258" s="4" t="n">
        <f aca="false">I258/J258</f>
        <v>3.78947368421053</v>
      </c>
      <c r="R258" s="15" t="n">
        <v>622</v>
      </c>
      <c r="S258" s="15" t="n">
        <v>496</v>
      </c>
      <c r="T258" s="18" t="n">
        <v>1.3</v>
      </c>
      <c r="U258" s="4" t="n">
        <v>0</v>
      </c>
      <c r="V258" s="4" t="n">
        <v>0</v>
      </c>
      <c r="W258" s="3" t="n">
        <v>178</v>
      </c>
      <c r="X258" s="15" t="n">
        <v>40</v>
      </c>
      <c r="Y258" s="4" t="n">
        <v>120</v>
      </c>
      <c r="Z258" s="15" t="n">
        <v>154</v>
      </c>
      <c r="AA258" s="18" t="n">
        <v>0.9</v>
      </c>
      <c r="AB258" s="15" t="n">
        <v>0</v>
      </c>
      <c r="AC258" s="4" t="n">
        <v>0</v>
      </c>
      <c r="AD258" s="4" t="n">
        <f aca="false">Y258/X258</f>
        <v>3</v>
      </c>
      <c r="AE258" s="4" t="n">
        <f aca="false">W258/X258</f>
        <v>4.45</v>
      </c>
      <c r="AF258" s="4" t="n">
        <f aca="false">W258-I258</f>
        <v>34</v>
      </c>
      <c r="AG258" s="4" t="n">
        <f aca="false">X258-J258</f>
        <v>2</v>
      </c>
      <c r="AH258" s="4" t="n">
        <f aca="false">Y258-K258</f>
        <v>22</v>
      </c>
      <c r="AI258" s="4" t="n">
        <f aca="false">AD258-P258</f>
        <v>0.421052631578947</v>
      </c>
      <c r="AJ258" s="4" t="n">
        <f aca="false">AE258-Q258</f>
        <v>0.660526315789474</v>
      </c>
      <c r="AK258" s="4" t="n">
        <f aca="false">Z258-L258</f>
        <v>40</v>
      </c>
      <c r="AL258" s="5" t="n">
        <v>2</v>
      </c>
    </row>
    <row r="259" customFormat="false" ht="14" hidden="false" customHeight="false" outlineLevel="0" collapsed="false">
      <c r="A259" s="1" t="s">
        <v>40</v>
      </c>
      <c r="B259" s="1" t="s">
        <v>41</v>
      </c>
      <c r="C259" s="2" t="n">
        <v>0</v>
      </c>
      <c r="D259" s="3" t="n">
        <v>900</v>
      </c>
      <c r="E259" s="3" t="n">
        <v>1700</v>
      </c>
      <c r="F259" s="3" t="n">
        <v>0.5</v>
      </c>
      <c r="G259" s="15" t="n">
        <v>0</v>
      </c>
      <c r="H259" s="15" t="n">
        <v>0</v>
      </c>
      <c r="I259" s="4" t="n">
        <v>187</v>
      </c>
      <c r="J259" s="4" t="n">
        <v>79</v>
      </c>
      <c r="K259" s="4" t="n">
        <v>109</v>
      </c>
      <c r="L259" s="4" t="n">
        <v>60</v>
      </c>
      <c r="M259" s="16" t="n">
        <v>0.9</v>
      </c>
      <c r="O259" s="15" t="n">
        <v>9</v>
      </c>
      <c r="P259" s="4" t="n">
        <f aca="false">K259/J259</f>
        <v>1.37974683544304</v>
      </c>
      <c r="Q259" s="4" t="n">
        <f aca="false">I259/J259</f>
        <v>2.36708860759494</v>
      </c>
      <c r="R259" s="4" t="n">
        <v>892</v>
      </c>
      <c r="S259" s="4" t="n">
        <v>1402</v>
      </c>
      <c r="T259" s="16" t="n">
        <v>0.6</v>
      </c>
      <c r="U259" s="4" t="n">
        <v>1</v>
      </c>
      <c r="V259" s="4" t="n">
        <v>0</v>
      </c>
      <c r="W259" s="3" t="n">
        <v>210</v>
      </c>
      <c r="X259" s="4" t="n">
        <v>69</v>
      </c>
      <c r="Y259" s="4" t="n">
        <v>135</v>
      </c>
      <c r="Z259" s="4" t="n">
        <v>130</v>
      </c>
      <c r="AA259" s="16" t="n">
        <v>0.8</v>
      </c>
      <c r="AB259" s="4"/>
      <c r="AC259" s="4" t="n">
        <v>9</v>
      </c>
      <c r="AD259" s="4" t="n">
        <f aca="false">Y259/X259</f>
        <v>1.95652173913043</v>
      </c>
      <c r="AE259" s="4" t="n">
        <f aca="false">W259/X259</f>
        <v>3.04347826086957</v>
      </c>
      <c r="AF259" s="4" t="n">
        <f aca="false">W259-I259</f>
        <v>23</v>
      </c>
      <c r="AG259" s="4" t="n">
        <f aca="false">X259-J259</f>
        <v>-10</v>
      </c>
      <c r="AH259" s="4" t="n">
        <f aca="false">Y259-K259</f>
        <v>26</v>
      </c>
      <c r="AI259" s="4" t="n">
        <f aca="false">AD259-P259</f>
        <v>0.576774903687397</v>
      </c>
      <c r="AJ259" s="4" t="n">
        <f aca="false">AE259-Q259</f>
        <v>0.676389653274629</v>
      </c>
      <c r="AK259" s="4" t="n">
        <f aca="false">Z259-L259</f>
        <v>70</v>
      </c>
      <c r="AL259" s="5" t="n">
        <v>3</v>
      </c>
    </row>
    <row r="260" customFormat="false" ht="14" hidden="false" customHeight="false" outlineLevel="0" collapsed="false">
      <c r="A260" s="17" t="s">
        <v>38</v>
      </c>
      <c r="B260" s="17" t="s">
        <v>41</v>
      </c>
      <c r="C260" s="2" t="n">
        <v>0</v>
      </c>
      <c r="D260" s="3" t="n">
        <v>561</v>
      </c>
      <c r="E260" s="3" t="n">
        <v>495</v>
      </c>
      <c r="F260" s="3" t="n">
        <v>1.1</v>
      </c>
      <c r="G260" s="15" t="n">
        <v>1</v>
      </c>
      <c r="H260" s="15" t="n">
        <v>0</v>
      </c>
      <c r="I260" s="15" t="n">
        <v>257</v>
      </c>
      <c r="J260" s="15" t="n">
        <v>54</v>
      </c>
      <c r="K260" s="4" t="n">
        <v>203</v>
      </c>
      <c r="L260" s="15" t="n">
        <v>166</v>
      </c>
      <c r="M260" s="18" t="n">
        <v>0.8</v>
      </c>
      <c r="N260" s="15" t="n">
        <v>0</v>
      </c>
      <c r="O260" s="4" t="n">
        <v>0</v>
      </c>
      <c r="P260" s="4" t="n">
        <f aca="false">K260/J260</f>
        <v>3.75925925925926</v>
      </c>
      <c r="Q260" s="4" t="n">
        <f aca="false">I260/J260</f>
        <v>4.75925925925926</v>
      </c>
      <c r="R260" s="15" t="n">
        <v>601</v>
      </c>
      <c r="S260" s="15" t="n">
        <v>593</v>
      </c>
      <c r="T260" s="19" t="n">
        <v>1</v>
      </c>
      <c r="U260" s="15" t="n">
        <v>1</v>
      </c>
      <c r="V260" s="4" t="n">
        <v>1</v>
      </c>
      <c r="W260" s="3" t="n">
        <v>276</v>
      </c>
      <c r="X260" s="15" t="n">
        <v>57</v>
      </c>
      <c r="Y260" s="4" t="n">
        <v>205</v>
      </c>
      <c r="Z260" s="15" t="n">
        <v>214</v>
      </c>
      <c r="AA260" s="18" t="n">
        <v>0.9</v>
      </c>
      <c r="AB260" s="15" t="n">
        <v>0</v>
      </c>
      <c r="AC260" s="4" t="n">
        <v>0</v>
      </c>
      <c r="AD260" s="4" t="n">
        <f aca="false">Y260/X260</f>
        <v>3.59649122807018</v>
      </c>
      <c r="AE260" s="4" t="n">
        <f aca="false">W260/X260</f>
        <v>4.8421052631579</v>
      </c>
      <c r="AF260" s="4" t="n">
        <f aca="false">W260-I260</f>
        <v>19</v>
      </c>
      <c r="AG260" s="4" t="n">
        <f aca="false">X260-J260</f>
        <v>3</v>
      </c>
      <c r="AH260" s="4" t="n">
        <f aca="false">Y260-K260</f>
        <v>2</v>
      </c>
      <c r="AI260" s="4" t="n">
        <f aca="false">AD260-P260</f>
        <v>-0.162768031189084</v>
      </c>
      <c r="AJ260" s="4" t="n">
        <f aca="false">AE260-Q260</f>
        <v>0.0828460038986352</v>
      </c>
      <c r="AK260" s="4" t="n">
        <f aca="false">Z260-L260</f>
        <v>48</v>
      </c>
      <c r="AL260" s="5" t="n">
        <v>1</v>
      </c>
    </row>
    <row r="261" customFormat="false" ht="14" hidden="false" customHeight="false" outlineLevel="0" collapsed="false">
      <c r="A261" s="17" t="s">
        <v>38</v>
      </c>
      <c r="B261" s="17" t="s">
        <v>42</v>
      </c>
      <c r="C261" s="2" t="n">
        <v>0</v>
      </c>
      <c r="D261" s="3" t="n">
        <v>660</v>
      </c>
      <c r="E261" s="3" t="n">
        <v>2060</v>
      </c>
      <c r="F261" s="3" t="n">
        <v>0.3</v>
      </c>
      <c r="G261" s="15" t="n">
        <v>0</v>
      </c>
      <c r="H261" s="15" t="n">
        <v>0</v>
      </c>
      <c r="I261" s="15" t="n">
        <v>136</v>
      </c>
      <c r="J261" s="15" t="n">
        <v>25</v>
      </c>
      <c r="K261" s="15" t="n">
        <v>89</v>
      </c>
      <c r="L261" s="15" t="n">
        <v>130</v>
      </c>
      <c r="M261" s="18" t="n">
        <v>1.2</v>
      </c>
      <c r="N261" s="15" t="n">
        <v>0</v>
      </c>
      <c r="O261" s="4" t="n">
        <v>0</v>
      </c>
      <c r="P261" s="4" t="n">
        <f aca="false">K261/J261</f>
        <v>3.56</v>
      </c>
      <c r="Q261" s="4" t="n">
        <f aca="false">I261/J261</f>
        <v>5.44</v>
      </c>
      <c r="R261" s="15"/>
      <c r="S261" s="15"/>
      <c r="T261" s="19"/>
      <c r="U261" s="15" t="n">
        <v>0</v>
      </c>
      <c r="V261" s="4" t="n">
        <v>0</v>
      </c>
      <c r="W261" s="3" t="n">
        <v>147</v>
      </c>
      <c r="X261" s="15" t="n">
        <v>36</v>
      </c>
      <c r="Y261" s="4" t="n">
        <v>100</v>
      </c>
      <c r="Z261" s="15" t="n">
        <v>99</v>
      </c>
      <c r="AA261" s="18" t="n">
        <v>1.1</v>
      </c>
      <c r="AB261" s="15" t="n">
        <v>0</v>
      </c>
      <c r="AC261" s="4" t="n">
        <v>0</v>
      </c>
      <c r="AD261" s="4" t="n">
        <f aca="false">Y261/X261</f>
        <v>2.77777777777778</v>
      </c>
      <c r="AE261" s="4" t="n">
        <f aca="false">W261/X261</f>
        <v>4.08333333333333</v>
      </c>
      <c r="AF261" s="4" t="n">
        <f aca="false">W261-I261</f>
        <v>11</v>
      </c>
      <c r="AG261" s="4" t="n">
        <f aca="false">X261-J261</f>
        <v>11</v>
      </c>
      <c r="AH261" s="4" t="n">
        <f aca="false">Y261-K261</f>
        <v>11</v>
      </c>
      <c r="AI261" s="4" t="n">
        <f aca="false">AD261-P261</f>
        <v>-0.782222222222222</v>
      </c>
      <c r="AJ261" s="4" t="n">
        <f aca="false">AE261-Q261</f>
        <v>-1.35666666666667</v>
      </c>
      <c r="AK261" s="4" t="n">
        <f aca="false">Z261-L261</f>
        <v>-31</v>
      </c>
      <c r="AL261" s="5" t="n">
        <v>2</v>
      </c>
    </row>
    <row r="262" customFormat="false" ht="14" hidden="false" customHeight="false" outlineLevel="0" collapsed="false">
      <c r="A262" s="17" t="s">
        <v>40</v>
      </c>
      <c r="B262" s="17" t="s">
        <v>41</v>
      </c>
      <c r="C262" s="2" t="n">
        <v>0</v>
      </c>
      <c r="D262" s="3" t="n">
        <v>927</v>
      </c>
      <c r="E262" s="3" t="n">
        <v>698</v>
      </c>
      <c r="F262" s="3" t="n">
        <v>1.3</v>
      </c>
      <c r="G262" s="15" t="n">
        <v>0</v>
      </c>
      <c r="H262" s="15" t="n">
        <v>0</v>
      </c>
      <c r="I262" s="15" t="n">
        <v>183</v>
      </c>
      <c r="J262" s="15" t="n">
        <v>79</v>
      </c>
      <c r="K262" s="15" t="n">
        <v>112</v>
      </c>
      <c r="L262" s="15" t="n">
        <v>76</v>
      </c>
      <c r="M262" s="18" t="n">
        <v>0.7</v>
      </c>
      <c r="N262" s="15" t="n">
        <v>0</v>
      </c>
      <c r="O262" s="4" t="n">
        <v>0</v>
      </c>
      <c r="P262" s="4" t="n">
        <f aca="false">K262/J262</f>
        <v>1.41772151898734</v>
      </c>
      <c r="Q262" s="4" t="n">
        <f aca="false">I262/J262</f>
        <v>2.31645569620253</v>
      </c>
      <c r="R262" s="15" t="n">
        <v>872</v>
      </c>
      <c r="S262" s="15" t="n">
        <v>602</v>
      </c>
      <c r="T262" s="18" t="n">
        <v>1.5</v>
      </c>
      <c r="U262" s="4" t="n">
        <v>1</v>
      </c>
      <c r="V262" s="4" t="n">
        <v>0</v>
      </c>
      <c r="W262" s="3" t="n">
        <v>247</v>
      </c>
      <c r="X262" s="15" t="n">
        <v>81</v>
      </c>
      <c r="Y262" s="4" t="n">
        <v>157</v>
      </c>
      <c r="Z262" s="15" t="n">
        <v>85</v>
      </c>
      <c r="AA262" s="18" t="n">
        <v>0.7</v>
      </c>
      <c r="AB262" s="15" t="n">
        <v>0</v>
      </c>
      <c r="AC262" s="4" t="n">
        <v>0</v>
      </c>
      <c r="AD262" s="4" t="n">
        <f aca="false">Y262/X262</f>
        <v>1.93827160493827</v>
      </c>
      <c r="AE262" s="4" t="n">
        <f aca="false">W262/X262</f>
        <v>3.04938271604938</v>
      </c>
      <c r="AF262" s="4" t="n">
        <f aca="false">W262-I262</f>
        <v>64</v>
      </c>
      <c r="AG262" s="4" t="n">
        <f aca="false">X262-J262</f>
        <v>2</v>
      </c>
      <c r="AH262" s="4" t="n">
        <f aca="false">Y262-K262</f>
        <v>45</v>
      </c>
      <c r="AI262" s="4" t="n">
        <f aca="false">AD262-P262</f>
        <v>0.52055008595093</v>
      </c>
      <c r="AJ262" s="4" t="n">
        <f aca="false">AE262-Q262</f>
        <v>0.732927019846851</v>
      </c>
      <c r="AK262" s="4" t="n">
        <f aca="false">Z262-L262</f>
        <v>9</v>
      </c>
      <c r="AL262" s="5" t="n">
        <v>3</v>
      </c>
    </row>
    <row r="263" customFormat="false" ht="14" hidden="false" customHeight="false" outlineLevel="0" collapsed="false">
      <c r="A263" s="17" t="s">
        <v>38</v>
      </c>
      <c r="B263" s="17" t="s">
        <v>43</v>
      </c>
      <c r="C263" s="2" t="n">
        <v>0</v>
      </c>
      <c r="D263" s="3" t="n">
        <v>663</v>
      </c>
      <c r="E263" s="3" t="n">
        <v>429</v>
      </c>
      <c r="F263" s="3" t="n">
        <v>1.5</v>
      </c>
      <c r="G263" s="15" t="n">
        <v>0</v>
      </c>
      <c r="H263" s="15" t="n">
        <v>0</v>
      </c>
      <c r="I263" s="15" t="n">
        <v>135</v>
      </c>
      <c r="J263" s="15" t="n">
        <v>39</v>
      </c>
      <c r="K263" s="15" t="n">
        <v>98</v>
      </c>
      <c r="L263" s="15" t="n">
        <v>52</v>
      </c>
      <c r="M263" s="19" t="n">
        <v>1</v>
      </c>
      <c r="N263" s="15" t="n">
        <v>21</v>
      </c>
      <c r="O263" s="4" t="n">
        <v>0</v>
      </c>
      <c r="P263" s="4" t="n">
        <f aca="false">K263/J263</f>
        <v>2.51282051282051</v>
      </c>
      <c r="Q263" s="4" t="n">
        <f aca="false">I263/J263</f>
        <v>3.46153846153846</v>
      </c>
      <c r="R263" s="15" t="n">
        <v>689</v>
      </c>
      <c r="S263" s="15" t="n">
        <v>454</v>
      </c>
      <c r="T263" s="18" t="n">
        <v>1.5</v>
      </c>
      <c r="U263" s="4" t="n">
        <v>0</v>
      </c>
      <c r="V263" s="4" t="n">
        <v>0</v>
      </c>
      <c r="W263" s="3" t="n">
        <v>132</v>
      </c>
      <c r="X263" s="15" t="n">
        <v>45</v>
      </c>
      <c r="Y263" s="15" t="n">
        <v>87</v>
      </c>
      <c r="Z263" s="15" t="n">
        <v>57</v>
      </c>
      <c r="AA263" s="19" t="n">
        <v>1</v>
      </c>
      <c r="AB263" s="15" t="n">
        <v>0</v>
      </c>
      <c r="AC263" s="4" t="n">
        <v>0</v>
      </c>
      <c r="AD263" s="4" t="n">
        <f aca="false">Y263/X263</f>
        <v>1.93333333333333</v>
      </c>
      <c r="AE263" s="4" t="n">
        <f aca="false">W263/X263</f>
        <v>2.93333333333333</v>
      </c>
      <c r="AF263" s="4" t="n">
        <f aca="false">W263-I263</f>
        <v>-3</v>
      </c>
      <c r="AG263" s="4" t="n">
        <f aca="false">X263-J263</f>
        <v>6</v>
      </c>
      <c r="AH263" s="4" t="n">
        <f aca="false">Y263-K263</f>
        <v>-11</v>
      </c>
      <c r="AI263" s="4" t="n">
        <f aca="false">AD263-P263</f>
        <v>-0.579487179487179</v>
      </c>
      <c r="AJ263" s="4" t="n">
        <f aca="false">AE263-Q263</f>
        <v>-0.528205128205129</v>
      </c>
      <c r="AK263" s="4" t="n">
        <f aca="false">Z263-L263</f>
        <v>5</v>
      </c>
      <c r="AL263" s="5" t="n">
        <v>2</v>
      </c>
    </row>
    <row r="264" customFormat="false" ht="14" hidden="false" customHeight="false" outlineLevel="0" collapsed="false">
      <c r="A264" s="17" t="s">
        <v>38</v>
      </c>
      <c r="B264" s="17" t="s">
        <v>39</v>
      </c>
      <c r="C264" s="2" t="n">
        <v>0</v>
      </c>
      <c r="D264" s="3" t="n">
        <v>706</v>
      </c>
      <c r="E264" s="3" t="n">
        <v>1752</v>
      </c>
      <c r="F264" s="3" t="n">
        <v>0.4</v>
      </c>
      <c r="G264" s="15" t="n">
        <v>1</v>
      </c>
      <c r="H264" s="15" t="n">
        <v>1</v>
      </c>
      <c r="I264" s="15" t="n">
        <v>255</v>
      </c>
      <c r="J264" s="15" t="n">
        <v>32</v>
      </c>
      <c r="K264" s="15" t="n">
        <v>151</v>
      </c>
      <c r="L264" s="15" t="n">
        <v>482</v>
      </c>
      <c r="M264" s="18" t="n">
        <v>0.7</v>
      </c>
      <c r="N264" s="15" t="n">
        <v>0</v>
      </c>
      <c r="O264" s="4" t="n">
        <v>0</v>
      </c>
      <c r="P264" s="4" t="n">
        <f aca="false">K264/J264</f>
        <v>4.71875</v>
      </c>
      <c r="Q264" s="4" t="n">
        <f aca="false">I264/J264</f>
        <v>7.96875</v>
      </c>
      <c r="R264" s="15" t="n">
        <v>721</v>
      </c>
      <c r="S264" s="15" t="n">
        <v>1937</v>
      </c>
      <c r="T264" s="18" t="n">
        <v>0.4</v>
      </c>
      <c r="U264" s="15" t="n">
        <v>1</v>
      </c>
      <c r="V264" s="4" t="n">
        <v>1</v>
      </c>
      <c r="W264" s="3" t="n">
        <v>220</v>
      </c>
      <c r="X264" s="15" t="n">
        <v>31</v>
      </c>
      <c r="Y264" s="4" t="n">
        <v>160</v>
      </c>
      <c r="Z264" s="15" t="n">
        <v>228</v>
      </c>
      <c r="AA264" s="18" t="n">
        <v>0.8</v>
      </c>
      <c r="AB264" s="15"/>
      <c r="AC264" s="4" t="n">
        <v>9</v>
      </c>
      <c r="AD264" s="4" t="n">
        <f aca="false">Y264/X264</f>
        <v>5.16129032258065</v>
      </c>
      <c r="AE264" s="4" t="n">
        <f aca="false">W264/X264</f>
        <v>7.09677419354839</v>
      </c>
      <c r="AF264" s="4" t="n">
        <f aca="false">W264-I264</f>
        <v>-35</v>
      </c>
      <c r="AG264" s="4" t="n">
        <f aca="false">X264-J264</f>
        <v>-1</v>
      </c>
      <c r="AH264" s="4" t="n">
        <f aca="false">Y264-K264</f>
        <v>9</v>
      </c>
      <c r="AI264" s="4" t="n">
        <f aca="false">AD264-P264</f>
        <v>0.442540322580645</v>
      </c>
      <c r="AJ264" s="4" t="n">
        <f aca="false">AE264-Q264</f>
        <v>-0.871975806451613</v>
      </c>
      <c r="AK264" s="4" t="n">
        <f aca="false">Z264-L264</f>
        <v>-254</v>
      </c>
      <c r="AL264" s="5" t="n">
        <v>1</v>
      </c>
    </row>
    <row r="265" customFormat="false" ht="14" hidden="false" customHeight="false" outlineLevel="0" collapsed="false">
      <c r="A265" s="17" t="s">
        <v>40</v>
      </c>
      <c r="B265" s="17" t="s">
        <v>41</v>
      </c>
      <c r="C265" s="2" t="n">
        <v>1</v>
      </c>
      <c r="D265" s="3" t="n">
        <v>338</v>
      </c>
      <c r="E265" s="3" t="n">
        <v>309</v>
      </c>
      <c r="F265" s="3" t="n">
        <v>1.1</v>
      </c>
      <c r="G265" s="15" t="n">
        <v>0</v>
      </c>
      <c r="H265" s="15" t="n">
        <v>0</v>
      </c>
      <c r="I265" s="15" t="n">
        <v>149</v>
      </c>
      <c r="J265" s="15" t="n">
        <v>54</v>
      </c>
      <c r="K265" s="15" t="n">
        <v>92</v>
      </c>
      <c r="L265" s="15" t="n">
        <v>61</v>
      </c>
      <c r="M265" s="18" t="n">
        <v>0.8</v>
      </c>
      <c r="N265" s="15" t="n">
        <v>19</v>
      </c>
      <c r="O265" s="4" t="n">
        <v>0</v>
      </c>
      <c r="P265" s="4" t="n">
        <f aca="false">K265/J265</f>
        <v>1.7037037037037</v>
      </c>
      <c r="Q265" s="4" t="n">
        <f aca="false">I265/J265</f>
        <v>2.75925925925926</v>
      </c>
      <c r="R265" s="15" t="n">
        <v>427</v>
      </c>
      <c r="S265" s="15" t="n">
        <v>305</v>
      </c>
      <c r="T265" s="19" t="n">
        <f aca="false">R265/S265</f>
        <v>1.4</v>
      </c>
      <c r="U265" s="15" t="n">
        <v>0</v>
      </c>
      <c r="V265" s="4" t="n">
        <v>0</v>
      </c>
      <c r="W265" s="3" t="n">
        <v>154</v>
      </c>
      <c r="X265" s="15" t="n">
        <v>66</v>
      </c>
      <c r="Y265" s="4" t="n">
        <v>91</v>
      </c>
      <c r="Z265" s="15" t="n">
        <v>59</v>
      </c>
      <c r="AA265" s="19" t="n">
        <v>0.8</v>
      </c>
      <c r="AB265" s="15" t="n">
        <v>42</v>
      </c>
      <c r="AC265" s="4" t="n">
        <v>0</v>
      </c>
      <c r="AD265" s="4" t="n">
        <f aca="false">Y265/X265</f>
        <v>1.37878787878788</v>
      </c>
      <c r="AE265" s="4" t="n">
        <f aca="false">W265/X265</f>
        <v>2.33333333333333</v>
      </c>
      <c r="AF265" s="4" t="n">
        <f aca="false">W265-I265</f>
        <v>5</v>
      </c>
      <c r="AG265" s="4" t="n">
        <f aca="false">X265-J265</f>
        <v>12</v>
      </c>
      <c r="AH265" s="4" t="n">
        <f aca="false">Y265-K265</f>
        <v>-1</v>
      </c>
      <c r="AI265" s="4" t="n">
        <f aca="false">AD265-P265</f>
        <v>-0.324915824915825</v>
      </c>
      <c r="AJ265" s="4" t="n">
        <f aca="false">AE265-Q265</f>
        <v>-0.425925925925926</v>
      </c>
      <c r="AK265" s="4" t="n">
        <f aca="false">Z265-L265</f>
        <v>-2</v>
      </c>
      <c r="AL265" s="5" t="n">
        <v>2</v>
      </c>
    </row>
    <row r="266" customFormat="false" ht="14" hidden="false" customHeight="false" outlineLevel="0" collapsed="false">
      <c r="A266" s="17" t="s">
        <v>38</v>
      </c>
      <c r="B266" s="17" t="s">
        <v>41</v>
      </c>
      <c r="C266" s="2" t="n">
        <v>0</v>
      </c>
      <c r="D266" s="3" t="n">
        <v>550</v>
      </c>
      <c r="E266" s="3" t="n">
        <v>549</v>
      </c>
      <c r="F266" s="3" t="n">
        <v>1</v>
      </c>
      <c r="G266" s="15" t="n">
        <v>0</v>
      </c>
      <c r="H266" s="15" t="n">
        <v>0</v>
      </c>
      <c r="I266" s="15" t="n">
        <v>150</v>
      </c>
      <c r="J266" s="15" t="n">
        <v>51</v>
      </c>
      <c r="K266" s="15" t="n">
        <v>101</v>
      </c>
      <c r="L266" s="15" t="n">
        <v>87</v>
      </c>
      <c r="M266" s="19" t="n">
        <v>1</v>
      </c>
      <c r="N266" s="15" t="n">
        <v>28</v>
      </c>
      <c r="O266" s="4" t="n">
        <v>0</v>
      </c>
      <c r="P266" s="4" t="n">
        <f aca="false">K266/J266</f>
        <v>1.98039215686275</v>
      </c>
      <c r="Q266" s="4" t="n">
        <f aca="false">I266/J266</f>
        <v>2.94117647058824</v>
      </c>
      <c r="R266" s="15" t="n">
        <v>699</v>
      </c>
      <c r="S266" s="15" t="n">
        <v>574</v>
      </c>
      <c r="T266" s="18" t="n">
        <v>1.2</v>
      </c>
      <c r="U266" s="15" t="n">
        <v>1</v>
      </c>
      <c r="V266" s="4" t="n">
        <v>1</v>
      </c>
      <c r="W266" s="3" t="n">
        <v>204</v>
      </c>
      <c r="X266" s="15" t="n">
        <v>48</v>
      </c>
      <c r="Y266" s="4" t="n">
        <v>116</v>
      </c>
      <c r="Z266" s="15" t="n">
        <v>274</v>
      </c>
      <c r="AA266" s="19" t="n">
        <v>1</v>
      </c>
      <c r="AB266" s="15" t="n">
        <v>0</v>
      </c>
      <c r="AC266" s="4" t="n">
        <v>0</v>
      </c>
      <c r="AD266" s="4" t="n">
        <f aca="false">Y266/X266</f>
        <v>2.41666666666667</v>
      </c>
      <c r="AE266" s="4" t="n">
        <f aca="false">W266/X266</f>
        <v>4.25</v>
      </c>
      <c r="AF266" s="4" t="n">
        <f aca="false">W266-I266</f>
        <v>54</v>
      </c>
      <c r="AG266" s="4" t="n">
        <f aca="false">X266-J266</f>
        <v>-3</v>
      </c>
      <c r="AH266" s="4" t="n">
        <f aca="false">Y266-K266</f>
        <v>15</v>
      </c>
      <c r="AI266" s="4" t="n">
        <f aca="false">AD266-P266</f>
        <v>0.436274509803921</v>
      </c>
      <c r="AJ266" s="4" t="n">
        <f aca="false">AE266-Q266</f>
        <v>1.30882352941176</v>
      </c>
      <c r="AK266" s="4" t="n">
        <f aca="false">Z266-L266</f>
        <v>187</v>
      </c>
      <c r="AL266" s="5" t="n">
        <v>3</v>
      </c>
    </row>
    <row r="267" customFormat="false" ht="14" hidden="false" customHeight="false" outlineLevel="0" collapsed="false">
      <c r="A267" s="17" t="s">
        <v>38</v>
      </c>
      <c r="B267" s="17" t="s">
        <v>42</v>
      </c>
      <c r="C267" s="2" t="n">
        <v>1</v>
      </c>
      <c r="D267" s="3" t="n">
        <v>415</v>
      </c>
      <c r="E267" s="3" t="n">
        <v>641</v>
      </c>
      <c r="F267" s="3" t="n">
        <v>0.7</v>
      </c>
      <c r="G267" s="21"/>
      <c r="H267" s="21"/>
      <c r="I267" s="15" t="n">
        <v>104</v>
      </c>
      <c r="J267" s="15" t="n">
        <v>51</v>
      </c>
      <c r="K267" s="15" t="n">
        <v>47</v>
      </c>
      <c r="L267" s="15" t="n">
        <v>69</v>
      </c>
      <c r="M267" s="18" t="n">
        <v>0.7</v>
      </c>
      <c r="N267" s="15" t="n">
        <v>0</v>
      </c>
      <c r="O267" s="4" t="n">
        <v>0</v>
      </c>
      <c r="P267" s="4" t="n">
        <f aca="false">K267/J267</f>
        <v>0.92156862745098</v>
      </c>
      <c r="Q267" s="4" t="n">
        <f aca="false">I267/J267</f>
        <v>2.03921568627451</v>
      </c>
      <c r="R267" s="15" t="n">
        <v>596</v>
      </c>
      <c r="S267" s="15" t="n">
        <v>530</v>
      </c>
      <c r="T267" s="18" t="n">
        <v>1.1</v>
      </c>
      <c r="U267" s="21"/>
      <c r="V267" s="0"/>
      <c r="W267" s="3"/>
      <c r="X267" s="15"/>
      <c r="Z267" s="15"/>
      <c r="AA267" s="18" t="n">
        <v>0.7</v>
      </c>
      <c r="AB267" s="15" t="n">
        <v>0</v>
      </c>
      <c r="AC267" s="4" t="n">
        <v>0</v>
      </c>
      <c r="AD267" s="0"/>
      <c r="AE267" s="0"/>
      <c r="AF267" s="0"/>
      <c r="AG267" s="0"/>
      <c r="AH267" s="0"/>
      <c r="AI267" s="0"/>
      <c r="AJ267" s="0"/>
      <c r="AK267" s="0"/>
      <c r="AL267" s="0"/>
    </row>
    <row r="268" customFormat="false" ht="14" hidden="false" customHeight="false" outlineLevel="0" collapsed="false">
      <c r="A268" s="17" t="s">
        <v>38</v>
      </c>
      <c r="B268" s="17" t="s">
        <v>42</v>
      </c>
      <c r="C268" s="2" t="n">
        <v>0</v>
      </c>
      <c r="D268" s="3" t="n">
        <v>757</v>
      </c>
      <c r="E268" s="3" t="n">
        <v>1464</v>
      </c>
      <c r="F268" s="3" t="n">
        <v>0.5</v>
      </c>
      <c r="G268" s="15" t="n">
        <v>1</v>
      </c>
      <c r="H268" s="15" t="n">
        <v>0</v>
      </c>
      <c r="I268" s="15" t="n">
        <v>202</v>
      </c>
      <c r="J268" s="15" t="n">
        <v>54</v>
      </c>
      <c r="K268" s="15" t="n">
        <v>136</v>
      </c>
      <c r="L268" s="15" t="n">
        <v>82</v>
      </c>
      <c r="M268" s="18" t="n">
        <v>0.9</v>
      </c>
      <c r="N268" s="15" t="n">
        <v>20</v>
      </c>
      <c r="O268" s="4" t="n">
        <v>0</v>
      </c>
      <c r="P268" s="4" t="n">
        <f aca="false">K268/J268</f>
        <v>2.51851851851852</v>
      </c>
      <c r="Q268" s="4" t="n">
        <f aca="false">I268/J268</f>
        <v>3.74074074074074</v>
      </c>
      <c r="R268" s="15" t="n">
        <v>789</v>
      </c>
      <c r="S268" s="15" t="n">
        <v>1600</v>
      </c>
      <c r="T268" s="18" t="n">
        <v>0.5</v>
      </c>
      <c r="U268" s="15" t="n">
        <v>1</v>
      </c>
      <c r="V268" s="4" t="n">
        <v>0</v>
      </c>
      <c r="W268" s="3" t="n">
        <v>201</v>
      </c>
      <c r="X268" s="15" t="n">
        <v>59</v>
      </c>
      <c r="Y268" s="4" t="n">
        <v>133</v>
      </c>
      <c r="Z268" s="15" t="n">
        <v>91</v>
      </c>
      <c r="AA268" s="18" t="n">
        <v>0.7</v>
      </c>
      <c r="AB268" s="15" t="n">
        <v>13</v>
      </c>
      <c r="AC268" s="4" t="n">
        <v>0</v>
      </c>
      <c r="AD268" s="4" t="n">
        <f aca="false">Y268/X268</f>
        <v>2.25423728813559</v>
      </c>
      <c r="AE268" s="4" t="n">
        <f aca="false">W268/X268</f>
        <v>3.40677966101695</v>
      </c>
      <c r="AF268" s="4" t="n">
        <f aca="false">W268-I268</f>
        <v>-1</v>
      </c>
      <c r="AG268" s="4" t="n">
        <f aca="false">X268-J268</f>
        <v>5</v>
      </c>
      <c r="AH268" s="4" t="n">
        <f aca="false">Y268-K268</f>
        <v>-3</v>
      </c>
      <c r="AI268" s="4" t="n">
        <f aca="false">AD268-P268</f>
        <v>-0.264281230382925</v>
      </c>
      <c r="AJ268" s="4" t="n">
        <f aca="false">AE268-Q268</f>
        <v>-0.333961079723792</v>
      </c>
      <c r="AK268" s="4" t="n">
        <f aca="false">Z268-L268</f>
        <v>9</v>
      </c>
      <c r="AL268" s="5" t="n">
        <v>1</v>
      </c>
    </row>
    <row r="269" customFormat="false" ht="14" hidden="false" customHeight="false" outlineLevel="0" collapsed="false">
      <c r="A269" s="17" t="s">
        <v>40</v>
      </c>
      <c r="B269" s="17" t="s">
        <v>41</v>
      </c>
      <c r="C269" s="2" t="n">
        <v>0</v>
      </c>
      <c r="D269" s="3" t="n">
        <v>1342</v>
      </c>
      <c r="E269" s="3" t="n">
        <v>910</v>
      </c>
      <c r="F269" s="3" t="n">
        <v>1.5</v>
      </c>
      <c r="G269" s="15" t="n">
        <v>0</v>
      </c>
      <c r="H269" s="15" t="n">
        <v>0</v>
      </c>
      <c r="I269" s="15" t="n">
        <v>161</v>
      </c>
      <c r="J269" s="15" t="n">
        <v>56</v>
      </c>
      <c r="K269" s="15" t="n">
        <v>101</v>
      </c>
      <c r="L269" s="15" t="n">
        <v>97</v>
      </c>
      <c r="M269" s="18" t="n">
        <v>0.6</v>
      </c>
      <c r="N269" s="15" t="n">
        <v>0</v>
      </c>
      <c r="O269" s="4" t="n">
        <v>0</v>
      </c>
      <c r="P269" s="4" t="n">
        <f aca="false">K269/J269</f>
        <v>1.80357142857143</v>
      </c>
      <c r="Q269" s="4" t="n">
        <f aca="false">I269/J269</f>
        <v>2.875</v>
      </c>
      <c r="R269" s="15" t="n">
        <v>1231</v>
      </c>
      <c r="S269" s="15" t="n">
        <v>763</v>
      </c>
      <c r="T269" s="18" t="n">
        <v>1.6</v>
      </c>
      <c r="U269" s="4" t="n">
        <v>0</v>
      </c>
      <c r="V269" s="4" t="n">
        <v>0</v>
      </c>
      <c r="W269" s="3" t="n">
        <v>186</v>
      </c>
      <c r="X269" s="15" t="n">
        <v>62</v>
      </c>
      <c r="Y269" s="4" t="n">
        <v>124</v>
      </c>
      <c r="Z269" s="15" t="n">
        <v>96</v>
      </c>
      <c r="AA269" s="18" t="n">
        <v>0.6</v>
      </c>
      <c r="AB269" s="15" t="n">
        <v>0</v>
      </c>
      <c r="AC269" s="4" t="n">
        <v>0</v>
      </c>
      <c r="AD269" s="4" t="n">
        <f aca="false">Y269/X269</f>
        <v>2</v>
      </c>
      <c r="AE269" s="4" t="n">
        <f aca="false">W269/X269</f>
        <v>3</v>
      </c>
      <c r="AF269" s="4" t="n">
        <f aca="false">W269-I269</f>
        <v>25</v>
      </c>
      <c r="AG269" s="4" t="n">
        <f aca="false">X269-J269</f>
        <v>6</v>
      </c>
      <c r="AH269" s="4" t="n">
        <f aca="false">Y269-K269</f>
        <v>23</v>
      </c>
      <c r="AI269" s="4" t="n">
        <f aca="false">AD269-P269</f>
        <v>0.196428571428571</v>
      </c>
      <c r="AJ269" s="4" t="n">
        <f aca="false">AE269-Q269</f>
        <v>0.125</v>
      </c>
      <c r="AK269" s="4" t="n">
        <f aca="false">Z269-L269</f>
        <v>-1</v>
      </c>
      <c r="AL269" s="5" t="n">
        <v>2</v>
      </c>
    </row>
    <row r="270" customFormat="false" ht="14" hidden="false" customHeight="false" outlineLevel="0" collapsed="false">
      <c r="A270" s="1" t="s">
        <v>38</v>
      </c>
      <c r="B270" s="1" t="s">
        <v>41</v>
      </c>
      <c r="C270" s="2" t="n">
        <v>0</v>
      </c>
      <c r="D270" s="3" t="n">
        <v>707</v>
      </c>
      <c r="E270" s="3" t="n">
        <v>1150</v>
      </c>
      <c r="F270" s="3" t="n">
        <v>0.6</v>
      </c>
      <c r="G270" s="15" t="n">
        <v>0</v>
      </c>
      <c r="H270" s="15" t="n">
        <v>0</v>
      </c>
      <c r="I270" s="4" t="n">
        <v>183</v>
      </c>
      <c r="J270" s="4" t="n">
        <v>41</v>
      </c>
      <c r="K270" s="4" t="n">
        <v>142</v>
      </c>
      <c r="L270" s="4" t="n">
        <v>57</v>
      </c>
      <c r="M270" s="2" t="n">
        <v>1</v>
      </c>
      <c r="N270" s="4" t="n">
        <v>0</v>
      </c>
      <c r="O270" s="4" t="n">
        <v>0</v>
      </c>
      <c r="P270" s="4" t="n">
        <f aca="false">K270/J270</f>
        <v>3.46341463414634</v>
      </c>
      <c r="Q270" s="4" t="n">
        <f aca="false">I270/J270</f>
        <v>4.46341463414634</v>
      </c>
      <c r="R270" s="4" t="n">
        <v>676</v>
      </c>
      <c r="S270" s="4" t="n">
        <v>1196</v>
      </c>
      <c r="T270" s="16" t="n">
        <v>0.6</v>
      </c>
      <c r="U270" s="4" t="n">
        <v>0</v>
      </c>
      <c r="V270" s="4" t="n">
        <v>0</v>
      </c>
      <c r="W270" s="3" t="n">
        <v>191</v>
      </c>
      <c r="X270" s="4" t="n">
        <v>41</v>
      </c>
      <c r="Y270" s="4" t="n">
        <v>152</v>
      </c>
      <c r="Z270" s="4" t="n">
        <v>57</v>
      </c>
      <c r="AA270" s="16" t="n">
        <v>0.9</v>
      </c>
      <c r="AB270" s="4" t="n">
        <v>0</v>
      </c>
      <c r="AC270" s="4" t="n">
        <v>0</v>
      </c>
      <c r="AD270" s="4" t="n">
        <f aca="false">Y270/X270</f>
        <v>3.70731707317073</v>
      </c>
      <c r="AE270" s="4" t="n">
        <f aca="false">W270/X270</f>
        <v>4.65853658536585</v>
      </c>
      <c r="AF270" s="4" t="n">
        <f aca="false">W270-I270</f>
        <v>8</v>
      </c>
      <c r="AG270" s="4" t="n">
        <f aca="false">X270-J270</f>
        <v>0</v>
      </c>
      <c r="AH270" s="4" t="n">
        <f aca="false">Y270-K270</f>
        <v>10</v>
      </c>
      <c r="AI270" s="4" t="n">
        <f aca="false">AD270-P270</f>
        <v>0.24390243902439</v>
      </c>
      <c r="AJ270" s="4" t="n">
        <f aca="false">AE270-Q270</f>
        <v>0.195121951219511</v>
      </c>
      <c r="AK270" s="4" t="n">
        <f aca="false">Z270-L270</f>
        <v>0</v>
      </c>
      <c r="AL270" s="5" t="n">
        <v>2</v>
      </c>
    </row>
    <row r="271" customFormat="false" ht="14" hidden="false" customHeight="false" outlineLevel="0" collapsed="false">
      <c r="A271" s="17" t="s">
        <v>40</v>
      </c>
      <c r="B271" s="17" t="s">
        <v>41</v>
      </c>
      <c r="C271" s="2" t="n">
        <v>0</v>
      </c>
      <c r="D271" s="3" t="n">
        <v>618</v>
      </c>
      <c r="E271" s="3" t="n">
        <v>684</v>
      </c>
      <c r="F271" s="3" t="n">
        <v>0.9</v>
      </c>
      <c r="G271" s="15" t="n">
        <v>0</v>
      </c>
      <c r="H271" s="15" t="n">
        <v>0</v>
      </c>
      <c r="I271" s="15" t="n">
        <v>148</v>
      </c>
      <c r="J271" s="15" t="n">
        <v>37</v>
      </c>
      <c r="K271" s="15" t="n">
        <v>103</v>
      </c>
      <c r="L271" s="15" t="n">
        <v>97</v>
      </c>
      <c r="M271" s="18" t="n">
        <v>0.8</v>
      </c>
      <c r="N271" s="15" t="n">
        <v>0</v>
      </c>
      <c r="O271" s="4" t="n">
        <v>0</v>
      </c>
      <c r="P271" s="4" t="n">
        <f aca="false">K271/J271</f>
        <v>2.78378378378378</v>
      </c>
      <c r="Q271" s="4" t="n">
        <f aca="false">I271/J271</f>
        <v>4</v>
      </c>
      <c r="R271" s="15" t="n">
        <v>616</v>
      </c>
      <c r="S271" s="15" t="n">
        <v>609</v>
      </c>
      <c r="T271" s="19" t="n">
        <v>1</v>
      </c>
      <c r="U271" s="4" t="n">
        <v>0</v>
      </c>
      <c r="V271" s="4" t="n">
        <v>0</v>
      </c>
      <c r="W271" s="3" t="n">
        <v>168</v>
      </c>
      <c r="X271" s="15" t="n">
        <v>42</v>
      </c>
      <c r="Y271" s="4" t="n">
        <v>118</v>
      </c>
      <c r="Z271" s="15" t="n">
        <v>114</v>
      </c>
      <c r="AA271" s="18" t="n">
        <v>0.7</v>
      </c>
      <c r="AB271" s="15" t="n">
        <v>0</v>
      </c>
      <c r="AC271" s="4" t="n">
        <v>0</v>
      </c>
      <c r="AD271" s="4" t="n">
        <f aca="false">Y271/X271</f>
        <v>2.80952380952381</v>
      </c>
      <c r="AE271" s="4" t="n">
        <f aca="false">W271/X271</f>
        <v>4</v>
      </c>
      <c r="AF271" s="4" t="n">
        <f aca="false">W271-I271</f>
        <v>20</v>
      </c>
      <c r="AG271" s="4" t="n">
        <f aca="false">X271-J271</f>
        <v>5</v>
      </c>
      <c r="AH271" s="4" t="n">
        <f aca="false">Y271-K271</f>
        <v>15</v>
      </c>
      <c r="AI271" s="4" t="n">
        <f aca="false">AD271-P271</f>
        <v>0.0257400257400255</v>
      </c>
      <c r="AJ271" s="4" t="n">
        <f aca="false">AE271-Q271</f>
        <v>0</v>
      </c>
      <c r="AK271" s="4" t="n">
        <f aca="false">Z271-L271</f>
        <v>17</v>
      </c>
      <c r="AL271" s="5" t="n">
        <v>2</v>
      </c>
    </row>
    <row r="272" customFormat="false" ht="14" hidden="false" customHeight="false" outlineLevel="0" collapsed="false">
      <c r="A272" s="17" t="s">
        <v>38</v>
      </c>
      <c r="B272" s="17" t="s">
        <v>42</v>
      </c>
      <c r="C272" s="2" t="n">
        <v>1</v>
      </c>
      <c r="D272" s="3" t="n">
        <v>92</v>
      </c>
      <c r="E272" s="3" t="n">
        <v>1007</v>
      </c>
      <c r="F272" s="3" t="n">
        <v>0.1</v>
      </c>
      <c r="G272" s="21"/>
      <c r="H272" s="21"/>
      <c r="I272" s="15"/>
      <c r="J272" s="15"/>
      <c r="K272" s="15"/>
      <c r="L272" s="15"/>
      <c r="M272" s="18" t="n">
        <v>0.9</v>
      </c>
      <c r="N272" s="15"/>
      <c r="O272" s="15" t="n">
        <v>9</v>
      </c>
      <c r="P272" s="0"/>
      <c r="Q272" s="0"/>
      <c r="R272" s="15" t="n">
        <v>89</v>
      </c>
      <c r="S272" s="15" t="n">
        <v>947</v>
      </c>
      <c r="T272" s="18" t="n">
        <v>0.1</v>
      </c>
      <c r="U272" s="21"/>
      <c r="V272" s="0"/>
      <c r="W272" s="3" t="n">
        <v>161</v>
      </c>
      <c r="X272" s="15" t="n">
        <v>54</v>
      </c>
      <c r="Y272" s="4" t="n">
        <v>86</v>
      </c>
      <c r="Z272" s="15" t="n">
        <v>126</v>
      </c>
      <c r="AA272" s="18" t="n">
        <v>0.7</v>
      </c>
      <c r="AB272" s="15" t="n">
        <v>9</v>
      </c>
      <c r="AC272" s="4" t="n">
        <v>0</v>
      </c>
      <c r="AD272" s="4" t="n">
        <f aca="false">Y272/X272</f>
        <v>1.59259259259259</v>
      </c>
      <c r="AE272" s="4" t="n">
        <f aca="false">W272/X272</f>
        <v>2.98148148148148</v>
      </c>
      <c r="AF272" s="0"/>
      <c r="AG272" s="0"/>
      <c r="AH272" s="0"/>
      <c r="AI272" s="0"/>
      <c r="AJ272" s="0"/>
      <c r="AK272" s="0"/>
      <c r="AL272" s="0"/>
    </row>
    <row r="273" customFormat="false" ht="14" hidden="false" customHeight="false" outlineLevel="0" collapsed="false">
      <c r="A273" s="1" t="s">
        <v>40</v>
      </c>
      <c r="B273" s="1" t="s">
        <v>41</v>
      </c>
      <c r="C273" s="2" t="n">
        <v>0</v>
      </c>
      <c r="D273" s="3" t="n">
        <v>589</v>
      </c>
      <c r="E273" s="3" t="n">
        <v>713</v>
      </c>
      <c r="F273" s="3" t="n">
        <v>0.8</v>
      </c>
      <c r="G273" s="15" t="n">
        <v>0</v>
      </c>
      <c r="H273" s="15" t="n">
        <v>0</v>
      </c>
      <c r="I273" s="4" t="n">
        <v>146</v>
      </c>
      <c r="J273" s="4" t="n">
        <v>56</v>
      </c>
      <c r="K273" s="4" t="n">
        <v>89</v>
      </c>
      <c r="L273" s="4" t="n">
        <v>49</v>
      </c>
      <c r="M273" s="16" t="n">
        <v>0.6</v>
      </c>
      <c r="N273" s="4" t="n">
        <v>0</v>
      </c>
      <c r="O273" s="4" t="n">
        <v>0</v>
      </c>
      <c r="P273" s="4" t="n">
        <f aca="false">K273/J273</f>
        <v>1.58928571428571</v>
      </c>
      <c r="Q273" s="4" t="n">
        <f aca="false">I273/J273</f>
        <v>2.60714285714286</v>
      </c>
      <c r="R273" s="4" t="n">
        <v>437</v>
      </c>
      <c r="S273" s="4" t="n">
        <v>468</v>
      </c>
      <c r="T273" s="16" t="n">
        <v>0.9</v>
      </c>
      <c r="U273" s="4" t="n">
        <v>0</v>
      </c>
      <c r="V273" s="4" t="n">
        <v>0</v>
      </c>
      <c r="W273" s="3" t="n">
        <v>144</v>
      </c>
      <c r="X273" s="4" t="n">
        <v>60</v>
      </c>
      <c r="Y273" s="4" t="n">
        <v>85</v>
      </c>
      <c r="Z273" s="4" t="n">
        <v>54</v>
      </c>
      <c r="AA273" s="16" t="n">
        <v>0.6</v>
      </c>
      <c r="AB273" s="4" t="n">
        <v>0</v>
      </c>
      <c r="AC273" s="4" t="n">
        <v>0</v>
      </c>
      <c r="AD273" s="4" t="n">
        <f aca="false">Y273/X273</f>
        <v>1.41666666666667</v>
      </c>
      <c r="AE273" s="4" t="n">
        <f aca="false">W273/X273</f>
        <v>2.4</v>
      </c>
      <c r="AF273" s="4" t="n">
        <f aca="false">W273-I273</f>
        <v>-2</v>
      </c>
      <c r="AG273" s="4" t="n">
        <f aca="false">X273-J273</f>
        <v>4</v>
      </c>
      <c r="AH273" s="4" t="n">
        <f aca="false">Y273-K273</f>
        <v>-4</v>
      </c>
      <c r="AI273" s="4" t="n">
        <f aca="false">AD273-P273</f>
        <v>-0.172619047619047</v>
      </c>
      <c r="AJ273" s="4" t="n">
        <f aca="false">AE273-Q273</f>
        <v>-0.207142857142857</v>
      </c>
      <c r="AK273" s="4" t="n">
        <f aca="false">Z273-L273</f>
        <v>5</v>
      </c>
      <c r="AL273" s="5" t="n">
        <v>2</v>
      </c>
    </row>
    <row r="274" customFormat="false" ht="14" hidden="false" customHeight="false" outlineLevel="0" collapsed="false">
      <c r="A274" s="17" t="s">
        <v>38</v>
      </c>
      <c r="B274" s="17" t="s">
        <v>41</v>
      </c>
      <c r="C274" s="2" t="n">
        <v>0</v>
      </c>
      <c r="D274" s="3" t="n">
        <v>861</v>
      </c>
      <c r="E274" s="3" t="n">
        <v>410</v>
      </c>
      <c r="F274" s="3" t="n">
        <v>2.1</v>
      </c>
      <c r="G274" s="15" t="n">
        <v>0</v>
      </c>
      <c r="H274" s="15" t="n">
        <v>0</v>
      </c>
      <c r="I274" s="15" t="n">
        <v>159</v>
      </c>
      <c r="J274" s="15" t="n">
        <v>60</v>
      </c>
      <c r="K274" s="15" t="n">
        <v>95</v>
      </c>
      <c r="L274" s="15" t="n">
        <v>59</v>
      </c>
      <c r="M274" s="18" t="n">
        <v>0.8</v>
      </c>
      <c r="N274" s="15" t="n">
        <v>17</v>
      </c>
      <c r="O274" s="4" t="n">
        <v>0</v>
      </c>
      <c r="P274" s="4" t="n">
        <f aca="false">K274/J274</f>
        <v>1.58333333333333</v>
      </c>
      <c r="Q274" s="4" t="n">
        <f aca="false">I274/J274</f>
        <v>2.65</v>
      </c>
      <c r="R274" s="15" t="n">
        <v>858</v>
      </c>
      <c r="S274" s="15" t="n">
        <v>413</v>
      </c>
      <c r="T274" s="18" t="n">
        <v>2.1</v>
      </c>
      <c r="U274" s="4" t="n">
        <v>0</v>
      </c>
      <c r="V274" s="4" t="n">
        <v>0</v>
      </c>
      <c r="W274" s="3" t="n">
        <v>126</v>
      </c>
      <c r="X274" s="15" t="n">
        <v>40</v>
      </c>
      <c r="Y274" s="4" t="n">
        <v>71</v>
      </c>
      <c r="Z274" s="15" t="n">
        <v>94</v>
      </c>
      <c r="AA274" s="18" t="n">
        <v>0.8</v>
      </c>
      <c r="AB274" s="15"/>
      <c r="AC274" s="4" t="n">
        <v>9</v>
      </c>
      <c r="AD274" s="4" t="n">
        <f aca="false">Y274/X274</f>
        <v>1.775</v>
      </c>
      <c r="AE274" s="4" t="n">
        <f aca="false">W274/X274</f>
        <v>3.15</v>
      </c>
      <c r="AF274" s="4" t="n">
        <f aca="false">W274-I274</f>
        <v>-33</v>
      </c>
      <c r="AG274" s="4" t="n">
        <f aca="false">X274-J274</f>
        <v>-20</v>
      </c>
      <c r="AH274" s="4" t="n">
        <f aca="false">Y274-K274</f>
        <v>-24</v>
      </c>
      <c r="AI274" s="4" t="n">
        <f aca="false">AD274-P274</f>
        <v>0.191666666666667</v>
      </c>
      <c r="AJ274" s="4" t="n">
        <f aca="false">AE274-Q274</f>
        <v>0.5</v>
      </c>
      <c r="AK274" s="4" t="n">
        <f aca="false">Z274-L274</f>
        <v>35</v>
      </c>
      <c r="AL274" s="5" t="n">
        <v>2</v>
      </c>
    </row>
    <row r="275" customFormat="false" ht="14" hidden="false" customHeight="false" outlineLevel="0" collapsed="false">
      <c r="A275" s="17" t="s">
        <v>38</v>
      </c>
      <c r="B275" s="17" t="s">
        <v>42</v>
      </c>
      <c r="C275" s="2" t="n">
        <v>0</v>
      </c>
      <c r="D275" s="3" t="n">
        <v>1129</v>
      </c>
      <c r="E275" s="3" t="n">
        <v>1673</v>
      </c>
      <c r="F275" s="3" t="n">
        <v>0.7</v>
      </c>
      <c r="G275" s="21"/>
      <c r="H275" s="15" t="n">
        <v>0</v>
      </c>
      <c r="I275" s="15" t="n">
        <v>166</v>
      </c>
      <c r="J275" s="15" t="n">
        <v>47</v>
      </c>
      <c r="K275" s="15" t="n">
        <v>119</v>
      </c>
      <c r="L275" s="15" t="n">
        <v>48</v>
      </c>
      <c r="M275" s="19" t="n">
        <v>1</v>
      </c>
      <c r="N275" s="15" t="n">
        <v>7</v>
      </c>
      <c r="O275" s="4" t="n">
        <v>0</v>
      </c>
      <c r="P275" s="4" t="n">
        <f aca="false">K275/J275</f>
        <v>2.53191489361702</v>
      </c>
      <c r="Q275" s="4" t="n">
        <f aca="false">I275/J275</f>
        <v>3.53191489361702</v>
      </c>
      <c r="R275" s="15" t="n">
        <v>1080</v>
      </c>
      <c r="S275" s="15" t="n">
        <v>1537</v>
      </c>
      <c r="T275" s="18" t="n">
        <v>0.7</v>
      </c>
      <c r="U275" s="21"/>
      <c r="V275" s="4" t="n">
        <v>0</v>
      </c>
      <c r="W275" s="3"/>
      <c r="X275" s="15"/>
      <c r="Z275" s="15" t="n">
        <v>56</v>
      </c>
      <c r="AA275" s="19"/>
      <c r="AB275" s="15" t="n">
        <v>0</v>
      </c>
      <c r="AC275" s="4" t="n">
        <v>0</v>
      </c>
      <c r="AD275" s="0"/>
      <c r="AE275" s="0"/>
      <c r="AF275" s="0"/>
      <c r="AG275" s="0"/>
      <c r="AH275" s="0"/>
      <c r="AI275" s="0"/>
      <c r="AJ275" s="0"/>
      <c r="AK275" s="4" t="n">
        <f aca="false">Z275-L275</f>
        <v>8</v>
      </c>
      <c r="AL275" s="0"/>
    </row>
    <row r="276" customFormat="false" ht="14" hidden="false" customHeight="false" outlineLevel="0" collapsed="false">
      <c r="A276" s="17" t="s">
        <v>40</v>
      </c>
      <c r="B276" s="17" t="s">
        <v>41</v>
      </c>
      <c r="C276" s="2" t="n">
        <v>1</v>
      </c>
      <c r="D276" s="3" t="n">
        <v>391</v>
      </c>
      <c r="E276" s="3" t="n">
        <v>496</v>
      </c>
      <c r="F276" s="3" t="n">
        <v>0.8</v>
      </c>
      <c r="G276" s="15" t="n">
        <v>1</v>
      </c>
      <c r="H276" s="15" t="n">
        <v>1</v>
      </c>
      <c r="I276" s="15" t="n">
        <v>272</v>
      </c>
      <c r="J276" s="15" t="n">
        <v>75</v>
      </c>
      <c r="K276" s="15" t="n">
        <v>192</v>
      </c>
      <c r="L276" s="15" t="n">
        <v>223</v>
      </c>
      <c r="M276" s="18" t="n">
        <v>1.2</v>
      </c>
      <c r="N276" s="15" t="n">
        <v>0</v>
      </c>
      <c r="O276" s="4" t="n">
        <v>0</v>
      </c>
      <c r="P276" s="4" t="n">
        <f aca="false">K276/J276</f>
        <v>2.56</v>
      </c>
      <c r="Q276" s="4" t="n">
        <f aca="false">I276/J276</f>
        <v>3.62666666666667</v>
      </c>
      <c r="R276" s="15" t="n">
        <v>530</v>
      </c>
      <c r="S276" s="15" t="n">
        <v>636</v>
      </c>
      <c r="T276" s="19" t="n">
        <f aca="false">R276/S276</f>
        <v>0.833333333333333</v>
      </c>
      <c r="U276" s="4" t="n">
        <v>1</v>
      </c>
      <c r="V276" s="4" t="n">
        <v>1</v>
      </c>
      <c r="W276" s="3" t="n">
        <v>294</v>
      </c>
      <c r="X276" s="15" t="n">
        <v>56</v>
      </c>
      <c r="Y276" s="4" t="n">
        <v>198</v>
      </c>
      <c r="Z276" s="15" t="n">
        <v>356</v>
      </c>
      <c r="AA276" s="19" t="n">
        <v>1.1</v>
      </c>
      <c r="AB276" s="15" t="n">
        <v>0</v>
      </c>
      <c r="AC276" s="4" t="n">
        <v>0</v>
      </c>
      <c r="AD276" s="4" t="n">
        <f aca="false">Y276/X276</f>
        <v>3.53571428571429</v>
      </c>
      <c r="AE276" s="4" t="n">
        <f aca="false">W276/X276</f>
        <v>5.25</v>
      </c>
      <c r="AF276" s="4" t="n">
        <f aca="false">W276-I276</f>
        <v>22</v>
      </c>
      <c r="AG276" s="4" t="n">
        <f aca="false">X276-J276</f>
        <v>-19</v>
      </c>
      <c r="AH276" s="4" t="n">
        <f aca="false">Y276-K276</f>
        <v>6</v>
      </c>
      <c r="AI276" s="4" t="n">
        <f aca="false">AD276-P276</f>
        <v>0.975714285714286</v>
      </c>
      <c r="AJ276" s="4" t="n">
        <f aca="false">AE276-Q276</f>
        <v>1.62333333333333</v>
      </c>
      <c r="AK276" s="4" t="n">
        <f aca="false">Z276-L276</f>
        <v>133</v>
      </c>
      <c r="AL276" s="5" t="n">
        <v>1</v>
      </c>
    </row>
    <row r="277" customFormat="false" ht="14" hidden="false" customHeight="false" outlineLevel="0" collapsed="false">
      <c r="A277" s="17" t="s">
        <v>38</v>
      </c>
      <c r="B277" s="17" t="s">
        <v>39</v>
      </c>
      <c r="C277" s="2" t="n">
        <v>0</v>
      </c>
      <c r="D277" s="3" t="n">
        <v>930</v>
      </c>
      <c r="E277" s="3" t="n">
        <v>574</v>
      </c>
      <c r="F277" s="3" t="n">
        <v>1.6</v>
      </c>
      <c r="G277" s="15" t="n">
        <v>0</v>
      </c>
      <c r="H277" s="15" t="n">
        <v>0</v>
      </c>
      <c r="I277" s="15" t="n">
        <v>195</v>
      </c>
      <c r="J277" s="15" t="n">
        <v>45</v>
      </c>
      <c r="K277" s="15" t="n">
        <v>142</v>
      </c>
      <c r="L277" s="15" t="n">
        <v>81</v>
      </c>
      <c r="M277" s="18" t="n">
        <v>1.4</v>
      </c>
      <c r="N277" s="15" t="n">
        <v>9</v>
      </c>
      <c r="O277" s="4" t="n">
        <v>0</v>
      </c>
      <c r="P277" s="4" t="n">
        <f aca="false">K277/J277</f>
        <v>3.15555555555556</v>
      </c>
      <c r="Q277" s="4" t="n">
        <f aca="false">I277/J277</f>
        <v>4.33333333333333</v>
      </c>
      <c r="R277" s="15" t="n">
        <v>1486</v>
      </c>
      <c r="S277" s="15" t="n">
        <v>902</v>
      </c>
      <c r="T277" s="19" t="n">
        <f aca="false">R277/S277</f>
        <v>1.64745011086475</v>
      </c>
      <c r="U277" s="4" t="n">
        <v>1</v>
      </c>
      <c r="V277" s="4" t="n">
        <v>0</v>
      </c>
      <c r="W277" s="3" t="n">
        <v>274</v>
      </c>
      <c r="X277" s="15" t="n">
        <v>44</v>
      </c>
      <c r="Y277" s="15" t="n">
        <v>217</v>
      </c>
      <c r="Z277" s="15" t="n">
        <v>168</v>
      </c>
      <c r="AA277" s="18" t="n">
        <v>1.2</v>
      </c>
      <c r="AB277" s="15" t="n">
        <v>15</v>
      </c>
      <c r="AC277" s="4" t="n">
        <v>0</v>
      </c>
      <c r="AD277" s="4" t="n">
        <f aca="false">Y277/X277</f>
        <v>4.93181818181818</v>
      </c>
      <c r="AE277" s="4" t="n">
        <f aca="false">W277/X277</f>
        <v>6.22727272727273</v>
      </c>
      <c r="AF277" s="4" t="n">
        <f aca="false">W277-I277</f>
        <v>79</v>
      </c>
      <c r="AG277" s="4" t="n">
        <f aca="false">X277-J277</f>
        <v>-1</v>
      </c>
      <c r="AH277" s="4" t="n">
        <f aca="false">Y277-K277</f>
        <v>75</v>
      </c>
      <c r="AI277" s="4" t="n">
        <f aca="false">AD277-P277</f>
        <v>1.77626262626263</v>
      </c>
      <c r="AJ277" s="4" t="n">
        <f aca="false">AE277-Q277</f>
        <v>1.89393939393939</v>
      </c>
      <c r="AK277" s="4" t="n">
        <f aca="false">Z277-L277</f>
        <v>87</v>
      </c>
      <c r="AL277" s="5" t="n">
        <v>3</v>
      </c>
    </row>
    <row r="278" customFormat="false" ht="14" hidden="false" customHeight="false" outlineLevel="0" collapsed="false">
      <c r="A278" s="17" t="s">
        <v>38</v>
      </c>
      <c r="B278" s="17" t="s">
        <v>41</v>
      </c>
      <c r="C278" s="2" t="n">
        <v>0</v>
      </c>
      <c r="D278" s="3" t="n">
        <v>739</v>
      </c>
      <c r="E278" s="3" t="n">
        <v>776</v>
      </c>
      <c r="F278" s="3" t="n">
        <v>1</v>
      </c>
      <c r="G278" s="15" t="n">
        <v>1</v>
      </c>
      <c r="H278" s="15" t="n">
        <v>1</v>
      </c>
      <c r="I278" s="15" t="n">
        <v>246</v>
      </c>
      <c r="J278" s="15" t="n">
        <v>49</v>
      </c>
      <c r="K278" s="4" t="n">
        <v>130</v>
      </c>
      <c r="L278" s="15" t="n">
        <v>317</v>
      </c>
      <c r="M278" s="18" t="n">
        <v>0.8</v>
      </c>
      <c r="N278" s="15" t="n">
        <v>0</v>
      </c>
      <c r="O278" s="4" t="n">
        <v>0</v>
      </c>
      <c r="P278" s="4" t="n">
        <f aca="false">K278/J278</f>
        <v>2.6530612244898</v>
      </c>
      <c r="Q278" s="4" t="n">
        <f aca="false">I278/J278</f>
        <v>5.02040816326531</v>
      </c>
      <c r="R278" s="15" t="n">
        <v>723</v>
      </c>
      <c r="S278" s="15" t="n">
        <v>645</v>
      </c>
      <c r="T278" s="18" t="n">
        <v>1.1</v>
      </c>
      <c r="U278" s="15" t="n">
        <v>1</v>
      </c>
      <c r="V278" s="4" t="n">
        <v>0</v>
      </c>
      <c r="W278" s="3" t="n">
        <v>212</v>
      </c>
      <c r="X278" s="15" t="n">
        <v>53</v>
      </c>
      <c r="Y278" s="4" t="n">
        <v>157</v>
      </c>
      <c r="Z278" s="15" t="n">
        <v>85</v>
      </c>
      <c r="AA278" s="18" t="n">
        <v>0.9</v>
      </c>
      <c r="AB278" s="15" t="n">
        <v>0</v>
      </c>
      <c r="AC278" s="4" t="n">
        <v>0</v>
      </c>
      <c r="AD278" s="4" t="n">
        <f aca="false">Y278/X278</f>
        <v>2.9622641509434</v>
      </c>
      <c r="AE278" s="4" t="n">
        <f aca="false">W278/X278</f>
        <v>4</v>
      </c>
      <c r="AF278" s="4" t="n">
        <f aca="false">W278-I278</f>
        <v>-34</v>
      </c>
      <c r="AG278" s="4" t="n">
        <f aca="false">X278-J278</f>
        <v>4</v>
      </c>
      <c r="AH278" s="4" t="n">
        <f aca="false">Y278-K278</f>
        <v>27</v>
      </c>
      <c r="AI278" s="4" t="n">
        <f aca="false">AD278-P278</f>
        <v>0.309202926453601</v>
      </c>
      <c r="AJ278" s="4" t="n">
        <f aca="false">AE278-Q278</f>
        <v>-1.02040816326531</v>
      </c>
      <c r="AK278" s="4" t="n">
        <f aca="false">Z278-L278</f>
        <v>-232</v>
      </c>
      <c r="AL278" s="5" t="n">
        <v>1</v>
      </c>
    </row>
    <row r="279" customFormat="false" ht="14" hidden="false" customHeight="false" outlineLevel="0" collapsed="false">
      <c r="A279" s="17" t="s">
        <v>40</v>
      </c>
      <c r="B279" s="17" t="s">
        <v>41</v>
      </c>
      <c r="C279" s="2" t="n">
        <v>1</v>
      </c>
      <c r="D279" s="3" t="n">
        <v>440</v>
      </c>
      <c r="E279" s="3" t="n">
        <v>632</v>
      </c>
      <c r="F279" s="3" t="n">
        <v>0.7</v>
      </c>
      <c r="G279" s="15" t="n">
        <v>0</v>
      </c>
      <c r="H279" s="15" t="n">
        <v>0</v>
      </c>
      <c r="I279" s="15" t="n">
        <v>161</v>
      </c>
      <c r="J279" s="15" t="n">
        <v>62</v>
      </c>
      <c r="K279" s="15" t="n">
        <v>100</v>
      </c>
      <c r="L279" s="15" t="n">
        <v>66</v>
      </c>
      <c r="M279" s="18" t="n">
        <v>1.1</v>
      </c>
      <c r="N279" s="15" t="n">
        <v>10</v>
      </c>
      <c r="O279" s="4" t="n">
        <v>0</v>
      </c>
      <c r="P279" s="4" t="n">
        <f aca="false">K279/J279</f>
        <v>1.61290322580645</v>
      </c>
      <c r="Q279" s="4" t="n">
        <f aca="false">I279/J279</f>
        <v>2.59677419354839</v>
      </c>
      <c r="R279" s="15" t="n">
        <v>494</v>
      </c>
      <c r="S279" s="15" t="n">
        <v>911</v>
      </c>
      <c r="T279" s="19" t="n">
        <f aca="false">R279/S279</f>
        <v>0.542261251372119</v>
      </c>
      <c r="U279" s="15" t="n">
        <v>0</v>
      </c>
      <c r="V279" s="4" t="n">
        <v>0</v>
      </c>
      <c r="W279" s="3" t="n">
        <v>183</v>
      </c>
      <c r="X279" s="15" t="n">
        <v>68</v>
      </c>
      <c r="Y279" s="4" t="n">
        <v>116</v>
      </c>
      <c r="Z279" s="15" t="n">
        <v>80</v>
      </c>
      <c r="AA279" s="18" t="n">
        <v>0.9</v>
      </c>
      <c r="AB279" s="15" t="n">
        <v>7</v>
      </c>
      <c r="AC279" s="4" t="n">
        <v>0</v>
      </c>
      <c r="AD279" s="4" t="n">
        <f aca="false">Y279/X279</f>
        <v>1.70588235294118</v>
      </c>
      <c r="AE279" s="4" t="n">
        <f aca="false">W279/X279</f>
        <v>2.69117647058824</v>
      </c>
      <c r="AF279" s="4" t="n">
        <f aca="false">W279-I279</f>
        <v>22</v>
      </c>
      <c r="AG279" s="4" t="n">
        <f aca="false">X279-J279</f>
        <v>6</v>
      </c>
      <c r="AH279" s="4" t="n">
        <f aca="false">Y279-K279</f>
        <v>16</v>
      </c>
      <c r="AI279" s="4" t="n">
        <f aca="false">AD279-P279</f>
        <v>0.0929791271347249</v>
      </c>
      <c r="AJ279" s="4" t="n">
        <f aca="false">AE279-Q279</f>
        <v>0.0944022770398485</v>
      </c>
      <c r="AK279" s="4" t="n">
        <f aca="false">Z279-L279</f>
        <v>14</v>
      </c>
      <c r="AL279" s="5" t="n">
        <v>2</v>
      </c>
    </row>
    <row r="280" customFormat="false" ht="14" hidden="false" customHeight="false" outlineLevel="0" collapsed="false">
      <c r="A280" s="17" t="s">
        <v>38</v>
      </c>
      <c r="B280" s="17" t="s">
        <v>41</v>
      </c>
      <c r="C280" s="2" t="n">
        <v>0</v>
      </c>
      <c r="D280" s="3" t="n">
        <v>628</v>
      </c>
      <c r="E280" s="3" t="n">
        <v>607</v>
      </c>
      <c r="F280" s="3" t="n">
        <v>1</v>
      </c>
      <c r="G280" s="15" t="n">
        <v>1</v>
      </c>
      <c r="H280" s="15" t="n">
        <v>1</v>
      </c>
      <c r="I280" s="15" t="n">
        <v>243</v>
      </c>
      <c r="J280" s="15" t="n">
        <v>32</v>
      </c>
      <c r="K280" s="15" t="n">
        <v>151</v>
      </c>
      <c r="L280" s="15" t="n">
        <v>499</v>
      </c>
      <c r="M280" s="18" t="n">
        <v>1.3</v>
      </c>
      <c r="N280" s="15" t="n">
        <v>16</v>
      </c>
      <c r="O280" s="4" t="n">
        <v>0</v>
      </c>
      <c r="P280" s="4" t="n">
        <f aca="false">K280/J280</f>
        <v>4.71875</v>
      </c>
      <c r="Q280" s="4" t="n">
        <f aca="false">I280/J280</f>
        <v>7.59375</v>
      </c>
      <c r="R280" s="15" t="n">
        <v>667</v>
      </c>
      <c r="S280" s="15" t="n">
        <v>809</v>
      </c>
      <c r="T280" s="18" t="n">
        <v>0.8</v>
      </c>
      <c r="U280" s="4" t="n">
        <v>1</v>
      </c>
      <c r="V280" s="4" t="n">
        <v>1</v>
      </c>
      <c r="W280" s="3" t="n">
        <v>316</v>
      </c>
      <c r="X280" s="15"/>
      <c r="Z280" s="15" t="n">
        <v>222</v>
      </c>
      <c r="AA280" s="18" t="n">
        <v>1.1</v>
      </c>
      <c r="AB280" s="15" t="n">
        <v>7</v>
      </c>
      <c r="AC280" s="4" t="n">
        <v>0</v>
      </c>
      <c r="AD280" s="0"/>
      <c r="AE280" s="0"/>
      <c r="AF280" s="4" t="n">
        <f aca="false">W280-I280</f>
        <v>73</v>
      </c>
      <c r="AG280" s="0"/>
      <c r="AH280" s="0"/>
      <c r="AI280" s="0"/>
      <c r="AJ280" s="0"/>
      <c r="AK280" s="4" t="n">
        <f aca="false">Z280-L280</f>
        <v>-277</v>
      </c>
      <c r="AL280" s="5" t="n">
        <v>1</v>
      </c>
    </row>
    <row r="281" customFormat="false" ht="14" hidden="false" customHeight="false" outlineLevel="0" collapsed="false">
      <c r="A281" s="17" t="s">
        <v>38</v>
      </c>
      <c r="B281" s="17" t="s">
        <v>39</v>
      </c>
      <c r="C281" s="2" t="n">
        <v>0</v>
      </c>
      <c r="D281" s="3" t="n">
        <v>792</v>
      </c>
      <c r="E281" s="3" t="n">
        <v>875</v>
      </c>
      <c r="F281" s="3" t="n">
        <v>0.9</v>
      </c>
      <c r="G281" s="15" t="n">
        <v>0</v>
      </c>
      <c r="H281" s="15" t="n">
        <v>0</v>
      </c>
      <c r="I281" s="15" t="n">
        <v>155</v>
      </c>
      <c r="J281" s="15" t="n">
        <v>44</v>
      </c>
      <c r="K281" s="4" t="n">
        <v>109</v>
      </c>
      <c r="L281" s="15" t="n">
        <v>90</v>
      </c>
      <c r="M281" s="19" t="n">
        <v>1</v>
      </c>
      <c r="N281" s="15" t="n">
        <v>0</v>
      </c>
      <c r="O281" s="4" t="n">
        <v>0</v>
      </c>
      <c r="P281" s="4" t="n">
        <f aca="false">K281/J281</f>
        <v>2.47727272727273</v>
      </c>
      <c r="Q281" s="4" t="n">
        <f aca="false">I281/J281</f>
        <v>3.52272727272727</v>
      </c>
      <c r="R281" s="15" t="n">
        <v>702</v>
      </c>
      <c r="S281" s="15" t="n">
        <v>772</v>
      </c>
      <c r="T281" s="18" t="n">
        <v>0.9</v>
      </c>
      <c r="U281" s="15" t="n">
        <v>0</v>
      </c>
      <c r="V281" s="4" t="n">
        <v>0</v>
      </c>
      <c r="W281" s="3" t="n">
        <v>170</v>
      </c>
      <c r="X281" s="15" t="n">
        <v>47</v>
      </c>
      <c r="Y281" s="4" t="n">
        <v>118</v>
      </c>
      <c r="Z281" s="15" t="n">
        <v>124</v>
      </c>
      <c r="AA281" s="18" t="n">
        <v>0.9</v>
      </c>
      <c r="AB281" s="15" t="n">
        <v>0</v>
      </c>
      <c r="AC281" s="4" t="n">
        <v>0</v>
      </c>
      <c r="AD281" s="4" t="n">
        <f aca="false">Y281/X281</f>
        <v>2.51063829787234</v>
      </c>
      <c r="AE281" s="4" t="n">
        <f aca="false">W281/X281</f>
        <v>3.61702127659575</v>
      </c>
      <c r="AF281" s="4" t="n">
        <f aca="false">W281-I281</f>
        <v>15</v>
      </c>
      <c r="AG281" s="4" t="n">
        <f aca="false">X281-J281</f>
        <v>3</v>
      </c>
      <c r="AH281" s="4" t="n">
        <f aca="false">Y281-K281</f>
        <v>9</v>
      </c>
      <c r="AI281" s="4" t="n">
        <f aca="false">AD281-P281</f>
        <v>0.0333655705996132</v>
      </c>
      <c r="AJ281" s="4" t="n">
        <f aca="false">AE281-Q281</f>
        <v>0.0942940038684719</v>
      </c>
      <c r="AK281" s="4" t="n">
        <f aca="false">Z281-L281</f>
        <v>34</v>
      </c>
      <c r="AL281" s="5" t="n">
        <v>2</v>
      </c>
    </row>
    <row r="282" customFormat="false" ht="14" hidden="false" customHeight="false" outlineLevel="0" collapsed="false">
      <c r="A282" s="17" t="s">
        <v>38</v>
      </c>
      <c r="B282" s="17" t="s">
        <v>41</v>
      </c>
      <c r="C282" s="2" t="n">
        <v>0</v>
      </c>
      <c r="D282" s="3" t="n">
        <v>503</v>
      </c>
      <c r="E282" s="3" t="n">
        <v>652</v>
      </c>
      <c r="F282" s="3" t="n">
        <v>0.8</v>
      </c>
      <c r="G282" s="15" t="n">
        <v>1</v>
      </c>
      <c r="H282" s="15" t="n">
        <v>1</v>
      </c>
      <c r="I282" s="15" t="n">
        <v>226</v>
      </c>
      <c r="J282" s="15" t="n">
        <v>85</v>
      </c>
      <c r="K282" s="15" t="n">
        <v>136</v>
      </c>
      <c r="L282" s="15" t="n">
        <v>215</v>
      </c>
      <c r="M282" s="19" t="n">
        <v>1</v>
      </c>
      <c r="N282" s="15" t="n">
        <v>0</v>
      </c>
      <c r="O282" s="4" t="n">
        <v>0</v>
      </c>
      <c r="P282" s="4" t="n">
        <f aca="false">K282/J282</f>
        <v>1.6</v>
      </c>
      <c r="Q282" s="4" t="n">
        <f aca="false">I282/J282</f>
        <v>2.65882352941176</v>
      </c>
      <c r="R282" s="15" t="n">
        <v>645</v>
      </c>
      <c r="S282" s="15" t="n">
        <v>700</v>
      </c>
      <c r="T282" s="18" t="n">
        <v>0.9</v>
      </c>
      <c r="U282" s="15" t="n">
        <v>1</v>
      </c>
      <c r="V282" s="4" t="n">
        <v>0</v>
      </c>
      <c r="W282" s="3" t="n">
        <v>229</v>
      </c>
      <c r="X282" s="15" t="n">
        <v>89</v>
      </c>
      <c r="Y282" s="4" t="n">
        <v>138</v>
      </c>
      <c r="Z282" s="15" t="n">
        <v>171</v>
      </c>
      <c r="AA282" s="18" t="n">
        <v>0.9</v>
      </c>
      <c r="AB282" s="15" t="n">
        <v>0</v>
      </c>
      <c r="AC282" s="4" t="n">
        <v>0</v>
      </c>
      <c r="AD282" s="4" t="n">
        <f aca="false">Y282/X282</f>
        <v>1.55056179775281</v>
      </c>
      <c r="AE282" s="4" t="n">
        <f aca="false">W282/X282</f>
        <v>2.57303370786517</v>
      </c>
      <c r="AF282" s="4" t="n">
        <f aca="false">W282-I282</f>
        <v>3</v>
      </c>
      <c r="AG282" s="4" t="n">
        <f aca="false">X282-J282</f>
        <v>4</v>
      </c>
      <c r="AH282" s="4" t="n">
        <f aca="false">Y282-K282</f>
        <v>2</v>
      </c>
      <c r="AI282" s="4" t="n">
        <f aca="false">AD282-P282</f>
        <v>-0.0494382022471911</v>
      </c>
      <c r="AJ282" s="4" t="n">
        <f aca="false">AE282-Q282</f>
        <v>-0.0857898215465962</v>
      </c>
      <c r="AK282" s="4" t="n">
        <f aca="false">Z282-L282</f>
        <v>-44</v>
      </c>
      <c r="AL282" s="5" t="n">
        <v>1</v>
      </c>
    </row>
    <row r="283" customFormat="false" ht="14" hidden="false" customHeight="false" outlineLevel="0" collapsed="false">
      <c r="A283" s="17" t="s">
        <v>38</v>
      </c>
      <c r="B283" s="17" t="s">
        <v>39</v>
      </c>
      <c r="C283" s="2" t="n">
        <v>1</v>
      </c>
      <c r="D283" s="3" t="n">
        <v>391</v>
      </c>
      <c r="E283" s="3" t="n">
        <v>1116</v>
      </c>
      <c r="F283" s="3" t="n">
        <v>0.4</v>
      </c>
      <c r="G283" s="15" t="n">
        <v>0</v>
      </c>
      <c r="H283" s="15" t="n">
        <v>0</v>
      </c>
      <c r="I283" s="15" t="n">
        <v>174</v>
      </c>
      <c r="J283" s="15" t="n">
        <v>51</v>
      </c>
      <c r="K283" s="15" t="n">
        <v>128</v>
      </c>
      <c r="L283" s="15" t="n">
        <v>58</v>
      </c>
      <c r="M283" s="18" t="n">
        <v>0.8</v>
      </c>
      <c r="N283" s="15" t="n">
        <v>13</v>
      </c>
      <c r="O283" s="4" t="n">
        <v>0</v>
      </c>
      <c r="P283" s="4" t="n">
        <f aca="false">K283/J283</f>
        <v>2.50980392156863</v>
      </c>
      <c r="Q283" s="4" t="n">
        <f aca="false">I283/J283</f>
        <v>3.41176470588235</v>
      </c>
      <c r="R283" s="15" t="n">
        <v>417</v>
      </c>
      <c r="S283" s="15" t="n">
        <v>1258</v>
      </c>
      <c r="T283" s="18" t="n">
        <v>0.3</v>
      </c>
      <c r="U283" s="4" t="n">
        <v>0</v>
      </c>
      <c r="V283" s="4" t="n">
        <v>0</v>
      </c>
      <c r="W283" s="3" t="n">
        <v>157</v>
      </c>
      <c r="X283" s="15" t="n">
        <v>55</v>
      </c>
      <c r="Y283" s="4" t="n">
        <v>93</v>
      </c>
      <c r="Z283" s="15" t="n">
        <v>99</v>
      </c>
      <c r="AA283" s="18" t="n">
        <v>0.8</v>
      </c>
      <c r="AB283" s="15" t="n">
        <v>14</v>
      </c>
      <c r="AC283" s="4" t="n">
        <v>0</v>
      </c>
      <c r="AD283" s="4" t="n">
        <f aca="false">Y283/X283</f>
        <v>1.69090909090909</v>
      </c>
      <c r="AE283" s="4" t="n">
        <f aca="false">W283/X283</f>
        <v>2.85454545454545</v>
      </c>
      <c r="AF283" s="4" t="n">
        <f aca="false">W283-I283</f>
        <v>-17</v>
      </c>
      <c r="AG283" s="4" t="n">
        <f aca="false">X283-J283</f>
        <v>4</v>
      </c>
      <c r="AH283" s="4" t="n">
        <f aca="false">Y283-K283</f>
        <v>-35</v>
      </c>
      <c r="AI283" s="4" t="n">
        <f aca="false">AD283-P283</f>
        <v>-0.818894830659537</v>
      </c>
      <c r="AJ283" s="4" t="n">
        <f aca="false">AE283-Q283</f>
        <v>-0.557219251336898</v>
      </c>
      <c r="AK283" s="4" t="n">
        <f aca="false">Z283-L283</f>
        <v>41</v>
      </c>
      <c r="AL283" s="5" t="n">
        <v>2</v>
      </c>
    </row>
    <row r="284" customFormat="false" ht="14" hidden="false" customHeight="false" outlineLevel="0" collapsed="false">
      <c r="A284" s="17" t="s">
        <v>40</v>
      </c>
      <c r="B284" s="17" t="s">
        <v>42</v>
      </c>
      <c r="C284" s="2" t="n">
        <v>0</v>
      </c>
      <c r="D284" s="3" t="n">
        <v>782</v>
      </c>
      <c r="E284" s="3" t="n">
        <v>854</v>
      </c>
      <c r="F284" s="3" t="n">
        <v>0.9</v>
      </c>
      <c r="G284" s="15" t="n">
        <v>0</v>
      </c>
      <c r="H284" s="15" t="n">
        <v>0</v>
      </c>
      <c r="I284" s="15" t="n">
        <v>162</v>
      </c>
      <c r="J284" s="15" t="n">
        <v>52</v>
      </c>
      <c r="K284" s="15" t="n">
        <v>111</v>
      </c>
      <c r="L284" s="15" t="n">
        <v>71</v>
      </c>
      <c r="M284" s="18" t="n">
        <v>0.8</v>
      </c>
      <c r="N284" s="15" t="n">
        <v>0</v>
      </c>
      <c r="O284" s="4" t="n">
        <v>0</v>
      </c>
      <c r="P284" s="4" t="n">
        <f aca="false">K284/J284</f>
        <v>2.13461538461538</v>
      </c>
      <c r="Q284" s="4" t="n">
        <f aca="false">I284/J284</f>
        <v>3.11538461538462</v>
      </c>
      <c r="R284" s="15" t="n">
        <v>869</v>
      </c>
      <c r="S284" s="15" t="n">
        <v>845</v>
      </c>
      <c r="T284" s="19" t="n">
        <v>1</v>
      </c>
      <c r="U284" s="4" t="n">
        <v>0</v>
      </c>
      <c r="V284" s="4" t="n">
        <v>0</v>
      </c>
      <c r="W284" s="3" t="n">
        <v>190</v>
      </c>
      <c r="X284" s="15" t="n">
        <v>62</v>
      </c>
      <c r="Y284" s="4" t="n">
        <v>121</v>
      </c>
      <c r="Z284" s="15" t="n">
        <v>79</v>
      </c>
      <c r="AA284" s="18" t="n">
        <v>0.7</v>
      </c>
      <c r="AB284" s="15" t="n">
        <v>0</v>
      </c>
      <c r="AC284" s="4" t="n">
        <v>0</v>
      </c>
      <c r="AD284" s="4" t="n">
        <f aca="false">Y284/X284</f>
        <v>1.95161290322581</v>
      </c>
      <c r="AE284" s="4" t="n">
        <f aca="false">W284/X284</f>
        <v>3.06451612903226</v>
      </c>
      <c r="AF284" s="4" t="n">
        <f aca="false">W284-I284</f>
        <v>28</v>
      </c>
      <c r="AG284" s="4" t="n">
        <f aca="false">X284-J284</f>
        <v>10</v>
      </c>
      <c r="AH284" s="4" t="n">
        <f aca="false">Y284-K284</f>
        <v>10</v>
      </c>
      <c r="AI284" s="4" t="n">
        <f aca="false">AD284-P284</f>
        <v>-0.183002481389578</v>
      </c>
      <c r="AJ284" s="4" t="n">
        <f aca="false">AE284-Q284</f>
        <v>-0.0508684863523574</v>
      </c>
      <c r="AK284" s="4" t="n">
        <f aca="false">Z284-L284</f>
        <v>8</v>
      </c>
      <c r="AL284" s="5" t="n">
        <v>2</v>
      </c>
    </row>
    <row r="285" customFormat="false" ht="14" hidden="false" customHeight="false" outlineLevel="0" collapsed="false">
      <c r="A285" s="1" t="s">
        <v>38</v>
      </c>
      <c r="B285" s="1" t="s">
        <v>41</v>
      </c>
      <c r="C285" s="2" t="n">
        <v>1</v>
      </c>
      <c r="D285" s="3" t="n">
        <v>360</v>
      </c>
      <c r="E285" s="3" t="n">
        <v>730</v>
      </c>
      <c r="F285" s="3" t="n">
        <v>0.5</v>
      </c>
      <c r="G285" s="15" t="n">
        <v>0</v>
      </c>
      <c r="H285" s="15" t="n">
        <v>0</v>
      </c>
      <c r="I285" s="4" t="n">
        <v>135</v>
      </c>
      <c r="J285" s="4" t="n">
        <v>46</v>
      </c>
      <c r="K285" s="4" t="n">
        <v>90</v>
      </c>
      <c r="L285" s="4" t="n">
        <v>66</v>
      </c>
      <c r="M285" s="16" t="n">
        <v>0.7</v>
      </c>
      <c r="N285" s="4" t="n">
        <v>0</v>
      </c>
      <c r="O285" s="4" t="n">
        <v>0</v>
      </c>
      <c r="P285" s="4" t="n">
        <f aca="false">K285/J285</f>
        <v>1.95652173913043</v>
      </c>
      <c r="Q285" s="4" t="n">
        <f aca="false">I285/J285</f>
        <v>2.93478260869565</v>
      </c>
      <c r="R285" s="15" t="n">
        <v>468</v>
      </c>
      <c r="S285" s="15" t="n">
        <v>884</v>
      </c>
      <c r="T285" s="16" t="n">
        <v>0.5</v>
      </c>
      <c r="U285" s="4" t="n">
        <v>0</v>
      </c>
      <c r="V285" s="4" t="n">
        <v>0</v>
      </c>
      <c r="W285" s="3" t="n">
        <v>141</v>
      </c>
      <c r="X285" s="15" t="n">
        <v>44</v>
      </c>
      <c r="Y285" s="15" t="n">
        <v>87</v>
      </c>
      <c r="Z285" s="4" t="n">
        <v>77</v>
      </c>
      <c r="AA285" s="18" t="n">
        <v>0.7</v>
      </c>
      <c r="AB285" s="15" t="n">
        <v>0</v>
      </c>
      <c r="AC285" s="4" t="n">
        <v>0</v>
      </c>
      <c r="AD285" s="4" t="n">
        <f aca="false">Y285/X285</f>
        <v>1.97727272727273</v>
      </c>
      <c r="AE285" s="4" t="n">
        <f aca="false">W285/X285</f>
        <v>3.20454545454545</v>
      </c>
      <c r="AF285" s="4" t="n">
        <f aca="false">W285-I285</f>
        <v>6</v>
      </c>
      <c r="AG285" s="4" t="n">
        <f aca="false">X285-J285</f>
        <v>-2</v>
      </c>
      <c r="AH285" s="4" t="n">
        <f aca="false">Y285-K285</f>
        <v>-3</v>
      </c>
      <c r="AI285" s="4" t="n">
        <f aca="false">AD285-P285</f>
        <v>0.0207509881422925</v>
      </c>
      <c r="AJ285" s="4" t="n">
        <f aca="false">AE285-Q285</f>
        <v>0.269762845849802</v>
      </c>
      <c r="AK285" s="4" t="n">
        <f aca="false">Z285-L285</f>
        <v>11</v>
      </c>
      <c r="AL285" s="5" t="n">
        <v>2</v>
      </c>
    </row>
    <row r="286" customFormat="false" ht="14" hidden="false" customHeight="false" outlineLevel="0" collapsed="false">
      <c r="A286" s="17" t="s">
        <v>38</v>
      </c>
      <c r="B286" s="17" t="s">
        <v>42</v>
      </c>
      <c r="C286" s="2" t="n">
        <v>0</v>
      </c>
      <c r="D286" s="3" t="n">
        <v>811</v>
      </c>
      <c r="E286" s="3" t="n">
        <v>660</v>
      </c>
      <c r="F286" s="3" t="n">
        <v>1.2</v>
      </c>
      <c r="G286" s="15" t="n">
        <v>0</v>
      </c>
      <c r="H286" s="15" t="n">
        <v>0</v>
      </c>
      <c r="I286" s="15" t="n">
        <v>138</v>
      </c>
      <c r="J286" s="15" t="n">
        <v>41</v>
      </c>
      <c r="K286" s="4" t="n">
        <v>95</v>
      </c>
      <c r="L286" s="15" t="n">
        <v>87</v>
      </c>
      <c r="M286" s="18" t="n">
        <v>1.1</v>
      </c>
      <c r="N286" s="15" t="n">
        <v>23</v>
      </c>
      <c r="O286" s="4" t="n">
        <v>0</v>
      </c>
      <c r="P286" s="4" t="n">
        <f aca="false">K286/J286</f>
        <v>2.31707317073171</v>
      </c>
      <c r="Q286" s="4" t="n">
        <f aca="false">I286/J286</f>
        <v>3.36585365853659</v>
      </c>
      <c r="R286" s="15" t="n">
        <v>838</v>
      </c>
      <c r="S286" s="15" t="n">
        <v>626</v>
      </c>
      <c r="T286" s="18" t="n">
        <v>1.3</v>
      </c>
      <c r="U286" s="15" t="n">
        <v>0</v>
      </c>
      <c r="V286" s="4" t="n">
        <v>0</v>
      </c>
      <c r="W286" s="3" t="n">
        <v>141</v>
      </c>
      <c r="X286" s="15" t="n">
        <v>48</v>
      </c>
      <c r="Y286" s="4" t="n">
        <v>87</v>
      </c>
      <c r="Z286" s="15" t="n">
        <v>90</v>
      </c>
      <c r="AA286" s="18" t="n">
        <v>1.1</v>
      </c>
      <c r="AB286" s="15" t="n">
        <v>0</v>
      </c>
      <c r="AC286" s="4" t="n">
        <v>0</v>
      </c>
      <c r="AD286" s="4" t="n">
        <f aca="false">Y286/X286</f>
        <v>1.8125</v>
      </c>
      <c r="AE286" s="4" t="n">
        <f aca="false">W286/X286</f>
        <v>2.9375</v>
      </c>
      <c r="AF286" s="4" t="n">
        <f aca="false">W286-I286</f>
        <v>3</v>
      </c>
      <c r="AG286" s="4" t="n">
        <f aca="false">X286-J286</f>
        <v>7</v>
      </c>
      <c r="AH286" s="4" t="n">
        <f aca="false">Y286-K286</f>
        <v>-8</v>
      </c>
      <c r="AI286" s="4" t="n">
        <f aca="false">AD286-P286</f>
        <v>-0.504573170731707</v>
      </c>
      <c r="AJ286" s="4" t="n">
        <f aca="false">AE286-Q286</f>
        <v>-0.428353658536585</v>
      </c>
      <c r="AK286" s="4" t="n">
        <f aca="false">Z286-L286</f>
        <v>3</v>
      </c>
      <c r="AL286" s="5" t="n">
        <v>2</v>
      </c>
    </row>
    <row r="287" customFormat="false" ht="14" hidden="false" customHeight="false" outlineLevel="0" collapsed="false">
      <c r="A287" s="17" t="s">
        <v>38</v>
      </c>
      <c r="B287" s="17" t="s">
        <v>42</v>
      </c>
      <c r="C287" s="2" t="n">
        <v>1</v>
      </c>
      <c r="D287" s="3" t="n">
        <v>494</v>
      </c>
      <c r="E287" s="3" t="n">
        <v>863</v>
      </c>
      <c r="F287" s="3" t="n">
        <v>0.6</v>
      </c>
      <c r="G287" s="15" t="n">
        <v>0</v>
      </c>
      <c r="H287" s="15" t="n">
        <v>0</v>
      </c>
      <c r="I287" s="15" t="n">
        <v>197</v>
      </c>
      <c r="J287" s="15" t="n">
        <v>28</v>
      </c>
      <c r="K287" s="15" t="n">
        <v>148</v>
      </c>
      <c r="L287" s="15" t="n">
        <v>198</v>
      </c>
      <c r="M287" s="18" t="n">
        <v>1.4</v>
      </c>
      <c r="N287" s="15" t="n">
        <v>0</v>
      </c>
      <c r="O287" s="4" t="n">
        <v>0</v>
      </c>
      <c r="P287" s="4" t="n">
        <f aca="false">K287/J287</f>
        <v>5.28571428571429</v>
      </c>
      <c r="Q287" s="4" t="n">
        <f aca="false">I287/J287</f>
        <v>7.03571428571429</v>
      </c>
      <c r="R287" s="15" t="n">
        <v>649</v>
      </c>
      <c r="S287" s="15" t="n">
        <v>1197</v>
      </c>
      <c r="T287" s="18" t="n">
        <v>0.5</v>
      </c>
      <c r="U287" s="4" t="n">
        <v>0</v>
      </c>
      <c r="V287" s="4" t="n">
        <v>0</v>
      </c>
      <c r="W287" s="3" t="n">
        <v>193</v>
      </c>
      <c r="X287" s="15" t="n">
        <v>32</v>
      </c>
      <c r="Y287" s="15" t="n">
        <v>150</v>
      </c>
      <c r="Z287" s="15" t="n">
        <v>158</v>
      </c>
      <c r="AA287" s="18" t="n">
        <v>1.1</v>
      </c>
      <c r="AB287" s="15" t="n">
        <v>0</v>
      </c>
      <c r="AC287" s="4" t="n">
        <v>0</v>
      </c>
      <c r="AD287" s="4" t="n">
        <f aca="false">Y287/X287</f>
        <v>4.6875</v>
      </c>
      <c r="AE287" s="4" t="n">
        <f aca="false">W287/X287</f>
        <v>6.03125</v>
      </c>
      <c r="AF287" s="4" t="n">
        <f aca="false">W287-I287</f>
        <v>-4</v>
      </c>
      <c r="AG287" s="4" t="n">
        <f aca="false">X287-J287</f>
        <v>4</v>
      </c>
      <c r="AH287" s="4" t="n">
        <f aca="false">Y287-K287</f>
        <v>2</v>
      </c>
      <c r="AI287" s="4" t="n">
        <f aca="false">AD287-P287</f>
        <v>-0.598214285714286</v>
      </c>
      <c r="AJ287" s="4" t="n">
        <f aca="false">AE287-Q287</f>
        <v>-1.00446428571429</v>
      </c>
      <c r="AK287" s="4" t="n">
        <f aca="false">Z287-L287</f>
        <v>-40</v>
      </c>
      <c r="AL287" s="5" t="n">
        <v>2</v>
      </c>
    </row>
    <row r="288" customFormat="false" ht="14" hidden="false" customHeight="false" outlineLevel="0" collapsed="false">
      <c r="A288" s="17" t="s">
        <v>38</v>
      </c>
      <c r="B288" s="17" t="s">
        <v>39</v>
      </c>
      <c r="C288" s="2" t="n">
        <v>0</v>
      </c>
      <c r="D288" s="3" t="n">
        <v>833</v>
      </c>
      <c r="E288" s="3" t="n">
        <v>500</v>
      </c>
      <c r="F288" s="3" t="n">
        <v>1.7</v>
      </c>
      <c r="G288" s="15" t="n">
        <v>0</v>
      </c>
      <c r="H288" s="15" t="n">
        <v>0</v>
      </c>
      <c r="I288" s="15" t="n">
        <v>134</v>
      </c>
      <c r="J288" s="15" t="n">
        <v>47</v>
      </c>
      <c r="K288" s="4" t="n">
        <v>81</v>
      </c>
      <c r="L288" s="15" t="n">
        <v>57</v>
      </c>
      <c r="M288" s="19" t="n">
        <v>1</v>
      </c>
      <c r="N288" s="15" t="n">
        <v>0</v>
      </c>
      <c r="O288" s="4" t="n">
        <v>0</v>
      </c>
      <c r="P288" s="4" t="n">
        <f aca="false">K288/J288</f>
        <v>1.72340425531915</v>
      </c>
      <c r="Q288" s="4" t="n">
        <f aca="false">I288/J288</f>
        <v>2.85106382978723</v>
      </c>
      <c r="R288" s="15" t="n">
        <v>1265</v>
      </c>
      <c r="S288" s="15" t="n">
        <v>768</v>
      </c>
      <c r="T288" s="18" t="n">
        <v>1.7</v>
      </c>
      <c r="U288" s="15" t="n">
        <v>0</v>
      </c>
      <c r="V288" s="4" t="n">
        <v>0</v>
      </c>
      <c r="W288" s="3" t="n">
        <v>160</v>
      </c>
      <c r="X288" s="15" t="n">
        <v>47</v>
      </c>
      <c r="Y288" s="4" t="n">
        <v>111</v>
      </c>
      <c r="Z288" s="15" t="n">
        <v>84</v>
      </c>
      <c r="AA288" s="19" t="n">
        <v>1</v>
      </c>
      <c r="AB288" s="15" t="n">
        <v>8</v>
      </c>
      <c r="AC288" s="4" t="n">
        <v>0</v>
      </c>
      <c r="AD288" s="4" t="n">
        <f aca="false">Y288/X288</f>
        <v>2.36170212765957</v>
      </c>
      <c r="AE288" s="4" t="n">
        <f aca="false">W288/X288</f>
        <v>3.40425531914894</v>
      </c>
      <c r="AF288" s="4" t="n">
        <f aca="false">W288-I288</f>
        <v>26</v>
      </c>
      <c r="AG288" s="4" t="n">
        <f aca="false">X288-J288</f>
        <v>0</v>
      </c>
      <c r="AH288" s="4" t="n">
        <f aca="false">Y288-K288</f>
        <v>30</v>
      </c>
      <c r="AI288" s="4" t="n">
        <f aca="false">AD288-P288</f>
        <v>0.638297872340426</v>
      </c>
      <c r="AJ288" s="4" t="n">
        <f aca="false">AE288-Q288</f>
        <v>0.553191489361702</v>
      </c>
      <c r="AK288" s="4" t="n">
        <f aca="false">Z288-L288</f>
        <v>27</v>
      </c>
      <c r="AL288" s="5" t="n">
        <v>2</v>
      </c>
    </row>
    <row r="289" customFormat="false" ht="14" hidden="false" customHeight="false" outlineLevel="0" collapsed="false">
      <c r="A289" s="17" t="s">
        <v>38</v>
      </c>
      <c r="B289" s="17" t="s">
        <v>39</v>
      </c>
      <c r="C289" s="2" t="n">
        <v>0</v>
      </c>
      <c r="D289" s="3" t="n">
        <v>1183</v>
      </c>
      <c r="E289" s="3" t="n">
        <v>987</v>
      </c>
      <c r="F289" s="3" t="n">
        <v>1.2</v>
      </c>
      <c r="G289" s="15" t="n">
        <v>0</v>
      </c>
      <c r="H289" s="15" t="n">
        <v>0</v>
      </c>
      <c r="I289" s="15" t="n">
        <v>155</v>
      </c>
      <c r="J289" s="15" t="n">
        <v>34</v>
      </c>
      <c r="K289" s="4" t="n">
        <v>107</v>
      </c>
      <c r="L289" s="15" t="n">
        <v>77</v>
      </c>
      <c r="M289" s="18" t="n">
        <v>0.9</v>
      </c>
      <c r="N289" s="15" t="n">
        <v>7</v>
      </c>
      <c r="O289" s="4" t="n">
        <v>0</v>
      </c>
      <c r="P289" s="4" t="n">
        <f aca="false">K289/J289</f>
        <v>3.14705882352941</v>
      </c>
      <c r="Q289" s="4" t="n">
        <f aca="false">I289/J289</f>
        <v>4.55882352941176</v>
      </c>
      <c r="R289" s="15" t="n">
        <v>897</v>
      </c>
      <c r="S289" s="15" t="n">
        <v>674</v>
      </c>
      <c r="T289" s="18" t="n">
        <v>1.3</v>
      </c>
      <c r="U289" s="15" t="n">
        <v>0</v>
      </c>
      <c r="V289" s="4" t="n">
        <v>0</v>
      </c>
      <c r="W289" s="3" t="n">
        <v>128</v>
      </c>
      <c r="X289" s="15" t="n">
        <v>33</v>
      </c>
      <c r="Y289" s="4" t="n">
        <v>88</v>
      </c>
      <c r="Z289" s="15" t="n">
        <v>96</v>
      </c>
      <c r="AA289" s="18" t="n">
        <v>0.9</v>
      </c>
      <c r="AB289" s="15"/>
      <c r="AC289" s="4" t="n">
        <v>9</v>
      </c>
      <c r="AD289" s="4" t="n">
        <f aca="false">Y289/X289</f>
        <v>2.66666666666667</v>
      </c>
      <c r="AE289" s="4" t="n">
        <f aca="false">W289/X289</f>
        <v>3.87878787878788</v>
      </c>
      <c r="AF289" s="4" t="n">
        <f aca="false">W289-I289</f>
        <v>-27</v>
      </c>
      <c r="AG289" s="4" t="n">
        <f aca="false">X289-J289</f>
        <v>-1</v>
      </c>
      <c r="AH289" s="4" t="n">
        <f aca="false">Y289-K289</f>
        <v>-19</v>
      </c>
      <c r="AI289" s="4" t="n">
        <f aca="false">AD289-P289</f>
        <v>-0.480392156862745</v>
      </c>
      <c r="AJ289" s="4" t="n">
        <f aca="false">AE289-Q289</f>
        <v>-0.680035650623886</v>
      </c>
      <c r="AK289" s="4" t="n">
        <f aca="false">Z289-L289</f>
        <v>19</v>
      </c>
      <c r="AL289" s="5" t="n">
        <v>2</v>
      </c>
    </row>
    <row r="290" customFormat="false" ht="14" hidden="false" customHeight="false" outlineLevel="0" collapsed="false">
      <c r="A290" s="17" t="s">
        <v>38</v>
      </c>
      <c r="B290" s="17" t="s">
        <v>42</v>
      </c>
      <c r="C290" s="2" t="n">
        <v>0</v>
      </c>
      <c r="D290" s="3" t="n">
        <v>1339</v>
      </c>
      <c r="E290" s="3" t="n">
        <v>1407</v>
      </c>
      <c r="F290" s="3" t="n">
        <v>1</v>
      </c>
      <c r="G290" s="15" t="n">
        <v>0</v>
      </c>
      <c r="H290" s="15" t="n">
        <v>0</v>
      </c>
      <c r="I290" s="15" t="n">
        <v>185</v>
      </c>
      <c r="J290" s="15" t="n">
        <v>58</v>
      </c>
      <c r="K290" s="15" t="n">
        <v>119</v>
      </c>
      <c r="L290" s="15" t="n">
        <v>80</v>
      </c>
      <c r="M290" s="19" t="n">
        <v>0.9</v>
      </c>
      <c r="N290" s="15"/>
      <c r="O290" s="15" t="n">
        <v>9</v>
      </c>
      <c r="P290" s="4" t="n">
        <f aca="false">K290/J290</f>
        <v>2.05172413793103</v>
      </c>
      <c r="Q290" s="4" t="n">
        <f aca="false">I290/J290</f>
        <v>3.18965517241379</v>
      </c>
      <c r="R290" s="15" t="n">
        <v>1253</v>
      </c>
      <c r="S290" s="15" t="n">
        <v>972</v>
      </c>
      <c r="T290" s="20" t="n">
        <v>1.3</v>
      </c>
      <c r="U290" s="15" t="n">
        <v>0</v>
      </c>
      <c r="V290" s="15" t="n">
        <v>0</v>
      </c>
      <c r="W290" s="3" t="n">
        <v>125</v>
      </c>
      <c r="X290" s="15" t="n">
        <v>58</v>
      </c>
      <c r="Y290" s="15" t="n">
        <v>65</v>
      </c>
      <c r="Z290" s="15" t="n">
        <v>57</v>
      </c>
      <c r="AA290" s="19" t="n">
        <v>0.9</v>
      </c>
      <c r="AB290" s="15" t="n">
        <v>10</v>
      </c>
      <c r="AC290" s="4" t="n">
        <v>0</v>
      </c>
      <c r="AD290" s="4" t="n">
        <f aca="false">Y290/X290</f>
        <v>1.12068965517241</v>
      </c>
      <c r="AE290" s="4" t="n">
        <f aca="false">W290/X290</f>
        <v>2.1551724137931</v>
      </c>
      <c r="AF290" s="4" t="n">
        <f aca="false">W290-I290</f>
        <v>-60</v>
      </c>
      <c r="AG290" s="4" t="n">
        <f aca="false">X290-J290</f>
        <v>0</v>
      </c>
      <c r="AH290" s="4" t="n">
        <f aca="false">Y290-K290</f>
        <v>-54</v>
      </c>
      <c r="AI290" s="4" t="n">
        <f aca="false">AD290-P290</f>
        <v>-0.931034482758621</v>
      </c>
      <c r="AJ290" s="4" t="n">
        <f aca="false">AE290-Q290</f>
        <v>-1.03448275862069</v>
      </c>
      <c r="AK290" s="4" t="n">
        <f aca="false">Z290-L290</f>
        <v>-23</v>
      </c>
      <c r="AL290" s="5" t="n">
        <v>2</v>
      </c>
    </row>
    <row r="291" customFormat="false" ht="14" hidden="false" customHeight="false" outlineLevel="0" collapsed="false">
      <c r="A291" s="17" t="s">
        <v>40</v>
      </c>
      <c r="B291" s="17" t="s">
        <v>41</v>
      </c>
      <c r="C291" s="2" t="n">
        <v>0</v>
      </c>
      <c r="D291" s="3" t="n">
        <v>547</v>
      </c>
      <c r="E291" s="3" t="n">
        <v>849</v>
      </c>
      <c r="F291" s="3" t="n">
        <v>0.6</v>
      </c>
      <c r="G291" s="15" t="n">
        <v>1</v>
      </c>
      <c r="H291" s="15" t="n">
        <v>0</v>
      </c>
      <c r="I291" s="15" t="n">
        <v>249</v>
      </c>
      <c r="J291" s="15" t="n">
        <v>89</v>
      </c>
      <c r="K291" s="4" t="n">
        <v>156</v>
      </c>
      <c r="L291" s="15" t="n">
        <v>143</v>
      </c>
      <c r="M291" s="18" t="n">
        <v>0.8</v>
      </c>
      <c r="N291" s="15" t="n">
        <v>14</v>
      </c>
      <c r="O291" s="4" t="n">
        <v>0</v>
      </c>
      <c r="P291" s="4" t="n">
        <f aca="false">K291/J291</f>
        <v>1.75280898876405</v>
      </c>
      <c r="Q291" s="4" t="n">
        <f aca="false">I291/J291</f>
        <v>2.79775280898876</v>
      </c>
      <c r="R291" s="15" t="n">
        <v>619</v>
      </c>
      <c r="S291" s="15" t="n">
        <v>762</v>
      </c>
      <c r="T291" s="18" t="n">
        <v>0.8</v>
      </c>
      <c r="U291" s="4" t="n">
        <v>1</v>
      </c>
      <c r="V291" s="4" t="n">
        <v>0</v>
      </c>
      <c r="W291" s="3" t="n">
        <v>219</v>
      </c>
      <c r="X291" s="15" t="n">
        <v>91</v>
      </c>
      <c r="Y291" s="15" t="n">
        <v>129</v>
      </c>
      <c r="Z291" s="15" t="n">
        <v>123</v>
      </c>
      <c r="AA291" s="18" t="n">
        <v>0.8</v>
      </c>
      <c r="AB291" s="15" t="n">
        <v>7</v>
      </c>
      <c r="AC291" s="4" t="n">
        <v>0</v>
      </c>
      <c r="AD291" s="4" t="n">
        <f aca="false">Y291/X291</f>
        <v>1.41758241758242</v>
      </c>
      <c r="AE291" s="4" t="n">
        <f aca="false">W291/X291</f>
        <v>2.40659340659341</v>
      </c>
      <c r="AF291" s="4" t="n">
        <f aca="false">W291-I291</f>
        <v>-30</v>
      </c>
      <c r="AG291" s="4" t="n">
        <f aca="false">X291-J291</f>
        <v>2</v>
      </c>
      <c r="AH291" s="4" t="n">
        <f aca="false">Y291-K291</f>
        <v>-27</v>
      </c>
      <c r="AI291" s="4" t="n">
        <f aca="false">AD291-P291</f>
        <v>-0.335226571181627</v>
      </c>
      <c r="AJ291" s="4" t="n">
        <f aca="false">AE291-Q291</f>
        <v>-0.391159402395358</v>
      </c>
      <c r="AK291" s="4" t="n">
        <f aca="false">Z291-L291</f>
        <v>-20</v>
      </c>
      <c r="AL291" s="5" t="n">
        <v>1</v>
      </c>
    </row>
    <row r="292" customFormat="false" ht="14" hidden="false" customHeight="false" outlineLevel="0" collapsed="false">
      <c r="A292" s="17" t="s">
        <v>38</v>
      </c>
      <c r="B292" s="17" t="s">
        <v>39</v>
      </c>
      <c r="C292" s="2" t="n">
        <v>0</v>
      </c>
      <c r="D292" s="3" t="n">
        <v>526</v>
      </c>
      <c r="E292" s="3" t="n">
        <v>627</v>
      </c>
      <c r="F292" s="3" t="n">
        <v>0.8</v>
      </c>
      <c r="G292" s="15" t="n">
        <v>0</v>
      </c>
      <c r="H292" s="15" t="n">
        <v>0</v>
      </c>
      <c r="I292" s="15" t="n">
        <v>143</v>
      </c>
      <c r="J292" s="15" t="n">
        <v>57</v>
      </c>
      <c r="K292" s="15" t="n">
        <v>84</v>
      </c>
      <c r="L292" s="15" t="n">
        <v>32</v>
      </c>
      <c r="M292" s="19" t="n">
        <v>1</v>
      </c>
      <c r="N292" s="15" t="n">
        <v>0</v>
      </c>
      <c r="O292" s="4" t="n">
        <v>0</v>
      </c>
      <c r="P292" s="4" t="n">
        <f aca="false">K292/J292</f>
        <v>1.47368421052632</v>
      </c>
      <c r="Q292" s="4" t="n">
        <f aca="false">I292/J292</f>
        <v>2.50877192982456</v>
      </c>
      <c r="R292" s="15" t="n">
        <v>651</v>
      </c>
      <c r="S292" s="15" t="n">
        <v>682</v>
      </c>
      <c r="T292" s="19" t="n">
        <v>1</v>
      </c>
      <c r="U292" s="4" t="n">
        <v>0</v>
      </c>
      <c r="V292" s="4" t="n">
        <v>0</v>
      </c>
      <c r="W292" s="3" t="n">
        <v>150</v>
      </c>
      <c r="X292" s="15" t="n">
        <v>56</v>
      </c>
      <c r="Y292" s="4" t="n">
        <v>92</v>
      </c>
      <c r="Z292" s="15" t="n">
        <v>49</v>
      </c>
      <c r="AA292" s="19" t="n">
        <v>1.1</v>
      </c>
      <c r="AB292" s="15" t="n">
        <v>0</v>
      </c>
      <c r="AC292" s="4" t="n">
        <v>0</v>
      </c>
      <c r="AD292" s="4" t="n">
        <f aca="false">Y292/X292</f>
        <v>1.64285714285714</v>
      </c>
      <c r="AE292" s="4" t="n">
        <f aca="false">W292/X292</f>
        <v>2.67857142857143</v>
      </c>
      <c r="AF292" s="4" t="n">
        <f aca="false">W292-I292</f>
        <v>7</v>
      </c>
      <c r="AG292" s="4" t="n">
        <f aca="false">X292-J292</f>
        <v>-1</v>
      </c>
      <c r="AH292" s="4" t="n">
        <f aca="false">Y292-K292</f>
        <v>8</v>
      </c>
      <c r="AI292" s="4" t="n">
        <f aca="false">AD292-P292</f>
        <v>0.169172932330827</v>
      </c>
      <c r="AJ292" s="4" t="n">
        <f aca="false">AE292-Q292</f>
        <v>0.169799498746867</v>
      </c>
      <c r="AK292" s="4" t="n">
        <f aca="false">Z292-L292</f>
        <v>17</v>
      </c>
      <c r="AL292" s="5" t="n">
        <v>2</v>
      </c>
    </row>
    <row r="293" customFormat="false" ht="14" hidden="false" customHeight="false" outlineLevel="0" collapsed="false">
      <c r="A293" s="17" t="s">
        <v>40</v>
      </c>
      <c r="B293" s="17" t="s">
        <v>42</v>
      </c>
      <c r="C293" s="2" t="n">
        <v>0</v>
      </c>
      <c r="D293" s="3" t="n">
        <v>755</v>
      </c>
      <c r="E293" s="3" t="n">
        <v>486</v>
      </c>
      <c r="F293" s="3" t="n">
        <v>1.6</v>
      </c>
      <c r="G293" s="15" t="n">
        <v>0</v>
      </c>
      <c r="H293" s="15" t="n">
        <v>0</v>
      </c>
      <c r="I293" s="15" t="n">
        <v>101</v>
      </c>
      <c r="J293" s="15" t="n">
        <v>35</v>
      </c>
      <c r="K293" s="15" t="n">
        <v>56</v>
      </c>
      <c r="L293" s="15" t="n">
        <v>86</v>
      </c>
      <c r="M293" s="19" t="n">
        <v>0.8</v>
      </c>
      <c r="N293" s="15"/>
      <c r="O293" s="15" t="n">
        <v>9</v>
      </c>
      <c r="P293" s="4" t="n">
        <f aca="false">K293/J293</f>
        <v>1.6</v>
      </c>
      <c r="Q293" s="4" t="n">
        <f aca="false">I293/J293</f>
        <v>2.88571428571429</v>
      </c>
      <c r="R293" s="15" t="n">
        <v>1386</v>
      </c>
      <c r="S293" s="15" t="n">
        <v>667</v>
      </c>
      <c r="T293" s="20" t="n">
        <v>2.1</v>
      </c>
      <c r="U293" s="15" t="n">
        <v>0</v>
      </c>
      <c r="V293" s="4" t="n">
        <v>0</v>
      </c>
      <c r="W293" s="3" t="n">
        <v>196</v>
      </c>
      <c r="X293" s="15" t="n">
        <v>35</v>
      </c>
      <c r="Y293" s="15" t="n">
        <v>143</v>
      </c>
      <c r="Z293" s="15" t="n">
        <v>176</v>
      </c>
      <c r="AA293" s="19" t="n">
        <v>1.3</v>
      </c>
      <c r="AB293" s="15" t="n">
        <v>15</v>
      </c>
      <c r="AC293" s="4" t="n">
        <v>0</v>
      </c>
      <c r="AD293" s="4" t="n">
        <f aca="false">Y293/X293</f>
        <v>4.08571428571429</v>
      </c>
      <c r="AE293" s="4" t="n">
        <f aca="false">W293/X293</f>
        <v>5.6</v>
      </c>
      <c r="AF293" s="4" t="n">
        <f aca="false">W293-I293</f>
        <v>95</v>
      </c>
      <c r="AG293" s="4" t="n">
        <f aca="false">X293-J293</f>
        <v>0</v>
      </c>
      <c r="AH293" s="4" t="n">
        <f aca="false">Y293-K293</f>
        <v>87</v>
      </c>
      <c r="AI293" s="4" t="n">
        <f aca="false">AD293-P293</f>
        <v>2.48571428571429</v>
      </c>
      <c r="AJ293" s="4" t="n">
        <f aca="false">AE293-Q293</f>
        <v>2.71428571428571</v>
      </c>
      <c r="AK293" s="4" t="n">
        <f aca="false">Z293-L293</f>
        <v>90</v>
      </c>
      <c r="AL293" s="5" t="n">
        <v>2</v>
      </c>
    </row>
    <row r="294" customFormat="false" ht="14" hidden="false" customHeight="false" outlineLevel="0" collapsed="false">
      <c r="A294" s="17" t="s">
        <v>38</v>
      </c>
      <c r="B294" s="17" t="s">
        <v>42</v>
      </c>
      <c r="C294" s="2" t="n">
        <v>0</v>
      </c>
      <c r="D294" s="3" t="n">
        <v>810</v>
      </c>
      <c r="E294" s="3" t="n">
        <v>824</v>
      </c>
      <c r="F294" s="3" t="n">
        <v>1</v>
      </c>
      <c r="G294" s="15" t="n">
        <v>0</v>
      </c>
      <c r="H294" s="15" t="n">
        <v>0</v>
      </c>
      <c r="I294" s="15" t="n">
        <v>200</v>
      </c>
      <c r="J294" s="15" t="n">
        <v>47</v>
      </c>
      <c r="K294" s="4" t="n">
        <v>145</v>
      </c>
      <c r="L294" s="15" t="n">
        <v>94</v>
      </c>
      <c r="M294" s="18" t="n">
        <v>0.9</v>
      </c>
      <c r="N294" s="15" t="n">
        <v>0</v>
      </c>
      <c r="O294" s="4" t="n">
        <v>0</v>
      </c>
      <c r="P294" s="4" t="n">
        <f aca="false">K294/J294</f>
        <v>3.08510638297872</v>
      </c>
      <c r="Q294" s="4" t="n">
        <f aca="false">I294/J294</f>
        <v>4.25531914893617</v>
      </c>
      <c r="R294" s="15" t="n">
        <v>789</v>
      </c>
      <c r="S294" s="15" t="n">
        <v>759</v>
      </c>
      <c r="T294" s="19" t="n">
        <v>1</v>
      </c>
      <c r="U294" s="15" t="n">
        <v>1</v>
      </c>
      <c r="V294" s="4" t="n">
        <v>0</v>
      </c>
      <c r="W294" s="3" t="n">
        <v>226</v>
      </c>
      <c r="X294" s="15" t="n">
        <v>59</v>
      </c>
      <c r="Y294" s="4" t="n">
        <v>166</v>
      </c>
      <c r="Z294" s="15" t="n">
        <v>93</v>
      </c>
      <c r="AA294" s="19" t="n">
        <v>0.9</v>
      </c>
      <c r="AB294" s="15" t="n">
        <v>0</v>
      </c>
      <c r="AC294" s="4" t="n">
        <v>0</v>
      </c>
      <c r="AD294" s="4" t="n">
        <f aca="false">Y294/X294</f>
        <v>2.8135593220339</v>
      </c>
      <c r="AE294" s="4" t="n">
        <f aca="false">W294/X294</f>
        <v>3.83050847457627</v>
      </c>
      <c r="AF294" s="4" t="n">
        <f aca="false">W294-I294</f>
        <v>26</v>
      </c>
      <c r="AG294" s="4" t="n">
        <f aca="false">X294-J294</f>
        <v>12</v>
      </c>
      <c r="AH294" s="4" t="n">
        <f aca="false">Y294-K294</f>
        <v>21</v>
      </c>
      <c r="AI294" s="4" t="n">
        <f aca="false">AD294-P294</f>
        <v>-0.271547060944825</v>
      </c>
      <c r="AJ294" s="4" t="n">
        <f aca="false">AE294-Q294</f>
        <v>-0.424810674359899</v>
      </c>
      <c r="AK294" s="4" t="n">
        <f aca="false">Z294-L294</f>
        <v>-1</v>
      </c>
      <c r="AL294" s="5" t="n">
        <v>3</v>
      </c>
    </row>
    <row r="295" customFormat="false" ht="14" hidden="false" customHeight="false" outlineLevel="0" collapsed="false">
      <c r="A295" s="17" t="s">
        <v>40</v>
      </c>
      <c r="B295" s="17" t="s">
        <v>41</v>
      </c>
      <c r="C295" s="2" t="n">
        <v>0</v>
      </c>
      <c r="D295" s="3" t="n">
        <v>618</v>
      </c>
      <c r="E295" s="3" t="n">
        <v>758</v>
      </c>
      <c r="F295" s="3" t="n">
        <v>0.8</v>
      </c>
      <c r="G295" s="15" t="n">
        <v>1</v>
      </c>
      <c r="H295" s="15" t="n">
        <v>0</v>
      </c>
      <c r="I295" s="15" t="n">
        <v>212</v>
      </c>
      <c r="J295" s="15" t="n">
        <v>54</v>
      </c>
      <c r="K295" s="15" t="n">
        <v>146</v>
      </c>
      <c r="L295" s="15" t="n">
        <v>129</v>
      </c>
      <c r="M295" s="18" t="n">
        <v>0.9</v>
      </c>
      <c r="N295" s="15" t="n">
        <v>0</v>
      </c>
      <c r="O295" s="4" t="n">
        <v>0</v>
      </c>
      <c r="P295" s="4" t="n">
        <f aca="false">K295/J295</f>
        <v>2.7037037037037</v>
      </c>
      <c r="Q295" s="4" t="n">
        <f aca="false">I295/J295</f>
        <v>3.92592592592593</v>
      </c>
      <c r="R295" s="15" t="n">
        <v>568</v>
      </c>
      <c r="S295" s="15" t="n">
        <v>669</v>
      </c>
      <c r="T295" s="18" t="n">
        <v>0.9</v>
      </c>
      <c r="U295" s="4" t="n">
        <v>1</v>
      </c>
      <c r="V295" s="4" t="n">
        <v>0</v>
      </c>
      <c r="W295" s="3" t="n">
        <v>258</v>
      </c>
      <c r="X295" s="15" t="n">
        <v>60</v>
      </c>
      <c r="Y295" s="4" t="n">
        <v>180</v>
      </c>
      <c r="Z295" s="15" t="n">
        <v>152</v>
      </c>
      <c r="AA295" s="18" t="n">
        <v>0.8</v>
      </c>
      <c r="AB295" s="15"/>
      <c r="AC295" s="4" t="n">
        <v>9</v>
      </c>
      <c r="AD295" s="4" t="n">
        <f aca="false">Y295/X295</f>
        <v>3</v>
      </c>
      <c r="AE295" s="4" t="n">
        <f aca="false">W295/X295</f>
        <v>4.3</v>
      </c>
      <c r="AF295" s="4" t="n">
        <f aca="false">W295-I295</f>
        <v>46</v>
      </c>
      <c r="AG295" s="4" t="n">
        <f aca="false">X295-J295</f>
        <v>6</v>
      </c>
      <c r="AH295" s="4" t="n">
        <f aca="false">Y295-K295</f>
        <v>34</v>
      </c>
      <c r="AI295" s="4" t="n">
        <f aca="false">AD295-P295</f>
        <v>0.296296296296296</v>
      </c>
      <c r="AJ295" s="4" t="n">
        <f aca="false">AE295-Q295</f>
        <v>0.374074074074074</v>
      </c>
      <c r="AK295" s="4" t="n">
        <f aca="false">Z295-L295</f>
        <v>23</v>
      </c>
      <c r="AL295" s="5" t="n">
        <v>1</v>
      </c>
    </row>
    <row r="296" customFormat="false" ht="14" hidden="false" customHeight="false" outlineLevel="0" collapsed="false">
      <c r="A296" s="1" t="s">
        <v>38</v>
      </c>
      <c r="B296" s="1" t="s">
        <v>42</v>
      </c>
      <c r="C296" s="2" t="n">
        <v>1</v>
      </c>
      <c r="D296" s="3" t="n">
        <v>392</v>
      </c>
      <c r="E296" s="3" t="n">
        <v>769</v>
      </c>
      <c r="F296" s="3" t="n">
        <v>0.5</v>
      </c>
      <c r="G296" s="15" t="n">
        <v>1</v>
      </c>
      <c r="H296" s="15" t="n">
        <v>0</v>
      </c>
      <c r="I296" s="4" t="n">
        <v>208</v>
      </c>
      <c r="J296" s="4" t="n">
        <v>46</v>
      </c>
      <c r="K296" s="4" t="n">
        <v>156</v>
      </c>
      <c r="L296" s="4" t="n">
        <v>91</v>
      </c>
      <c r="M296" s="16" t="n">
        <v>0.9</v>
      </c>
      <c r="N296" s="4" t="n">
        <v>0</v>
      </c>
      <c r="O296" s="4" t="n">
        <v>0</v>
      </c>
      <c r="P296" s="4" t="n">
        <f aca="false">K296/J296</f>
        <v>3.39130434782609</v>
      </c>
      <c r="Q296" s="4" t="n">
        <f aca="false">I296/J296</f>
        <v>4.52173913043478</v>
      </c>
      <c r="R296" s="4" t="n">
        <v>485</v>
      </c>
      <c r="S296" s="4" t="n">
        <v>802</v>
      </c>
      <c r="T296" s="16" t="n">
        <v>0.6</v>
      </c>
      <c r="U296" s="4" t="n">
        <v>0</v>
      </c>
      <c r="V296" s="4" t="n">
        <v>0</v>
      </c>
      <c r="W296" s="3" t="n">
        <v>192</v>
      </c>
      <c r="X296" s="4" t="n">
        <v>40</v>
      </c>
      <c r="Y296" s="4" t="n">
        <v>146</v>
      </c>
      <c r="Z296" s="4" t="n">
        <v>107</v>
      </c>
      <c r="AA296" s="16" t="n">
        <v>0.9</v>
      </c>
      <c r="AB296" s="4" t="n">
        <v>0</v>
      </c>
      <c r="AC296" s="4" t="n">
        <v>0</v>
      </c>
      <c r="AD296" s="4" t="n">
        <f aca="false">Y296/X296</f>
        <v>3.65</v>
      </c>
      <c r="AE296" s="4" t="n">
        <f aca="false">W296/X296</f>
        <v>4.8</v>
      </c>
      <c r="AF296" s="4" t="n">
        <f aca="false">W296-I296</f>
        <v>-16</v>
      </c>
      <c r="AG296" s="4" t="n">
        <f aca="false">X296-J296</f>
        <v>-6</v>
      </c>
      <c r="AH296" s="4" t="n">
        <f aca="false">Y296-K296</f>
        <v>-10</v>
      </c>
      <c r="AI296" s="4" t="n">
        <f aca="false">AD296-P296</f>
        <v>0.258695652173913</v>
      </c>
      <c r="AJ296" s="4" t="n">
        <f aca="false">AE296-Q296</f>
        <v>0.278260869565218</v>
      </c>
      <c r="AK296" s="4" t="n">
        <f aca="false">Z296-L296</f>
        <v>16</v>
      </c>
    </row>
    <row r="297" customFormat="false" ht="14" hidden="false" customHeight="false" outlineLevel="0" collapsed="false">
      <c r="A297" s="17" t="s">
        <v>40</v>
      </c>
      <c r="B297" s="17" t="s">
        <v>41</v>
      </c>
      <c r="C297" s="2" t="n">
        <v>0</v>
      </c>
      <c r="D297" s="3" t="n">
        <v>584</v>
      </c>
      <c r="E297" s="3" t="n">
        <v>384</v>
      </c>
      <c r="F297" s="3" t="n">
        <v>1.5</v>
      </c>
      <c r="G297" s="15" t="n">
        <v>0</v>
      </c>
      <c r="H297" s="15" t="n">
        <v>0</v>
      </c>
      <c r="I297" s="15" t="n">
        <v>149</v>
      </c>
      <c r="J297" s="15" t="n">
        <v>63</v>
      </c>
      <c r="K297" s="15" t="n">
        <v>84</v>
      </c>
      <c r="L297" s="15" t="n">
        <v>134</v>
      </c>
      <c r="M297" s="18" t="n">
        <v>0.8</v>
      </c>
      <c r="N297" s="15" t="n">
        <v>0</v>
      </c>
      <c r="O297" s="4" t="n">
        <v>0</v>
      </c>
      <c r="P297" s="4" t="n">
        <f aca="false">K297/J297</f>
        <v>1.33333333333333</v>
      </c>
      <c r="Q297" s="4" t="n">
        <f aca="false">I297/J297</f>
        <v>2.36507936507937</v>
      </c>
      <c r="R297" s="15" t="n">
        <v>430</v>
      </c>
      <c r="S297" s="15" t="n">
        <v>347</v>
      </c>
      <c r="T297" s="18" t="n">
        <v>1.2</v>
      </c>
      <c r="U297" s="4" t="n">
        <v>0</v>
      </c>
      <c r="V297" s="4" t="n">
        <v>0</v>
      </c>
      <c r="W297" s="3" t="n">
        <v>182</v>
      </c>
      <c r="X297" s="15" t="n">
        <v>73</v>
      </c>
      <c r="Y297" s="15" t="n">
        <v>109</v>
      </c>
      <c r="Z297" s="15" t="n">
        <v>114</v>
      </c>
      <c r="AA297" s="18" t="n">
        <v>0.7</v>
      </c>
      <c r="AB297" s="15" t="n">
        <v>0</v>
      </c>
      <c r="AC297" s="4" t="n">
        <v>0</v>
      </c>
      <c r="AD297" s="4" t="n">
        <f aca="false">Y297/X297</f>
        <v>1.49315068493151</v>
      </c>
      <c r="AE297" s="4" t="n">
        <f aca="false">W297/X297</f>
        <v>2.49315068493151</v>
      </c>
      <c r="AF297" s="4" t="n">
        <f aca="false">W297-I297</f>
        <v>33</v>
      </c>
      <c r="AG297" s="4" t="n">
        <f aca="false">X297-J297</f>
        <v>10</v>
      </c>
      <c r="AH297" s="4" t="n">
        <f aca="false">Y297-K297</f>
        <v>25</v>
      </c>
      <c r="AI297" s="4" t="n">
        <f aca="false">AD297-P297</f>
        <v>0.159817351598174</v>
      </c>
      <c r="AJ297" s="4" t="n">
        <f aca="false">AE297-Q297</f>
        <v>0.128071319852142</v>
      </c>
      <c r="AK297" s="4" t="n">
        <f aca="false">Z297-L297</f>
        <v>-20</v>
      </c>
      <c r="AL297" s="5" t="n">
        <v>2</v>
      </c>
    </row>
    <row r="298" customFormat="false" ht="14" hidden="false" customHeight="false" outlineLevel="0" collapsed="false">
      <c r="A298" s="17" t="s">
        <v>38</v>
      </c>
      <c r="B298" s="17" t="s">
        <v>42</v>
      </c>
      <c r="C298" s="2" t="n">
        <v>0</v>
      </c>
      <c r="D298" s="3" t="n">
        <v>695</v>
      </c>
      <c r="E298" s="3" t="n">
        <v>996</v>
      </c>
      <c r="F298" s="3" t="n">
        <v>0.7</v>
      </c>
      <c r="G298" s="15" t="n">
        <v>0</v>
      </c>
      <c r="H298" s="15" t="n">
        <v>0</v>
      </c>
      <c r="I298" s="15" t="n">
        <v>167</v>
      </c>
      <c r="J298" s="15" t="n">
        <v>49</v>
      </c>
      <c r="K298" s="15" t="n">
        <v>117</v>
      </c>
      <c r="L298" s="15" t="n">
        <v>100</v>
      </c>
      <c r="M298" s="18" t="n">
        <v>0.7</v>
      </c>
      <c r="N298" s="15" t="n">
        <v>0</v>
      </c>
      <c r="O298" s="4" t="n">
        <v>0</v>
      </c>
      <c r="P298" s="4" t="n">
        <f aca="false">K298/J298</f>
        <v>2.38775510204082</v>
      </c>
      <c r="Q298" s="4" t="n">
        <f aca="false">I298/J298</f>
        <v>3.40816326530612</v>
      </c>
      <c r="R298" s="15" t="n">
        <v>743</v>
      </c>
      <c r="S298" s="15" t="n">
        <v>805</v>
      </c>
      <c r="T298" s="19" t="n">
        <f aca="false">R298/S298</f>
        <v>0.922981366459627</v>
      </c>
      <c r="U298" s="4" t="n">
        <v>0</v>
      </c>
      <c r="V298" s="4" t="n">
        <v>0</v>
      </c>
      <c r="W298" s="3" t="n">
        <v>167</v>
      </c>
      <c r="X298" s="15" t="n">
        <v>115</v>
      </c>
      <c r="Y298" s="4" t="n">
        <v>59</v>
      </c>
      <c r="Z298" s="15" t="n">
        <v>25</v>
      </c>
      <c r="AA298" s="18" t="n">
        <v>0.7</v>
      </c>
      <c r="AB298" s="15" t="n">
        <v>11</v>
      </c>
      <c r="AC298" s="4" t="n">
        <v>0</v>
      </c>
      <c r="AD298" s="4" t="n">
        <f aca="false">Y298/X298</f>
        <v>0.51304347826087</v>
      </c>
      <c r="AE298" s="4" t="n">
        <f aca="false">W298/X298</f>
        <v>1.45217391304348</v>
      </c>
      <c r="AF298" s="4" t="n">
        <f aca="false">W298-I298</f>
        <v>0</v>
      </c>
      <c r="AG298" s="4" t="n">
        <f aca="false">X298-J298</f>
        <v>66</v>
      </c>
      <c r="AH298" s="4" t="n">
        <f aca="false">Y298-K298</f>
        <v>-58</v>
      </c>
      <c r="AI298" s="4" t="n">
        <f aca="false">AD298-P298</f>
        <v>-1.87471162377995</v>
      </c>
      <c r="AJ298" s="4" t="n">
        <f aca="false">AE298-Q298</f>
        <v>-1.95598935226264</v>
      </c>
      <c r="AK298" s="4" t="n">
        <f aca="false">Z298-L298</f>
        <v>-75</v>
      </c>
      <c r="AL298" s="5" t="n">
        <v>2</v>
      </c>
    </row>
    <row r="299" customFormat="false" ht="14" hidden="false" customHeight="false" outlineLevel="0" collapsed="false">
      <c r="A299" s="17" t="s">
        <v>38</v>
      </c>
      <c r="B299" s="17" t="s">
        <v>39</v>
      </c>
      <c r="C299" s="2" t="n">
        <v>0</v>
      </c>
      <c r="D299" s="3" t="n">
        <v>1241</v>
      </c>
      <c r="E299" s="3" t="n">
        <v>815</v>
      </c>
      <c r="F299" s="3" t="n">
        <v>1.5</v>
      </c>
      <c r="G299" s="15" t="n">
        <v>0</v>
      </c>
      <c r="H299" s="15" t="n">
        <v>0</v>
      </c>
      <c r="I299" s="15" t="n">
        <v>186</v>
      </c>
      <c r="J299" s="15" t="n">
        <v>45</v>
      </c>
      <c r="K299" s="15" t="n">
        <v>126</v>
      </c>
      <c r="L299" s="15" t="n">
        <v>181</v>
      </c>
      <c r="M299" s="18" t="n">
        <v>1.2</v>
      </c>
      <c r="N299" s="15" t="n">
        <v>9</v>
      </c>
      <c r="O299" s="4" t="n">
        <v>0</v>
      </c>
      <c r="P299" s="4" t="n">
        <f aca="false">K299/J299</f>
        <v>2.8</v>
      </c>
      <c r="Q299" s="4" t="n">
        <f aca="false">I299/J299</f>
        <v>4.13333333333333</v>
      </c>
      <c r="R299" s="15" t="n">
        <v>1162</v>
      </c>
      <c r="S299" s="15" t="n">
        <v>909</v>
      </c>
      <c r="T299" s="18" t="n">
        <v>1.3</v>
      </c>
      <c r="U299" s="15" t="n">
        <v>1</v>
      </c>
      <c r="V299" s="4" t="n">
        <v>1</v>
      </c>
      <c r="W299" s="3" t="n">
        <v>201</v>
      </c>
      <c r="X299" s="15" t="n">
        <v>47</v>
      </c>
      <c r="Y299" s="4" t="n">
        <v>131</v>
      </c>
      <c r="Z299" s="15" t="n">
        <v>225</v>
      </c>
      <c r="AA299" s="18" t="n">
        <v>1.1</v>
      </c>
      <c r="AB299" s="15" t="n">
        <v>0</v>
      </c>
      <c r="AC299" s="4" t="n">
        <v>0</v>
      </c>
      <c r="AD299" s="4" t="n">
        <f aca="false">Y299/X299</f>
        <v>2.78723404255319</v>
      </c>
      <c r="AE299" s="4" t="n">
        <f aca="false">W299/X299</f>
        <v>4.27659574468085</v>
      </c>
      <c r="AF299" s="4" t="n">
        <f aca="false">W299-I299</f>
        <v>15</v>
      </c>
      <c r="AG299" s="4" t="n">
        <f aca="false">X299-J299</f>
        <v>2</v>
      </c>
      <c r="AH299" s="4" t="n">
        <f aca="false">Y299-K299</f>
        <v>5</v>
      </c>
      <c r="AI299" s="4" t="n">
        <f aca="false">AD299-P299</f>
        <v>-0.0127659574468084</v>
      </c>
      <c r="AJ299" s="4" t="n">
        <f aca="false">AE299-Q299</f>
        <v>0.143262411347517</v>
      </c>
      <c r="AK299" s="4" t="n">
        <f aca="false">Z299-L299</f>
        <v>44</v>
      </c>
      <c r="AL299" s="5" t="n">
        <v>3</v>
      </c>
    </row>
    <row r="300" customFormat="false" ht="14" hidden="false" customHeight="false" outlineLevel="0" collapsed="false">
      <c r="A300" s="17" t="s">
        <v>38</v>
      </c>
      <c r="B300" s="17" t="s">
        <v>42</v>
      </c>
      <c r="C300" s="2" t="n">
        <v>0</v>
      </c>
      <c r="D300" s="3" t="n">
        <v>1050</v>
      </c>
      <c r="E300" s="3" t="n">
        <v>512</v>
      </c>
      <c r="F300" s="3" t="n">
        <v>2.1</v>
      </c>
      <c r="G300" s="15" t="n">
        <v>0</v>
      </c>
      <c r="H300" s="15" t="n">
        <v>0</v>
      </c>
      <c r="I300" s="15" t="n">
        <v>130</v>
      </c>
      <c r="J300" s="15" t="n">
        <v>41</v>
      </c>
      <c r="K300" s="15" t="n">
        <v>88</v>
      </c>
      <c r="L300" s="15" t="n">
        <v>53</v>
      </c>
      <c r="M300" s="19" t="n">
        <v>1</v>
      </c>
      <c r="N300" s="15" t="n">
        <v>0</v>
      </c>
      <c r="O300" s="4" t="n">
        <v>0</v>
      </c>
      <c r="P300" s="4" t="n">
        <f aca="false">K300/J300</f>
        <v>2.14634146341463</v>
      </c>
      <c r="Q300" s="4" t="n">
        <f aca="false">I300/J300</f>
        <v>3.17073170731707</v>
      </c>
      <c r="R300" s="15" t="n">
        <v>1309</v>
      </c>
      <c r="S300" s="15" t="n">
        <v>653</v>
      </c>
      <c r="T300" s="19" t="n">
        <v>2</v>
      </c>
      <c r="U300" s="15" t="n">
        <v>0</v>
      </c>
      <c r="V300" s="4" t="n">
        <v>0</v>
      </c>
      <c r="W300" s="23" t="n">
        <v>179</v>
      </c>
      <c r="X300" s="15" t="n">
        <v>68</v>
      </c>
      <c r="Y300" s="4" t="n">
        <v>111</v>
      </c>
      <c r="Z300" s="15" t="n">
        <v>79</v>
      </c>
      <c r="AA300" s="18" t="n">
        <v>0.9</v>
      </c>
      <c r="AB300" s="15"/>
      <c r="AC300" s="4" t="n">
        <v>9</v>
      </c>
      <c r="AD300" s="4" t="n">
        <f aca="false">Y300/X300</f>
        <v>1.63235294117647</v>
      </c>
      <c r="AE300" s="4" t="n">
        <f aca="false">W300/X300</f>
        <v>2.63235294117647</v>
      </c>
      <c r="AF300" s="4" t="n">
        <f aca="false">W300-I300</f>
        <v>49</v>
      </c>
      <c r="AG300" s="4" t="n">
        <f aca="false">X300-J300</f>
        <v>27</v>
      </c>
      <c r="AH300" s="4" t="n">
        <f aca="false">Y300-K300</f>
        <v>23</v>
      </c>
      <c r="AI300" s="4" t="n">
        <f aca="false">AD300-P300</f>
        <v>-0.513988522238164</v>
      </c>
      <c r="AJ300" s="4" t="n">
        <f aca="false">AE300-Q300</f>
        <v>-0.538378766140603</v>
      </c>
      <c r="AK300" s="4" t="n">
        <f aca="false">Z300-L300</f>
        <v>26</v>
      </c>
      <c r="AL300" s="5" t="n">
        <v>2</v>
      </c>
    </row>
    <row r="301" customFormat="false" ht="14" hidden="false" customHeight="false" outlineLevel="0" collapsed="false">
      <c r="A301" s="1" t="s">
        <v>38</v>
      </c>
      <c r="B301" s="1" t="s">
        <v>41</v>
      </c>
      <c r="C301" s="2" t="n">
        <v>0</v>
      </c>
      <c r="D301" s="3" t="n">
        <v>1634</v>
      </c>
      <c r="E301" s="3" t="n">
        <v>1383</v>
      </c>
      <c r="F301" s="3" t="n">
        <v>1.2</v>
      </c>
      <c r="G301" s="15" t="n">
        <v>0</v>
      </c>
      <c r="H301" s="15" t="n">
        <v>0</v>
      </c>
      <c r="I301" s="4" t="n">
        <v>167</v>
      </c>
      <c r="L301" s="4" t="n">
        <v>115</v>
      </c>
      <c r="M301" s="16" t="n">
        <v>0.8</v>
      </c>
      <c r="O301" s="15" t="n">
        <v>9</v>
      </c>
      <c r="P301" s="0"/>
      <c r="Q301" s="0"/>
      <c r="R301" s="3" t="n">
        <v>1963</v>
      </c>
      <c r="S301" s="3" t="n">
        <v>1987</v>
      </c>
      <c r="T301" s="2" t="n">
        <v>1</v>
      </c>
      <c r="U301" s="4" t="n">
        <v>1</v>
      </c>
      <c r="V301" s="4" t="n">
        <v>0</v>
      </c>
      <c r="W301" s="15" t="n">
        <v>238</v>
      </c>
      <c r="X301" s="3" t="n">
        <v>67</v>
      </c>
      <c r="Y301" s="3" t="n">
        <v>167</v>
      </c>
      <c r="Z301" s="4" t="n">
        <v>92</v>
      </c>
      <c r="AA301" s="24" t="n">
        <v>0.9</v>
      </c>
      <c r="AB301" s="3" t="n">
        <v>10</v>
      </c>
      <c r="AC301" s="4" t="n">
        <v>0</v>
      </c>
      <c r="AD301" s="4" t="n">
        <f aca="false">Y301/X301</f>
        <v>2.49253731343284</v>
      </c>
      <c r="AE301" s="4" t="n">
        <f aca="false">W301/X301</f>
        <v>3.55223880597015</v>
      </c>
      <c r="AF301" s="4" t="n">
        <f aca="false">W301-I301</f>
        <v>71</v>
      </c>
      <c r="AG301" s="4"/>
      <c r="AH301" s="4"/>
      <c r="AI301" s="4"/>
      <c r="AJ301" s="4"/>
      <c r="AK301" s="4" t="n">
        <f aca="false">Z301-L301</f>
        <v>-23</v>
      </c>
      <c r="AL301" s="5" t="n">
        <v>3</v>
      </c>
    </row>
    <row r="302" customFormat="false" ht="14" hidden="false" customHeight="false" outlineLevel="0" collapsed="false">
      <c r="A302" s="1" t="s">
        <v>38</v>
      </c>
      <c r="B302" s="1" t="s">
        <v>41</v>
      </c>
      <c r="C302" s="2" t="n">
        <v>0</v>
      </c>
      <c r="D302" s="3" t="n">
        <v>667</v>
      </c>
      <c r="E302" s="3" t="n">
        <v>939</v>
      </c>
      <c r="F302" s="3" t="n">
        <v>0.7</v>
      </c>
      <c r="G302" s="15" t="n">
        <v>0</v>
      </c>
      <c r="H302" s="15" t="n">
        <v>0</v>
      </c>
      <c r="I302" s="4" t="n">
        <v>145</v>
      </c>
      <c r="J302" s="4" t="n">
        <v>31</v>
      </c>
      <c r="K302" s="4" t="n">
        <v>96</v>
      </c>
      <c r="L302" s="4" t="n">
        <v>174</v>
      </c>
      <c r="M302" s="16" t="n">
        <v>1.1</v>
      </c>
      <c r="N302" s="4" t="n">
        <v>0</v>
      </c>
      <c r="O302" s="4" t="n">
        <v>0</v>
      </c>
      <c r="P302" s="4" t="n">
        <f aca="false">K302/J302</f>
        <v>3.09677419354839</v>
      </c>
      <c r="Q302" s="4" t="n">
        <f aca="false">I302/J302</f>
        <v>4.67741935483871</v>
      </c>
      <c r="R302" s="3" t="n">
        <v>653</v>
      </c>
      <c r="S302" s="3" t="n">
        <v>1029</v>
      </c>
      <c r="T302" s="2" t="n">
        <v>0.6</v>
      </c>
      <c r="U302" s="4" t="n">
        <v>0</v>
      </c>
      <c r="V302" s="4" t="n">
        <v>1</v>
      </c>
      <c r="W302" s="15" t="n">
        <v>165</v>
      </c>
      <c r="X302" s="3" t="n">
        <v>33</v>
      </c>
      <c r="Y302" s="3" t="n">
        <v>109</v>
      </c>
      <c r="Z302" s="4" t="n">
        <v>213</v>
      </c>
      <c r="AA302" s="24" t="n">
        <v>1.1</v>
      </c>
      <c r="AB302" s="3" t="n">
        <v>9</v>
      </c>
      <c r="AC302" s="4" t="n">
        <v>0</v>
      </c>
      <c r="AD302" s="4" t="n">
        <f aca="false">Y302/X302</f>
        <v>3.3030303030303</v>
      </c>
      <c r="AE302" s="4" t="n">
        <f aca="false">W302/X302</f>
        <v>5</v>
      </c>
      <c r="AF302" s="4" t="n">
        <f aca="false">W302-I302</f>
        <v>20</v>
      </c>
      <c r="AG302" s="4" t="n">
        <f aca="false">X302-J302</f>
        <v>2</v>
      </c>
      <c r="AH302" s="4" t="n">
        <f aca="false">Y302-K302</f>
        <v>13</v>
      </c>
      <c r="AI302" s="4" t="n">
        <f aca="false">AD302-P302</f>
        <v>0.206256109481916</v>
      </c>
      <c r="AJ302" s="4" t="n">
        <f aca="false">AE302-Q302</f>
        <v>0.32258064516129</v>
      </c>
      <c r="AK302" s="4" t="n">
        <f aca="false">Z302-L302</f>
        <v>39</v>
      </c>
      <c r="AL302" s="5" t="n">
        <v>2</v>
      </c>
    </row>
    <row r="303" customFormat="false" ht="14" hidden="false" customHeight="false" outlineLevel="0" collapsed="false">
      <c r="A303" s="17" t="s">
        <v>38</v>
      </c>
      <c r="B303" s="17" t="s">
        <v>39</v>
      </c>
      <c r="C303" s="2" t="n">
        <v>1</v>
      </c>
      <c r="D303" s="3" t="n">
        <v>445</v>
      </c>
      <c r="E303" s="3" t="n">
        <v>754</v>
      </c>
      <c r="F303" s="3" t="n">
        <v>0.6</v>
      </c>
      <c r="G303" s="15" t="n">
        <v>0</v>
      </c>
      <c r="H303" s="15" t="n">
        <v>1</v>
      </c>
      <c r="I303" s="15" t="n">
        <v>188</v>
      </c>
      <c r="J303" s="15" t="n">
        <v>31</v>
      </c>
      <c r="K303" s="15" t="n">
        <v>127</v>
      </c>
      <c r="L303" s="15" t="n">
        <v>234</v>
      </c>
      <c r="M303" s="19" t="n">
        <v>1</v>
      </c>
      <c r="N303" s="15"/>
      <c r="O303" s="15" t="n">
        <v>9</v>
      </c>
      <c r="P303" s="4" t="n">
        <f aca="false">K303/J303</f>
        <v>4.09677419354839</v>
      </c>
      <c r="Q303" s="4" t="n">
        <f aca="false">I303/J303</f>
        <v>6.06451612903226</v>
      </c>
      <c r="R303" s="3" t="n">
        <v>452</v>
      </c>
      <c r="S303" s="3" t="n">
        <v>744</v>
      </c>
      <c r="T303" s="20" t="n">
        <v>0.6</v>
      </c>
      <c r="U303" s="15" t="n">
        <v>1</v>
      </c>
      <c r="V303" s="15" t="n">
        <v>0</v>
      </c>
      <c r="W303" s="15" t="n">
        <v>205</v>
      </c>
      <c r="X303" s="3" t="n">
        <v>41</v>
      </c>
      <c r="Y303" s="3" t="n">
        <v>155</v>
      </c>
      <c r="Z303" s="15" t="n">
        <v>105</v>
      </c>
      <c r="AA303" s="25" t="n">
        <v>1</v>
      </c>
      <c r="AB303" s="3"/>
      <c r="AC303" s="4" t="n">
        <v>9</v>
      </c>
      <c r="AD303" s="4" t="n">
        <f aca="false">Y303/X303</f>
        <v>3.78048780487805</v>
      </c>
      <c r="AE303" s="4" t="n">
        <f aca="false">W303/X303</f>
        <v>5</v>
      </c>
      <c r="AF303" s="4" t="n">
        <f aca="false">W303-I303</f>
        <v>17</v>
      </c>
      <c r="AG303" s="4" t="n">
        <f aca="false">X303-J303</f>
        <v>10</v>
      </c>
      <c r="AH303" s="4" t="n">
        <f aca="false">Y303-K303</f>
        <v>28</v>
      </c>
      <c r="AI303" s="4" t="n">
        <f aca="false">AD303-P303</f>
        <v>-0.316286388670338</v>
      </c>
      <c r="AJ303" s="4" t="n">
        <f aca="false">AE303-Q303</f>
        <v>-1.06451612903226</v>
      </c>
      <c r="AK303" s="4" t="n">
        <f aca="false">Z303-L303</f>
        <v>-129</v>
      </c>
      <c r="AL303" s="5" t="n">
        <v>3</v>
      </c>
    </row>
    <row r="304" customFormat="false" ht="14" hidden="false" customHeight="false" outlineLevel="0" collapsed="false">
      <c r="A304" s="17" t="s">
        <v>40</v>
      </c>
      <c r="B304" s="17" t="s">
        <v>41</v>
      </c>
      <c r="C304" s="2" t="n">
        <v>0</v>
      </c>
      <c r="D304" s="3" t="n">
        <v>701</v>
      </c>
      <c r="E304" s="3" t="n">
        <v>813</v>
      </c>
      <c r="F304" s="3" t="n">
        <v>0.9</v>
      </c>
      <c r="G304" s="15" t="n">
        <v>0</v>
      </c>
      <c r="H304" s="15" t="n">
        <v>0</v>
      </c>
      <c r="I304" s="15" t="n">
        <v>132</v>
      </c>
      <c r="J304" s="15" t="n">
        <v>62</v>
      </c>
      <c r="K304" s="15" t="n">
        <v>68</v>
      </c>
      <c r="L304" s="15" t="n">
        <v>76</v>
      </c>
      <c r="M304" s="18" t="n">
        <v>0.7</v>
      </c>
      <c r="N304" s="15" t="n">
        <v>1050</v>
      </c>
      <c r="O304" s="15" t="n">
        <v>1</v>
      </c>
      <c r="P304" s="4" t="n">
        <f aca="false">K304/J304</f>
        <v>1.09677419354839</v>
      </c>
      <c r="Q304" s="4" t="n">
        <f aca="false">I304/J304</f>
        <v>2.12903225806452</v>
      </c>
      <c r="R304" s="3" t="n">
        <v>529</v>
      </c>
      <c r="S304" s="3" t="n">
        <v>521</v>
      </c>
      <c r="T304" s="19" t="n">
        <v>1</v>
      </c>
      <c r="U304" s="15" t="n">
        <v>0</v>
      </c>
      <c r="V304" s="4" t="n">
        <v>0</v>
      </c>
      <c r="W304" s="15" t="n">
        <v>187</v>
      </c>
      <c r="X304" s="3" t="n">
        <v>60</v>
      </c>
      <c r="Y304" s="3" t="n">
        <v>125</v>
      </c>
      <c r="Z304" s="15" t="n">
        <v>175</v>
      </c>
      <c r="AA304" s="24" t="n">
        <v>0.5</v>
      </c>
      <c r="AB304" s="3" t="n">
        <v>0</v>
      </c>
      <c r="AC304" s="4" t="n">
        <v>0</v>
      </c>
      <c r="AD304" s="4" t="n">
        <f aca="false">Y304/X304</f>
        <v>2.08333333333333</v>
      </c>
      <c r="AE304" s="4" t="n">
        <f aca="false">W304/X304</f>
        <v>3.11666666666667</v>
      </c>
      <c r="AF304" s="4" t="n">
        <f aca="false">W304-I304</f>
        <v>55</v>
      </c>
      <c r="AG304" s="4" t="n">
        <f aca="false">X304-J304</f>
        <v>-2</v>
      </c>
      <c r="AH304" s="4" t="n">
        <f aca="false">Y304-K304</f>
        <v>57</v>
      </c>
      <c r="AI304" s="4" t="n">
        <f aca="false">AD304-P304</f>
        <v>0.986559139784947</v>
      </c>
      <c r="AJ304" s="4" t="n">
        <f aca="false">AE304-Q304</f>
        <v>0.987634408602151</v>
      </c>
      <c r="AK304" s="4" t="n">
        <f aca="false">Z304-L304</f>
        <v>99</v>
      </c>
      <c r="AL304" s="5" t="n">
        <v>2</v>
      </c>
    </row>
    <row r="305" customFormat="false" ht="14" hidden="false" customHeight="false" outlineLevel="0" collapsed="false">
      <c r="A305" s="1" t="s">
        <v>38</v>
      </c>
      <c r="B305" s="1" t="s">
        <v>42</v>
      </c>
      <c r="C305" s="2" t="n">
        <v>1</v>
      </c>
      <c r="D305" s="3" t="n">
        <v>462</v>
      </c>
      <c r="E305" s="3" t="n">
        <v>718</v>
      </c>
      <c r="F305" s="3" t="n">
        <v>0.6</v>
      </c>
      <c r="G305" s="15" t="n">
        <v>0</v>
      </c>
      <c r="H305" s="15" t="n">
        <v>0</v>
      </c>
      <c r="I305" s="4" t="n">
        <v>182</v>
      </c>
      <c r="J305" s="4" t="n">
        <v>44</v>
      </c>
      <c r="K305" s="4" t="n">
        <v>128</v>
      </c>
      <c r="L305" s="4" t="n">
        <v>94</v>
      </c>
      <c r="M305" s="16" t="n">
        <v>1.4</v>
      </c>
      <c r="N305" s="4" t="n">
        <v>0</v>
      </c>
      <c r="O305" s="4" t="n">
        <v>0</v>
      </c>
      <c r="P305" s="4" t="n">
        <f aca="false">K305/J305</f>
        <v>2.90909090909091</v>
      </c>
      <c r="Q305" s="4" t="n">
        <f aca="false">I305/J305</f>
        <v>4.13636363636364</v>
      </c>
      <c r="R305" s="3" t="n">
        <v>602</v>
      </c>
      <c r="S305" s="3" t="n">
        <v>996</v>
      </c>
      <c r="T305" s="2" t="n">
        <v>0.6</v>
      </c>
      <c r="U305" s="4" t="n">
        <v>1</v>
      </c>
      <c r="V305" s="4" t="n">
        <v>0</v>
      </c>
      <c r="W305" s="15" t="n">
        <v>214</v>
      </c>
      <c r="X305" s="3" t="n">
        <v>48</v>
      </c>
      <c r="Y305" s="3" t="n">
        <v>143</v>
      </c>
      <c r="Z305" s="4" t="n">
        <v>145</v>
      </c>
      <c r="AA305" s="24" t="n">
        <v>1.3</v>
      </c>
      <c r="AB305" s="3" t="n">
        <v>0</v>
      </c>
      <c r="AC305" s="4" t="n">
        <v>0</v>
      </c>
      <c r="AD305" s="4" t="n">
        <f aca="false">Y305/X305</f>
        <v>2.97916666666667</v>
      </c>
      <c r="AE305" s="4" t="n">
        <f aca="false">W305/X305</f>
        <v>4.45833333333333</v>
      </c>
      <c r="AF305" s="4" t="n">
        <f aca="false">W305-I305</f>
        <v>32</v>
      </c>
      <c r="AG305" s="4" t="n">
        <f aca="false">X305-J305</f>
        <v>4</v>
      </c>
      <c r="AH305" s="4" t="n">
        <f aca="false">Y305-K305</f>
        <v>15</v>
      </c>
      <c r="AI305" s="4" t="n">
        <f aca="false">AD305-P305</f>
        <v>0.0700757575757574</v>
      </c>
      <c r="AJ305" s="4" t="n">
        <f aca="false">AE305-Q305</f>
        <v>0.321969696969696</v>
      </c>
      <c r="AK305" s="4" t="n">
        <f aca="false">Z305-L305</f>
        <v>51</v>
      </c>
      <c r="AL305" s="5" t="n">
        <v>3</v>
      </c>
    </row>
    <row r="306" customFormat="false" ht="14" hidden="false" customHeight="false" outlineLevel="0" collapsed="false">
      <c r="A306" s="17" t="s">
        <v>38</v>
      </c>
      <c r="B306" s="17" t="s">
        <v>41</v>
      </c>
      <c r="C306" s="2" t="n">
        <v>0</v>
      </c>
      <c r="D306" s="3" t="n">
        <v>502</v>
      </c>
      <c r="E306" s="3" t="n">
        <v>459</v>
      </c>
      <c r="F306" s="3" t="n">
        <v>1.1</v>
      </c>
      <c r="G306" s="15" t="n">
        <v>0</v>
      </c>
      <c r="H306" s="15" t="n">
        <v>0</v>
      </c>
      <c r="I306" s="15" t="n">
        <v>132</v>
      </c>
      <c r="J306" s="15" t="n">
        <v>35</v>
      </c>
      <c r="K306" s="15" t="n">
        <v>83</v>
      </c>
      <c r="L306" s="15" t="n">
        <v>107</v>
      </c>
      <c r="M306" s="18" t="n">
        <v>1.1</v>
      </c>
      <c r="N306" s="15" t="n">
        <v>0</v>
      </c>
      <c r="O306" s="4" t="n">
        <v>0</v>
      </c>
      <c r="P306" s="4" t="n">
        <f aca="false">K306/J306</f>
        <v>2.37142857142857</v>
      </c>
      <c r="Q306" s="4" t="n">
        <f aca="false">I306/J306</f>
        <v>3.77142857142857</v>
      </c>
      <c r="R306" s="3" t="n">
        <v>485</v>
      </c>
      <c r="S306" s="3" t="n">
        <v>744</v>
      </c>
      <c r="T306" s="19" t="n">
        <v>0.7</v>
      </c>
      <c r="U306" s="4" t="n">
        <v>0</v>
      </c>
      <c r="V306" s="4" t="n">
        <v>0</v>
      </c>
      <c r="W306" s="15" t="n">
        <v>147</v>
      </c>
      <c r="X306" s="3" t="n">
        <v>46</v>
      </c>
      <c r="Y306" s="3" t="n">
        <v>102</v>
      </c>
      <c r="Z306" s="15" t="n">
        <v>75</v>
      </c>
      <c r="AA306" s="25" t="n">
        <v>1.1</v>
      </c>
      <c r="AB306" s="3" t="n">
        <v>1900</v>
      </c>
      <c r="AC306" s="15" t="n">
        <v>1</v>
      </c>
      <c r="AD306" s="4" t="n">
        <f aca="false">Y306/X306</f>
        <v>2.21739130434783</v>
      </c>
      <c r="AE306" s="4" t="n">
        <f aca="false">W306/X306</f>
        <v>3.19565217391304</v>
      </c>
      <c r="AF306" s="4" t="n">
        <f aca="false">W306-I306</f>
        <v>15</v>
      </c>
      <c r="AG306" s="4" t="n">
        <f aca="false">X306-J306</f>
        <v>11</v>
      </c>
      <c r="AH306" s="4" t="n">
        <f aca="false">Y306-K306</f>
        <v>19</v>
      </c>
      <c r="AI306" s="4" t="n">
        <f aca="false">AD306-P306</f>
        <v>-0.154037267080745</v>
      </c>
      <c r="AJ306" s="4" t="n">
        <f aca="false">AE306-Q306</f>
        <v>-0.575776397515528</v>
      </c>
      <c r="AK306" s="4" t="n">
        <f aca="false">Z306-L306</f>
        <v>-32</v>
      </c>
      <c r="AL306" s="5" t="n">
        <v>2</v>
      </c>
    </row>
    <row r="307" customFormat="false" ht="14" hidden="false" customHeight="false" outlineLevel="0" collapsed="false">
      <c r="A307" s="17" t="s">
        <v>38</v>
      </c>
      <c r="B307" s="17" t="s">
        <v>41</v>
      </c>
      <c r="C307" s="2" t="n">
        <v>0</v>
      </c>
      <c r="D307" s="3" t="n">
        <v>609</v>
      </c>
      <c r="E307" s="3" t="n">
        <v>1042</v>
      </c>
      <c r="F307" s="3" t="n">
        <v>0.6</v>
      </c>
      <c r="G307" s="15" t="n">
        <v>0</v>
      </c>
      <c r="H307" s="15" t="n">
        <v>0</v>
      </c>
      <c r="I307" s="15" t="n">
        <v>97</v>
      </c>
      <c r="J307" s="15" t="n">
        <v>42</v>
      </c>
      <c r="K307" s="15" t="n">
        <v>55</v>
      </c>
      <c r="L307" s="15" t="n">
        <v>49</v>
      </c>
      <c r="M307" s="18" t="n">
        <v>1.2</v>
      </c>
      <c r="N307" s="15" t="n">
        <v>18</v>
      </c>
      <c r="O307" s="4" t="n">
        <v>0</v>
      </c>
      <c r="P307" s="4" t="n">
        <f aca="false">K307/J307</f>
        <v>1.30952380952381</v>
      </c>
      <c r="Q307" s="4" t="n">
        <f aca="false">I307/J307</f>
        <v>2.30952380952381</v>
      </c>
      <c r="R307" s="3" t="n">
        <v>478</v>
      </c>
      <c r="S307" s="3" t="n">
        <v>1133</v>
      </c>
      <c r="T307" s="18" t="n">
        <v>0.4</v>
      </c>
      <c r="U307" s="4" t="n">
        <v>0</v>
      </c>
      <c r="V307" s="4" t="n">
        <v>0</v>
      </c>
      <c r="W307" s="15" t="n">
        <v>115</v>
      </c>
      <c r="X307" s="3" t="n">
        <v>34</v>
      </c>
      <c r="Y307" s="3" t="n">
        <v>70</v>
      </c>
      <c r="Z307" s="15" t="n">
        <v>73</v>
      </c>
      <c r="AA307" s="24" t="n">
        <v>1.1</v>
      </c>
      <c r="AB307" s="3" t="n">
        <v>31000</v>
      </c>
      <c r="AC307" s="15" t="n">
        <v>1</v>
      </c>
      <c r="AD307" s="4" t="n">
        <f aca="false">Y307/X307</f>
        <v>2.05882352941176</v>
      </c>
      <c r="AE307" s="4" t="n">
        <f aca="false">W307/X307</f>
        <v>3.38235294117647</v>
      </c>
      <c r="AF307" s="4" t="n">
        <f aca="false">W307-I307</f>
        <v>18</v>
      </c>
      <c r="AG307" s="4" t="n">
        <f aca="false">X307-J307</f>
        <v>-8</v>
      </c>
      <c r="AH307" s="4" t="n">
        <f aca="false">Y307-K307</f>
        <v>15</v>
      </c>
      <c r="AI307" s="4" t="n">
        <f aca="false">AD307-P307</f>
        <v>0.749299719887955</v>
      </c>
      <c r="AJ307" s="4" t="n">
        <f aca="false">AE307-Q307</f>
        <v>1.07282913165266</v>
      </c>
      <c r="AK307" s="4" t="n">
        <f aca="false">Z307-L307</f>
        <v>24</v>
      </c>
      <c r="AL307" s="5" t="n">
        <v>2</v>
      </c>
    </row>
    <row r="308" customFormat="false" ht="14" hidden="false" customHeight="false" outlineLevel="0" collapsed="false">
      <c r="A308" s="26" t="s">
        <v>38</v>
      </c>
      <c r="B308" s="27" t="s">
        <v>39</v>
      </c>
      <c r="C308" s="2" t="n">
        <v>0</v>
      </c>
      <c r="D308" s="27" t="n">
        <v>680</v>
      </c>
      <c r="E308" s="27" t="n">
        <v>821</v>
      </c>
      <c r="F308" s="27" t="n">
        <f aca="false">D308/E308</f>
        <v>0.828258221680877</v>
      </c>
      <c r="G308" s="0"/>
      <c r="H308" s="0"/>
      <c r="I308" s="27"/>
      <c r="J308" s="27"/>
      <c r="K308" s="27"/>
      <c r="L308" s="27"/>
      <c r="M308" s="28" t="n">
        <v>0.93</v>
      </c>
      <c r="N308" s="27" t="n">
        <v>1</v>
      </c>
      <c r="O308" s="4" t="n">
        <v>0</v>
      </c>
      <c r="P308" s="0"/>
      <c r="Q308" s="0"/>
      <c r="R308" s="27" t="n">
        <v>620</v>
      </c>
      <c r="S308" s="27" t="n">
        <v>841</v>
      </c>
      <c r="T308" s="27" t="n">
        <f aca="false">R308/S308</f>
        <v>0.737217598097503</v>
      </c>
      <c r="U308" s="0"/>
      <c r="V308" s="0"/>
      <c r="W308" s="27" t="n">
        <v>192</v>
      </c>
      <c r="X308" s="27" t="n">
        <v>43</v>
      </c>
      <c r="Y308" s="4" t="n">
        <f aca="false">W308-X308-(Z308/5)</f>
        <v>114.2</v>
      </c>
      <c r="Z308" s="27" t="n">
        <v>174</v>
      </c>
      <c r="AA308" s="28" t="n">
        <v>0.93</v>
      </c>
      <c r="AB308" s="27" t="n">
        <v>1</v>
      </c>
      <c r="AC308" s="4" t="n">
        <v>0</v>
      </c>
      <c r="AD308" s="4" t="n">
        <f aca="false">Y308/X308</f>
        <v>2.65581395348837</v>
      </c>
      <c r="AE308" s="4" t="n">
        <f aca="false">W308/X308</f>
        <v>4.46511627906977</v>
      </c>
      <c r="AF308" s="0"/>
      <c r="AG308" s="0"/>
      <c r="AH308" s="0"/>
      <c r="AI308" s="0"/>
      <c r="AJ308" s="0"/>
      <c r="AK308" s="0"/>
      <c r="AL308" s="0"/>
    </row>
    <row r="309" customFormat="false" ht="14" hidden="false" customHeight="false" outlineLevel="0" collapsed="false">
      <c r="A309" s="26" t="s">
        <v>38</v>
      </c>
      <c r="B309" s="27" t="s">
        <v>39</v>
      </c>
      <c r="C309" s="2" t="n">
        <v>0</v>
      </c>
      <c r="D309" s="27" t="n">
        <v>749</v>
      </c>
      <c r="E309" s="27" t="n">
        <v>1176</v>
      </c>
      <c r="F309" s="27" t="n">
        <f aca="false">D309/E309</f>
        <v>0.636904761904762</v>
      </c>
      <c r="G309" s="0"/>
      <c r="H309" s="0"/>
      <c r="I309" s="27"/>
      <c r="J309" s="27"/>
      <c r="K309" s="27"/>
      <c r="L309" s="27"/>
      <c r="M309" s="28" t="n">
        <v>1.1</v>
      </c>
      <c r="N309" s="27" t="n">
        <v>1</v>
      </c>
      <c r="O309" s="4" t="n">
        <v>0</v>
      </c>
      <c r="P309" s="0"/>
      <c r="Q309" s="0"/>
      <c r="R309" s="27" t="n">
        <v>893</v>
      </c>
      <c r="S309" s="27" t="n">
        <v>1753</v>
      </c>
      <c r="T309" s="27" t="n">
        <f aca="false">R309/S309</f>
        <v>0.509412435824301</v>
      </c>
      <c r="U309" s="0"/>
      <c r="V309" s="0"/>
      <c r="W309" s="27" t="n">
        <v>148</v>
      </c>
      <c r="X309" s="27" t="n">
        <v>32</v>
      </c>
      <c r="Y309" s="4" t="n">
        <f aca="false">W309-X309-(Z309/5)</f>
        <v>94.2</v>
      </c>
      <c r="Z309" s="27" t="n">
        <v>109</v>
      </c>
      <c r="AA309" s="28" t="n">
        <v>0.96</v>
      </c>
      <c r="AB309" s="29" t="n">
        <v>13</v>
      </c>
      <c r="AC309" s="4" t="n">
        <v>0</v>
      </c>
      <c r="AD309" s="4" t="n">
        <f aca="false">Y309/X309</f>
        <v>2.94375</v>
      </c>
      <c r="AE309" s="4" t="n">
        <f aca="false">W309/X309</f>
        <v>4.625</v>
      </c>
      <c r="AF309" s="0"/>
      <c r="AG309" s="0"/>
      <c r="AH309" s="0"/>
      <c r="AI309" s="0"/>
      <c r="AJ309" s="0"/>
      <c r="AK309" s="0"/>
      <c r="AL309" s="0"/>
    </row>
    <row r="310" customFormat="false" ht="14" hidden="false" customHeight="false" outlineLevel="0" collapsed="false">
      <c r="A310" s="26" t="s">
        <v>40</v>
      </c>
      <c r="B310" s="27" t="s">
        <v>41</v>
      </c>
      <c r="C310" s="2" t="n">
        <v>0</v>
      </c>
      <c r="D310" s="27" t="n">
        <v>1038</v>
      </c>
      <c r="E310" s="27" t="n">
        <v>926</v>
      </c>
      <c r="F310" s="27" t="n">
        <f aca="false">D310/E310</f>
        <v>1.12095032397408</v>
      </c>
      <c r="G310" s="0"/>
      <c r="H310" s="0"/>
      <c r="I310" s="27"/>
      <c r="J310" s="27"/>
      <c r="K310" s="27"/>
      <c r="L310" s="27"/>
      <c r="M310" s="28" t="n">
        <v>0.7</v>
      </c>
      <c r="N310" s="27" t="n">
        <v>1</v>
      </c>
      <c r="O310" s="4" t="n">
        <v>0</v>
      </c>
      <c r="P310" s="0"/>
      <c r="Q310" s="0"/>
      <c r="R310" s="27" t="n">
        <v>1004</v>
      </c>
      <c r="S310" s="27" t="n">
        <v>957</v>
      </c>
      <c r="T310" s="27" t="n">
        <f aca="false">R310/S310</f>
        <v>1.0491118077325</v>
      </c>
      <c r="U310" s="0"/>
      <c r="V310" s="0"/>
      <c r="W310" s="27" t="n">
        <v>169</v>
      </c>
      <c r="X310" s="27" t="n">
        <v>81</v>
      </c>
      <c r="Y310" s="4" t="n">
        <f aca="false">W310-X310-(Z310/5)</f>
        <v>77.8</v>
      </c>
      <c r="Z310" s="27" t="n">
        <v>51</v>
      </c>
      <c r="AA310" s="28" t="n">
        <v>0.64</v>
      </c>
      <c r="AB310" s="27" t="n">
        <v>1</v>
      </c>
      <c r="AC310" s="4" t="n">
        <v>0</v>
      </c>
      <c r="AD310" s="4" t="n">
        <f aca="false">Y310/X310</f>
        <v>0.960493827160494</v>
      </c>
      <c r="AE310" s="4" t="n">
        <f aca="false">W310/X310</f>
        <v>2.08641975308642</v>
      </c>
      <c r="AF310" s="0"/>
      <c r="AG310" s="0"/>
      <c r="AH310" s="0"/>
      <c r="AI310" s="0"/>
      <c r="AJ310" s="0"/>
      <c r="AK310" s="0"/>
      <c r="AL310" s="0"/>
    </row>
    <row r="311" customFormat="false" ht="14" hidden="false" customHeight="false" outlineLevel="0" collapsed="false">
      <c r="A311" s="26" t="s">
        <v>38</v>
      </c>
      <c r="B311" s="27" t="s">
        <v>41</v>
      </c>
      <c r="C311" s="2" t="n">
        <v>1</v>
      </c>
      <c r="D311" s="27" t="n">
        <v>350</v>
      </c>
      <c r="E311" s="27" t="n">
        <v>868</v>
      </c>
      <c r="F311" s="27" t="n">
        <f aca="false">D311/E311</f>
        <v>0.403225806451613</v>
      </c>
      <c r="G311" s="27" t="n">
        <v>0</v>
      </c>
      <c r="H311" s="27" t="n">
        <v>0</v>
      </c>
      <c r="I311" s="27" t="n">
        <v>178</v>
      </c>
      <c r="J311" s="27" t="n">
        <v>60</v>
      </c>
      <c r="K311" s="4" t="n">
        <f aca="false">I311-J311-(L311/5)</f>
        <v>102.8</v>
      </c>
      <c r="L311" s="27" t="n">
        <v>76</v>
      </c>
      <c r="M311" s="28" t="n">
        <v>0.93</v>
      </c>
      <c r="N311" s="27" t="n">
        <v>1</v>
      </c>
      <c r="O311" s="4" t="n">
        <v>0</v>
      </c>
      <c r="P311" s="4" t="n">
        <f aca="false">K311/J311</f>
        <v>1.71333333333333</v>
      </c>
      <c r="Q311" s="4" t="n">
        <f aca="false">I311/J311</f>
        <v>2.96666666666667</v>
      </c>
      <c r="R311" s="27" t="n">
        <v>507</v>
      </c>
      <c r="S311" s="27" t="n">
        <v>1062</v>
      </c>
      <c r="T311" s="28" t="n">
        <f aca="false">R311/S311</f>
        <v>0.477401129943503</v>
      </c>
      <c r="U311" s="27" t="n">
        <v>0</v>
      </c>
      <c r="V311" s="4" t="n">
        <v>0</v>
      </c>
      <c r="W311" s="27" t="n">
        <v>170</v>
      </c>
      <c r="X311" s="27" t="n">
        <v>57</v>
      </c>
      <c r="Y311" s="4" t="n">
        <f aca="false">W311-X311-(Z311/5)</f>
        <v>95.2</v>
      </c>
      <c r="Z311" s="27" t="n">
        <v>89</v>
      </c>
      <c r="AA311" s="28" t="n">
        <v>0.85</v>
      </c>
      <c r="AB311" s="27" t="n">
        <v>9</v>
      </c>
      <c r="AC311" s="4" t="n">
        <v>0</v>
      </c>
      <c r="AD311" s="4" t="n">
        <f aca="false">Y311/X311</f>
        <v>1.67017543859649</v>
      </c>
      <c r="AE311" s="4" t="n">
        <f aca="false">W311/X311</f>
        <v>2.98245614035088</v>
      </c>
      <c r="AF311" s="4" t="n">
        <f aca="false">W311-I311</f>
        <v>-8</v>
      </c>
      <c r="AG311" s="4" t="n">
        <f aca="false">X311-J311</f>
        <v>-3</v>
      </c>
      <c r="AH311" s="4" t="n">
        <f aca="false">Y311-K311</f>
        <v>-7.59999999999999</v>
      </c>
      <c r="AI311" s="4" t="n">
        <f aca="false">AD311-P311</f>
        <v>-0.0431578947368421</v>
      </c>
      <c r="AJ311" s="4" t="n">
        <f aca="false">AE311-Q311</f>
        <v>0.0157894736842104</v>
      </c>
      <c r="AK311" s="4" t="n">
        <f aca="false">Z311-L311</f>
        <v>13</v>
      </c>
      <c r="AL311" s="5" t="n">
        <v>2</v>
      </c>
    </row>
    <row r="312" customFormat="false" ht="14" hidden="false" customHeight="false" outlineLevel="0" collapsed="false">
      <c r="A312" s="26" t="s">
        <v>38</v>
      </c>
      <c r="B312" s="27" t="s">
        <v>41</v>
      </c>
      <c r="C312" s="2" t="n">
        <v>0</v>
      </c>
      <c r="D312" s="27" t="n">
        <v>663</v>
      </c>
      <c r="E312" s="27" t="n">
        <v>847</v>
      </c>
      <c r="F312" s="27" t="n">
        <f aca="false">D312/E312</f>
        <v>0.782762691853601</v>
      </c>
      <c r="G312" s="27" t="n">
        <v>0</v>
      </c>
      <c r="H312" s="27" t="n">
        <v>0</v>
      </c>
      <c r="I312" s="27" t="n">
        <v>195</v>
      </c>
      <c r="J312" s="27" t="n">
        <v>43</v>
      </c>
      <c r="K312" s="4" t="n">
        <f aca="false">I312-J312-(L312/5)</f>
        <v>114.2</v>
      </c>
      <c r="L312" s="27" t="n">
        <v>189</v>
      </c>
      <c r="M312" s="28" t="n">
        <v>1.18</v>
      </c>
      <c r="N312" s="27" t="n">
        <v>1</v>
      </c>
      <c r="O312" s="4" t="n">
        <v>0</v>
      </c>
      <c r="P312" s="4" t="n">
        <f aca="false">K312/J312</f>
        <v>2.65581395348837</v>
      </c>
      <c r="Q312" s="4" t="n">
        <f aca="false">I312/J312</f>
        <v>4.53488372093023</v>
      </c>
      <c r="R312" s="27" t="n">
        <v>785</v>
      </c>
      <c r="S312" s="27" t="n">
        <v>957</v>
      </c>
      <c r="T312" s="28" t="n">
        <f aca="false">R312/S312</f>
        <v>0.820271682340648</v>
      </c>
      <c r="U312" s="27" t="n">
        <v>1</v>
      </c>
      <c r="V312" s="4" t="n">
        <v>1</v>
      </c>
      <c r="W312" s="27" t="n">
        <v>243</v>
      </c>
      <c r="X312" s="27" t="n">
        <v>46</v>
      </c>
      <c r="Y312" s="4" t="n">
        <f aca="false">W312-X312-(Z312/5)</f>
        <v>114.2</v>
      </c>
      <c r="Z312" s="27" t="n">
        <v>414</v>
      </c>
      <c r="AA312" s="28" t="n">
        <v>0.94</v>
      </c>
      <c r="AB312" s="27" t="n">
        <v>1</v>
      </c>
      <c r="AC312" s="4" t="n">
        <v>0</v>
      </c>
      <c r="AD312" s="4" t="n">
        <f aca="false">Y312/X312</f>
        <v>2.48260869565217</v>
      </c>
      <c r="AE312" s="4" t="n">
        <f aca="false">W312/X312</f>
        <v>5.28260869565217</v>
      </c>
      <c r="AF312" s="4" t="n">
        <f aca="false">W312-I312</f>
        <v>48</v>
      </c>
      <c r="AG312" s="4" t="n">
        <f aca="false">X312-J312</f>
        <v>3</v>
      </c>
      <c r="AH312" s="4" t="n">
        <f aca="false">Y312-K312</f>
        <v>0</v>
      </c>
      <c r="AI312" s="4" t="n">
        <f aca="false">AD312-P312</f>
        <v>-0.173205257836198</v>
      </c>
      <c r="AJ312" s="4" t="n">
        <f aca="false">AE312-Q312</f>
        <v>0.747724974721941</v>
      </c>
      <c r="AK312" s="4" t="n">
        <f aca="false">Z312-L312</f>
        <v>225</v>
      </c>
      <c r="AL312" s="5" t="n">
        <v>3</v>
      </c>
    </row>
    <row r="313" customFormat="false" ht="14" hidden="false" customHeight="false" outlineLevel="0" collapsed="false">
      <c r="A313" s="26" t="s">
        <v>38</v>
      </c>
      <c r="B313" s="27" t="s">
        <v>39</v>
      </c>
      <c r="C313" s="2" t="n">
        <v>0</v>
      </c>
      <c r="D313" s="27" t="n">
        <v>697</v>
      </c>
      <c r="E313" s="27" t="n">
        <v>781</v>
      </c>
      <c r="F313" s="27" t="n">
        <f aca="false">D313/E313</f>
        <v>0.892445582586428</v>
      </c>
      <c r="G313" s="0"/>
      <c r="H313" s="0"/>
      <c r="I313" s="27"/>
      <c r="J313" s="27"/>
      <c r="K313" s="27"/>
      <c r="L313" s="27"/>
      <c r="M313" s="28" t="n">
        <v>0.96</v>
      </c>
      <c r="N313" s="27" t="n">
        <v>16</v>
      </c>
      <c r="O313" s="4" t="n">
        <v>0</v>
      </c>
      <c r="P313" s="0"/>
      <c r="Q313" s="0"/>
      <c r="R313" s="27" t="n">
        <v>686</v>
      </c>
      <c r="S313" s="27" t="n">
        <v>702</v>
      </c>
      <c r="T313" s="27" t="n">
        <f aca="false">R313/S313</f>
        <v>0.977207977207977</v>
      </c>
      <c r="U313" s="0"/>
      <c r="V313" s="0"/>
      <c r="W313" s="27" t="n">
        <v>183</v>
      </c>
      <c r="X313" s="27" t="n">
        <v>37</v>
      </c>
      <c r="Y313" s="4" t="n">
        <f aca="false">W313-X313-(Z313/5)</f>
        <v>103.6</v>
      </c>
      <c r="Z313" s="27" t="n">
        <v>212</v>
      </c>
      <c r="AA313" s="28" t="n">
        <v>0.88</v>
      </c>
      <c r="AB313" s="27" t="n">
        <v>11</v>
      </c>
      <c r="AC313" s="4" t="n">
        <v>0</v>
      </c>
      <c r="AD313" s="4" t="n">
        <f aca="false">Y313/X313</f>
        <v>2.8</v>
      </c>
      <c r="AE313" s="4" t="n">
        <f aca="false">W313/X313</f>
        <v>4.94594594594595</v>
      </c>
      <c r="AF313" s="0"/>
      <c r="AG313" s="0"/>
      <c r="AH313" s="0"/>
      <c r="AI313" s="0"/>
      <c r="AJ313" s="0"/>
      <c r="AK313" s="0"/>
      <c r="AL313" s="0"/>
    </row>
    <row r="314" customFormat="false" ht="14" hidden="false" customHeight="false" outlineLevel="0" collapsed="false">
      <c r="A314" s="26" t="s">
        <v>38</v>
      </c>
      <c r="B314" s="27" t="s">
        <v>41</v>
      </c>
      <c r="C314" s="2" t="n">
        <v>0</v>
      </c>
      <c r="D314" s="27" t="n">
        <v>728</v>
      </c>
      <c r="E314" s="27" t="n">
        <v>673</v>
      </c>
      <c r="F314" s="27" t="n">
        <f aca="false">D314/E314</f>
        <v>1.08172362555721</v>
      </c>
      <c r="G314" s="0"/>
      <c r="H314" s="0"/>
      <c r="I314" s="27" t="n">
        <v>193</v>
      </c>
      <c r="J314" s="27" t="n">
        <v>62</v>
      </c>
      <c r="K314" s="4" t="n">
        <f aca="false">I314-J314-(L314/5)</f>
        <v>116.2</v>
      </c>
      <c r="L314" s="27" t="n">
        <v>74</v>
      </c>
      <c r="M314" s="28" t="n">
        <v>1.05</v>
      </c>
      <c r="N314" s="27" t="n">
        <v>1</v>
      </c>
      <c r="O314" s="4" t="n">
        <v>0</v>
      </c>
      <c r="P314" s="4" t="n">
        <f aca="false">K314/J314</f>
        <v>1.8741935483871</v>
      </c>
      <c r="Q314" s="4" t="n">
        <f aca="false">I314/J314</f>
        <v>3.11290322580645</v>
      </c>
      <c r="R314" s="27" t="n">
        <v>727</v>
      </c>
      <c r="S314" s="27" t="n">
        <v>639</v>
      </c>
      <c r="T314" s="27" t="n">
        <f aca="false">R314/S314</f>
        <v>1.1377151799687</v>
      </c>
      <c r="U314" s="0"/>
      <c r="V314" s="0"/>
      <c r="W314" s="27"/>
      <c r="X314" s="27"/>
      <c r="Y314" s="27"/>
      <c r="Z314" s="27"/>
      <c r="AA314" s="28" t="n">
        <v>0.98</v>
      </c>
      <c r="AB314" s="27" t="n">
        <v>1</v>
      </c>
      <c r="AC314" s="4" t="n">
        <v>0</v>
      </c>
      <c r="AD314" s="0"/>
      <c r="AE314" s="0"/>
      <c r="AF314" s="0"/>
      <c r="AG314" s="0"/>
      <c r="AH314" s="0"/>
      <c r="AI314" s="0"/>
      <c r="AJ314" s="0"/>
      <c r="AK314" s="0"/>
      <c r="AL314" s="0"/>
    </row>
    <row r="315" customFormat="false" ht="14" hidden="false" customHeight="false" outlineLevel="0" collapsed="false">
      <c r="A315" s="26" t="s">
        <v>38</v>
      </c>
      <c r="B315" s="27" t="s">
        <v>41</v>
      </c>
      <c r="C315" s="2" t="n">
        <v>0</v>
      </c>
      <c r="D315" s="27" t="n">
        <v>516</v>
      </c>
      <c r="E315" s="27" t="n">
        <v>1558</v>
      </c>
      <c r="F315" s="27" t="n">
        <f aca="false">D315/E315</f>
        <v>0.331193838254172</v>
      </c>
      <c r="G315" s="0"/>
      <c r="H315" s="0"/>
      <c r="I315" s="27"/>
      <c r="J315" s="27"/>
      <c r="K315" s="27"/>
      <c r="L315" s="27"/>
      <c r="M315" s="28" t="n">
        <v>1.08</v>
      </c>
      <c r="N315" s="27" t="n">
        <v>1</v>
      </c>
      <c r="O315" s="4" t="n">
        <v>0</v>
      </c>
      <c r="P315" s="0"/>
      <c r="Q315" s="0"/>
      <c r="R315" s="27" t="n">
        <v>482</v>
      </c>
      <c r="S315" s="27" t="n">
        <v>1331</v>
      </c>
      <c r="T315" s="27" t="n">
        <f aca="false">R315/S315</f>
        <v>0.362133734034561</v>
      </c>
      <c r="U315" s="0"/>
      <c r="V315" s="0"/>
      <c r="W315" s="27" t="n">
        <v>232</v>
      </c>
      <c r="X315" s="27" t="n">
        <v>49</v>
      </c>
      <c r="Y315" s="4" t="n">
        <f aca="false">W315-X315-(Z315/5)</f>
        <v>150</v>
      </c>
      <c r="Z315" s="27" t="n">
        <v>165</v>
      </c>
      <c r="AA315" s="28" t="n">
        <v>0.93</v>
      </c>
      <c r="AB315" s="27" t="n">
        <v>1</v>
      </c>
      <c r="AC315" s="4" t="n">
        <v>0</v>
      </c>
      <c r="AD315" s="4" t="n">
        <f aca="false">Y315/X315</f>
        <v>3.06122448979592</v>
      </c>
      <c r="AE315" s="4" t="n">
        <f aca="false">W315/X315</f>
        <v>4.73469387755102</v>
      </c>
      <c r="AF315" s="0"/>
      <c r="AG315" s="0"/>
      <c r="AH315" s="0"/>
      <c r="AI315" s="0"/>
      <c r="AJ315" s="0"/>
      <c r="AK315" s="0"/>
      <c r="AL315" s="0"/>
    </row>
    <row r="316" customFormat="false" ht="14" hidden="false" customHeight="false" outlineLevel="0" collapsed="false">
      <c r="A316" s="26" t="s">
        <v>38</v>
      </c>
      <c r="B316" s="27" t="s">
        <v>42</v>
      </c>
      <c r="C316" s="2" t="n">
        <v>0</v>
      </c>
      <c r="D316" s="27" t="n">
        <v>765</v>
      </c>
      <c r="E316" s="27" t="n">
        <v>1476</v>
      </c>
      <c r="F316" s="27" t="n">
        <f aca="false">D316/E316</f>
        <v>0.518292682926829</v>
      </c>
      <c r="G316" s="0"/>
      <c r="H316" s="0"/>
      <c r="I316" s="27" t="n">
        <v>199</v>
      </c>
      <c r="J316" s="27" t="n">
        <v>45</v>
      </c>
      <c r="K316" s="27" t="n">
        <v>135</v>
      </c>
      <c r="L316" s="27" t="n">
        <v>95</v>
      </c>
      <c r="M316" s="28" t="n">
        <v>0.96</v>
      </c>
      <c r="N316" s="27" t="n">
        <v>1</v>
      </c>
      <c r="O316" s="4" t="n">
        <v>0</v>
      </c>
      <c r="P316" s="4" t="n">
        <f aca="false">K316/J316</f>
        <v>3</v>
      </c>
      <c r="Q316" s="4" t="n">
        <f aca="false">I316/J316</f>
        <v>4.42222222222222</v>
      </c>
      <c r="R316" s="27" t="n">
        <v>507</v>
      </c>
      <c r="S316" s="27" t="n">
        <v>1615</v>
      </c>
      <c r="T316" s="27" t="n">
        <f aca="false">R316/S316</f>
        <v>0.313931888544892</v>
      </c>
      <c r="U316" s="0"/>
      <c r="V316" s="0"/>
      <c r="W316" s="27"/>
      <c r="X316" s="27"/>
      <c r="Y316" s="27"/>
      <c r="Z316" s="27"/>
      <c r="AA316" s="28" t="n">
        <v>0.9</v>
      </c>
      <c r="AB316" s="29" t="n">
        <v>5296</v>
      </c>
      <c r="AC316" s="15" t="n">
        <v>1</v>
      </c>
      <c r="AD316" s="0"/>
      <c r="AE316" s="0"/>
      <c r="AF316" s="0"/>
      <c r="AG316" s="0"/>
      <c r="AH316" s="0"/>
      <c r="AI316" s="0"/>
      <c r="AJ316" s="0"/>
      <c r="AK316" s="0"/>
      <c r="AL316" s="0"/>
    </row>
    <row r="317" customFormat="false" ht="14" hidden="false" customHeight="false" outlineLevel="0" collapsed="false">
      <c r="A317" s="26" t="s">
        <v>38</v>
      </c>
      <c r="B317" s="27" t="s">
        <v>41</v>
      </c>
      <c r="C317" s="2" t="n">
        <v>0</v>
      </c>
      <c r="D317" s="27" t="n">
        <v>897</v>
      </c>
      <c r="E317" s="27" t="n">
        <v>743</v>
      </c>
      <c r="F317" s="27" t="n">
        <f aca="false">D317/E317</f>
        <v>1.20726783310902</v>
      </c>
      <c r="G317" s="0"/>
      <c r="H317" s="0"/>
      <c r="I317" s="27"/>
      <c r="J317" s="27"/>
      <c r="K317" s="27"/>
      <c r="L317" s="27"/>
      <c r="M317" s="28" t="n">
        <v>1.03</v>
      </c>
      <c r="N317" s="27" t="n">
        <v>1</v>
      </c>
      <c r="O317" s="4" t="n">
        <v>0</v>
      </c>
      <c r="P317" s="0"/>
      <c r="Q317" s="0"/>
      <c r="R317" s="27" t="n">
        <v>938</v>
      </c>
      <c r="S317" s="27" t="n">
        <v>870</v>
      </c>
      <c r="T317" s="27" t="n">
        <f aca="false">R317/S317</f>
        <v>1.07816091954023</v>
      </c>
      <c r="U317" s="0"/>
      <c r="V317" s="0"/>
      <c r="W317" s="27"/>
      <c r="X317" s="27"/>
      <c r="Y317" s="27"/>
      <c r="Z317" s="27"/>
      <c r="AA317" s="28" t="n">
        <v>0.98</v>
      </c>
      <c r="AB317" s="27" t="n">
        <v>1</v>
      </c>
      <c r="AC317" s="4" t="n">
        <v>0</v>
      </c>
      <c r="AD317" s="0"/>
      <c r="AE317" s="0"/>
      <c r="AF317" s="0"/>
      <c r="AG317" s="0"/>
      <c r="AH317" s="0"/>
      <c r="AI317" s="0"/>
      <c r="AJ317" s="0"/>
      <c r="AK317" s="0"/>
      <c r="AL317" s="0"/>
    </row>
    <row r="318" customFormat="false" ht="14" hidden="false" customHeight="false" outlineLevel="0" collapsed="false">
      <c r="A318" s="26" t="s">
        <v>38</v>
      </c>
      <c r="B318" s="27" t="s">
        <v>41</v>
      </c>
      <c r="C318" s="2" t="n">
        <v>0</v>
      </c>
      <c r="D318" s="27" t="n">
        <v>987</v>
      </c>
      <c r="E318" s="27" t="n">
        <v>759</v>
      </c>
      <c r="F318" s="27" t="n">
        <f aca="false">D318/E318</f>
        <v>1.300395256917</v>
      </c>
      <c r="G318" s="27" t="n">
        <v>0</v>
      </c>
      <c r="H318" s="27" t="n">
        <v>0</v>
      </c>
      <c r="I318" s="27" t="n">
        <v>190</v>
      </c>
      <c r="J318" s="27" t="n">
        <v>41</v>
      </c>
      <c r="K318" s="27" t="n">
        <v>127</v>
      </c>
      <c r="L318" s="27" t="n">
        <v>108</v>
      </c>
      <c r="M318" s="28" t="n">
        <v>1.12</v>
      </c>
      <c r="N318" s="27" t="n">
        <v>10</v>
      </c>
      <c r="O318" s="4" t="n">
        <v>0</v>
      </c>
      <c r="P318" s="4" t="n">
        <f aca="false">K318/J318</f>
        <v>3.09756097560976</v>
      </c>
      <c r="Q318" s="4" t="n">
        <f aca="false">I318/J318</f>
        <v>4.63414634146341</v>
      </c>
      <c r="R318" s="27" t="n">
        <v>1008</v>
      </c>
      <c r="S318" s="27" t="n">
        <v>751</v>
      </c>
      <c r="T318" s="28" t="n">
        <f aca="false">R318/S318</f>
        <v>1.3422103861518</v>
      </c>
      <c r="U318" s="27" t="n">
        <v>1</v>
      </c>
      <c r="V318" s="4" t="n">
        <v>0</v>
      </c>
      <c r="W318" s="27" t="n">
        <v>229</v>
      </c>
      <c r="X318" s="27" t="n">
        <v>52</v>
      </c>
      <c r="Y318" s="4" t="n">
        <f aca="false">W318-X318-(Z318/5)</f>
        <v>144</v>
      </c>
      <c r="Z318" s="27" t="n">
        <v>165</v>
      </c>
      <c r="AA318" s="28" t="n">
        <v>1.01</v>
      </c>
      <c r="AB318" s="27" t="n">
        <v>42</v>
      </c>
      <c r="AC318" s="4" t="n">
        <v>0</v>
      </c>
      <c r="AD318" s="4" t="n">
        <f aca="false">Y318/X318</f>
        <v>2.76923076923077</v>
      </c>
      <c r="AE318" s="4" t="n">
        <f aca="false">W318/X318</f>
        <v>4.40384615384615</v>
      </c>
      <c r="AF318" s="4" t="n">
        <f aca="false">W318-I318</f>
        <v>39</v>
      </c>
      <c r="AG318" s="4" t="n">
        <f aca="false">X318-J318</f>
        <v>11</v>
      </c>
      <c r="AH318" s="4" t="n">
        <f aca="false">Y318-K318</f>
        <v>17</v>
      </c>
      <c r="AI318" s="4" t="n">
        <f aca="false">AD318-P318</f>
        <v>-0.328330206378987</v>
      </c>
      <c r="AJ318" s="4" t="n">
        <f aca="false">AE318-Q318</f>
        <v>-0.23030018761726</v>
      </c>
      <c r="AK318" s="4" t="n">
        <f aca="false">Z318-L318</f>
        <v>57</v>
      </c>
      <c r="AL318" s="5" t="n">
        <v>3</v>
      </c>
    </row>
    <row r="319" customFormat="false" ht="14" hidden="false" customHeight="false" outlineLevel="0" collapsed="false">
      <c r="A319" s="26" t="s">
        <v>38</v>
      </c>
      <c r="B319" s="27" t="s">
        <v>41</v>
      </c>
      <c r="C319" s="2" t="n">
        <v>0</v>
      </c>
      <c r="D319" s="27" t="n">
        <v>672</v>
      </c>
      <c r="E319" s="27" t="n">
        <v>555</v>
      </c>
      <c r="F319" s="27" t="n">
        <f aca="false">D319/E319</f>
        <v>1.21081081081081</v>
      </c>
      <c r="G319" s="0"/>
      <c r="H319" s="0"/>
      <c r="I319" s="27" t="n">
        <v>174</v>
      </c>
      <c r="J319" s="27" t="n">
        <v>42</v>
      </c>
      <c r="K319" s="27" t="n">
        <v>106</v>
      </c>
      <c r="L319" s="27" t="n">
        <v>128</v>
      </c>
      <c r="M319" s="28" t="n">
        <v>0.98</v>
      </c>
      <c r="N319" s="27" t="n">
        <v>8</v>
      </c>
      <c r="O319" s="4" t="n">
        <v>0</v>
      </c>
      <c r="P319" s="4" t="n">
        <f aca="false">K319/J319</f>
        <v>2.52380952380952</v>
      </c>
      <c r="Q319" s="4" t="n">
        <f aca="false">I319/J319</f>
        <v>4.14285714285714</v>
      </c>
      <c r="R319" s="27" t="n">
        <v>609</v>
      </c>
      <c r="S319" s="27" t="n">
        <v>507</v>
      </c>
      <c r="T319" s="27" t="n">
        <f aca="false">R319/S319</f>
        <v>1.20118343195266</v>
      </c>
      <c r="U319" s="0"/>
      <c r="V319" s="0"/>
      <c r="W319" s="27"/>
      <c r="X319" s="27"/>
      <c r="Y319" s="27"/>
      <c r="Z319" s="27"/>
      <c r="AA319" s="28" t="n">
        <v>0.86</v>
      </c>
      <c r="AB319" s="27" t="n">
        <v>1</v>
      </c>
      <c r="AC319" s="4" t="n">
        <v>0</v>
      </c>
      <c r="AD319" s="0"/>
      <c r="AE319" s="0"/>
      <c r="AF319" s="0"/>
      <c r="AG319" s="0"/>
      <c r="AH319" s="0"/>
      <c r="AI319" s="0"/>
      <c r="AJ319" s="0"/>
      <c r="AK319" s="0"/>
      <c r="AL319" s="0"/>
    </row>
    <row r="320" customFormat="false" ht="14" hidden="false" customHeight="false" outlineLevel="0" collapsed="false">
      <c r="A320" s="26" t="s">
        <v>38</v>
      </c>
      <c r="B320" s="27" t="s">
        <v>42</v>
      </c>
      <c r="C320" s="2" t="n">
        <v>0</v>
      </c>
      <c r="D320" s="27" t="n">
        <v>515</v>
      </c>
      <c r="E320" s="27" t="n">
        <v>321</v>
      </c>
      <c r="F320" s="27" t="n">
        <f aca="false">D320/E320</f>
        <v>1.60436137071651</v>
      </c>
      <c r="G320" s="27" t="n">
        <v>0</v>
      </c>
      <c r="H320" s="27" t="n">
        <v>0</v>
      </c>
      <c r="I320" s="27" t="n">
        <v>161</v>
      </c>
      <c r="J320" s="27" t="n">
        <v>44</v>
      </c>
      <c r="K320" s="4" t="n">
        <f aca="false">I320-J320-(L320/5)</f>
        <v>100.6</v>
      </c>
      <c r="L320" s="27" t="n">
        <v>82</v>
      </c>
      <c r="M320" s="28" t="n">
        <v>0.83</v>
      </c>
      <c r="N320" s="27" t="n">
        <v>20</v>
      </c>
      <c r="O320" s="4" t="n">
        <v>0</v>
      </c>
      <c r="P320" s="4" t="n">
        <f aca="false">K320/J320</f>
        <v>2.28636363636364</v>
      </c>
      <c r="Q320" s="4" t="n">
        <f aca="false">I320/J320</f>
        <v>3.65909090909091</v>
      </c>
      <c r="R320" s="27" t="n">
        <v>446</v>
      </c>
      <c r="S320" s="27" t="n">
        <v>373</v>
      </c>
      <c r="T320" s="28" t="n">
        <f aca="false">R320/S320</f>
        <v>1.19571045576408</v>
      </c>
      <c r="U320" s="27" t="n">
        <v>0</v>
      </c>
      <c r="V320" s="4" t="n">
        <v>0</v>
      </c>
      <c r="W320" s="27" t="n">
        <v>175</v>
      </c>
      <c r="X320" s="27" t="n">
        <v>43</v>
      </c>
      <c r="Y320" s="4" t="n">
        <f aca="false">W320-X320-(Z320/5)</f>
        <v>113.2</v>
      </c>
      <c r="Z320" s="27" t="n">
        <v>94</v>
      </c>
      <c r="AA320" s="28" t="n">
        <v>0.69</v>
      </c>
      <c r="AB320" s="27" t="n">
        <v>1</v>
      </c>
      <c r="AC320" s="4" t="n">
        <v>0</v>
      </c>
      <c r="AD320" s="4" t="n">
        <f aca="false">Y320/X320</f>
        <v>2.63255813953488</v>
      </c>
      <c r="AE320" s="4" t="n">
        <f aca="false">W320/X320</f>
        <v>4.06976744186047</v>
      </c>
      <c r="AF320" s="4" t="n">
        <f aca="false">W320-I320</f>
        <v>14</v>
      </c>
      <c r="AG320" s="4" t="n">
        <f aca="false">X320-J320</f>
        <v>-1</v>
      </c>
      <c r="AH320" s="4" t="n">
        <f aca="false">Y320-K320</f>
        <v>12.6</v>
      </c>
      <c r="AI320" s="4" t="n">
        <f aca="false">AD320-P320</f>
        <v>0.346194503171247</v>
      </c>
      <c r="AJ320" s="4" t="n">
        <f aca="false">AE320-Q320</f>
        <v>0.410676532769556</v>
      </c>
      <c r="AK320" s="4" t="n">
        <f aca="false">Z320-L320</f>
        <v>12</v>
      </c>
      <c r="AL320" s="5" t="n">
        <v>2</v>
      </c>
    </row>
    <row r="321" customFormat="false" ht="14" hidden="false" customHeight="false" outlineLevel="0" collapsed="false">
      <c r="A321" s="26" t="s">
        <v>38</v>
      </c>
      <c r="B321" s="27" t="s">
        <v>42</v>
      </c>
      <c r="C321" s="2" t="n">
        <v>1</v>
      </c>
      <c r="D321" s="27" t="n">
        <v>295</v>
      </c>
      <c r="E321" s="27" t="n">
        <v>1100</v>
      </c>
      <c r="F321" s="27" t="n">
        <f aca="false">D321/E321</f>
        <v>0.268181818181818</v>
      </c>
      <c r="G321" s="27" t="n">
        <v>0</v>
      </c>
      <c r="H321" s="27" t="n">
        <v>0</v>
      </c>
      <c r="I321" s="27" t="n">
        <v>156</v>
      </c>
      <c r="J321" s="27" t="n">
        <v>38</v>
      </c>
      <c r="K321" s="27" t="n">
        <v>99</v>
      </c>
      <c r="L321" s="27" t="n">
        <v>95</v>
      </c>
      <c r="M321" s="28" t="n">
        <v>0.91</v>
      </c>
      <c r="N321" s="27" t="n">
        <v>11</v>
      </c>
      <c r="O321" s="4" t="n">
        <v>0</v>
      </c>
      <c r="P321" s="4" t="n">
        <f aca="false">K321/J321</f>
        <v>2.60526315789474</v>
      </c>
      <c r="Q321" s="4" t="n">
        <f aca="false">I321/J321</f>
        <v>4.10526315789474</v>
      </c>
      <c r="R321" s="27" t="n">
        <v>218</v>
      </c>
      <c r="S321" s="27" t="n">
        <v>918</v>
      </c>
      <c r="T321" s="28" t="n">
        <f aca="false">R321/S321</f>
        <v>0.237472766884532</v>
      </c>
      <c r="U321" s="27" t="n">
        <v>1</v>
      </c>
      <c r="V321" s="4" t="n">
        <v>0</v>
      </c>
      <c r="W321" s="27" t="n">
        <v>213</v>
      </c>
      <c r="X321" s="27" t="n">
        <v>54</v>
      </c>
      <c r="Y321" s="4" t="n">
        <f aca="false">W321-X321-(Z321/5)</f>
        <v>134.4</v>
      </c>
      <c r="Z321" s="27" t="n">
        <v>123</v>
      </c>
      <c r="AA321" s="28" t="n">
        <v>0.84</v>
      </c>
      <c r="AB321" s="27" t="n">
        <v>1</v>
      </c>
      <c r="AC321" s="4" t="n">
        <v>0</v>
      </c>
      <c r="AD321" s="4" t="n">
        <f aca="false">Y321/X321</f>
        <v>2.48888888888889</v>
      </c>
      <c r="AE321" s="4" t="n">
        <f aca="false">W321/X321</f>
        <v>3.94444444444444</v>
      </c>
      <c r="AF321" s="4" t="n">
        <f aca="false">W321-I321</f>
        <v>57</v>
      </c>
      <c r="AG321" s="4" t="n">
        <f aca="false">X321-J321</f>
        <v>16</v>
      </c>
      <c r="AH321" s="4" t="n">
        <f aca="false">Y321-K321</f>
        <v>35.4</v>
      </c>
      <c r="AI321" s="4" t="n">
        <f aca="false">AD321-P321</f>
        <v>-0.116374269005848</v>
      </c>
      <c r="AJ321" s="4" t="n">
        <f aca="false">AE321-Q321</f>
        <v>-0.160818713450293</v>
      </c>
      <c r="AK321" s="4" t="n">
        <f aca="false">Z321-L321</f>
        <v>28</v>
      </c>
      <c r="AL321" s="5" t="n">
        <v>3</v>
      </c>
    </row>
    <row r="322" customFormat="false" ht="14" hidden="false" customHeight="false" outlineLevel="0" collapsed="false">
      <c r="A322" s="26" t="s">
        <v>38</v>
      </c>
      <c r="B322" s="27" t="s">
        <v>41</v>
      </c>
      <c r="C322" s="2" t="n">
        <v>1</v>
      </c>
      <c r="D322" s="27" t="n">
        <v>478</v>
      </c>
      <c r="E322" s="27" t="n">
        <v>1789</v>
      </c>
      <c r="F322" s="27" t="n">
        <f aca="false">D322/E322</f>
        <v>0.267188373392957</v>
      </c>
      <c r="G322" s="0"/>
      <c r="H322" s="0"/>
      <c r="I322" s="27"/>
      <c r="J322" s="27"/>
      <c r="K322" s="27"/>
      <c r="L322" s="27"/>
      <c r="M322" s="28" t="n">
        <v>1.13</v>
      </c>
      <c r="N322" s="27" t="n">
        <v>1</v>
      </c>
      <c r="O322" s="4" t="n">
        <v>0</v>
      </c>
      <c r="P322" s="0"/>
      <c r="Q322" s="0"/>
      <c r="R322" s="27" t="n">
        <v>367</v>
      </c>
      <c r="S322" s="27" t="n">
        <v>1288</v>
      </c>
      <c r="T322" s="27" t="n">
        <f aca="false">R322/S322</f>
        <v>0.284937888198758</v>
      </c>
      <c r="U322" s="0"/>
      <c r="V322" s="0"/>
      <c r="W322" s="27" t="n">
        <v>258</v>
      </c>
      <c r="X322" s="27" t="n">
        <v>49</v>
      </c>
      <c r="Y322" s="27"/>
      <c r="Z322" s="27"/>
      <c r="AA322" s="28"/>
      <c r="AB322" s="27"/>
      <c r="AC322" s="4" t="n">
        <v>9</v>
      </c>
      <c r="AD322" s="0"/>
      <c r="AE322" s="4" t="n">
        <f aca="false">W322/X322</f>
        <v>5.26530612244898</v>
      </c>
      <c r="AF322" s="0"/>
      <c r="AG322" s="0"/>
      <c r="AH322" s="0"/>
      <c r="AI322" s="0"/>
      <c r="AJ322" s="0"/>
      <c r="AK322" s="0"/>
      <c r="AL322" s="0"/>
    </row>
    <row r="323" customFormat="false" ht="14" hidden="false" customHeight="false" outlineLevel="0" collapsed="false">
      <c r="A323" s="26" t="s">
        <v>38</v>
      </c>
      <c r="B323" s="27" t="s">
        <v>39</v>
      </c>
      <c r="C323" s="2" t="n">
        <v>0</v>
      </c>
      <c r="D323" s="27" t="n">
        <v>1435</v>
      </c>
      <c r="E323" s="27" t="n">
        <v>860</v>
      </c>
      <c r="F323" s="27" t="n">
        <f aca="false">D323/E323</f>
        <v>1.66860465116279</v>
      </c>
      <c r="G323" s="27" t="n">
        <v>1</v>
      </c>
      <c r="H323" s="27" t="n">
        <v>1</v>
      </c>
      <c r="I323" s="27" t="n">
        <v>246</v>
      </c>
      <c r="J323" s="27" t="n">
        <v>35</v>
      </c>
      <c r="K323" s="4" t="n">
        <f aca="false">I323-J323-(L323/5)</f>
        <v>151.8</v>
      </c>
      <c r="L323" s="27" t="n">
        <v>296</v>
      </c>
      <c r="M323" s="28" t="n">
        <v>1.13</v>
      </c>
      <c r="N323" s="27" t="n">
        <v>1</v>
      </c>
      <c r="O323" s="4" t="n">
        <v>0</v>
      </c>
      <c r="P323" s="4" t="n">
        <f aca="false">K323/J323</f>
        <v>4.33714285714286</v>
      </c>
      <c r="Q323" s="4" t="n">
        <f aca="false">I323/J323</f>
        <v>7.02857142857143</v>
      </c>
      <c r="R323" s="27" t="n">
        <v>1433</v>
      </c>
      <c r="S323" s="27" t="n">
        <v>971</v>
      </c>
      <c r="T323" s="28" t="n">
        <f aca="false">R323/S323</f>
        <v>1.47579814624099</v>
      </c>
      <c r="U323" s="27" t="n">
        <v>0</v>
      </c>
      <c r="V323" s="4" t="n">
        <v>1</v>
      </c>
      <c r="W323" s="27" t="n">
        <v>187</v>
      </c>
      <c r="X323" s="27" t="n">
        <v>35</v>
      </c>
      <c r="Y323" s="4" t="n">
        <f aca="false">W323-X323-(Z323/5)</f>
        <v>92.6</v>
      </c>
      <c r="Z323" s="27" t="n">
        <v>297</v>
      </c>
      <c r="AA323" s="28" t="n">
        <v>1.19</v>
      </c>
      <c r="AB323" s="27" t="n">
        <v>1</v>
      </c>
      <c r="AC323" s="4" t="n">
        <v>0</v>
      </c>
      <c r="AD323" s="4" t="n">
        <f aca="false">Y323/X323</f>
        <v>2.64571428571429</v>
      </c>
      <c r="AE323" s="4" t="n">
        <f aca="false">W323/X323</f>
        <v>5.34285714285714</v>
      </c>
      <c r="AF323" s="4" t="n">
        <f aca="false">W323-I323</f>
        <v>-59</v>
      </c>
      <c r="AG323" s="4" t="n">
        <f aca="false">X323-J323</f>
        <v>0</v>
      </c>
      <c r="AH323" s="4" t="n">
        <f aca="false">Y323-K323</f>
        <v>-59.2</v>
      </c>
      <c r="AI323" s="4" t="n">
        <f aca="false">AD323-P323</f>
        <v>-1.69142857142857</v>
      </c>
      <c r="AJ323" s="4" t="n">
        <f aca="false">AE323-Q323</f>
        <v>-1.68571428571429</v>
      </c>
      <c r="AK323" s="4" t="n">
        <f aca="false">Z323-L323</f>
        <v>1</v>
      </c>
    </row>
    <row r="324" customFormat="false" ht="14" hidden="false" customHeight="false" outlineLevel="0" collapsed="false">
      <c r="A324" s="26" t="s">
        <v>40</v>
      </c>
      <c r="B324" s="27" t="s">
        <v>41</v>
      </c>
      <c r="C324" s="2" t="n">
        <v>0</v>
      </c>
      <c r="D324" s="27" t="n">
        <v>532</v>
      </c>
      <c r="E324" s="27" t="n">
        <v>381</v>
      </c>
      <c r="F324" s="27" t="n">
        <f aca="false">D324/E324</f>
        <v>1.39632545931759</v>
      </c>
      <c r="G324" s="27" t="n">
        <v>0</v>
      </c>
      <c r="H324" s="27" t="n">
        <v>0</v>
      </c>
      <c r="I324" s="27" t="n">
        <v>162</v>
      </c>
      <c r="J324" s="27" t="n">
        <v>51</v>
      </c>
      <c r="K324" s="27" t="n">
        <v>103</v>
      </c>
      <c r="L324" s="27" t="n">
        <v>39</v>
      </c>
      <c r="M324" s="28" t="n">
        <v>0.73</v>
      </c>
      <c r="N324" s="27" t="n">
        <v>1</v>
      </c>
      <c r="O324" s="4" t="n">
        <v>0</v>
      </c>
      <c r="P324" s="4" t="n">
        <f aca="false">K324/J324</f>
        <v>2.01960784313726</v>
      </c>
      <c r="Q324" s="4" t="n">
        <f aca="false">I324/J324</f>
        <v>3.17647058823529</v>
      </c>
      <c r="R324" s="27" t="n">
        <v>403</v>
      </c>
      <c r="S324" s="27" t="n">
        <v>370</v>
      </c>
      <c r="T324" s="28" t="n">
        <f aca="false">R324/S324</f>
        <v>1.08918918918919</v>
      </c>
      <c r="U324" s="27" t="n">
        <v>0</v>
      </c>
      <c r="V324" s="4" t="n">
        <v>0</v>
      </c>
      <c r="W324" s="27" t="n">
        <v>171</v>
      </c>
      <c r="X324" s="27" t="n">
        <v>48</v>
      </c>
      <c r="Y324" s="4" t="n">
        <f aca="false">W324-X324-(Z324/5)</f>
        <v>112</v>
      </c>
      <c r="Z324" s="27" t="n">
        <v>55</v>
      </c>
      <c r="AA324" s="28" t="n">
        <v>0.72</v>
      </c>
      <c r="AB324" s="27" t="n">
        <v>13</v>
      </c>
      <c r="AC324" s="4" t="n">
        <v>0</v>
      </c>
      <c r="AD324" s="4" t="n">
        <f aca="false">Y324/X324</f>
        <v>2.33333333333333</v>
      </c>
      <c r="AE324" s="4" t="n">
        <f aca="false">W324/X324</f>
        <v>3.5625</v>
      </c>
      <c r="AF324" s="4" t="n">
        <f aca="false">W324-I324</f>
        <v>9</v>
      </c>
      <c r="AG324" s="4" t="n">
        <f aca="false">X324-J324</f>
        <v>-3</v>
      </c>
      <c r="AH324" s="4" t="n">
        <f aca="false">Y324-K324</f>
        <v>9</v>
      </c>
      <c r="AI324" s="4" t="n">
        <f aca="false">AD324-P324</f>
        <v>0.313725490196079</v>
      </c>
      <c r="AJ324" s="4" t="n">
        <f aca="false">AE324-Q324</f>
        <v>0.386029411764706</v>
      </c>
      <c r="AK324" s="4" t="n">
        <f aca="false">Z324-L324</f>
        <v>16</v>
      </c>
      <c r="AL324" s="5" t="n">
        <v>2</v>
      </c>
    </row>
    <row r="325" customFormat="false" ht="14" hidden="false" customHeight="false" outlineLevel="0" collapsed="false">
      <c r="A325" s="26" t="s">
        <v>38</v>
      </c>
      <c r="B325" s="27" t="s">
        <v>42</v>
      </c>
      <c r="C325" s="2" t="n">
        <v>0</v>
      </c>
      <c r="D325" s="27" t="n">
        <v>561</v>
      </c>
      <c r="E325" s="27" t="n">
        <v>1640</v>
      </c>
      <c r="F325" s="27" t="n">
        <f aca="false">D325/E325</f>
        <v>0.342073170731707</v>
      </c>
      <c r="G325" s="27" t="n">
        <v>1</v>
      </c>
      <c r="H325" s="27" t="n">
        <v>0</v>
      </c>
      <c r="I325" s="27" t="n">
        <v>222</v>
      </c>
      <c r="J325" s="27" t="n">
        <v>53</v>
      </c>
      <c r="K325" s="4" t="n">
        <f aca="false">I325-J325-(L325/5)</f>
        <v>147.4</v>
      </c>
      <c r="L325" s="27" t="n">
        <v>108</v>
      </c>
      <c r="M325" s="28" t="n">
        <v>0.96</v>
      </c>
      <c r="N325" s="27" t="n">
        <v>1</v>
      </c>
      <c r="O325" s="4" t="n">
        <v>0</v>
      </c>
      <c r="P325" s="4" t="n">
        <f aca="false">K325/J325</f>
        <v>2.7811320754717</v>
      </c>
      <c r="Q325" s="4" t="n">
        <f aca="false">I325/J325</f>
        <v>4.18867924528302</v>
      </c>
      <c r="R325" s="27" t="n">
        <v>473</v>
      </c>
      <c r="S325" s="27" t="n">
        <v>1185</v>
      </c>
      <c r="T325" s="28" t="n">
        <f aca="false">R325/S325</f>
        <v>0.39915611814346</v>
      </c>
      <c r="U325" s="27" t="n">
        <v>0</v>
      </c>
      <c r="V325" s="4" t="n">
        <v>0</v>
      </c>
      <c r="W325" s="27" t="n">
        <v>179</v>
      </c>
      <c r="X325" s="27" t="n">
        <v>60</v>
      </c>
      <c r="Y325" s="4" t="n">
        <f aca="false">W325-X325-(Z325/5)</f>
        <v>101.4</v>
      </c>
      <c r="Z325" s="27" t="n">
        <v>88</v>
      </c>
      <c r="AA325" s="28" t="n">
        <v>0.86</v>
      </c>
      <c r="AB325" s="27" t="n">
        <v>1</v>
      </c>
      <c r="AC325" s="4" t="n">
        <v>0</v>
      </c>
      <c r="AD325" s="4" t="n">
        <f aca="false">Y325/X325</f>
        <v>1.69</v>
      </c>
      <c r="AE325" s="4" t="n">
        <f aca="false">W325/X325</f>
        <v>2.98333333333333</v>
      </c>
      <c r="AF325" s="4" t="n">
        <f aca="false">W325-I325</f>
        <v>-43</v>
      </c>
      <c r="AG325" s="4" t="n">
        <f aca="false">X325-J325</f>
        <v>7</v>
      </c>
      <c r="AH325" s="4" t="n">
        <f aca="false">Y325-K325</f>
        <v>-46</v>
      </c>
      <c r="AI325" s="4" t="n">
        <f aca="false">AD325-P325</f>
        <v>-1.0911320754717</v>
      </c>
      <c r="AJ325" s="4" t="n">
        <f aca="false">AE325-Q325</f>
        <v>-1.20534591194969</v>
      </c>
      <c r="AK325" s="4" t="n">
        <f aca="false">Z325-L325</f>
        <v>-20</v>
      </c>
    </row>
    <row r="326" customFormat="false" ht="14" hidden="false" customHeight="false" outlineLevel="0" collapsed="false">
      <c r="A326" s="26" t="s">
        <v>38</v>
      </c>
      <c r="B326" s="27" t="s">
        <v>39</v>
      </c>
      <c r="C326" s="2" t="n">
        <v>0</v>
      </c>
      <c r="D326" s="27" t="n">
        <v>987</v>
      </c>
      <c r="E326" s="27" t="n">
        <v>553</v>
      </c>
      <c r="F326" s="27" t="n">
        <f aca="false">D326/E326</f>
        <v>1.78481012658228</v>
      </c>
      <c r="G326" s="27" t="n">
        <v>0</v>
      </c>
      <c r="H326" s="27" t="n">
        <v>0</v>
      </c>
      <c r="I326" s="27" t="n">
        <v>199</v>
      </c>
      <c r="J326" s="27" t="n">
        <v>46</v>
      </c>
      <c r="K326" s="4" t="n">
        <f aca="false">I326-J326-(L326/5)</f>
        <v>129.6</v>
      </c>
      <c r="L326" s="27" t="n">
        <v>117</v>
      </c>
      <c r="M326" s="28" t="n">
        <v>0.97</v>
      </c>
      <c r="N326" s="27" t="n">
        <v>1</v>
      </c>
      <c r="O326" s="4" t="n">
        <v>0</v>
      </c>
      <c r="P326" s="4" t="n">
        <f aca="false">K326/J326</f>
        <v>2.81739130434783</v>
      </c>
      <c r="Q326" s="4" t="n">
        <f aca="false">I326/J326</f>
        <v>4.32608695652174</v>
      </c>
      <c r="R326" s="27" t="n">
        <v>935</v>
      </c>
      <c r="S326" s="27" t="n">
        <v>592</v>
      </c>
      <c r="T326" s="28" t="n">
        <f aca="false">R326/S326</f>
        <v>1.57939189189189</v>
      </c>
      <c r="U326" s="27" t="n">
        <v>0</v>
      </c>
      <c r="V326" s="4" t="n">
        <v>0</v>
      </c>
      <c r="W326" s="27" t="n">
        <v>177</v>
      </c>
      <c r="X326" s="27" t="n">
        <v>47</v>
      </c>
      <c r="Y326" s="4" t="n">
        <f aca="false">W326-X326-(Z326/5)</f>
        <v>102</v>
      </c>
      <c r="Z326" s="27" t="n">
        <v>140</v>
      </c>
      <c r="AA326" s="28" t="n">
        <v>0.9</v>
      </c>
      <c r="AB326" s="27" t="n">
        <v>1</v>
      </c>
      <c r="AC326" s="4" t="n">
        <v>0</v>
      </c>
      <c r="AD326" s="4" t="n">
        <f aca="false">Y326/X326</f>
        <v>2.17021276595745</v>
      </c>
      <c r="AE326" s="4" t="n">
        <f aca="false">W326/X326</f>
        <v>3.76595744680851</v>
      </c>
      <c r="AF326" s="4" t="n">
        <f aca="false">W326-I326</f>
        <v>-22</v>
      </c>
      <c r="AG326" s="4" t="n">
        <f aca="false">X326-J326</f>
        <v>1</v>
      </c>
      <c r="AH326" s="4" t="n">
        <f aca="false">Y326-K326</f>
        <v>-27.6</v>
      </c>
      <c r="AI326" s="4" t="n">
        <f aca="false">AD326-P326</f>
        <v>-0.647178538390379</v>
      </c>
      <c r="AJ326" s="4" t="n">
        <f aca="false">AE326-Q326</f>
        <v>-0.560129509713228</v>
      </c>
      <c r="AK326" s="4" t="n">
        <f aca="false">Z326-L326</f>
        <v>23</v>
      </c>
      <c r="AL326" s="5" t="n">
        <v>2</v>
      </c>
    </row>
    <row r="327" customFormat="false" ht="14" hidden="false" customHeight="false" outlineLevel="0" collapsed="false">
      <c r="A327" s="26" t="s">
        <v>38</v>
      </c>
      <c r="B327" s="27" t="s">
        <v>42</v>
      </c>
      <c r="C327" s="2" t="n">
        <v>0</v>
      </c>
      <c r="D327" s="27" t="n">
        <v>1361</v>
      </c>
      <c r="E327" s="27" t="n">
        <v>1096</v>
      </c>
      <c r="F327" s="27" t="n">
        <f aca="false">D327/E327</f>
        <v>1.24178832116788</v>
      </c>
      <c r="G327" s="27" t="n">
        <v>0</v>
      </c>
      <c r="H327" s="27" t="n">
        <v>0</v>
      </c>
      <c r="I327" s="27" t="n">
        <v>162</v>
      </c>
      <c r="J327" s="27" t="n">
        <v>30</v>
      </c>
      <c r="K327" s="4" t="n">
        <f aca="false">I327-J327-(L327/5)</f>
        <v>104.6</v>
      </c>
      <c r="L327" s="27" t="n">
        <v>137</v>
      </c>
      <c r="M327" s="28" t="n">
        <v>1.2</v>
      </c>
      <c r="N327" s="27" t="n">
        <v>10</v>
      </c>
      <c r="O327" s="4" t="n">
        <v>0</v>
      </c>
      <c r="P327" s="4" t="n">
        <f aca="false">K327/J327</f>
        <v>3.48666666666667</v>
      </c>
      <c r="Q327" s="4" t="n">
        <f aca="false">I327/J327</f>
        <v>5.4</v>
      </c>
      <c r="R327" s="27" t="n">
        <v>1349</v>
      </c>
      <c r="S327" s="27" t="n">
        <v>1039</v>
      </c>
      <c r="T327" s="28" t="n">
        <f aca="false">R327/S327</f>
        <v>1.29836381135707</v>
      </c>
      <c r="U327" s="27" t="n">
        <v>0</v>
      </c>
      <c r="V327" s="4" t="n">
        <v>0</v>
      </c>
      <c r="W327" s="27" t="n">
        <v>179</v>
      </c>
      <c r="X327" s="27" t="n">
        <v>31</v>
      </c>
      <c r="Y327" s="4" t="n">
        <f aca="false">W327-X327-(Z327/5)</f>
        <v>113.2</v>
      </c>
      <c r="Z327" s="27" t="n">
        <v>174</v>
      </c>
      <c r="AA327" s="28" t="n">
        <v>0.91</v>
      </c>
      <c r="AB327" s="27" t="n">
        <v>1</v>
      </c>
      <c r="AC327" s="4" t="n">
        <v>0</v>
      </c>
      <c r="AD327" s="4" t="n">
        <f aca="false">Y327/X327</f>
        <v>3.65161290322581</v>
      </c>
      <c r="AE327" s="4" t="n">
        <f aca="false">W327/X327</f>
        <v>5.7741935483871</v>
      </c>
      <c r="AF327" s="4" t="n">
        <f aca="false">W327-I327</f>
        <v>17</v>
      </c>
      <c r="AG327" s="4" t="n">
        <f aca="false">X327-J327</f>
        <v>1</v>
      </c>
      <c r="AH327" s="4" t="n">
        <f aca="false">Y327-K327</f>
        <v>8.60000000000001</v>
      </c>
      <c r="AI327" s="4" t="n">
        <f aca="false">AD327-P327</f>
        <v>0.16494623655914</v>
      </c>
      <c r="AJ327" s="4" t="n">
        <f aca="false">AE327-Q327</f>
        <v>0.374193548387097</v>
      </c>
      <c r="AK327" s="4" t="n">
        <f aca="false">Z327-L327</f>
        <v>37</v>
      </c>
      <c r="AL327" s="5" t="n">
        <v>2</v>
      </c>
    </row>
    <row r="328" customFormat="false" ht="14" hidden="false" customHeight="false" outlineLevel="0" collapsed="false">
      <c r="A328" s="26" t="s">
        <v>38</v>
      </c>
      <c r="B328" s="27" t="s">
        <v>42</v>
      </c>
      <c r="C328" s="2" t="n">
        <v>1</v>
      </c>
      <c r="D328" s="27" t="n">
        <v>305</v>
      </c>
      <c r="E328" s="27" t="n">
        <v>1354</v>
      </c>
      <c r="F328" s="27" t="n">
        <f aca="false">D328/E328</f>
        <v>0.225258493353028</v>
      </c>
      <c r="G328" s="0"/>
      <c r="H328" s="0"/>
      <c r="I328" s="27" t="n">
        <v>154</v>
      </c>
      <c r="J328" s="27" t="n">
        <v>70</v>
      </c>
      <c r="K328" s="27" t="n">
        <v>76</v>
      </c>
      <c r="L328" s="27" t="n">
        <v>40</v>
      </c>
      <c r="M328" s="28" t="n">
        <v>0.67</v>
      </c>
      <c r="N328" s="27" t="n">
        <v>29</v>
      </c>
      <c r="O328" s="4" t="n">
        <v>0</v>
      </c>
      <c r="P328" s="4" t="n">
        <f aca="false">K328/J328</f>
        <v>1.08571428571429</v>
      </c>
      <c r="Q328" s="4" t="n">
        <f aca="false">I328/J328</f>
        <v>2.2</v>
      </c>
      <c r="R328" s="27" t="n">
        <v>366</v>
      </c>
      <c r="S328" s="27" t="n">
        <v>1200</v>
      </c>
      <c r="T328" s="27" t="n">
        <f aca="false">R328/S328</f>
        <v>0.305</v>
      </c>
      <c r="U328" s="0"/>
      <c r="V328" s="0"/>
      <c r="W328" s="27"/>
      <c r="X328" s="27"/>
      <c r="Y328" s="27"/>
      <c r="Z328" s="27"/>
      <c r="AA328" s="28" t="n">
        <v>0.59</v>
      </c>
      <c r="AB328" s="29" t="n">
        <v>14</v>
      </c>
      <c r="AC328" s="4" t="n">
        <v>0</v>
      </c>
      <c r="AD328" s="0"/>
      <c r="AE328" s="0"/>
      <c r="AF328" s="0"/>
      <c r="AG328" s="0"/>
      <c r="AH328" s="0"/>
      <c r="AI328" s="0"/>
      <c r="AJ328" s="0"/>
      <c r="AK328" s="0"/>
      <c r="AL328" s="0"/>
    </row>
    <row r="329" customFormat="false" ht="14" hidden="false" customHeight="false" outlineLevel="0" collapsed="false">
      <c r="A329" s="26" t="s">
        <v>40</v>
      </c>
      <c r="B329" s="27" t="s">
        <v>41</v>
      </c>
      <c r="C329" s="2" t="n">
        <v>0</v>
      </c>
      <c r="D329" s="27" t="n">
        <v>832</v>
      </c>
      <c r="E329" s="27" t="n">
        <v>595</v>
      </c>
      <c r="F329" s="27" t="n">
        <f aca="false">D329/E329</f>
        <v>1.39831932773109</v>
      </c>
      <c r="G329" s="0"/>
      <c r="H329" s="0"/>
      <c r="I329" s="27"/>
      <c r="J329" s="27"/>
      <c r="K329" s="27"/>
      <c r="L329" s="27"/>
      <c r="M329" s="28" t="n">
        <v>0.87</v>
      </c>
      <c r="N329" s="27" t="n">
        <v>1</v>
      </c>
      <c r="O329" s="4" t="n">
        <v>0</v>
      </c>
      <c r="P329" s="0"/>
      <c r="Q329" s="0"/>
      <c r="R329" s="27" t="n">
        <v>808</v>
      </c>
      <c r="S329" s="27" t="n">
        <v>581</v>
      </c>
      <c r="T329" s="27" t="n">
        <f aca="false">R329/S329</f>
        <v>1.39070567986231</v>
      </c>
      <c r="U329" s="0"/>
      <c r="V329" s="0"/>
      <c r="W329" s="27" t="n">
        <v>221</v>
      </c>
      <c r="X329" s="27" t="n">
        <v>90</v>
      </c>
      <c r="Y329" s="4" t="n">
        <f aca="false">W329-X329-(Z329/5)</f>
        <v>118.2</v>
      </c>
      <c r="Z329" s="27" t="n">
        <v>64</v>
      </c>
      <c r="AA329" s="28" t="n">
        <v>0.88</v>
      </c>
      <c r="AB329" s="27" t="n">
        <v>1</v>
      </c>
      <c r="AC329" s="4" t="n">
        <v>0</v>
      </c>
      <c r="AD329" s="4" t="n">
        <f aca="false">Y329/X329</f>
        <v>1.31333333333333</v>
      </c>
      <c r="AE329" s="4" t="n">
        <f aca="false">W329/X329</f>
        <v>2.45555555555556</v>
      </c>
      <c r="AF329" s="0"/>
      <c r="AG329" s="0"/>
      <c r="AH329" s="0"/>
      <c r="AI329" s="0"/>
      <c r="AJ329" s="0"/>
      <c r="AK329" s="0"/>
      <c r="AL329" s="0"/>
    </row>
    <row r="330" customFormat="false" ht="14" hidden="false" customHeight="false" outlineLevel="0" collapsed="false">
      <c r="A330" s="26" t="s">
        <v>38</v>
      </c>
      <c r="B330" s="27" t="s">
        <v>41</v>
      </c>
      <c r="C330" s="2" t="n">
        <v>0</v>
      </c>
      <c r="D330" s="27" t="n">
        <v>818</v>
      </c>
      <c r="E330" s="27" t="n">
        <v>893</v>
      </c>
      <c r="F330" s="27" t="n">
        <f aca="false">D330/E330</f>
        <v>0.916013437849944</v>
      </c>
      <c r="G330" s="0"/>
      <c r="H330" s="0"/>
      <c r="I330" s="27"/>
      <c r="J330" s="27"/>
      <c r="K330" s="27"/>
      <c r="L330" s="27"/>
      <c r="M330" s="28" t="n">
        <v>0.78</v>
      </c>
      <c r="N330" s="27" t="n">
        <v>1</v>
      </c>
      <c r="O330" s="4" t="n">
        <v>0</v>
      </c>
      <c r="P330" s="0"/>
      <c r="Q330" s="0"/>
      <c r="R330" s="27" t="n">
        <v>718</v>
      </c>
      <c r="S330" s="27" t="n">
        <v>727</v>
      </c>
      <c r="T330" s="27" t="n">
        <f aca="false">R330/S330</f>
        <v>0.987620357634113</v>
      </c>
      <c r="U330" s="0"/>
      <c r="V330" s="0"/>
      <c r="W330" s="27" t="n">
        <v>120</v>
      </c>
      <c r="X330" s="27" t="n">
        <v>27</v>
      </c>
      <c r="Y330" s="4" t="n">
        <f aca="false">W330-X330-(Z330/5)</f>
        <v>60.4</v>
      </c>
      <c r="Z330" s="27" t="n">
        <v>163</v>
      </c>
      <c r="AA330" s="28" t="n">
        <v>0.67</v>
      </c>
      <c r="AB330" s="27" t="n">
        <v>1</v>
      </c>
      <c r="AC330" s="4" t="n">
        <v>0</v>
      </c>
      <c r="AD330" s="4" t="n">
        <f aca="false">Y330/X330</f>
        <v>2.23703703703704</v>
      </c>
      <c r="AE330" s="4" t="n">
        <f aca="false">W330/X330</f>
        <v>4.44444444444445</v>
      </c>
      <c r="AF330" s="0"/>
      <c r="AG330" s="0"/>
      <c r="AH330" s="0"/>
      <c r="AI330" s="0"/>
      <c r="AJ330" s="0"/>
      <c r="AK330" s="0"/>
      <c r="AL330" s="0"/>
    </row>
    <row r="331" customFormat="false" ht="14" hidden="false" customHeight="false" outlineLevel="0" collapsed="false">
      <c r="A331" s="26" t="s">
        <v>38</v>
      </c>
      <c r="B331" s="27" t="s">
        <v>41</v>
      </c>
      <c r="C331" s="2" t="n">
        <v>0</v>
      </c>
      <c r="D331" s="27" t="n">
        <v>733</v>
      </c>
      <c r="E331" s="27" t="n">
        <v>1039</v>
      </c>
      <c r="F331" s="27" t="n">
        <f aca="false">D331/E331</f>
        <v>0.70548604427334</v>
      </c>
      <c r="G331" s="0"/>
      <c r="H331" s="0"/>
      <c r="I331" s="27"/>
      <c r="J331" s="27"/>
      <c r="K331" s="27"/>
      <c r="L331" s="27"/>
      <c r="M331" s="28" t="n">
        <v>0.85</v>
      </c>
      <c r="N331" s="27" t="n">
        <v>1</v>
      </c>
      <c r="O331" s="4" t="n">
        <v>0</v>
      </c>
      <c r="P331" s="0"/>
      <c r="Q331" s="0"/>
      <c r="R331" s="27" t="n">
        <v>778</v>
      </c>
      <c r="S331" s="27" t="n">
        <v>959</v>
      </c>
      <c r="T331" s="27" t="n">
        <f aca="false">R331/S331</f>
        <v>0.81126173096976</v>
      </c>
      <c r="U331" s="0"/>
      <c r="V331" s="0"/>
      <c r="W331" s="27" t="n">
        <v>142</v>
      </c>
      <c r="X331" s="27" t="n">
        <v>43</v>
      </c>
      <c r="Y331" s="4" t="n">
        <f aca="false">W331-X331-(Z331/5)</f>
        <v>86.8</v>
      </c>
      <c r="Z331" s="27" t="n">
        <v>61</v>
      </c>
      <c r="AA331" s="28" t="n">
        <v>0.85</v>
      </c>
      <c r="AB331" s="27" t="n">
        <v>1</v>
      </c>
      <c r="AC331" s="4" t="n">
        <v>0</v>
      </c>
      <c r="AD331" s="4" t="n">
        <f aca="false">Y331/X331</f>
        <v>2.01860465116279</v>
      </c>
      <c r="AE331" s="4" t="n">
        <f aca="false">W331/X331</f>
        <v>3.30232558139535</v>
      </c>
      <c r="AF331" s="0"/>
      <c r="AG331" s="0"/>
      <c r="AH331" s="0"/>
      <c r="AI331" s="0"/>
      <c r="AJ331" s="0"/>
      <c r="AK331" s="0"/>
      <c r="AL331" s="0"/>
    </row>
    <row r="332" customFormat="false" ht="14" hidden="false" customHeight="false" outlineLevel="0" collapsed="false">
      <c r="A332" s="26" t="s">
        <v>38</v>
      </c>
      <c r="B332" s="27" t="s">
        <v>42</v>
      </c>
      <c r="C332" s="2" t="n">
        <v>1</v>
      </c>
      <c r="D332" s="27" t="n">
        <v>417</v>
      </c>
      <c r="E332" s="27" t="n">
        <v>350</v>
      </c>
      <c r="F332" s="27" t="n">
        <f aca="false">D332/E332</f>
        <v>1.19142857142857</v>
      </c>
      <c r="G332" s="0"/>
      <c r="H332" s="0"/>
      <c r="I332" s="27"/>
      <c r="J332" s="27"/>
      <c r="K332" s="27"/>
      <c r="L332" s="27"/>
      <c r="M332" s="28" t="n">
        <v>0.69</v>
      </c>
      <c r="N332" s="27" t="n">
        <v>19</v>
      </c>
      <c r="O332" s="4" t="n">
        <v>0</v>
      </c>
      <c r="P332" s="0"/>
      <c r="Q332" s="0"/>
      <c r="R332" s="27" t="n">
        <v>325</v>
      </c>
      <c r="S332" s="27" t="n">
        <v>518</v>
      </c>
      <c r="T332" s="27" t="n">
        <f aca="false">R332/S332</f>
        <v>0.627413127413127</v>
      </c>
      <c r="U332" s="0"/>
      <c r="V332" s="0"/>
      <c r="W332" s="27" t="n">
        <v>171</v>
      </c>
      <c r="X332" s="27" t="n">
        <v>30</v>
      </c>
      <c r="Y332" s="4" t="n">
        <f aca="false">W332-X332-(Z332/5)</f>
        <v>46.4</v>
      </c>
      <c r="Z332" s="27" t="n">
        <v>473</v>
      </c>
      <c r="AA332" s="28" t="n">
        <v>0.48</v>
      </c>
      <c r="AB332" s="27" t="n">
        <v>13</v>
      </c>
      <c r="AC332" s="4" t="n">
        <v>0</v>
      </c>
      <c r="AD332" s="4" t="n">
        <f aca="false">Y332/X332</f>
        <v>1.54666666666667</v>
      </c>
      <c r="AE332" s="4" t="n">
        <f aca="false">W332/X332</f>
        <v>5.7</v>
      </c>
      <c r="AF332" s="0"/>
      <c r="AG332" s="0"/>
      <c r="AH332" s="0"/>
      <c r="AI332" s="0"/>
      <c r="AJ332" s="0"/>
      <c r="AK332" s="0"/>
      <c r="AL332" s="0"/>
    </row>
    <row r="333" customFormat="false" ht="14" hidden="false" customHeight="false" outlineLevel="0" collapsed="false">
      <c r="A333" s="26" t="s">
        <v>40</v>
      </c>
      <c r="B333" s="27" t="s">
        <v>41</v>
      </c>
      <c r="C333" s="2" t="n">
        <v>1</v>
      </c>
      <c r="D333" s="27" t="n">
        <v>494</v>
      </c>
      <c r="E333" s="27" t="n">
        <v>884</v>
      </c>
      <c r="F333" s="27" t="n">
        <f aca="false">D333/E333</f>
        <v>0.558823529411765</v>
      </c>
      <c r="G333" s="0"/>
      <c r="H333" s="0"/>
      <c r="I333" s="27" t="n">
        <v>136</v>
      </c>
      <c r="J333" s="27" t="n">
        <v>52</v>
      </c>
      <c r="K333" s="27" t="n">
        <v>67</v>
      </c>
      <c r="L333" s="27" t="n">
        <v>85</v>
      </c>
      <c r="M333" s="28" t="n">
        <v>0.84</v>
      </c>
      <c r="N333" s="27" t="n">
        <v>1</v>
      </c>
      <c r="O333" s="4" t="n">
        <v>0</v>
      </c>
      <c r="P333" s="4" t="n">
        <f aca="false">K333/J333</f>
        <v>1.28846153846154</v>
      </c>
      <c r="Q333" s="4" t="n">
        <f aca="false">I333/J333</f>
        <v>2.61538461538462</v>
      </c>
      <c r="R333" s="27" t="n">
        <v>467</v>
      </c>
      <c r="S333" s="27" t="n">
        <v>796</v>
      </c>
      <c r="T333" s="27" t="n">
        <f aca="false">R333/S333</f>
        <v>0.586683417085427</v>
      </c>
      <c r="U333" s="0"/>
      <c r="V333" s="0"/>
      <c r="W333" s="27"/>
      <c r="X333" s="27"/>
      <c r="Y333" s="27"/>
      <c r="Z333" s="27"/>
      <c r="AA333" s="28" t="n">
        <v>0.83</v>
      </c>
      <c r="AB333" s="27" t="n">
        <v>8</v>
      </c>
      <c r="AC333" s="4" t="n">
        <v>0</v>
      </c>
      <c r="AD333" s="0"/>
      <c r="AE333" s="0"/>
      <c r="AF333" s="0"/>
      <c r="AG333" s="0"/>
      <c r="AH333" s="0"/>
      <c r="AI333" s="0"/>
      <c r="AJ333" s="0"/>
      <c r="AK333" s="0"/>
      <c r="AL333" s="0"/>
    </row>
    <row r="334" customFormat="false" ht="14" hidden="false" customHeight="false" outlineLevel="0" collapsed="false">
      <c r="A334" s="26" t="s">
        <v>38</v>
      </c>
      <c r="B334" s="27" t="s">
        <v>41</v>
      </c>
      <c r="C334" s="2" t="n">
        <v>0</v>
      </c>
      <c r="D334" s="27" t="n">
        <v>558</v>
      </c>
      <c r="E334" s="27" t="n">
        <v>1915</v>
      </c>
      <c r="F334" s="27" t="n">
        <f aca="false">D334/E334</f>
        <v>0.291383812010444</v>
      </c>
      <c r="G334" s="27" t="n">
        <v>1</v>
      </c>
      <c r="H334" s="27" t="n">
        <v>0</v>
      </c>
      <c r="I334" s="27" t="n">
        <v>201</v>
      </c>
      <c r="J334" s="27" t="n">
        <v>35</v>
      </c>
      <c r="K334" s="4" t="n">
        <f aca="false">I334-J334-(L334/5)</f>
        <v>127.2</v>
      </c>
      <c r="L334" s="27" t="n">
        <v>194</v>
      </c>
      <c r="M334" s="28" t="n">
        <v>0.88</v>
      </c>
      <c r="N334" s="27" t="n">
        <v>1</v>
      </c>
      <c r="O334" s="4" t="n">
        <v>0</v>
      </c>
      <c r="P334" s="4" t="n">
        <f aca="false">K334/J334</f>
        <v>3.63428571428571</v>
      </c>
      <c r="Q334" s="4" t="n">
        <f aca="false">I334/J334</f>
        <v>5.74285714285714</v>
      </c>
      <c r="R334" s="27" t="n">
        <v>608</v>
      </c>
      <c r="S334" s="27" t="n">
        <v>1555</v>
      </c>
      <c r="T334" s="28" t="n">
        <f aca="false">R334/S334</f>
        <v>0.390996784565916</v>
      </c>
      <c r="U334" s="27" t="n">
        <v>0</v>
      </c>
      <c r="V334" s="4" t="n">
        <v>0</v>
      </c>
      <c r="W334" s="27" t="n">
        <v>186</v>
      </c>
      <c r="X334" s="27" t="n">
        <v>33</v>
      </c>
      <c r="Y334" s="4" t="n">
        <f aca="false">W334-X334-(Z334/5)</f>
        <v>116.2</v>
      </c>
      <c r="Z334" s="27" t="n">
        <v>184</v>
      </c>
      <c r="AA334" s="28" t="n">
        <v>0.98</v>
      </c>
      <c r="AB334" s="27" t="n">
        <v>1</v>
      </c>
      <c r="AC334" s="4" t="n">
        <v>0</v>
      </c>
      <c r="AD334" s="4" t="n">
        <f aca="false">Y334/X334</f>
        <v>3.52121212121212</v>
      </c>
      <c r="AE334" s="4" t="n">
        <f aca="false">W334/X334</f>
        <v>5.63636363636364</v>
      </c>
      <c r="AF334" s="4" t="n">
        <f aca="false">W334-I334</f>
        <v>-15</v>
      </c>
      <c r="AG334" s="4" t="n">
        <f aca="false">X334-J334</f>
        <v>-2</v>
      </c>
      <c r="AH334" s="4" t="n">
        <f aca="false">Y334-K334</f>
        <v>-11</v>
      </c>
      <c r="AI334" s="4" t="n">
        <f aca="false">AD334-P334</f>
        <v>-0.113073593073593</v>
      </c>
      <c r="AJ334" s="4" t="n">
        <f aca="false">AE334-Q334</f>
        <v>-0.106493506493506</v>
      </c>
      <c r="AK334" s="4" t="n">
        <f aca="false">Z334-L334</f>
        <v>-10</v>
      </c>
    </row>
    <row r="335" customFormat="false" ht="14" hidden="false" customHeight="false" outlineLevel="0" collapsed="false">
      <c r="A335" s="26" t="s">
        <v>38</v>
      </c>
      <c r="B335" s="27" t="s">
        <v>42</v>
      </c>
      <c r="C335" s="2" t="n">
        <v>0</v>
      </c>
      <c r="D335" s="27" t="n">
        <v>975</v>
      </c>
      <c r="E335" s="27" t="n">
        <v>660</v>
      </c>
      <c r="F335" s="27" t="n">
        <f aca="false">D335/E335</f>
        <v>1.47727272727273</v>
      </c>
      <c r="G335" s="27" t="n">
        <v>0</v>
      </c>
      <c r="H335" s="27" t="n">
        <v>0</v>
      </c>
      <c r="I335" s="27" t="n">
        <v>175</v>
      </c>
      <c r="J335" s="27" t="n">
        <v>33</v>
      </c>
      <c r="K335" s="27" t="n">
        <v>114</v>
      </c>
      <c r="L335" s="27" t="n">
        <v>139</v>
      </c>
      <c r="M335" s="28" t="n">
        <v>0.83</v>
      </c>
      <c r="N335" s="27" t="n">
        <v>19</v>
      </c>
      <c r="O335" s="4" t="n">
        <v>0</v>
      </c>
      <c r="P335" s="4" t="n">
        <f aca="false">K335/J335</f>
        <v>3.45454545454545</v>
      </c>
      <c r="Q335" s="4" t="n">
        <f aca="false">I335/J335</f>
        <v>5.3030303030303</v>
      </c>
      <c r="R335" s="27" t="n">
        <v>978</v>
      </c>
      <c r="S335" s="27" t="n">
        <v>654</v>
      </c>
      <c r="T335" s="28" t="n">
        <f aca="false">R335/S335</f>
        <v>1.4954128440367</v>
      </c>
      <c r="U335" s="27" t="n">
        <v>1</v>
      </c>
      <c r="V335" s="4" t="n">
        <v>0</v>
      </c>
      <c r="W335" s="27" t="n">
        <v>201</v>
      </c>
      <c r="X335" s="27" t="n">
        <v>44</v>
      </c>
      <c r="Y335" s="4" t="n">
        <f aca="false">W335-X335-(Z335/5)</f>
        <v>144</v>
      </c>
      <c r="Z335" s="27" t="n">
        <v>65</v>
      </c>
      <c r="AA335" s="28" t="n">
        <v>0.76</v>
      </c>
      <c r="AB335" s="27" t="n">
        <v>1</v>
      </c>
      <c r="AC335" s="4" t="n">
        <v>0</v>
      </c>
      <c r="AD335" s="4" t="n">
        <f aca="false">Y335/X335</f>
        <v>3.27272727272727</v>
      </c>
      <c r="AE335" s="4" t="n">
        <f aca="false">W335/X335</f>
        <v>4.56818181818182</v>
      </c>
      <c r="AF335" s="4" t="n">
        <f aca="false">W335-I335</f>
        <v>26</v>
      </c>
      <c r="AG335" s="4" t="n">
        <f aca="false">X335-J335</f>
        <v>11</v>
      </c>
      <c r="AH335" s="4" t="n">
        <f aca="false">Y335-K335</f>
        <v>30</v>
      </c>
      <c r="AI335" s="4" t="n">
        <f aca="false">AD335-P335</f>
        <v>-0.181818181818182</v>
      </c>
      <c r="AJ335" s="4" t="n">
        <f aca="false">AE335-Q335</f>
        <v>-0.734848484848484</v>
      </c>
      <c r="AK335" s="4" t="n">
        <f aca="false">Z335-L335</f>
        <v>-74</v>
      </c>
      <c r="AL335" s="5" t="n">
        <v>3</v>
      </c>
    </row>
    <row r="336" customFormat="false" ht="14" hidden="false" customHeight="false" outlineLevel="0" collapsed="false">
      <c r="A336" s="26" t="s">
        <v>38</v>
      </c>
      <c r="B336" s="27" t="s">
        <v>41</v>
      </c>
      <c r="C336" s="2" t="n">
        <v>0</v>
      </c>
      <c r="D336" s="27" t="n">
        <v>1056</v>
      </c>
      <c r="E336" s="27" t="n">
        <v>983</v>
      </c>
      <c r="F336" s="27" t="n">
        <f aca="false">D336/E336</f>
        <v>1.07426246185148</v>
      </c>
      <c r="G336" s="27" t="n">
        <v>0</v>
      </c>
      <c r="H336" s="27" t="n">
        <v>0</v>
      </c>
      <c r="I336" s="27" t="n">
        <v>195</v>
      </c>
      <c r="J336" s="27" t="n">
        <v>55</v>
      </c>
      <c r="K336" s="4" t="n">
        <f aca="false">I336-J336-(L336/5)</f>
        <v>130.2</v>
      </c>
      <c r="L336" s="27" t="n">
        <v>49</v>
      </c>
      <c r="M336" s="28" t="n">
        <v>1.15</v>
      </c>
      <c r="N336" s="27" t="n">
        <v>1</v>
      </c>
      <c r="O336" s="4" t="n">
        <v>0</v>
      </c>
      <c r="P336" s="4" t="n">
        <f aca="false">K336/J336</f>
        <v>2.36727272727273</v>
      </c>
      <c r="Q336" s="4" t="n">
        <f aca="false">I336/J336</f>
        <v>3.54545454545455</v>
      </c>
      <c r="R336" s="27" t="n">
        <v>1222</v>
      </c>
      <c r="S336" s="27" t="n">
        <v>1041</v>
      </c>
      <c r="T336" s="28" t="n">
        <f aca="false">R336/S336</f>
        <v>1.17387127761768</v>
      </c>
      <c r="U336" s="27" t="n">
        <v>0</v>
      </c>
      <c r="V336" s="4" t="n">
        <v>0</v>
      </c>
      <c r="W336" s="27" t="n">
        <v>198</v>
      </c>
      <c r="X336" s="27" t="n">
        <v>64</v>
      </c>
      <c r="Y336" s="4" t="n">
        <f aca="false">W336-X336-(Z336/5)</f>
        <v>123.6</v>
      </c>
      <c r="Z336" s="27" t="n">
        <v>52</v>
      </c>
      <c r="AA336" s="28" t="n">
        <v>1.03</v>
      </c>
      <c r="AB336" s="27" t="n">
        <v>1</v>
      </c>
      <c r="AC336" s="4" t="n">
        <v>0</v>
      </c>
      <c r="AD336" s="4" t="n">
        <f aca="false">Y336/X336</f>
        <v>1.93125</v>
      </c>
      <c r="AE336" s="4" t="n">
        <f aca="false">W336/X336</f>
        <v>3.09375</v>
      </c>
      <c r="AF336" s="4" t="n">
        <f aca="false">W336-I336</f>
        <v>3</v>
      </c>
      <c r="AG336" s="4" t="n">
        <f aca="false">X336-J336</f>
        <v>9</v>
      </c>
      <c r="AH336" s="4" t="n">
        <f aca="false">Y336-K336</f>
        <v>-6.59999999999999</v>
      </c>
      <c r="AI336" s="4" t="n">
        <f aca="false">AD336-P336</f>
        <v>-0.436022727272727</v>
      </c>
      <c r="AJ336" s="4" t="n">
        <f aca="false">AE336-Q336</f>
        <v>-0.451704545454545</v>
      </c>
      <c r="AK336" s="4" t="n">
        <f aca="false">Z336-L336</f>
        <v>3</v>
      </c>
      <c r="AL336" s="5" t="n">
        <v>2</v>
      </c>
    </row>
    <row r="337" customFormat="false" ht="14" hidden="false" customHeight="false" outlineLevel="0" collapsed="false">
      <c r="A337" s="26" t="s">
        <v>38</v>
      </c>
      <c r="B337" s="27" t="s">
        <v>39</v>
      </c>
      <c r="C337" s="2" t="n">
        <v>0</v>
      </c>
      <c r="D337" s="27" t="n">
        <v>870</v>
      </c>
      <c r="E337" s="27" t="n">
        <v>704</v>
      </c>
      <c r="F337" s="27" t="n">
        <f aca="false">D337/E337</f>
        <v>1.23579545454545</v>
      </c>
      <c r="G337" s="0"/>
      <c r="H337" s="0"/>
      <c r="I337" s="27"/>
      <c r="J337" s="27"/>
      <c r="K337" s="27"/>
      <c r="L337" s="27"/>
      <c r="M337" s="28" t="n">
        <v>1.04</v>
      </c>
      <c r="N337" s="27" t="n">
        <v>9</v>
      </c>
      <c r="O337" s="4" t="n">
        <v>0</v>
      </c>
      <c r="P337" s="0"/>
      <c r="Q337" s="0"/>
      <c r="R337" s="27" t="n">
        <v>729</v>
      </c>
      <c r="S337" s="27" t="n">
        <v>568</v>
      </c>
      <c r="T337" s="27" t="n">
        <f aca="false">R337/S337</f>
        <v>1.28345070422535</v>
      </c>
      <c r="U337" s="0"/>
      <c r="V337" s="0"/>
      <c r="W337" s="27" t="n">
        <v>192</v>
      </c>
      <c r="X337" s="27" t="n">
        <v>51</v>
      </c>
      <c r="Y337" s="4" t="n">
        <f aca="false">W337-X337-(Z337/5)</f>
        <v>119.6</v>
      </c>
      <c r="Z337" s="27" t="n">
        <v>107</v>
      </c>
      <c r="AA337" s="28" t="n">
        <v>1.01</v>
      </c>
      <c r="AB337" s="29" t="n">
        <v>1</v>
      </c>
      <c r="AC337" s="4" t="n">
        <v>0</v>
      </c>
      <c r="AD337" s="4" t="n">
        <f aca="false">Y337/X337</f>
        <v>2.34509803921569</v>
      </c>
      <c r="AE337" s="4" t="n">
        <f aca="false">W337/X337</f>
        <v>3.76470588235294</v>
      </c>
      <c r="AF337" s="0"/>
      <c r="AG337" s="0"/>
      <c r="AH337" s="0"/>
      <c r="AI337" s="0"/>
      <c r="AJ337" s="0"/>
      <c r="AK337" s="0"/>
      <c r="AL337" s="0"/>
    </row>
    <row r="338" customFormat="false" ht="14" hidden="false" customHeight="false" outlineLevel="0" collapsed="false">
      <c r="A338" s="26" t="s">
        <v>40</v>
      </c>
      <c r="B338" s="27" t="s">
        <v>42</v>
      </c>
      <c r="C338" s="2" t="n">
        <v>0</v>
      </c>
      <c r="D338" s="27" t="n">
        <v>751</v>
      </c>
      <c r="E338" s="27" t="n">
        <v>705</v>
      </c>
      <c r="F338" s="27" t="n">
        <f aca="false">D338/E338</f>
        <v>1.06524822695035</v>
      </c>
      <c r="G338" s="27" t="n">
        <v>1</v>
      </c>
      <c r="H338" s="27" t="n">
        <v>0</v>
      </c>
      <c r="I338" s="27" t="n">
        <v>216</v>
      </c>
      <c r="J338" s="27" t="n">
        <v>55</v>
      </c>
      <c r="K338" s="27" t="n">
        <v>144</v>
      </c>
      <c r="L338" s="27" t="n">
        <v>84</v>
      </c>
      <c r="M338" s="28" t="n">
        <v>0.93</v>
      </c>
      <c r="N338" s="27" t="n">
        <v>1</v>
      </c>
      <c r="O338" s="4" t="n">
        <v>0</v>
      </c>
      <c r="P338" s="4" t="n">
        <f aca="false">K338/J338</f>
        <v>2.61818181818182</v>
      </c>
      <c r="Q338" s="4" t="n">
        <f aca="false">I338/J338</f>
        <v>3.92727272727273</v>
      </c>
      <c r="R338" s="27" t="n">
        <v>711</v>
      </c>
      <c r="S338" s="27" t="n">
        <v>654</v>
      </c>
      <c r="T338" s="28" t="n">
        <f aca="false">R338/S338</f>
        <v>1.08715596330275</v>
      </c>
      <c r="U338" s="27" t="n">
        <v>1</v>
      </c>
      <c r="V338" s="4" t="n">
        <v>0</v>
      </c>
      <c r="W338" s="27" t="n">
        <v>212</v>
      </c>
      <c r="X338" s="27" t="n">
        <v>60</v>
      </c>
      <c r="Y338" s="4" t="n">
        <f aca="false">W338-X338-(Z338/5)</f>
        <v>127.8</v>
      </c>
      <c r="Z338" s="27" t="n">
        <v>121</v>
      </c>
      <c r="AA338" s="28" t="n">
        <v>0.89</v>
      </c>
      <c r="AB338" s="27" t="n">
        <v>1</v>
      </c>
      <c r="AC338" s="4" t="n">
        <v>0</v>
      </c>
      <c r="AD338" s="4" t="n">
        <f aca="false">Y338/X338</f>
        <v>2.13</v>
      </c>
      <c r="AE338" s="4" t="n">
        <f aca="false">W338/X338</f>
        <v>3.53333333333333</v>
      </c>
      <c r="AF338" s="4" t="n">
        <f aca="false">W338-I338</f>
        <v>-4</v>
      </c>
      <c r="AG338" s="4" t="n">
        <f aca="false">X338-J338</f>
        <v>5</v>
      </c>
      <c r="AH338" s="4" t="n">
        <f aca="false">Y338-K338</f>
        <v>-16.2</v>
      </c>
      <c r="AI338" s="4" t="n">
        <f aca="false">AD338-P338</f>
        <v>-0.488181818181818</v>
      </c>
      <c r="AJ338" s="4" t="n">
        <f aca="false">AE338-Q338</f>
        <v>-0.393939393939394</v>
      </c>
      <c r="AK338" s="4" t="n">
        <f aca="false">Z338-L338</f>
        <v>37</v>
      </c>
      <c r="AL338" s="5" t="n">
        <v>1</v>
      </c>
    </row>
    <row r="339" customFormat="false" ht="14" hidden="false" customHeight="false" outlineLevel="0" collapsed="false">
      <c r="A339" s="26" t="s">
        <v>38</v>
      </c>
      <c r="B339" s="27" t="s">
        <v>39</v>
      </c>
      <c r="C339" s="2" t="n">
        <v>0</v>
      </c>
      <c r="D339" s="27" t="n">
        <v>1207</v>
      </c>
      <c r="E339" s="27" t="n">
        <v>2308</v>
      </c>
      <c r="F339" s="27" t="n">
        <f aca="false">D339/E339</f>
        <v>0.522963604852686</v>
      </c>
      <c r="G339" s="27" t="n">
        <v>0</v>
      </c>
      <c r="H339" s="27" t="n">
        <v>1</v>
      </c>
      <c r="I339" s="27" t="n">
        <v>171</v>
      </c>
      <c r="J339" s="27" t="n">
        <v>39</v>
      </c>
      <c r="K339" s="27" t="n">
        <v>90</v>
      </c>
      <c r="L339" s="27" t="n">
        <v>209</v>
      </c>
      <c r="M339" s="28" t="n">
        <v>0.99</v>
      </c>
      <c r="N339" s="27" t="n">
        <v>7</v>
      </c>
      <c r="O339" s="4" t="n">
        <v>0</v>
      </c>
      <c r="P339" s="4" t="n">
        <f aca="false">K339/J339</f>
        <v>2.30769230769231</v>
      </c>
      <c r="Q339" s="4" t="n">
        <f aca="false">I339/J339</f>
        <v>4.38461538461539</v>
      </c>
      <c r="R339" s="27" t="n">
        <v>1696</v>
      </c>
      <c r="S339" s="27" t="n">
        <v>3434</v>
      </c>
      <c r="T339" s="28" t="n">
        <f aca="false">R339/S339</f>
        <v>0.493884682585906</v>
      </c>
      <c r="U339" s="27" t="n">
        <v>0</v>
      </c>
      <c r="V339" s="4" t="n">
        <v>1</v>
      </c>
      <c r="W339" s="27" t="n">
        <v>180</v>
      </c>
      <c r="X339" s="27" t="n">
        <v>38</v>
      </c>
      <c r="Z339" s="27" t="n">
        <v>1118</v>
      </c>
      <c r="AA339" s="28" t="n">
        <v>1.04</v>
      </c>
      <c r="AB339" s="27" t="n">
        <v>1</v>
      </c>
      <c r="AC339" s="4" t="n">
        <v>0</v>
      </c>
      <c r="AD339" s="4"/>
      <c r="AE339" s="4" t="n">
        <f aca="false">W339/X339</f>
        <v>4.73684210526316</v>
      </c>
      <c r="AF339" s="4" t="n">
        <f aca="false">W339-I339</f>
        <v>9</v>
      </c>
      <c r="AG339" s="4" t="n">
        <f aca="false">X339-J339</f>
        <v>-1</v>
      </c>
      <c r="AH339" s="0"/>
      <c r="AI339" s="0"/>
      <c r="AJ339" s="4" t="n">
        <f aca="false">AE339-Q339</f>
        <v>0.352226720647773</v>
      </c>
      <c r="AK339" s="4" t="n">
        <f aca="false">Z339-L339</f>
        <v>909</v>
      </c>
      <c r="AL339" s="5" t="n">
        <v>2</v>
      </c>
    </row>
    <row r="340" customFormat="false" ht="14" hidden="false" customHeight="false" outlineLevel="0" collapsed="false">
      <c r="A340" s="26" t="s">
        <v>38</v>
      </c>
      <c r="B340" s="27" t="s">
        <v>41</v>
      </c>
      <c r="C340" s="2" t="n">
        <v>0</v>
      </c>
      <c r="D340" s="27" t="n">
        <v>1215</v>
      </c>
      <c r="E340" s="27" t="n">
        <v>1498</v>
      </c>
      <c r="F340" s="27" t="n">
        <f aca="false">D340/E340</f>
        <v>0.811081441922563</v>
      </c>
      <c r="G340" s="27" t="n">
        <v>1</v>
      </c>
      <c r="H340" s="27" t="n">
        <v>1</v>
      </c>
      <c r="I340" s="27" t="n">
        <v>256</v>
      </c>
      <c r="J340" s="27" t="n">
        <v>42</v>
      </c>
      <c r="K340" s="4" t="n">
        <f aca="false">I340-J340-(L340/5)</f>
        <v>170</v>
      </c>
      <c r="L340" s="27" t="n">
        <v>220</v>
      </c>
      <c r="M340" s="28" t="n">
        <v>1.22</v>
      </c>
      <c r="N340" s="27" t="n">
        <v>1</v>
      </c>
      <c r="O340" s="4" t="n">
        <v>0</v>
      </c>
      <c r="P340" s="4" t="n">
        <f aca="false">K340/J340</f>
        <v>4.04761904761905</v>
      </c>
      <c r="Q340" s="4" t="n">
        <f aca="false">I340/J340</f>
        <v>6.0952380952381</v>
      </c>
      <c r="R340" s="27" t="n">
        <v>876</v>
      </c>
      <c r="S340" s="27" t="n">
        <v>1125</v>
      </c>
      <c r="T340" s="28" t="n">
        <f aca="false">R340/S340</f>
        <v>0.778666666666667</v>
      </c>
      <c r="U340" s="27" t="n">
        <v>1</v>
      </c>
      <c r="V340" s="4" t="n">
        <v>0</v>
      </c>
      <c r="W340" s="27" t="n">
        <v>218</v>
      </c>
      <c r="X340" s="27" t="n">
        <v>54</v>
      </c>
      <c r="Y340" s="4" t="n">
        <f aca="false">W340-X340-(Z340/5)</f>
        <v>126.4</v>
      </c>
      <c r="Z340" s="27" t="n">
        <v>188</v>
      </c>
      <c r="AA340" s="28" t="n">
        <v>1.21</v>
      </c>
      <c r="AB340" s="27" t="n">
        <v>1</v>
      </c>
      <c r="AC340" s="4" t="n">
        <v>0</v>
      </c>
      <c r="AD340" s="4" t="n">
        <f aca="false">Y340/X340</f>
        <v>2.34074074074074</v>
      </c>
      <c r="AE340" s="4" t="n">
        <f aca="false">W340/X340</f>
        <v>4.03703703703704</v>
      </c>
      <c r="AF340" s="4" t="n">
        <f aca="false">W340-I340</f>
        <v>-38</v>
      </c>
      <c r="AG340" s="4" t="n">
        <f aca="false">X340-J340</f>
        <v>12</v>
      </c>
      <c r="AH340" s="4" t="n">
        <f aca="false">Y340-K340</f>
        <v>-43.6</v>
      </c>
      <c r="AI340" s="4" t="n">
        <f aca="false">AD340-P340</f>
        <v>-1.70687830687831</v>
      </c>
      <c r="AJ340" s="4" t="n">
        <f aca="false">AE340-Q340</f>
        <v>-2.05820105820106</v>
      </c>
      <c r="AK340" s="4" t="n">
        <f aca="false">Z340-L340</f>
        <v>-32</v>
      </c>
      <c r="AL340" s="5" t="n">
        <v>1</v>
      </c>
    </row>
    <row r="341" customFormat="false" ht="14" hidden="false" customHeight="false" outlineLevel="0" collapsed="false">
      <c r="A341" s="26" t="s">
        <v>38</v>
      </c>
      <c r="B341" s="27" t="s">
        <v>42</v>
      </c>
      <c r="C341" s="2" t="n">
        <v>0</v>
      </c>
      <c r="D341" s="30" t="n">
        <v>832</v>
      </c>
      <c r="E341" s="27" t="n">
        <v>648</v>
      </c>
      <c r="F341" s="27" t="n">
        <f aca="false">D341/E341</f>
        <v>1.28395061728395</v>
      </c>
      <c r="G341" s="27" t="n">
        <v>1</v>
      </c>
      <c r="H341" s="27" t="n">
        <v>0</v>
      </c>
      <c r="I341" s="27" t="n">
        <v>211</v>
      </c>
      <c r="J341" s="27" t="n">
        <v>37</v>
      </c>
      <c r="K341" s="4" t="n">
        <f aca="false">I341-J341-(L341/5)</f>
        <v>158.2</v>
      </c>
      <c r="L341" s="27" t="n">
        <v>79</v>
      </c>
      <c r="M341" s="28" t="n">
        <v>1.13</v>
      </c>
      <c r="N341" s="27" t="n">
        <v>1</v>
      </c>
      <c r="O341" s="4" t="n">
        <v>0</v>
      </c>
      <c r="P341" s="4" t="n">
        <f aca="false">K341/J341</f>
        <v>4.27567567567568</v>
      </c>
      <c r="Q341" s="4" t="n">
        <f aca="false">I341/J341</f>
        <v>5.7027027027027</v>
      </c>
      <c r="R341" s="27" t="n">
        <v>831</v>
      </c>
      <c r="S341" s="27" t="n">
        <v>672</v>
      </c>
      <c r="T341" s="28" t="n">
        <f aca="false">R341/S341</f>
        <v>1.23660714285714</v>
      </c>
      <c r="U341" s="27" t="n">
        <v>1</v>
      </c>
      <c r="V341" s="4" t="n">
        <v>0</v>
      </c>
      <c r="W341" s="27" t="n">
        <v>228</v>
      </c>
      <c r="X341" s="27" t="n">
        <v>55</v>
      </c>
      <c r="Y341" s="4" t="n">
        <f aca="false">W341-X341-(Z341/5)</f>
        <v>154</v>
      </c>
      <c r="Z341" s="27" t="n">
        <v>95</v>
      </c>
      <c r="AA341" s="28" t="n">
        <v>0.9</v>
      </c>
      <c r="AB341" s="27" t="n">
        <v>10</v>
      </c>
      <c r="AC341" s="4" t="n">
        <v>0</v>
      </c>
      <c r="AD341" s="4" t="n">
        <f aca="false">Y341/X341</f>
        <v>2.8</v>
      </c>
      <c r="AE341" s="4" t="n">
        <f aca="false">W341/X341</f>
        <v>4.14545454545455</v>
      </c>
      <c r="AF341" s="4" t="n">
        <f aca="false">W341-I341</f>
        <v>17</v>
      </c>
      <c r="AG341" s="4" t="n">
        <f aca="false">X341-J341</f>
        <v>18</v>
      </c>
      <c r="AH341" s="4" t="n">
        <f aca="false">Y341-K341</f>
        <v>-4.19999999999999</v>
      </c>
      <c r="AI341" s="4" t="n">
        <f aca="false">AD341-P341</f>
        <v>-1.47567567567568</v>
      </c>
      <c r="AJ341" s="4" t="n">
        <f aca="false">AE341-Q341</f>
        <v>-1.55724815724816</v>
      </c>
      <c r="AK341" s="4" t="n">
        <f aca="false">Z341-L341</f>
        <v>16</v>
      </c>
      <c r="AL341" s="5" t="n">
        <v>1</v>
      </c>
    </row>
    <row r="342" customFormat="false" ht="14" hidden="false" customHeight="false" outlineLevel="0" collapsed="false">
      <c r="A342" s="26" t="s">
        <v>38</v>
      </c>
      <c r="B342" s="27" t="s">
        <v>41</v>
      </c>
      <c r="C342" s="2" t="n">
        <v>0</v>
      </c>
      <c r="D342" s="27" t="n">
        <v>1757</v>
      </c>
      <c r="E342" s="27" t="n">
        <v>947</v>
      </c>
      <c r="F342" s="27" t="n">
        <f aca="false">D342/E342</f>
        <v>1.85533262935586</v>
      </c>
      <c r="G342" s="0"/>
      <c r="H342" s="0"/>
      <c r="I342" s="27" t="n">
        <v>129</v>
      </c>
      <c r="J342" s="27" t="n">
        <v>35</v>
      </c>
      <c r="K342" s="4" t="n">
        <f aca="false">I342-J342-(L342/5)</f>
        <v>76.2</v>
      </c>
      <c r="L342" s="27" t="n">
        <v>89</v>
      </c>
      <c r="M342" s="28" t="n">
        <v>0.86</v>
      </c>
      <c r="N342" s="27" t="n">
        <v>1</v>
      </c>
      <c r="O342" s="4" t="n">
        <v>0</v>
      </c>
      <c r="P342" s="4" t="n">
        <f aca="false">K342/J342</f>
        <v>2.17714285714286</v>
      </c>
      <c r="Q342" s="4" t="n">
        <f aca="false">I342/J342</f>
        <v>3.68571428571429</v>
      </c>
      <c r="R342" s="27" t="n">
        <v>1311</v>
      </c>
      <c r="S342" s="27" t="n">
        <v>676</v>
      </c>
      <c r="T342" s="27" t="n">
        <f aca="false">R342/S342</f>
        <v>1.93934911242604</v>
      </c>
      <c r="U342" s="0"/>
      <c r="V342" s="0"/>
      <c r="W342" s="27"/>
      <c r="X342" s="27"/>
      <c r="Y342" s="27"/>
      <c r="Z342" s="27"/>
      <c r="AA342" s="28" t="n">
        <v>0.78</v>
      </c>
      <c r="AB342" s="27" t="n">
        <v>14</v>
      </c>
      <c r="AC342" s="4" t="n">
        <v>0</v>
      </c>
      <c r="AD342" s="0"/>
      <c r="AE342" s="0"/>
      <c r="AF342" s="0"/>
      <c r="AG342" s="0"/>
      <c r="AH342" s="0"/>
      <c r="AI342" s="0"/>
      <c r="AJ342" s="0"/>
      <c r="AK342" s="0"/>
      <c r="AL342" s="0"/>
    </row>
    <row r="343" customFormat="false" ht="14" hidden="false" customHeight="false" outlineLevel="0" collapsed="false">
      <c r="A343" s="26" t="s">
        <v>38</v>
      </c>
      <c r="B343" s="27" t="s">
        <v>42</v>
      </c>
      <c r="C343" s="2" t="n">
        <v>0</v>
      </c>
      <c r="D343" s="27" t="n">
        <v>607</v>
      </c>
      <c r="E343" s="27" t="n">
        <v>2078</v>
      </c>
      <c r="F343" s="27" t="n">
        <f aca="false">D343/E343</f>
        <v>0.292107795957652</v>
      </c>
      <c r="G343" s="27" t="n">
        <v>0</v>
      </c>
      <c r="H343" s="27" t="n">
        <v>0</v>
      </c>
      <c r="I343" s="27" t="n">
        <v>182</v>
      </c>
      <c r="J343" s="27" t="n">
        <v>36</v>
      </c>
      <c r="K343" s="4" t="n">
        <f aca="false">I343-J343-(L343/5)</f>
        <v>121.2</v>
      </c>
      <c r="L343" s="27" t="n">
        <v>124</v>
      </c>
      <c r="M343" s="28" t="n">
        <v>1.09</v>
      </c>
      <c r="N343" s="27" t="n">
        <v>1</v>
      </c>
      <c r="O343" s="4" t="n">
        <v>0</v>
      </c>
      <c r="P343" s="4" t="n">
        <f aca="false">K343/J343</f>
        <v>3.36666666666667</v>
      </c>
      <c r="Q343" s="4" t="n">
        <f aca="false">I343/J343</f>
        <v>5.05555555555556</v>
      </c>
      <c r="R343" s="27" t="n">
        <v>340</v>
      </c>
      <c r="S343" s="27" t="n">
        <v>1174</v>
      </c>
      <c r="T343" s="28" t="n">
        <f aca="false">R343/S343</f>
        <v>0.289608177172061</v>
      </c>
      <c r="U343" s="27" t="n">
        <v>0</v>
      </c>
      <c r="V343" s="4" t="n">
        <v>0</v>
      </c>
      <c r="W343" s="27" t="n">
        <v>164</v>
      </c>
      <c r="X343" s="27" t="n">
        <v>35</v>
      </c>
      <c r="Y343" s="4" t="n">
        <f aca="false">W343-X343-(Z343/5)</f>
        <v>105.2</v>
      </c>
      <c r="Z343" s="27" t="n">
        <v>119</v>
      </c>
      <c r="AA343" s="28" t="n">
        <v>1.08</v>
      </c>
      <c r="AB343" s="27" t="n">
        <v>13</v>
      </c>
      <c r="AC343" s="4" t="n">
        <v>0</v>
      </c>
      <c r="AD343" s="4" t="n">
        <f aca="false">Y343/X343</f>
        <v>3.00571428571429</v>
      </c>
      <c r="AE343" s="4" t="n">
        <f aca="false">W343/X343</f>
        <v>4.68571428571429</v>
      </c>
      <c r="AF343" s="4" t="n">
        <f aca="false">W343-I343</f>
        <v>-18</v>
      </c>
      <c r="AG343" s="4" t="n">
        <f aca="false">X343-J343</f>
        <v>-1</v>
      </c>
      <c r="AH343" s="4" t="n">
        <f aca="false">Y343-K343</f>
        <v>-16</v>
      </c>
      <c r="AI343" s="4" t="n">
        <f aca="false">AD343-P343</f>
        <v>-0.360952380952381</v>
      </c>
      <c r="AJ343" s="4" t="n">
        <f aca="false">AE343-Q343</f>
        <v>-0.369841269841269</v>
      </c>
      <c r="AK343" s="4" t="n">
        <f aca="false">Z343-L343</f>
        <v>-5</v>
      </c>
      <c r="AL343" s="5" t="n">
        <v>2</v>
      </c>
    </row>
    <row r="344" customFormat="false" ht="14" hidden="false" customHeight="false" outlineLevel="0" collapsed="false">
      <c r="A344" s="26" t="s">
        <v>38</v>
      </c>
      <c r="B344" s="27" t="s">
        <v>39</v>
      </c>
      <c r="C344" s="2" t="n">
        <v>0</v>
      </c>
      <c r="D344" s="27" t="n">
        <v>529</v>
      </c>
      <c r="E344" s="27" t="n">
        <v>664</v>
      </c>
      <c r="F344" s="27" t="n">
        <f aca="false">D344/E344</f>
        <v>0.796686746987952</v>
      </c>
      <c r="G344" s="0"/>
      <c r="H344" s="0"/>
      <c r="I344" s="27"/>
      <c r="J344" s="27"/>
      <c r="K344" s="27"/>
      <c r="L344" s="27"/>
      <c r="M344" s="28" t="n">
        <v>1.06</v>
      </c>
      <c r="N344" s="27" t="n">
        <v>4</v>
      </c>
      <c r="O344" s="4" t="n">
        <v>0</v>
      </c>
      <c r="P344" s="0"/>
      <c r="Q344" s="0"/>
      <c r="R344" s="27" t="n">
        <v>339</v>
      </c>
      <c r="S344" s="27" t="n">
        <v>734</v>
      </c>
      <c r="T344" s="27" t="n">
        <f aca="false">R344/S344</f>
        <v>0.461852861035422</v>
      </c>
      <c r="U344" s="0"/>
      <c r="V344" s="0"/>
      <c r="W344" s="27" t="n">
        <v>198</v>
      </c>
      <c r="X344" s="27" t="n">
        <v>66</v>
      </c>
      <c r="Y344" s="4" t="n">
        <f aca="false">W344-X344-(Z344/5)</f>
        <v>116.4</v>
      </c>
      <c r="Z344" s="27" t="n">
        <v>78</v>
      </c>
      <c r="AA344" s="28" t="n">
        <v>0.98</v>
      </c>
      <c r="AB344" s="27" t="n">
        <v>14</v>
      </c>
      <c r="AC344" s="4" t="n">
        <v>0</v>
      </c>
      <c r="AD344" s="4" t="n">
        <f aca="false">Y344/X344</f>
        <v>1.76363636363636</v>
      </c>
      <c r="AE344" s="4" t="n">
        <f aca="false">W344/X344</f>
        <v>3</v>
      </c>
      <c r="AF344" s="0"/>
      <c r="AG344" s="0"/>
      <c r="AH344" s="0"/>
      <c r="AI344" s="0"/>
      <c r="AJ344" s="0"/>
      <c r="AK344" s="0"/>
      <c r="AL344" s="0"/>
    </row>
    <row r="345" customFormat="false" ht="14" hidden="false" customHeight="false" outlineLevel="0" collapsed="false">
      <c r="A345" s="26" t="s">
        <v>38</v>
      </c>
      <c r="B345" s="27" t="s">
        <v>39</v>
      </c>
      <c r="C345" s="2" t="n">
        <v>0</v>
      </c>
      <c r="D345" s="27" t="n">
        <v>855</v>
      </c>
      <c r="E345" s="27"/>
      <c r="F345" s="27"/>
      <c r="G345" s="0"/>
      <c r="H345" s="0"/>
      <c r="I345" s="27"/>
      <c r="J345" s="27"/>
      <c r="K345" s="27"/>
      <c r="L345" s="27"/>
      <c r="M345" s="28" t="n">
        <v>1.17</v>
      </c>
      <c r="N345" s="27" t="n">
        <v>49</v>
      </c>
      <c r="O345" s="4" t="n">
        <v>0</v>
      </c>
      <c r="P345" s="0"/>
      <c r="Q345" s="0"/>
      <c r="R345" s="27" t="n">
        <v>1125</v>
      </c>
      <c r="S345" s="31" t="n">
        <v>749</v>
      </c>
      <c r="T345" s="27" t="n">
        <f aca="false">R345/S345</f>
        <v>1.50200267022697</v>
      </c>
      <c r="U345" s="0"/>
      <c r="V345" s="0"/>
      <c r="W345" s="31"/>
      <c r="X345" s="31"/>
      <c r="Y345" s="31"/>
      <c r="Z345" s="31"/>
      <c r="AA345" s="32" t="n">
        <v>1.17</v>
      </c>
      <c r="AB345" s="33" t="n">
        <v>1</v>
      </c>
      <c r="AC345" s="4" t="n">
        <v>0</v>
      </c>
      <c r="AD345" s="0"/>
      <c r="AE345" s="0"/>
      <c r="AF345" s="0"/>
      <c r="AG345" s="0"/>
      <c r="AH345" s="0"/>
      <c r="AI345" s="0"/>
      <c r="AJ345" s="0"/>
      <c r="AK345" s="0"/>
      <c r="AL345" s="0"/>
    </row>
    <row r="346" customFormat="false" ht="14" hidden="false" customHeight="false" outlineLevel="0" collapsed="false">
      <c r="A346" s="26" t="s">
        <v>40</v>
      </c>
      <c r="B346" s="27" t="s">
        <v>42</v>
      </c>
      <c r="C346" s="2" t="n">
        <v>0</v>
      </c>
      <c r="D346" s="27" t="n">
        <v>750</v>
      </c>
      <c r="E346" s="27" t="n">
        <v>666</v>
      </c>
      <c r="F346" s="27" t="n">
        <f aca="false">D346/E346</f>
        <v>1.12612612612613</v>
      </c>
      <c r="G346" s="0"/>
      <c r="H346" s="0"/>
      <c r="I346" s="27"/>
      <c r="J346" s="27"/>
      <c r="K346" s="27"/>
      <c r="L346" s="27"/>
      <c r="M346" s="28" t="n">
        <v>0.65</v>
      </c>
      <c r="N346" s="27" t="n">
        <v>1</v>
      </c>
      <c r="O346" s="4" t="n">
        <v>0</v>
      </c>
      <c r="P346" s="0"/>
      <c r="Q346" s="0"/>
      <c r="R346" s="27" t="n">
        <v>600</v>
      </c>
      <c r="S346" s="27" t="n">
        <v>559</v>
      </c>
      <c r="T346" s="27" t="n">
        <f aca="false">R346/S346</f>
        <v>1.07334525939177</v>
      </c>
      <c r="U346" s="0"/>
      <c r="V346" s="0"/>
      <c r="W346" s="27"/>
      <c r="X346" s="27"/>
      <c r="Y346" s="27"/>
      <c r="Z346" s="27"/>
      <c r="AA346" s="28" t="n">
        <v>0.58</v>
      </c>
      <c r="AB346" s="27" t="n">
        <v>1</v>
      </c>
      <c r="AC346" s="4" t="n">
        <v>0</v>
      </c>
      <c r="AD346" s="0"/>
      <c r="AE346" s="0"/>
      <c r="AF346" s="0"/>
      <c r="AG346" s="0"/>
      <c r="AH346" s="0"/>
      <c r="AI346" s="0"/>
      <c r="AJ346" s="0"/>
      <c r="AK346" s="0"/>
      <c r="AL346" s="0"/>
    </row>
    <row r="347" customFormat="false" ht="14" hidden="false" customHeight="false" outlineLevel="0" collapsed="false">
      <c r="A347" s="26" t="s">
        <v>38</v>
      </c>
      <c r="B347" s="27" t="s">
        <v>39</v>
      </c>
      <c r="C347" s="2" t="n">
        <v>0</v>
      </c>
      <c r="D347" s="27" t="n">
        <v>1019</v>
      </c>
      <c r="E347" s="27" t="n">
        <v>730</v>
      </c>
      <c r="F347" s="27" t="n">
        <f aca="false">D347/E347</f>
        <v>1.3958904109589</v>
      </c>
      <c r="G347" s="0"/>
      <c r="H347" s="0"/>
      <c r="I347" s="27" t="n">
        <v>185</v>
      </c>
      <c r="J347" s="27" t="n">
        <v>48</v>
      </c>
      <c r="K347" s="27" t="n">
        <v>121</v>
      </c>
      <c r="L347" s="27" t="n">
        <v>80</v>
      </c>
      <c r="M347" s="28" t="n">
        <v>1.16</v>
      </c>
      <c r="N347" s="27" t="n">
        <v>28</v>
      </c>
      <c r="O347" s="4" t="n">
        <v>0</v>
      </c>
      <c r="P347" s="4" t="n">
        <f aca="false">K347/J347</f>
        <v>2.52083333333333</v>
      </c>
      <c r="Q347" s="4" t="n">
        <f aca="false">I347/J347</f>
        <v>3.85416666666667</v>
      </c>
      <c r="R347" s="27" t="n">
        <v>1086</v>
      </c>
      <c r="S347" s="27" t="n">
        <v>771</v>
      </c>
      <c r="T347" s="27" t="n">
        <f aca="false">R347/S347</f>
        <v>1.40856031128405</v>
      </c>
      <c r="U347" s="0"/>
      <c r="V347" s="0"/>
      <c r="W347" s="27"/>
      <c r="X347" s="27"/>
      <c r="Y347" s="27"/>
      <c r="Z347" s="27"/>
      <c r="AA347" s="28" t="n">
        <v>1.1</v>
      </c>
      <c r="AB347" s="27"/>
      <c r="AC347" s="4" t="n">
        <v>9</v>
      </c>
      <c r="AD347" s="0"/>
      <c r="AE347" s="0"/>
      <c r="AF347" s="0"/>
      <c r="AG347" s="0"/>
      <c r="AH347" s="0"/>
      <c r="AI347" s="0"/>
      <c r="AJ347" s="0"/>
      <c r="AK347" s="0"/>
      <c r="AL347" s="0"/>
    </row>
    <row r="348" customFormat="false" ht="14" hidden="false" customHeight="false" outlineLevel="0" collapsed="false">
      <c r="A348" s="26" t="s">
        <v>38</v>
      </c>
      <c r="B348" s="27" t="s">
        <v>41</v>
      </c>
      <c r="C348" s="2" t="n">
        <v>0</v>
      </c>
      <c r="D348" s="27" t="n">
        <v>912</v>
      </c>
      <c r="E348" s="27" t="n">
        <v>1397</v>
      </c>
      <c r="F348" s="27" t="n">
        <f aca="false">D348/E348</f>
        <v>0.652827487473157</v>
      </c>
      <c r="G348" s="0"/>
      <c r="H348" s="0"/>
      <c r="I348" s="27" t="n">
        <v>168</v>
      </c>
      <c r="J348" s="27" t="n">
        <v>43</v>
      </c>
      <c r="K348" s="27" t="n">
        <v>114</v>
      </c>
      <c r="L348" s="27" t="n">
        <v>54</v>
      </c>
      <c r="M348" s="28" t="n">
        <v>1.01</v>
      </c>
      <c r="N348" s="27" t="n">
        <v>1</v>
      </c>
      <c r="O348" s="4" t="n">
        <v>0</v>
      </c>
      <c r="P348" s="4" t="n">
        <f aca="false">K348/J348</f>
        <v>2.65116279069767</v>
      </c>
      <c r="Q348" s="4" t="n">
        <f aca="false">I348/J348</f>
        <v>3.90697674418605</v>
      </c>
      <c r="R348" s="27" t="n">
        <v>765</v>
      </c>
      <c r="S348" s="27" t="n">
        <v>1115</v>
      </c>
      <c r="T348" s="27" t="n">
        <f aca="false">R348/S348</f>
        <v>0.68609865470852</v>
      </c>
      <c r="U348" s="0"/>
      <c r="V348" s="0"/>
      <c r="W348" s="27"/>
      <c r="X348" s="27" t="n">
        <v>46</v>
      </c>
      <c r="Y348" s="27"/>
      <c r="Z348" s="27"/>
      <c r="AA348" s="28" t="n">
        <v>0.96</v>
      </c>
      <c r="AB348" s="27" t="n">
        <v>9</v>
      </c>
      <c r="AC348" s="4" t="n">
        <v>0</v>
      </c>
      <c r="AD348" s="0"/>
      <c r="AE348" s="4"/>
      <c r="AF348" s="0"/>
      <c r="AG348" s="4" t="n">
        <f aca="false">X348-J348</f>
        <v>3</v>
      </c>
      <c r="AH348" s="0"/>
      <c r="AI348" s="0"/>
      <c r="AJ348" s="0"/>
      <c r="AK348" s="0"/>
      <c r="AL348" s="0"/>
    </row>
    <row r="349" customFormat="false" ht="14" hidden="false" customHeight="false" outlineLevel="0" collapsed="false">
      <c r="A349" s="26" t="s">
        <v>38</v>
      </c>
      <c r="B349" s="27" t="s">
        <v>42</v>
      </c>
      <c r="C349" s="2" t="n">
        <v>0</v>
      </c>
      <c r="D349" s="27" t="n">
        <v>591</v>
      </c>
      <c r="E349" s="27" t="n">
        <v>1245</v>
      </c>
      <c r="F349" s="27" t="n">
        <f aca="false">D349/E349</f>
        <v>0.474698795180723</v>
      </c>
      <c r="G349" s="0"/>
      <c r="H349" s="0"/>
      <c r="I349" s="27"/>
      <c r="J349" s="27"/>
      <c r="K349" s="27"/>
      <c r="L349" s="27"/>
      <c r="M349" s="28" t="n">
        <v>0.77</v>
      </c>
      <c r="N349" s="27" t="n">
        <v>10</v>
      </c>
      <c r="O349" s="4" t="n">
        <v>0</v>
      </c>
      <c r="P349" s="0"/>
      <c r="Q349" s="0"/>
      <c r="R349" s="27" t="n">
        <v>856</v>
      </c>
      <c r="S349" s="27" t="n">
        <v>1509</v>
      </c>
      <c r="T349" s="27" t="n">
        <f aca="false">R349/S349</f>
        <v>0.56726308813784</v>
      </c>
      <c r="U349" s="0"/>
      <c r="V349" s="0"/>
      <c r="W349" s="27" t="n">
        <v>94</v>
      </c>
      <c r="X349" s="27" t="n">
        <v>39</v>
      </c>
      <c r="Y349" s="4" t="n">
        <f aca="false">W349-X349-(Z349/5)</f>
        <v>41.6</v>
      </c>
      <c r="Z349" s="27" t="n">
        <v>67</v>
      </c>
      <c r="AA349" s="28" t="n">
        <v>0.74</v>
      </c>
      <c r="AB349" s="29" t="n">
        <v>6</v>
      </c>
      <c r="AC349" s="4" t="n">
        <v>0</v>
      </c>
      <c r="AD349" s="4" t="n">
        <f aca="false">Y349/X349</f>
        <v>1.06666666666667</v>
      </c>
      <c r="AE349" s="4" t="n">
        <f aca="false">W349/X349</f>
        <v>2.41025641025641</v>
      </c>
      <c r="AF349" s="0"/>
      <c r="AG349" s="0"/>
      <c r="AH349" s="0"/>
      <c r="AI349" s="0"/>
      <c r="AJ349" s="0"/>
      <c r="AK349" s="0"/>
      <c r="AL349" s="0"/>
    </row>
    <row r="350" customFormat="false" ht="14" hidden="false" customHeight="false" outlineLevel="0" collapsed="false">
      <c r="A350" s="26" t="s">
        <v>38</v>
      </c>
      <c r="B350" s="27" t="s">
        <v>41</v>
      </c>
      <c r="C350" s="2" t="n">
        <v>1</v>
      </c>
      <c r="D350" s="27" t="n">
        <v>374</v>
      </c>
      <c r="E350" s="27" t="n">
        <v>499</v>
      </c>
      <c r="F350" s="27" t="n">
        <f aca="false">D350/E350</f>
        <v>0.749498997995992</v>
      </c>
      <c r="G350" s="27" t="n">
        <v>1</v>
      </c>
      <c r="H350" s="27" t="n">
        <v>0</v>
      </c>
      <c r="I350" s="27" t="n">
        <v>241</v>
      </c>
      <c r="J350" s="27" t="n">
        <v>36</v>
      </c>
      <c r="K350" s="27" t="n">
        <v>178</v>
      </c>
      <c r="L350" s="27" t="n">
        <v>133</v>
      </c>
      <c r="M350" s="28" t="n">
        <v>1.15</v>
      </c>
      <c r="N350" s="27" t="n">
        <v>1</v>
      </c>
      <c r="O350" s="4" t="n">
        <v>0</v>
      </c>
      <c r="P350" s="4" t="n">
        <f aca="false">K350/J350</f>
        <v>4.94444444444445</v>
      </c>
      <c r="Q350" s="4" t="n">
        <f aca="false">I350/J350</f>
        <v>6.69444444444445</v>
      </c>
      <c r="R350" s="27" t="n">
        <v>421</v>
      </c>
      <c r="S350" s="27" t="n">
        <v>672</v>
      </c>
      <c r="T350" s="28" t="n">
        <f aca="false">R350/S350</f>
        <v>0.626488095238095</v>
      </c>
      <c r="U350" s="27" t="n">
        <v>1</v>
      </c>
      <c r="V350" s="4" t="n">
        <v>0</v>
      </c>
      <c r="W350" s="27" t="n">
        <v>212</v>
      </c>
      <c r="X350" s="27" t="n">
        <v>39</v>
      </c>
      <c r="Y350" s="4" t="n">
        <f aca="false">W350-X350-(Z350/5)</f>
        <v>153.4</v>
      </c>
      <c r="Z350" s="27" t="n">
        <v>98</v>
      </c>
      <c r="AA350" s="28" t="n">
        <v>0.9</v>
      </c>
      <c r="AB350" s="27" t="n">
        <v>9</v>
      </c>
      <c r="AC350" s="4" t="n">
        <v>0</v>
      </c>
      <c r="AD350" s="4" t="n">
        <f aca="false">Y350/X350</f>
        <v>3.93333333333333</v>
      </c>
      <c r="AE350" s="4" t="n">
        <f aca="false">W350/X350</f>
        <v>5.43589743589744</v>
      </c>
      <c r="AF350" s="4" t="n">
        <f aca="false">W350-I350</f>
        <v>-29</v>
      </c>
      <c r="AG350" s="4" t="n">
        <f aca="false">X350-J350</f>
        <v>3</v>
      </c>
      <c r="AH350" s="4" t="n">
        <f aca="false">Y350-K350</f>
        <v>-24.6</v>
      </c>
      <c r="AI350" s="4" t="n">
        <f aca="false">AD350-P350</f>
        <v>-1.01111111111111</v>
      </c>
      <c r="AJ350" s="4" t="n">
        <f aca="false">AE350-Q350</f>
        <v>-1.25854700854701</v>
      </c>
      <c r="AK350" s="4" t="n">
        <f aca="false">Z350-L350</f>
        <v>-35</v>
      </c>
      <c r="AL350" s="5" t="n">
        <v>1</v>
      </c>
    </row>
    <row r="351" customFormat="false" ht="14" hidden="false" customHeight="false" outlineLevel="0" collapsed="false">
      <c r="A351" s="26" t="s">
        <v>38</v>
      </c>
      <c r="B351" s="27" t="s">
        <v>42</v>
      </c>
      <c r="C351" s="2" t="n">
        <v>0</v>
      </c>
      <c r="D351" s="27" t="n">
        <v>631</v>
      </c>
      <c r="E351" s="27" t="n">
        <v>732</v>
      </c>
      <c r="F351" s="27" t="n">
        <f aca="false">D351/E351</f>
        <v>0.862021857923497</v>
      </c>
      <c r="G351" s="0"/>
      <c r="H351" s="0"/>
      <c r="I351" s="27"/>
      <c r="J351" s="27"/>
      <c r="K351" s="27"/>
      <c r="L351" s="27"/>
      <c r="M351" s="28" t="n">
        <v>0.68</v>
      </c>
      <c r="N351" s="27" t="n">
        <v>22</v>
      </c>
      <c r="O351" s="4" t="n">
        <v>0</v>
      </c>
      <c r="P351" s="0"/>
      <c r="Q351" s="0"/>
      <c r="R351" s="27" t="n">
        <v>704</v>
      </c>
      <c r="S351" s="27" t="n">
        <v>908</v>
      </c>
      <c r="T351" s="27" t="n">
        <f aca="false">R351/S351</f>
        <v>0.775330396475771</v>
      </c>
      <c r="U351" s="0"/>
      <c r="V351" s="0"/>
      <c r="W351" s="27"/>
      <c r="X351" s="27"/>
      <c r="Y351" s="27"/>
      <c r="Z351" s="27"/>
      <c r="AA351" s="28" t="n">
        <v>0.61</v>
      </c>
      <c r="AB351" s="27" t="n">
        <v>11</v>
      </c>
      <c r="AC351" s="4" t="n">
        <v>0</v>
      </c>
      <c r="AD351" s="0"/>
      <c r="AE351" s="0"/>
      <c r="AF351" s="0"/>
      <c r="AG351" s="0"/>
      <c r="AH351" s="0"/>
      <c r="AI351" s="0"/>
      <c r="AJ351" s="0"/>
      <c r="AK351" s="0"/>
      <c r="AL351" s="0"/>
    </row>
    <row r="352" customFormat="false" ht="14" hidden="false" customHeight="false" outlineLevel="0" collapsed="false">
      <c r="A352" s="26" t="s">
        <v>38</v>
      </c>
      <c r="B352" s="27" t="s">
        <v>39</v>
      </c>
      <c r="C352" s="2" t="n">
        <v>0</v>
      </c>
      <c r="D352" s="27" t="n">
        <v>1289</v>
      </c>
      <c r="E352" s="27" t="n">
        <v>1131</v>
      </c>
      <c r="F352" s="27" t="n">
        <f aca="false">D352/E352</f>
        <v>1.13969938107869</v>
      </c>
      <c r="G352" s="0"/>
      <c r="H352" s="0"/>
      <c r="I352" s="27" t="n">
        <v>155</v>
      </c>
      <c r="J352" s="27" t="n">
        <v>31</v>
      </c>
      <c r="K352" s="4" t="n">
        <f aca="false">I352-J352-(L352/5)</f>
        <v>55</v>
      </c>
      <c r="L352" s="27" t="n">
        <v>345</v>
      </c>
      <c r="M352" s="28" t="n">
        <v>0.88</v>
      </c>
      <c r="N352" s="27" t="n">
        <v>1</v>
      </c>
      <c r="O352" s="4" t="n">
        <v>0</v>
      </c>
      <c r="P352" s="4" t="n">
        <f aca="false">K352/J352</f>
        <v>1.7741935483871</v>
      </c>
      <c r="Q352" s="4" t="n">
        <f aca="false">I352/J352</f>
        <v>5</v>
      </c>
      <c r="R352" s="27" t="n">
        <v>1498</v>
      </c>
      <c r="S352" s="27" t="n">
        <v>1111</v>
      </c>
      <c r="T352" s="27" t="n">
        <f aca="false">R352/S352</f>
        <v>1.34833483348335</v>
      </c>
      <c r="U352" s="0"/>
      <c r="V352" s="0"/>
      <c r="W352" s="27"/>
      <c r="X352" s="27"/>
      <c r="Y352" s="27"/>
      <c r="Z352" s="27"/>
      <c r="AA352" s="28" t="n">
        <v>0.91</v>
      </c>
      <c r="AB352" s="27" t="n">
        <v>11</v>
      </c>
      <c r="AC352" s="4" t="n">
        <v>0</v>
      </c>
      <c r="AD352" s="0"/>
      <c r="AE352" s="0"/>
      <c r="AF352" s="0"/>
      <c r="AG352" s="0"/>
      <c r="AH352" s="0"/>
      <c r="AI352" s="0"/>
      <c r="AJ352" s="0"/>
      <c r="AK352" s="0"/>
      <c r="AL352" s="0"/>
    </row>
    <row r="353" customFormat="false" ht="14" hidden="false" customHeight="false" outlineLevel="0" collapsed="false">
      <c r="A353" s="26" t="s">
        <v>38</v>
      </c>
      <c r="B353" s="27" t="s">
        <v>39</v>
      </c>
      <c r="C353" s="2" t="n">
        <v>0</v>
      </c>
      <c r="D353" s="27" t="n">
        <v>881</v>
      </c>
      <c r="E353" s="27" t="n">
        <v>607</v>
      </c>
      <c r="F353" s="27" t="n">
        <f aca="false">D353/E353</f>
        <v>1.45140032948929</v>
      </c>
      <c r="G353" s="0"/>
      <c r="H353" s="0"/>
      <c r="I353" s="27"/>
      <c r="J353" s="27"/>
      <c r="K353" s="27"/>
      <c r="L353" s="27"/>
      <c r="M353" s="28" t="n">
        <v>1.02</v>
      </c>
      <c r="N353" s="27" t="n">
        <v>1</v>
      </c>
      <c r="O353" s="4" t="n">
        <v>0</v>
      </c>
      <c r="P353" s="0"/>
      <c r="Q353" s="0"/>
      <c r="R353" s="27" t="n">
        <v>1273</v>
      </c>
      <c r="S353" s="27" t="n">
        <v>886</v>
      </c>
      <c r="T353" s="27" t="n">
        <f aca="false">R353/S353</f>
        <v>1.43679458239278</v>
      </c>
      <c r="U353" s="0"/>
      <c r="V353" s="0"/>
      <c r="W353" s="27" t="n">
        <v>122</v>
      </c>
      <c r="X353" s="27" t="n">
        <v>48</v>
      </c>
      <c r="Y353" s="4" t="n">
        <f aca="false">W353-X353-(Z353/5)</f>
        <v>64.4</v>
      </c>
      <c r="Z353" s="27" t="n">
        <v>48</v>
      </c>
      <c r="AA353" s="28" t="n">
        <v>0.89</v>
      </c>
      <c r="AB353" s="27" t="n">
        <v>1</v>
      </c>
      <c r="AC353" s="4" t="n">
        <v>0</v>
      </c>
      <c r="AD353" s="4" t="n">
        <f aca="false">Y353/X353</f>
        <v>1.34166666666667</v>
      </c>
      <c r="AE353" s="4" t="n">
        <f aca="false">W353/X353</f>
        <v>2.54166666666667</v>
      </c>
      <c r="AF353" s="0"/>
      <c r="AG353" s="0"/>
      <c r="AH353" s="0"/>
      <c r="AI353" s="0"/>
      <c r="AJ353" s="0"/>
      <c r="AK353" s="0"/>
      <c r="AL353" s="0"/>
    </row>
    <row r="354" customFormat="false" ht="14" hidden="false" customHeight="false" outlineLevel="0" collapsed="false">
      <c r="A354" s="26" t="s">
        <v>40</v>
      </c>
      <c r="B354" s="27" t="s">
        <v>41</v>
      </c>
      <c r="C354" s="2" t="n">
        <v>0</v>
      </c>
      <c r="D354" s="27" t="n">
        <v>504</v>
      </c>
      <c r="E354" s="27" t="n">
        <v>669</v>
      </c>
      <c r="F354" s="27" t="n">
        <f aca="false">D354/E354</f>
        <v>0.753363228699552</v>
      </c>
      <c r="G354" s="27" t="n">
        <v>0</v>
      </c>
      <c r="H354" s="27" t="n">
        <v>0</v>
      </c>
      <c r="I354" s="27" t="n">
        <v>162</v>
      </c>
      <c r="J354" s="27" t="n">
        <v>70</v>
      </c>
      <c r="K354" s="27" t="n">
        <v>82</v>
      </c>
      <c r="L354" s="27" t="n">
        <v>48</v>
      </c>
      <c r="M354" s="28" t="n">
        <v>0.72</v>
      </c>
      <c r="N354" s="27" t="n">
        <v>1</v>
      </c>
      <c r="O354" s="4" t="n">
        <v>0</v>
      </c>
      <c r="P354" s="4" t="n">
        <f aca="false">K354/J354</f>
        <v>1.17142857142857</v>
      </c>
      <c r="Q354" s="4" t="n">
        <f aca="false">I354/J354</f>
        <v>2.31428571428571</v>
      </c>
      <c r="R354" s="27" t="n">
        <v>513</v>
      </c>
      <c r="S354" s="27" t="n">
        <v>705</v>
      </c>
      <c r="T354" s="28" t="n">
        <f aca="false">R354/S354</f>
        <v>0.727659574468085</v>
      </c>
      <c r="U354" s="27" t="n">
        <v>0</v>
      </c>
      <c r="V354" s="4" t="n">
        <v>0</v>
      </c>
      <c r="W354" s="27" t="n">
        <v>174</v>
      </c>
      <c r="X354" s="27" t="n">
        <v>72</v>
      </c>
      <c r="Y354" s="4" t="n">
        <f aca="false">W354-X354-(Z354/5)</f>
        <v>88.2</v>
      </c>
      <c r="Z354" s="27" t="n">
        <v>69</v>
      </c>
      <c r="AA354" s="28" t="n">
        <v>0.68</v>
      </c>
      <c r="AB354" s="27" t="n">
        <v>177</v>
      </c>
      <c r="AC354" s="15" t="n">
        <v>1</v>
      </c>
      <c r="AD354" s="4" t="n">
        <f aca="false">Y354/X354</f>
        <v>1.225</v>
      </c>
      <c r="AE354" s="4" t="n">
        <f aca="false">W354/X354</f>
        <v>2.41666666666667</v>
      </c>
      <c r="AF354" s="4" t="n">
        <f aca="false">W354-I354</f>
        <v>12</v>
      </c>
      <c r="AG354" s="4" t="n">
        <f aca="false">X354-J354</f>
        <v>2</v>
      </c>
      <c r="AH354" s="4" t="n">
        <f aca="false">Y354-K354</f>
        <v>6.2</v>
      </c>
      <c r="AI354" s="4" t="n">
        <f aca="false">AD354-P354</f>
        <v>0.0535714285714286</v>
      </c>
      <c r="AJ354" s="4" t="n">
        <f aca="false">AE354-Q354</f>
        <v>0.102380952380952</v>
      </c>
      <c r="AK354" s="4" t="n">
        <f aca="false">Z354-L354</f>
        <v>21</v>
      </c>
      <c r="AL354" s="5" t="n">
        <v>2</v>
      </c>
    </row>
    <row r="355" customFormat="false" ht="14" hidden="false" customHeight="false" outlineLevel="0" collapsed="false">
      <c r="A355" s="26" t="s">
        <v>38</v>
      </c>
      <c r="B355" s="27" t="s">
        <v>42</v>
      </c>
      <c r="C355" s="2" t="n">
        <v>0</v>
      </c>
      <c r="D355" s="27" t="n">
        <v>1160</v>
      </c>
      <c r="E355" s="27" t="n">
        <v>1058</v>
      </c>
      <c r="F355" s="27" t="n">
        <f aca="false">D355/E355</f>
        <v>1.09640831758034</v>
      </c>
      <c r="G355" s="0"/>
      <c r="H355" s="0"/>
      <c r="I355" s="27" t="n">
        <v>119</v>
      </c>
      <c r="J355" s="27" t="n">
        <v>24</v>
      </c>
      <c r="K355" s="27" t="n">
        <v>66</v>
      </c>
      <c r="L355" s="27" t="n">
        <v>142</v>
      </c>
      <c r="M355" s="28" t="n">
        <v>0.88</v>
      </c>
      <c r="N355" s="27" t="n">
        <v>1</v>
      </c>
      <c r="O355" s="4" t="n">
        <v>0</v>
      </c>
      <c r="P355" s="4" t="n">
        <f aca="false">K355/J355</f>
        <v>2.75</v>
      </c>
      <c r="Q355" s="4" t="n">
        <f aca="false">I355/J355</f>
        <v>4.95833333333333</v>
      </c>
      <c r="R355" s="27" t="n">
        <v>1144</v>
      </c>
      <c r="S355" s="27" t="n">
        <v>1028</v>
      </c>
      <c r="T355" s="27" t="n">
        <f aca="false">R355/S355</f>
        <v>1.11284046692607</v>
      </c>
      <c r="U355" s="0"/>
      <c r="V355" s="0"/>
      <c r="W355" s="27"/>
      <c r="X355" s="27"/>
      <c r="Y355" s="27"/>
      <c r="Z355" s="27"/>
      <c r="AA355" s="28" t="n">
        <v>0.94</v>
      </c>
      <c r="AB355" s="27" t="n">
        <v>30</v>
      </c>
      <c r="AC355" s="4" t="n">
        <v>0</v>
      </c>
      <c r="AD355" s="0"/>
      <c r="AE355" s="0"/>
      <c r="AF355" s="0"/>
      <c r="AG355" s="0"/>
      <c r="AH355" s="0"/>
      <c r="AI355" s="0"/>
      <c r="AJ355" s="0"/>
      <c r="AK355" s="0"/>
      <c r="AL355" s="0"/>
    </row>
    <row r="356" customFormat="false" ht="14" hidden="false" customHeight="false" outlineLevel="0" collapsed="false">
      <c r="A356" s="26" t="s">
        <v>38</v>
      </c>
      <c r="B356" s="27" t="s">
        <v>39</v>
      </c>
      <c r="C356" s="2" t="n">
        <v>0</v>
      </c>
      <c r="D356" s="27" t="n">
        <v>515</v>
      </c>
      <c r="E356" s="27" t="n">
        <v>398</v>
      </c>
      <c r="F356" s="27" t="n">
        <f aca="false">D356/E356</f>
        <v>1.29396984924623</v>
      </c>
      <c r="G356" s="0"/>
      <c r="H356" s="0"/>
      <c r="I356" s="27"/>
      <c r="J356" s="27"/>
      <c r="K356" s="27"/>
      <c r="L356" s="27"/>
      <c r="M356" s="28" t="n">
        <v>1.19</v>
      </c>
      <c r="N356" s="27" t="n">
        <v>1</v>
      </c>
      <c r="O356" s="4" t="n">
        <v>0</v>
      </c>
      <c r="P356" s="0"/>
      <c r="Q356" s="0"/>
      <c r="R356" s="27" t="n">
        <v>482</v>
      </c>
      <c r="S356" s="27" t="n">
        <v>385</v>
      </c>
      <c r="T356" s="27" t="n">
        <f aca="false">R356/S356</f>
        <v>1.25194805194805</v>
      </c>
      <c r="U356" s="0"/>
      <c r="V356" s="0"/>
      <c r="W356" s="27" t="n">
        <v>251</v>
      </c>
      <c r="X356" s="27" t="n">
        <v>47</v>
      </c>
      <c r="Y356" s="4" t="n">
        <f aca="false">W356-X356-(Z356/5)</f>
        <v>174.8</v>
      </c>
      <c r="Z356" s="27" t="n">
        <v>146</v>
      </c>
      <c r="AA356" s="28" t="n">
        <v>1.08</v>
      </c>
      <c r="AB356" s="27" t="n">
        <v>13</v>
      </c>
      <c r="AC356" s="4" t="n">
        <v>0</v>
      </c>
      <c r="AD356" s="4" t="n">
        <f aca="false">Y356/X356</f>
        <v>3.71914893617021</v>
      </c>
      <c r="AE356" s="4" t="n">
        <f aca="false">W356/X356</f>
        <v>5.34042553191489</v>
      </c>
      <c r="AF356" s="0"/>
      <c r="AG356" s="0"/>
      <c r="AH356" s="0"/>
      <c r="AI356" s="0"/>
      <c r="AJ356" s="0"/>
      <c r="AK356" s="0"/>
      <c r="AL356" s="0"/>
    </row>
    <row r="357" customFormat="false" ht="14" hidden="false" customHeight="false" outlineLevel="0" collapsed="false">
      <c r="A357" s="26" t="s">
        <v>38</v>
      </c>
      <c r="B357" s="27" t="s">
        <v>42</v>
      </c>
      <c r="C357" s="2" t="n">
        <v>1</v>
      </c>
      <c r="D357" s="27" t="n">
        <v>342</v>
      </c>
      <c r="E357" s="27" t="n">
        <v>477</v>
      </c>
      <c r="F357" s="27" t="n">
        <f aca="false">D357/E357</f>
        <v>0.716981132075472</v>
      </c>
      <c r="G357" s="27" t="n">
        <v>0</v>
      </c>
      <c r="H357" s="27" t="n">
        <v>0</v>
      </c>
      <c r="I357" s="27" t="n">
        <v>123</v>
      </c>
      <c r="J357" s="27" t="n">
        <v>41</v>
      </c>
      <c r="K357" s="27" t="n">
        <v>64</v>
      </c>
      <c r="L357" s="27" t="n">
        <v>87</v>
      </c>
      <c r="M357" s="28" t="n">
        <v>0.7</v>
      </c>
      <c r="N357" s="27" t="n">
        <v>16</v>
      </c>
      <c r="O357" s="4" t="n">
        <v>0</v>
      </c>
      <c r="P357" s="4" t="n">
        <f aca="false">K357/J357</f>
        <v>1.5609756097561</v>
      </c>
      <c r="Q357" s="4" t="n">
        <f aca="false">I357/J357</f>
        <v>3</v>
      </c>
      <c r="R357" s="27" t="n">
        <v>383</v>
      </c>
      <c r="S357" s="27" t="n">
        <v>539</v>
      </c>
      <c r="T357" s="28" t="n">
        <f aca="false">R357/S357</f>
        <v>0.710575139146568</v>
      </c>
      <c r="U357" s="27" t="n">
        <v>0</v>
      </c>
      <c r="V357" s="4" t="n">
        <v>0</v>
      </c>
      <c r="W357" s="27" t="n">
        <v>117</v>
      </c>
      <c r="X357" s="27" t="n">
        <v>40</v>
      </c>
      <c r="Y357" s="4" t="n">
        <f aca="false">W357-X357-(Z357/5)</f>
        <v>49</v>
      </c>
      <c r="Z357" s="27" t="n">
        <v>140</v>
      </c>
      <c r="AA357" s="28" t="n">
        <v>0.7</v>
      </c>
      <c r="AB357" s="27" t="n">
        <v>10</v>
      </c>
      <c r="AC357" s="4" t="n">
        <v>0</v>
      </c>
      <c r="AD357" s="4" t="n">
        <f aca="false">Y357/X357</f>
        <v>1.225</v>
      </c>
      <c r="AE357" s="4" t="n">
        <f aca="false">W357/X357</f>
        <v>2.925</v>
      </c>
      <c r="AF357" s="4" t="n">
        <f aca="false">W357-I357</f>
        <v>-6</v>
      </c>
      <c r="AG357" s="4" t="n">
        <f aca="false">X357-J357</f>
        <v>-1</v>
      </c>
      <c r="AH357" s="4" t="n">
        <f aca="false">Y357-K357</f>
        <v>-15</v>
      </c>
      <c r="AI357" s="4" t="n">
        <f aca="false">AD357-P357</f>
        <v>-0.335975609756098</v>
      </c>
      <c r="AJ357" s="4" t="n">
        <f aca="false">AE357-Q357</f>
        <v>-0.0750000000000002</v>
      </c>
      <c r="AK357" s="4" t="n">
        <f aca="false">Z357-L357</f>
        <v>53</v>
      </c>
      <c r="AL357" s="5" t="n">
        <v>2</v>
      </c>
    </row>
    <row r="358" customFormat="false" ht="14" hidden="false" customHeight="false" outlineLevel="0" collapsed="false">
      <c r="A358" s="26" t="s">
        <v>38</v>
      </c>
      <c r="B358" s="27" t="s">
        <v>39</v>
      </c>
      <c r="C358" s="2" t="n">
        <v>0</v>
      </c>
      <c r="D358" s="27" t="n">
        <v>1925</v>
      </c>
      <c r="E358" s="27" t="n">
        <v>1628</v>
      </c>
      <c r="F358" s="27" t="n">
        <f aca="false">D358/E358</f>
        <v>1.18243243243243</v>
      </c>
      <c r="G358" s="0"/>
      <c r="H358" s="0"/>
      <c r="I358" s="27" t="n">
        <v>205</v>
      </c>
      <c r="J358" s="27" t="n">
        <v>40</v>
      </c>
      <c r="K358" s="4" t="n">
        <f aca="false">I358-J358-(L358/5)</f>
        <v>52.8</v>
      </c>
      <c r="L358" s="27" t="n">
        <v>561</v>
      </c>
      <c r="M358" s="28" t="n">
        <v>1.08</v>
      </c>
      <c r="N358" s="27" t="n">
        <v>44</v>
      </c>
      <c r="O358" s="4" t="n">
        <v>0</v>
      </c>
      <c r="P358" s="4" t="n">
        <f aca="false">K358/J358</f>
        <v>1.32</v>
      </c>
      <c r="Q358" s="4" t="n">
        <f aca="false">I358/J358</f>
        <v>5.125</v>
      </c>
      <c r="R358" s="27" t="n">
        <v>1810</v>
      </c>
      <c r="S358" s="27" t="n">
        <v>1675</v>
      </c>
      <c r="T358" s="27" t="n">
        <f aca="false">R358/S358</f>
        <v>1.08059701492537</v>
      </c>
      <c r="U358" s="0"/>
      <c r="V358" s="0"/>
      <c r="W358" s="27"/>
      <c r="X358" s="27"/>
      <c r="Y358" s="27"/>
      <c r="Z358" s="27"/>
      <c r="AA358" s="28" t="n">
        <v>0.98</v>
      </c>
      <c r="AB358" s="27" t="n">
        <v>8</v>
      </c>
      <c r="AC358" s="4" t="n">
        <v>0</v>
      </c>
      <c r="AD358" s="0"/>
      <c r="AE358" s="0"/>
      <c r="AF358" s="0"/>
      <c r="AG358" s="0"/>
      <c r="AH358" s="0"/>
      <c r="AI358" s="0"/>
      <c r="AJ358" s="0"/>
      <c r="AK358" s="0"/>
      <c r="AL358" s="0"/>
    </row>
    <row r="359" customFormat="false" ht="14" hidden="false" customHeight="false" outlineLevel="0" collapsed="false">
      <c r="A359" s="26" t="s">
        <v>38</v>
      </c>
      <c r="B359" s="27" t="s">
        <v>41</v>
      </c>
      <c r="C359" s="2" t="n">
        <v>0</v>
      </c>
      <c r="D359" s="27" t="n">
        <v>867</v>
      </c>
      <c r="E359" s="27" t="n">
        <v>857</v>
      </c>
      <c r="F359" s="27" t="n">
        <f aca="false">D359/E359</f>
        <v>1.01166861143524</v>
      </c>
      <c r="G359" s="0"/>
      <c r="H359" s="0"/>
      <c r="I359" s="27"/>
      <c r="J359" s="27"/>
      <c r="K359" s="27"/>
      <c r="L359" s="27"/>
      <c r="M359" s="28" t="n">
        <v>0.62</v>
      </c>
      <c r="N359" s="27" t="n">
        <v>10</v>
      </c>
      <c r="O359" s="4" t="n">
        <v>0</v>
      </c>
      <c r="P359" s="0"/>
      <c r="Q359" s="0"/>
      <c r="R359" s="27" t="n">
        <v>638</v>
      </c>
      <c r="S359" s="27" t="n">
        <v>707</v>
      </c>
      <c r="T359" s="27" t="n">
        <f aca="false">R359/S359</f>
        <v>0.902404526166902</v>
      </c>
      <c r="U359" s="0"/>
      <c r="V359" s="0"/>
      <c r="W359" s="27" t="n">
        <v>161</v>
      </c>
      <c r="X359" s="27" t="n">
        <v>58</v>
      </c>
      <c r="Y359" s="4" t="n">
        <f aca="false">W359-X359-(Z359/5)</f>
        <v>86.2</v>
      </c>
      <c r="Z359" s="27" t="n">
        <v>84</v>
      </c>
      <c r="AA359" s="28" t="n">
        <v>0.57</v>
      </c>
      <c r="AB359" s="27" t="n">
        <v>1</v>
      </c>
      <c r="AC359" s="4" t="n">
        <v>0</v>
      </c>
      <c r="AD359" s="4" t="n">
        <f aca="false">Y359/X359</f>
        <v>1.48620689655172</v>
      </c>
      <c r="AE359" s="4" t="n">
        <f aca="false">W359/X359</f>
        <v>2.77586206896552</v>
      </c>
      <c r="AF359" s="0"/>
      <c r="AG359" s="0"/>
      <c r="AH359" s="0"/>
      <c r="AI359" s="0"/>
      <c r="AJ359" s="0"/>
      <c r="AK359" s="0"/>
      <c r="AL359" s="0"/>
    </row>
    <row r="360" customFormat="false" ht="14" hidden="false" customHeight="false" outlineLevel="0" collapsed="false">
      <c r="A360" s="26" t="s">
        <v>40</v>
      </c>
      <c r="B360" s="27" t="s">
        <v>41</v>
      </c>
      <c r="C360" s="2" t="n">
        <v>0</v>
      </c>
      <c r="D360" s="27" t="n">
        <v>840</v>
      </c>
      <c r="E360" s="27" t="n">
        <v>688</v>
      </c>
      <c r="F360" s="27" t="n">
        <f aca="false">D360/E360</f>
        <v>1.22093023255814</v>
      </c>
      <c r="G360" s="0"/>
      <c r="H360" s="0"/>
      <c r="I360" s="27" t="n">
        <v>198</v>
      </c>
      <c r="J360" s="27" t="n">
        <v>64</v>
      </c>
      <c r="K360" s="4" t="n">
        <f aca="false">I360-J360-(L360/5)</f>
        <v>117.2</v>
      </c>
      <c r="L360" s="27" t="n">
        <v>84</v>
      </c>
      <c r="M360" s="28" t="n">
        <v>0.97</v>
      </c>
      <c r="N360" s="27" t="n">
        <v>1</v>
      </c>
      <c r="O360" s="4" t="n">
        <v>0</v>
      </c>
      <c r="P360" s="4" t="n">
        <f aca="false">K360/J360</f>
        <v>1.83125</v>
      </c>
      <c r="Q360" s="4" t="n">
        <f aca="false">I360/J360</f>
        <v>3.09375</v>
      </c>
      <c r="R360" s="27" t="n">
        <v>1111</v>
      </c>
      <c r="S360" s="27" t="n">
        <v>780</v>
      </c>
      <c r="T360" s="27" t="n">
        <f aca="false">R360/S360</f>
        <v>1.42435897435897</v>
      </c>
      <c r="U360" s="0"/>
      <c r="V360" s="0"/>
      <c r="W360" s="27"/>
      <c r="X360" s="27"/>
      <c r="Y360" s="27"/>
      <c r="Z360" s="27"/>
      <c r="AA360" s="28" t="n">
        <v>0.83</v>
      </c>
      <c r="AB360" s="27" t="n">
        <v>1</v>
      </c>
      <c r="AC360" s="4" t="n">
        <v>0</v>
      </c>
      <c r="AD360" s="0"/>
      <c r="AE360" s="0"/>
      <c r="AF360" s="0"/>
      <c r="AG360" s="0"/>
      <c r="AH360" s="0"/>
      <c r="AI360" s="0"/>
      <c r="AJ360" s="0"/>
      <c r="AK360" s="0"/>
      <c r="AL360" s="0"/>
    </row>
    <row r="361" customFormat="false" ht="14" hidden="false" customHeight="false" outlineLevel="0" collapsed="false">
      <c r="A361" s="26" t="s">
        <v>38</v>
      </c>
      <c r="B361" s="27" t="s">
        <v>39</v>
      </c>
      <c r="C361" s="2" t="n">
        <v>0</v>
      </c>
      <c r="D361" s="27" t="n">
        <v>710</v>
      </c>
      <c r="E361" s="27" t="n">
        <v>860</v>
      </c>
      <c r="F361" s="27" t="n">
        <f aca="false">D361/E361</f>
        <v>0.825581395348837</v>
      </c>
      <c r="G361" s="27" t="n">
        <v>0</v>
      </c>
      <c r="H361" s="27" t="n">
        <v>1</v>
      </c>
      <c r="I361" s="27" t="n">
        <v>117</v>
      </c>
      <c r="J361" s="27" t="n">
        <v>28</v>
      </c>
      <c r="K361" s="27" t="n">
        <v>38</v>
      </c>
      <c r="L361" s="27" t="n">
        <v>254</v>
      </c>
      <c r="M361" s="28" t="n">
        <v>0.81</v>
      </c>
      <c r="N361" s="27" t="n">
        <v>1</v>
      </c>
      <c r="O361" s="4" t="n">
        <v>0</v>
      </c>
      <c r="P361" s="4" t="n">
        <f aca="false">K361/J361</f>
        <v>1.35714285714286</v>
      </c>
      <c r="Q361" s="4" t="n">
        <f aca="false">I361/J361</f>
        <v>4.17857142857143</v>
      </c>
      <c r="R361" s="27" t="n">
        <v>722</v>
      </c>
      <c r="S361" s="27" t="n">
        <v>803</v>
      </c>
      <c r="T361" s="28" t="n">
        <f aca="false">R361/S361</f>
        <v>0.899128268991283</v>
      </c>
      <c r="U361" s="27" t="n">
        <v>0</v>
      </c>
      <c r="V361" s="4" t="n">
        <v>0</v>
      </c>
      <c r="W361" s="27" t="n">
        <v>151</v>
      </c>
      <c r="X361" s="27" t="n">
        <v>38</v>
      </c>
      <c r="Y361" s="4" t="n">
        <f aca="false">W361-X361-(Z361/5)</f>
        <v>82.4</v>
      </c>
      <c r="Z361" s="27" t="n">
        <v>153</v>
      </c>
      <c r="AA361" s="28" t="n">
        <v>0.86</v>
      </c>
      <c r="AB361" s="27" t="n">
        <v>1</v>
      </c>
      <c r="AC361" s="4" t="n">
        <v>0</v>
      </c>
      <c r="AD361" s="4" t="n">
        <f aca="false">Y361/X361</f>
        <v>2.16842105263158</v>
      </c>
      <c r="AE361" s="4" t="n">
        <f aca="false">W361/X361</f>
        <v>3.97368421052632</v>
      </c>
      <c r="AF361" s="4" t="n">
        <f aca="false">W361-I361</f>
        <v>34</v>
      </c>
      <c r="AG361" s="4" t="n">
        <f aca="false">X361-J361</f>
        <v>10</v>
      </c>
      <c r="AH361" s="4" t="n">
        <f aca="false">Y361-K361</f>
        <v>44.4</v>
      </c>
      <c r="AI361" s="4" t="n">
        <f aca="false">AD361-P361</f>
        <v>0.811278195488722</v>
      </c>
      <c r="AJ361" s="4" t="n">
        <f aca="false">AE361-Q361</f>
        <v>-0.204887218045113</v>
      </c>
      <c r="AK361" s="4" t="n">
        <f aca="false">Z361-L361</f>
        <v>-101</v>
      </c>
      <c r="AL361" s="5" t="n">
        <v>2</v>
      </c>
    </row>
    <row r="362" customFormat="false" ht="14" hidden="false" customHeight="false" outlineLevel="0" collapsed="false">
      <c r="A362" s="26" t="s">
        <v>38</v>
      </c>
      <c r="B362" s="27" t="s">
        <v>42</v>
      </c>
      <c r="C362" s="2" t="n">
        <v>0</v>
      </c>
      <c r="D362" s="27" t="n">
        <v>848</v>
      </c>
      <c r="E362" s="27" t="n">
        <v>819</v>
      </c>
      <c r="F362" s="27" t="n">
        <f aca="false">D362/E362</f>
        <v>1.03540903540904</v>
      </c>
      <c r="G362" s="27" t="n">
        <v>1</v>
      </c>
      <c r="H362" s="27" t="n">
        <v>0</v>
      </c>
      <c r="I362" s="27" t="n">
        <v>216</v>
      </c>
      <c r="J362" s="27" t="n">
        <v>40</v>
      </c>
      <c r="K362" s="27" t="n">
        <v>151</v>
      </c>
      <c r="L362" s="27" t="n">
        <v>124</v>
      </c>
      <c r="M362" s="28" t="n">
        <v>0.84</v>
      </c>
      <c r="N362" s="27" t="n">
        <v>1</v>
      </c>
      <c r="O362" s="4" t="n">
        <v>0</v>
      </c>
      <c r="P362" s="4" t="n">
        <f aca="false">K362/J362</f>
        <v>3.775</v>
      </c>
      <c r="Q362" s="4" t="n">
        <f aca="false">I362/J362</f>
        <v>5.4</v>
      </c>
      <c r="R362" s="27" t="n">
        <v>1024</v>
      </c>
      <c r="S362" s="27" t="n">
        <v>776</v>
      </c>
      <c r="T362" s="28" t="n">
        <f aca="false">R362/S362</f>
        <v>1.31958762886598</v>
      </c>
      <c r="U362" s="27" t="n">
        <v>0</v>
      </c>
      <c r="V362" s="4" t="n">
        <v>0</v>
      </c>
      <c r="W362" s="27" t="n">
        <v>191</v>
      </c>
      <c r="X362" s="27" t="n">
        <v>40</v>
      </c>
      <c r="Y362" s="4" t="n">
        <f aca="false">W362-X362-(Z362/5)</f>
        <v>113</v>
      </c>
      <c r="Z362" s="27" t="n">
        <v>190</v>
      </c>
      <c r="AA362" s="28" t="n">
        <v>0.91</v>
      </c>
      <c r="AB362" s="27" t="n">
        <v>1</v>
      </c>
      <c r="AC362" s="4" t="n">
        <v>0</v>
      </c>
      <c r="AD362" s="4" t="n">
        <f aca="false">Y362/X362</f>
        <v>2.825</v>
      </c>
      <c r="AE362" s="4" t="n">
        <f aca="false">W362/X362</f>
        <v>4.775</v>
      </c>
      <c r="AF362" s="4" t="n">
        <f aca="false">W362-I362</f>
        <v>-25</v>
      </c>
      <c r="AG362" s="4" t="n">
        <f aca="false">X362-J362</f>
        <v>0</v>
      </c>
      <c r="AH362" s="4" t="n">
        <f aca="false">Y362-K362</f>
        <v>-38</v>
      </c>
      <c r="AI362" s="4" t="n">
        <f aca="false">AD362-P362</f>
        <v>-0.95</v>
      </c>
      <c r="AJ362" s="4" t="n">
        <f aca="false">AE362-Q362</f>
        <v>-0.625</v>
      </c>
      <c r="AK362" s="4" t="n">
        <f aca="false">Z362-L362</f>
        <v>66</v>
      </c>
    </row>
    <row r="363" customFormat="false" ht="14" hidden="false" customHeight="false" outlineLevel="0" collapsed="false">
      <c r="A363" s="26" t="s">
        <v>38</v>
      </c>
      <c r="B363" s="27" t="s">
        <v>41</v>
      </c>
      <c r="C363" s="2" t="n">
        <v>0</v>
      </c>
      <c r="D363" s="27" t="n">
        <v>516</v>
      </c>
      <c r="E363" s="27" t="n">
        <v>398</v>
      </c>
      <c r="F363" s="27" t="n">
        <f aca="false">D363/E363</f>
        <v>1.2964824120603</v>
      </c>
      <c r="G363" s="27" t="n">
        <v>0</v>
      </c>
      <c r="H363" s="27" t="n">
        <v>0</v>
      </c>
      <c r="I363" s="27" t="n">
        <v>159</v>
      </c>
      <c r="J363" s="27" t="n">
        <v>64</v>
      </c>
      <c r="K363" s="27" t="n">
        <v>84</v>
      </c>
      <c r="L363" s="27" t="n">
        <v>55</v>
      </c>
      <c r="M363" s="28" t="n">
        <v>0.83</v>
      </c>
      <c r="N363" s="27" t="n">
        <v>1</v>
      </c>
      <c r="O363" s="4" t="n">
        <v>0</v>
      </c>
      <c r="P363" s="4" t="n">
        <f aca="false">K363/J363</f>
        <v>1.3125</v>
      </c>
      <c r="Q363" s="4" t="n">
        <f aca="false">I363/J363</f>
        <v>2.484375</v>
      </c>
      <c r="R363" s="27" t="n">
        <v>556</v>
      </c>
      <c r="S363" s="27" t="n">
        <v>446</v>
      </c>
      <c r="T363" s="28" t="n">
        <f aca="false">R363/S363</f>
        <v>1.24663677130045</v>
      </c>
      <c r="U363" s="27" t="n">
        <v>1</v>
      </c>
      <c r="V363" s="4" t="n">
        <v>0</v>
      </c>
      <c r="W363" s="27" t="n">
        <v>209</v>
      </c>
      <c r="X363" s="27" t="n">
        <v>75</v>
      </c>
      <c r="Y363" s="4" t="n">
        <f aca="false">W363-X363-(Z363/5)</f>
        <v>120</v>
      </c>
      <c r="Z363" s="27" t="n">
        <v>70</v>
      </c>
      <c r="AA363" s="28" t="n">
        <v>0.88</v>
      </c>
      <c r="AB363" s="27" t="n">
        <v>1</v>
      </c>
      <c r="AC363" s="4" t="n">
        <v>0</v>
      </c>
      <c r="AD363" s="4" t="n">
        <f aca="false">Y363/X363</f>
        <v>1.6</v>
      </c>
      <c r="AE363" s="4" t="n">
        <f aca="false">W363/X363</f>
        <v>2.78666666666667</v>
      </c>
      <c r="AF363" s="4" t="n">
        <f aca="false">W363-I363</f>
        <v>50</v>
      </c>
      <c r="AG363" s="4" t="n">
        <f aca="false">X363-J363</f>
        <v>11</v>
      </c>
      <c r="AH363" s="4" t="n">
        <f aca="false">Y363-K363</f>
        <v>36</v>
      </c>
      <c r="AI363" s="4" t="n">
        <f aca="false">AD363-P363</f>
        <v>0.2875</v>
      </c>
      <c r="AJ363" s="4" t="n">
        <f aca="false">AE363-Q363</f>
        <v>0.302291666666667</v>
      </c>
      <c r="AK363" s="4" t="n">
        <f aca="false">Z363-L363</f>
        <v>15</v>
      </c>
      <c r="AL363" s="5" t="n">
        <v>3</v>
      </c>
    </row>
    <row r="364" customFormat="false" ht="14" hidden="false" customHeight="false" outlineLevel="0" collapsed="false">
      <c r="A364" s="26" t="s">
        <v>38</v>
      </c>
      <c r="B364" s="27" t="s">
        <v>41</v>
      </c>
      <c r="C364" s="2" t="n">
        <v>1</v>
      </c>
      <c r="D364" s="27" t="n">
        <v>454</v>
      </c>
      <c r="E364" s="27" t="n">
        <v>542</v>
      </c>
      <c r="F364" s="27" t="n">
        <f aca="false">D364/E364</f>
        <v>0.837638376383764</v>
      </c>
      <c r="G364" s="0"/>
      <c r="H364" s="0"/>
      <c r="I364" s="27"/>
      <c r="J364" s="27"/>
      <c r="K364" s="27"/>
      <c r="L364" s="27"/>
      <c r="M364" s="28" t="n">
        <v>0.62</v>
      </c>
      <c r="N364" s="27" t="n">
        <v>1</v>
      </c>
      <c r="O364" s="4" t="n">
        <v>0</v>
      </c>
      <c r="P364" s="0"/>
      <c r="Q364" s="0"/>
      <c r="R364" s="27" t="n">
        <v>650</v>
      </c>
      <c r="S364" s="27" t="n">
        <v>677</v>
      </c>
      <c r="T364" s="27" t="n">
        <f aca="false">R364/S364</f>
        <v>0.960118168389956</v>
      </c>
      <c r="U364" s="0"/>
      <c r="V364" s="0"/>
      <c r="W364" s="27" t="n">
        <v>158</v>
      </c>
      <c r="X364" s="27" t="n">
        <v>48</v>
      </c>
      <c r="Y364" s="4" t="n">
        <f aca="false">W364-X364-(Z364/5)</f>
        <v>86.6</v>
      </c>
      <c r="Z364" s="27" t="n">
        <v>117</v>
      </c>
      <c r="AA364" s="28" t="n">
        <v>0.63</v>
      </c>
      <c r="AB364" s="29" t="n">
        <v>1</v>
      </c>
      <c r="AC364" s="4" t="n">
        <v>0</v>
      </c>
      <c r="AD364" s="4" t="n">
        <f aca="false">Y364/X364</f>
        <v>1.80416666666667</v>
      </c>
      <c r="AE364" s="4" t="n">
        <f aca="false">W364/X364</f>
        <v>3.29166666666667</v>
      </c>
      <c r="AF364" s="0"/>
      <c r="AG364" s="0"/>
      <c r="AH364" s="0"/>
      <c r="AI364" s="0"/>
      <c r="AJ364" s="0"/>
      <c r="AK364" s="0"/>
      <c r="AL364" s="0"/>
    </row>
    <row r="365" customFormat="false" ht="14" hidden="false" customHeight="false" outlineLevel="0" collapsed="false">
      <c r="A365" s="26" t="s">
        <v>38</v>
      </c>
      <c r="B365" s="27" t="s">
        <v>39</v>
      </c>
      <c r="C365" s="2" t="n">
        <v>0</v>
      </c>
      <c r="D365" s="27" t="n">
        <v>1122</v>
      </c>
      <c r="E365" s="27" t="n">
        <v>784</v>
      </c>
      <c r="F365" s="27" t="n">
        <f aca="false">D365/E365</f>
        <v>1.43112244897959</v>
      </c>
      <c r="G365" s="27" t="n">
        <v>0</v>
      </c>
      <c r="H365" s="27" t="n">
        <v>0</v>
      </c>
      <c r="I365" s="27" t="n">
        <v>114</v>
      </c>
      <c r="J365" s="27" t="n">
        <v>26</v>
      </c>
      <c r="K365" s="27" t="n">
        <v>61</v>
      </c>
      <c r="L365" s="27" t="n">
        <v>132</v>
      </c>
      <c r="M365" s="28" t="n">
        <v>1.18</v>
      </c>
      <c r="N365" s="27" t="n">
        <v>1</v>
      </c>
      <c r="O365" s="4" t="n">
        <v>0</v>
      </c>
      <c r="P365" s="4" t="n">
        <f aca="false">K365/J365</f>
        <v>2.34615384615385</v>
      </c>
      <c r="Q365" s="4" t="n">
        <f aca="false">I365/J365</f>
        <v>4.38461538461539</v>
      </c>
      <c r="R365" s="27" t="n">
        <v>1196</v>
      </c>
      <c r="S365" s="27" t="n">
        <v>806</v>
      </c>
      <c r="T365" s="28" t="n">
        <f aca="false">R365/S365</f>
        <v>1.48387096774194</v>
      </c>
      <c r="U365" s="27" t="n">
        <v>0</v>
      </c>
      <c r="V365" s="4" t="n">
        <v>0</v>
      </c>
      <c r="W365" s="27" t="n">
        <v>142</v>
      </c>
      <c r="X365" s="27" t="n">
        <v>32</v>
      </c>
      <c r="Y365" s="4" t="n">
        <f aca="false">W365-X365-(Z365/5)</f>
        <v>70.6</v>
      </c>
      <c r="Z365" s="27" t="n">
        <v>197</v>
      </c>
      <c r="AA365" s="28" t="n">
        <v>1.1</v>
      </c>
      <c r="AB365" s="27" t="n">
        <v>1</v>
      </c>
      <c r="AC365" s="4" t="n">
        <v>0</v>
      </c>
      <c r="AD365" s="4" t="n">
        <f aca="false">Y365/X365</f>
        <v>2.20625</v>
      </c>
      <c r="AE365" s="4" t="n">
        <f aca="false">W365/X365</f>
        <v>4.4375</v>
      </c>
      <c r="AF365" s="4" t="n">
        <f aca="false">W365-I365</f>
        <v>28</v>
      </c>
      <c r="AG365" s="4" t="n">
        <f aca="false">X365-J365</f>
        <v>6</v>
      </c>
      <c r="AH365" s="4" t="n">
        <f aca="false">Y365-K365</f>
        <v>9.59999999999999</v>
      </c>
      <c r="AI365" s="4" t="n">
        <f aca="false">AD365-P365</f>
        <v>-0.139903846153846</v>
      </c>
      <c r="AJ365" s="4" t="n">
        <f aca="false">AE365-Q365</f>
        <v>0.052884615384615</v>
      </c>
      <c r="AK365" s="4" t="n">
        <f aca="false">Z365-L365</f>
        <v>65</v>
      </c>
      <c r="AL365" s="5" t="n">
        <v>2</v>
      </c>
    </row>
    <row r="366" customFormat="false" ht="14" hidden="false" customHeight="false" outlineLevel="0" collapsed="false">
      <c r="A366" s="26" t="s">
        <v>38</v>
      </c>
      <c r="B366" s="27" t="s">
        <v>41</v>
      </c>
      <c r="C366" s="2" t="n">
        <v>0</v>
      </c>
      <c r="D366" s="27" t="n">
        <v>868</v>
      </c>
      <c r="E366" s="27" t="n">
        <v>690</v>
      </c>
      <c r="F366" s="27" t="n">
        <f aca="false">D366/E366</f>
        <v>1.25797101449275</v>
      </c>
      <c r="G366" s="27" t="n">
        <v>0</v>
      </c>
      <c r="H366" s="27" t="n">
        <v>0</v>
      </c>
      <c r="I366" s="27" t="n">
        <v>157</v>
      </c>
      <c r="J366" s="27" t="n">
        <v>37</v>
      </c>
      <c r="K366" s="4" t="n">
        <f aca="false">I366-J366-(L366/5)</f>
        <v>91.8</v>
      </c>
      <c r="L366" s="27" t="n">
        <v>141</v>
      </c>
      <c r="M366" s="28" t="n">
        <v>0.68</v>
      </c>
      <c r="N366" s="27" t="n">
        <v>1</v>
      </c>
      <c r="O366" s="4" t="n">
        <v>0</v>
      </c>
      <c r="P366" s="4" t="n">
        <f aca="false">K366/J366</f>
        <v>2.48108108108108</v>
      </c>
      <c r="Q366" s="4" t="n">
        <f aca="false">I366/J366</f>
        <v>4.24324324324324</v>
      </c>
      <c r="R366" s="27" t="n">
        <v>976</v>
      </c>
      <c r="S366" s="27" t="n">
        <v>802</v>
      </c>
      <c r="T366" s="28" t="n">
        <f aca="false">R366/S366</f>
        <v>1.21695760598504</v>
      </c>
      <c r="U366" s="27" t="n">
        <v>0</v>
      </c>
      <c r="V366" s="4" t="n">
        <v>0</v>
      </c>
      <c r="W366" s="27" t="n">
        <v>170</v>
      </c>
      <c r="X366" s="27" t="n">
        <v>50</v>
      </c>
      <c r="Y366" s="4" t="n">
        <f aca="false">W366-X366-(Z366/5)</f>
        <v>92</v>
      </c>
      <c r="Z366" s="27" t="n">
        <v>140</v>
      </c>
      <c r="AA366" s="28" t="n">
        <v>0.67</v>
      </c>
      <c r="AB366" s="27" t="n">
        <v>1</v>
      </c>
      <c r="AC366" s="4" t="n">
        <v>0</v>
      </c>
      <c r="AD366" s="4" t="n">
        <f aca="false">Y366/X366</f>
        <v>1.84</v>
      </c>
      <c r="AE366" s="4" t="n">
        <f aca="false">W366/X366</f>
        <v>3.4</v>
      </c>
      <c r="AF366" s="4" t="n">
        <f aca="false">W366-I366</f>
        <v>13</v>
      </c>
      <c r="AG366" s="4" t="n">
        <f aca="false">X366-J366</f>
        <v>13</v>
      </c>
      <c r="AH366" s="4" t="n">
        <f aca="false">Y366-K366</f>
        <v>0.200000000000003</v>
      </c>
      <c r="AI366" s="4" t="n">
        <f aca="false">AD366-P366</f>
        <v>-0.641081081081081</v>
      </c>
      <c r="AJ366" s="4" t="n">
        <f aca="false">AE366-Q366</f>
        <v>-0.843243243243243</v>
      </c>
      <c r="AK366" s="4" t="n">
        <f aca="false">Z366-L366</f>
        <v>-1</v>
      </c>
      <c r="AL366" s="5" t="n">
        <v>2</v>
      </c>
    </row>
    <row r="367" customFormat="false" ht="14" hidden="false" customHeight="false" outlineLevel="0" collapsed="false">
      <c r="A367" s="26" t="s">
        <v>38</v>
      </c>
      <c r="B367" s="27" t="s">
        <v>41</v>
      </c>
      <c r="C367" s="2" t="n">
        <v>0</v>
      </c>
      <c r="D367" s="27" t="n">
        <v>625</v>
      </c>
      <c r="E367" s="27" t="n">
        <v>715</v>
      </c>
      <c r="F367" s="27" t="n">
        <f aca="false">D367/E367</f>
        <v>0.874125874125874</v>
      </c>
      <c r="G367" s="27" t="n">
        <v>0</v>
      </c>
      <c r="H367" s="27" t="n">
        <v>0</v>
      </c>
      <c r="I367" s="27" t="n">
        <v>183</v>
      </c>
      <c r="J367" s="27" t="n">
        <v>37</v>
      </c>
      <c r="K367" s="27" t="n">
        <v>117</v>
      </c>
      <c r="L367" s="27" t="n">
        <v>141</v>
      </c>
      <c r="M367" s="28" t="n">
        <v>1.03</v>
      </c>
      <c r="N367" s="27" t="n">
        <v>1</v>
      </c>
      <c r="O367" s="4" t="n">
        <v>0</v>
      </c>
      <c r="P367" s="4" t="n">
        <f aca="false">K367/J367</f>
        <v>3.16216216216216</v>
      </c>
      <c r="Q367" s="4" t="n">
        <f aca="false">I367/J367</f>
        <v>4.94594594594595</v>
      </c>
      <c r="R367" s="27" t="n">
        <v>786</v>
      </c>
      <c r="S367" s="27" t="n">
        <v>849</v>
      </c>
      <c r="T367" s="28" t="n">
        <f aca="false">R367/S367</f>
        <v>0.925795053003534</v>
      </c>
      <c r="U367" s="27" t="n">
        <v>0</v>
      </c>
      <c r="V367" s="4" t="n">
        <v>0</v>
      </c>
      <c r="W367" s="27" t="n">
        <v>195</v>
      </c>
      <c r="X367" s="27" t="n">
        <v>37</v>
      </c>
      <c r="Y367" s="4" t="n">
        <f aca="false">W367-X367-(Z367/5)</f>
        <v>130.8</v>
      </c>
      <c r="Z367" s="27" t="n">
        <v>136</v>
      </c>
      <c r="AA367" s="28" t="n">
        <v>0.97</v>
      </c>
      <c r="AB367" s="27" t="n">
        <v>1</v>
      </c>
      <c r="AC367" s="4" t="n">
        <v>0</v>
      </c>
      <c r="AD367" s="4" t="n">
        <f aca="false">Y367/X367</f>
        <v>3.53513513513514</v>
      </c>
      <c r="AE367" s="4" t="n">
        <f aca="false">W367/X367</f>
        <v>5.27027027027027</v>
      </c>
      <c r="AF367" s="4" t="n">
        <f aca="false">W367-I367</f>
        <v>12</v>
      </c>
      <c r="AG367" s="4" t="n">
        <f aca="false">X367-J367</f>
        <v>0</v>
      </c>
      <c r="AH367" s="4" t="n">
        <f aca="false">Y367-K367</f>
        <v>13.8</v>
      </c>
      <c r="AI367" s="4" t="n">
        <f aca="false">AD367-P367</f>
        <v>0.372972972972973</v>
      </c>
      <c r="AJ367" s="4" t="n">
        <f aca="false">AE367-Q367</f>
        <v>0.324324324324325</v>
      </c>
      <c r="AK367" s="4" t="n">
        <f aca="false">Z367-L367</f>
        <v>-5</v>
      </c>
      <c r="AL367" s="5" t="n">
        <v>2</v>
      </c>
    </row>
    <row r="368" customFormat="false" ht="14" hidden="false" customHeight="false" outlineLevel="0" collapsed="false">
      <c r="A368" s="26" t="s">
        <v>38</v>
      </c>
      <c r="B368" s="27" t="s">
        <v>41</v>
      </c>
      <c r="C368" s="2" t="n">
        <v>0</v>
      </c>
      <c r="D368" s="27" t="n">
        <v>1153</v>
      </c>
      <c r="E368" s="27" t="n">
        <v>1437</v>
      </c>
      <c r="F368" s="27" t="n">
        <f aca="false">D368/E368</f>
        <v>0.802366040361865</v>
      </c>
      <c r="G368" s="0"/>
      <c r="H368" s="0"/>
      <c r="I368" s="27"/>
      <c r="J368" s="27"/>
      <c r="K368" s="27"/>
      <c r="L368" s="27"/>
      <c r="M368" s="28" t="n">
        <v>0.84</v>
      </c>
      <c r="N368" s="27" t="n">
        <v>9</v>
      </c>
      <c r="O368" s="4" t="n">
        <v>0</v>
      </c>
      <c r="P368" s="0"/>
      <c r="Q368" s="0"/>
      <c r="R368" s="27" t="n">
        <v>1242</v>
      </c>
      <c r="S368" s="27" t="n">
        <v>1550</v>
      </c>
      <c r="T368" s="27" t="n">
        <f aca="false">R368/S368</f>
        <v>0.801290322580645</v>
      </c>
      <c r="U368" s="0"/>
      <c r="V368" s="0"/>
      <c r="W368" s="27" t="n">
        <v>245</v>
      </c>
      <c r="X368" s="27" t="n">
        <v>71</v>
      </c>
      <c r="Y368" s="4" t="n">
        <f aca="false">W368-X368-(Z368/5)</f>
        <v>151.8</v>
      </c>
      <c r="Z368" s="27" t="n">
        <v>111</v>
      </c>
      <c r="AA368" s="28" t="n">
        <v>0.8</v>
      </c>
      <c r="AB368" s="27" t="n">
        <v>7</v>
      </c>
      <c r="AC368" s="4" t="n">
        <v>0</v>
      </c>
      <c r="AD368" s="4" t="n">
        <f aca="false">Y368/X368</f>
        <v>2.13802816901408</v>
      </c>
      <c r="AE368" s="4" t="n">
        <f aca="false">W368/X368</f>
        <v>3.45070422535211</v>
      </c>
      <c r="AF368" s="0"/>
      <c r="AG368" s="0"/>
      <c r="AH368" s="0"/>
      <c r="AI368" s="0"/>
      <c r="AJ368" s="0"/>
      <c r="AK368" s="0"/>
      <c r="AL368" s="0"/>
    </row>
    <row r="369" customFormat="false" ht="14" hidden="false" customHeight="false" outlineLevel="0" collapsed="false">
      <c r="A369" s="26" t="s">
        <v>38</v>
      </c>
      <c r="B369" s="27" t="s">
        <v>41</v>
      </c>
      <c r="C369" s="2" t="n">
        <v>0</v>
      </c>
      <c r="D369" s="27" t="n">
        <v>670</v>
      </c>
      <c r="E369" s="27" t="n">
        <v>1188</v>
      </c>
      <c r="F369" s="27" t="n">
        <f aca="false">D369/E369</f>
        <v>0.563973063973064</v>
      </c>
      <c r="G369" s="0"/>
      <c r="H369" s="0"/>
      <c r="I369" s="27" t="n">
        <v>129</v>
      </c>
      <c r="J369" s="27" t="n">
        <v>39</v>
      </c>
      <c r="K369" s="4" t="n">
        <f aca="false">I369-J369-(L369/5)</f>
        <v>73.6</v>
      </c>
      <c r="L369" s="27" t="n">
        <v>82</v>
      </c>
      <c r="M369" s="28" t="n">
        <v>0.92</v>
      </c>
      <c r="N369" s="27" t="n">
        <v>1</v>
      </c>
      <c r="O369" s="4" t="n">
        <v>0</v>
      </c>
      <c r="P369" s="4" t="n">
        <f aca="false">K369/J369</f>
        <v>1.88717948717949</v>
      </c>
      <c r="Q369" s="4" t="n">
        <f aca="false">I369/J369</f>
        <v>3.30769230769231</v>
      </c>
      <c r="R369" s="27" t="n">
        <v>811</v>
      </c>
      <c r="S369" s="27" t="n">
        <v>1044</v>
      </c>
      <c r="T369" s="27" t="n">
        <f aca="false">R369/S369</f>
        <v>0.776819923371648</v>
      </c>
      <c r="U369" s="0"/>
      <c r="V369" s="0"/>
      <c r="W369" s="27"/>
      <c r="X369" s="27"/>
      <c r="Y369" s="27"/>
      <c r="Z369" s="27"/>
      <c r="AA369" s="28" t="n">
        <v>0.88</v>
      </c>
      <c r="AB369" s="27" t="n">
        <v>25</v>
      </c>
      <c r="AC369" s="4" t="n">
        <v>0</v>
      </c>
      <c r="AD369" s="0"/>
      <c r="AE369" s="0"/>
      <c r="AF369" s="0"/>
      <c r="AG369" s="0"/>
      <c r="AH369" s="0"/>
      <c r="AI369" s="0"/>
      <c r="AJ369" s="0"/>
      <c r="AK369" s="0"/>
      <c r="AL369" s="0"/>
    </row>
    <row r="370" customFormat="false" ht="14" hidden="false" customHeight="false" outlineLevel="0" collapsed="false">
      <c r="A370" s="26" t="s">
        <v>38</v>
      </c>
      <c r="B370" s="27" t="s">
        <v>41</v>
      </c>
      <c r="C370" s="2" t="n">
        <v>0</v>
      </c>
      <c r="D370" s="27" t="n">
        <v>1227</v>
      </c>
      <c r="E370" s="27" t="n">
        <v>1684</v>
      </c>
      <c r="F370" s="27" t="n">
        <f aca="false">D370/E370</f>
        <v>0.728622327790974</v>
      </c>
      <c r="G370" s="27" t="n">
        <v>1</v>
      </c>
      <c r="H370" s="27" t="n">
        <v>0</v>
      </c>
      <c r="I370" s="27" t="n">
        <v>223</v>
      </c>
      <c r="J370" s="27" t="n">
        <v>47</v>
      </c>
      <c r="K370" s="4" t="n">
        <f aca="false">I370-J370-(L370/5)</f>
        <v>154</v>
      </c>
      <c r="L370" s="27" t="n">
        <v>110</v>
      </c>
      <c r="M370" s="28" t="n">
        <v>1.34</v>
      </c>
      <c r="N370" s="27" t="n">
        <v>4</v>
      </c>
      <c r="O370" s="4" t="n">
        <v>0</v>
      </c>
      <c r="P370" s="4" t="n">
        <f aca="false">K370/J370</f>
        <v>3.27659574468085</v>
      </c>
      <c r="Q370" s="4" t="n">
        <f aca="false">I370/J370</f>
        <v>4.74468085106383</v>
      </c>
      <c r="R370" s="27" t="n">
        <v>1062</v>
      </c>
      <c r="S370" s="27" t="n">
        <v>1603</v>
      </c>
      <c r="T370" s="28" t="n">
        <f aca="false">R370/S370</f>
        <v>0.662507797878977</v>
      </c>
      <c r="U370" s="27" t="n">
        <v>1</v>
      </c>
      <c r="V370" s="4" t="n">
        <v>0</v>
      </c>
      <c r="W370" s="27" t="n">
        <v>212</v>
      </c>
      <c r="X370" s="27" t="n">
        <v>43</v>
      </c>
      <c r="Y370" s="4" t="n">
        <f aca="false">W370-X370-(Z370/5)</f>
        <v>131.2</v>
      </c>
      <c r="Z370" s="27" t="n">
        <v>189</v>
      </c>
      <c r="AA370" s="28" t="n">
        <v>1.03</v>
      </c>
      <c r="AB370" s="27" t="n">
        <v>6</v>
      </c>
      <c r="AC370" s="4" t="n">
        <v>0</v>
      </c>
      <c r="AD370" s="4" t="n">
        <f aca="false">Y370/X370</f>
        <v>3.05116279069767</v>
      </c>
      <c r="AE370" s="4" t="n">
        <f aca="false">W370/X370</f>
        <v>4.93023255813954</v>
      </c>
      <c r="AF370" s="4" t="n">
        <f aca="false">W370-I370</f>
        <v>-11</v>
      </c>
      <c r="AG370" s="4" t="n">
        <f aca="false">X370-J370</f>
        <v>-4</v>
      </c>
      <c r="AH370" s="4" t="n">
        <f aca="false">Y370-K370</f>
        <v>-22.8</v>
      </c>
      <c r="AI370" s="4" t="n">
        <f aca="false">AD370-P370</f>
        <v>-0.225432953983177</v>
      </c>
      <c r="AJ370" s="4" t="n">
        <f aca="false">AE370-Q370</f>
        <v>0.185551707075705</v>
      </c>
      <c r="AK370" s="4" t="n">
        <f aca="false">Z370-L370</f>
        <v>79</v>
      </c>
      <c r="AL370" s="5" t="n">
        <v>1</v>
      </c>
    </row>
    <row r="371" customFormat="false" ht="14" hidden="false" customHeight="false" outlineLevel="0" collapsed="false">
      <c r="A371" s="26" t="s">
        <v>38</v>
      </c>
      <c r="B371" s="27" t="s">
        <v>41</v>
      </c>
      <c r="C371" s="2" t="n">
        <v>1</v>
      </c>
      <c r="D371" s="27" t="n">
        <v>454</v>
      </c>
      <c r="E371" s="27" t="n">
        <v>1129</v>
      </c>
      <c r="F371" s="27" t="n">
        <f aca="false">D371/E371</f>
        <v>0.402125775022144</v>
      </c>
      <c r="G371" s="27" t="n">
        <v>1</v>
      </c>
      <c r="H371" s="27" t="n">
        <v>0</v>
      </c>
      <c r="I371" s="27" t="n">
        <v>266</v>
      </c>
      <c r="J371" s="27" t="n">
        <v>49</v>
      </c>
      <c r="K371" s="27" t="n">
        <v>183</v>
      </c>
      <c r="L371" s="27" t="n">
        <v>167</v>
      </c>
      <c r="M371" s="28" t="n">
        <v>0.76</v>
      </c>
      <c r="N371" s="27" t="n">
        <v>40</v>
      </c>
      <c r="O371" s="4" t="n">
        <v>0</v>
      </c>
      <c r="P371" s="4" t="n">
        <f aca="false">K371/J371</f>
        <v>3.73469387755102</v>
      </c>
      <c r="Q371" s="4" t="n">
        <f aca="false">I371/J371</f>
        <v>5.42857142857143</v>
      </c>
      <c r="R371" s="27" t="n">
        <v>511</v>
      </c>
      <c r="S371" s="27" t="n">
        <v>1090</v>
      </c>
      <c r="T371" s="28" t="n">
        <f aca="false">R371/S371</f>
        <v>0.468807339449541</v>
      </c>
      <c r="U371" s="27" t="n">
        <v>1</v>
      </c>
      <c r="V371" s="4" t="n">
        <v>0</v>
      </c>
      <c r="W371" s="27" t="n">
        <v>247</v>
      </c>
      <c r="X371" s="27" t="n">
        <v>46</v>
      </c>
      <c r="Y371" s="4" t="n">
        <f aca="false">W371-X371-(Z371/5)</f>
        <v>176.4</v>
      </c>
      <c r="Z371" s="27" t="n">
        <v>123</v>
      </c>
      <c r="AA371" s="28" t="n">
        <v>0.65</v>
      </c>
      <c r="AB371" s="27" t="n">
        <v>1</v>
      </c>
      <c r="AC371" s="4" t="n">
        <v>0</v>
      </c>
      <c r="AD371" s="4" t="n">
        <f aca="false">Y371/X371</f>
        <v>3.83478260869565</v>
      </c>
      <c r="AE371" s="4" t="n">
        <f aca="false">W371/X371</f>
        <v>5.36956521739131</v>
      </c>
      <c r="AF371" s="4" t="n">
        <f aca="false">W371-I371</f>
        <v>-19</v>
      </c>
      <c r="AG371" s="4" t="n">
        <f aca="false">X371-J371</f>
        <v>-3</v>
      </c>
      <c r="AH371" s="4" t="n">
        <f aca="false">Y371-K371</f>
        <v>-6.59999999999999</v>
      </c>
      <c r="AI371" s="4" t="n">
        <f aca="false">AD371-P371</f>
        <v>0.100088731144632</v>
      </c>
      <c r="AJ371" s="4" t="n">
        <f aca="false">AE371-Q371</f>
        <v>-0.0590062111801242</v>
      </c>
      <c r="AK371" s="4" t="n">
        <f aca="false">Z371-L371</f>
        <v>-44</v>
      </c>
      <c r="AL371" s="5" t="n">
        <v>1</v>
      </c>
    </row>
    <row r="372" customFormat="false" ht="14" hidden="false" customHeight="false" outlineLevel="0" collapsed="false">
      <c r="A372" s="26" t="s">
        <v>38</v>
      </c>
      <c r="B372" s="27" t="s">
        <v>39</v>
      </c>
      <c r="C372" s="2" t="n">
        <v>0</v>
      </c>
      <c r="D372" s="27" t="n">
        <v>517</v>
      </c>
      <c r="E372" s="27" t="n">
        <v>756</v>
      </c>
      <c r="F372" s="27" t="n">
        <f aca="false">D372/E372</f>
        <v>0.683862433862434</v>
      </c>
      <c r="G372" s="27" t="n">
        <v>0</v>
      </c>
      <c r="H372" s="27" t="n">
        <v>0</v>
      </c>
      <c r="I372" s="27" t="n">
        <v>152</v>
      </c>
      <c r="J372" s="27" t="n">
        <v>36</v>
      </c>
      <c r="K372" s="4" t="n">
        <f aca="false">I372-J372-(L372/5)</f>
        <v>97.2</v>
      </c>
      <c r="L372" s="27" t="n">
        <v>94</v>
      </c>
      <c r="M372" s="28" t="n">
        <v>1.09</v>
      </c>
      <c r="N372" s="27" t="n">
        <v>8</v>
      </c>
      <c r="O372" s="4" t="n">
        <v>0</v>
      </c>
      <c r="P372" s="4" t="n">
        <f aca="false">K372/J372</f>
        <v>2.7</v>
      </c>
      <c r="Q372" s="4" t="n">
        <f aca="false">I372/J372</f>
        <v>4.22222222222222</v>
      </c>
      <c r="R372" s="27" t="n">
        <v>643</v>
      </c>
      <c r="S372" s="27" t="n">
        <v>1010</v>
      </c>
      <c r="T372" s="28" t="n">
        <f aca="false">R372/S372</f>
        <v>0.636633663366337</v>
      </c>
      <c r="U372" s="27" t="n">
        <v>0</v>
      </c>
      <c r="V372" s="4" t="n">
        <v>0</v>
      </c>
      <c r="W372" s="27" t="n">
        <v>162</v>
      </c>
      <c r="X372" s="27" t="n">
        <v>34</v>
      </c>
      <c r="Y372" s="4" t="n">
        <f aca="false">W372-X372-(Z372/5)</f>
        <v>97</v>
      </c>
      <c r="Z372" s="27" t="n">
        <v>155</v>
      </c>
      <c r="AA372" s="28" t="n">
        <v>1.1</v>
      </c>
      <c r="AB372" s="27" t="n">
        <v>8</v>
      </c>
      <c r="AC372" s="4" t="n">
        <v>0</v>
      </c>
      <c r="AD372" s="4" t="n">
        <f aca="false">Y372/X372</f>
        <v>2.85294117647059</v>
      </c>
      <c r="AE372" s="4" t="n">
        <f aca="false">W372/X372</f>
        <v>4.76470588235294</v>
      </c>
      <c r="AF372" s="4" t="n">
        <f aca="false">W372-I372</f>
        <v>10</v>
      </c>
      <c r="AG372" s="4" t="n">
        <f aca="false">X372-J372</f>
        <v>-2</v>
      </c>
      <c r="AH372" s="4" t="n">
        <f aca="false">Y372-K372</f>
        <v>-0.200000000000003</v>
      </c>
      <c r="AI372" s="4" t="n">
        <f aca="false">AD372-P372</f>
        <v>0.152941176470588</v>
      </c>
      <c r="AJ372" s="4" t="n">
        <f aca="false">AE372-Q372</f>
        <v>0.542483660130719</v>
      </c>
      <c r="AK372" s="4" t="n">
        <f aca="false">Z372-L372</f>
        <v>61</v>
      </c>
      <c r="AL372" s="5" t="n">
        <v>2</v>
      </c>
    </row>
    <row r="373" customFormat="false" ht="14" hidden="false" customHeight="false" outlineLevel="0" collapsed="false">
      <c r="A373" s="26" t="s">
        <v>38</v>
      </c>
      <c r="B373" s="27" t="s">
        <v>42</v>
      </c>
      <c r="C373" s="2" t="n">
        <v>0</v>
      </c>
      <c r="D373" s="27" t="n">
        <v>1080</v>
      </c>
      <c r="E373" s="27" t="n">
        <v>1014</v>
      </c>
      <c r="F373" s="27" t="n">
        <f aca="false">D373/E373</f>
        <v>1.06508875739645</v>
      </c>
      <c r="G373" s="0"/>
      <c r="H373" s="0"/>
      <c r="I373" s="27" t="n">
        <v>161</v>
      </c>
      <c r="J373" s="27" t="n">
        <v>61</v>
      </c>
      <c r="K373" s="27" t="n">
        <v>83</v>
      </c>
      <c r="L373" s="27" t="n">
        <v>83</v>
      </c>
      <c r="M373" s="28" t="n">
        <v>0.86</v>
      </c>
      <c r="N373" s="27" t="n">
        <v>1</v>
      </c>
      <c r="O373" s="4" t="n">
        <v>0</v>
      </c>
      <c r="P373" s="4" t="n">
        <f aca="false">K373/J373</f>
        <v>1.36065573770492</v>
      </c>
      <c r="Q373" s="4" t="n">
        <f aca="false">I373/J373</f>
        <v>2.63934426229508</v>
      </c>
      <c r="R373" s="27" t="n">
        <v>1008</v>
      </c>
      <c r="S373" s="27" t="n">
        <v>858</v>
      </c>
      <c r="T373" s="27" t="n">
        <f aca="false">R373/S373</f>
        <v>1.17482517482517</v>
      </c>
      <c r="U373" s="0"/>
      <c r="V373" s="0"/>
      <c r="W373" s="27"/>
      <c r="X373" s="27"/>
      <c r="Y373" s="27"/>
      <c r="Z373" s="27"/>
      <c r="AA373" s="28" t="n">
        <v>0.97</v>
      </c>
      <c r="AB373" s="29" t="n">
        <v>8</v>
      </c>
      <c r="AC373" s="4" t="n">
        <v>0</v>
      </c>
      <c r="AD373" s="0"/>
      <c r="AE373" s="0"/>
      <c r="AF373" s="0"/>
      <c r="AG373" s="0"/>
      <c r="AH373" s="0"/>
      <c r="AI373" s="0"/>
      <c r="AJ373" s="0"/>
      <c r="AK373" s="0"/>
      <c r="AL373" s="0"/>
    </row>
    <row r="374" customFormat="false" ht="14" hidden="false" customHeight="false" outlineLevel="0" collapsed="false">
      <c r="A374" s="26" t="s">
        <v>40</v>
      </c>
      <c r="B374" s="27" t="s">
        <v>42</v>
      </c>
      <c r="C374" s="2" t="n">
        <v>0</v>
      </c>
      <c r="D374" s="27" t="n">
        <v>1058</v>
      </c>
      <c r="E374" s="27" t="n">
        <v>1154</v>
      </c>
      <c r="F374" s="27" t="n">
        <f aca="false">D374/E374</f>
        <v>0.916811091854419</v>
      </c>
      <c r="G374" s="0"/>
      <c r="H374" s="0"/>
      <c r="I374" s="27"/>
      <c r="J374" s="27"/>
      <c r="K374" s="27"/>
      <c r="L374" s="27"/>
      <c r="M374" s="28" t="n">
        <v>0.7</v>
      </c>
      <c r="N374" s="27" t="n">
        <v>27</v>
      </c>
      <c r="O374" s="4" t="n">
        <v>0</v>
      </c>
      <c r="P374" s="0"/>
      <c r="Q374" s="0"/>
      <c r="R374" s="27" t="n">
        <v>1159</v>
      </c>
      <c r="S374" s="27" t="n">
        <v>1414</v>
      </c>
      <c r="T374" s="27" t="n">
        <f aca="false">R374/S374</f>
        <v>0.81966053748232</v>
      </c>
      <c r="U374" s="0"/>
      <c r="V374" s="0"/>
      <c r="W374" s="27"/>
      <c r="X374" s="27"/>
      <c r="Y374" s="27"/>
      <c r="Z374" s="27"/>
      <c r="AA374" s="28" t="n">
        <v>0.69</v>
      </c>
      <c r="AB374" s="27" t="n">
        <v>1</v>
      </c>
      <c r="AC374" s="4" t="n">
        <v>0</v>
      </c>
      <c r="AD374" s="0"/>
      <c r="AE374" s="0"/>
      <c r="AF374" s="0"/>
      <c r="AG374" s="0"/>
      <c r="AH374" s="0"/>
      <c r="AI374" s="0"/>
      <c r="AJ374" s="0"/>
      <c r="AK374" s="0"/>
      <c r="AL374" s="0"/>
    </row>
    <row r="375" customFormat="false" ht="14" hidden="false" customHeight="false" outlineLevel="0" collapsed="false">
      <c r="A375" s="26" t="s">
        <v>38</v>
      </c>
      <c r="B375" s="27" t="s">
        <v>42</v>
      </c>
      <c r="C375" s="2" t="n">
        <v>0</v>
      </c>
      <c r="D375" s="27" t="n">
        <v>1199</v>
      </c>
      <c r="E375" s="27" t="n">
        <v>1618</v>
      </c>
      <c r="F375" s="27" t="n">
        <f aca="false">D375/E375</f>
        <v>0.741038318912237</v>
      </c>
      <c r="G375" s="27" t="n">
        <v>0</v>
      </c>
      <c r="H375" s="27" t="n">
        <v>0</v>
      </c>
      <c r="I375" s="27" t="n">
        <v>132</v>
      </c>
      <c r="J375" s="27"/>
      <c r="K375" s="27"/>
      <c r="L375" s="27" t="n">
        <v>132</v>
      </c>
      <c r="M375" s="28" t="n">
        <v>1.2</v>
      </c>
      <c r="N375" s="27" t="n">
        <v>21</v>
      </c>
      <c r="O375" s="4" t="n">
        <v>0</v>
      </c>
      <c r="P375" s="0"/>
      <c r="Q375" s="0"/>
      <c r="R375" s="27" t="n">
        <v>1067</v>
      </c>
      <c r="S375" s="27" t="n">
        <v>1658</v>
      </c>
      <c r="T375" s="28" t="n">
        <f aca="false">R375/S375</f>
        <v>0.643546441495778</v>
      </c>
      <c r="U375" s="27" t="n">
        <v>0</v>
      </c>
      <c r="V375" s="4" t="n">
        <v>0</v>
      </c>
      <c r="W375" s="27" t="n">
        <v>145</v>
      </c>
      <c r="X375" s="27" t="n">
        <v>42</v>
      </c>
      <c r="Y375" s="4" t="n">
        <f aca="false">W375-X375-(Z375/5)</f>
        <v>73.2</v>
      </c>
      <c r="Z375" s="27" t="n">
        <v>149</v>
      </c>
      <c r="AA375" s="28" t="n">
        <v>0.88</v>
      </c>
      <c r="AB375" s="27" t="n">
        <v>31</v>
      </c>
      <c r="AC375" s="4" t="n">
        <v>0</v>
      </c>
      <c r="AD375" s="4" t="n">
        <f aca="false">Y375/X375</f>
        <v>1.74285714285714</v>
      </c>
      <c r="AE375" s="4" t="n">
        <f aca="false">W375/X375</f>
        <v>3.45238095238095</v>
      </c>
      <c r="AF375" s="4" t="n">
        <f aca="false">W375-I375</f>
        <v>13</v>
      </c>
      <c r="AG375" s="0"/>
      <c r="AH375" s="0"/>
      <c r="AI375" s="0"/>
      <c r="AJ375" s="0"/>
      <c r="AK375" s="4" t="n">
        <f aca="false">Z375-L375</f>
        <v>17</v>
      </c>
      <c r="AL375" s="5" t="n">
        <v>2</v>
      </c>
    </row>
    <row r="376" customFormat="false" ht="14" hidden="false" customHeight="false" outlineLevel="0" collapsed="false">
      <c r="A376" s="26" t="s">
        <v>38</v>
      </c>
      <c r="B376" s="27" t="s">
        <v>39</v>
      </c>
      <c r="C376" s="2" t="n">
        <v>0</v>
      </c>
      <c r="D376" s="27" t="n">
        <v>721</v>
      </c>
      <c r="E376" s="27" t="n">
        <v>1846</v>
      </c>
      <c r="F376" s="27" t="n">
        <f aca="false">D376/E376</f>
        <v>0.390574214517877</v>
      </c>
      <c r="G376" s="27" t="n">
        <v>0</v>
      </c>
      <c r="H376" s="27" t="n">
        <v>1</v>
      </c>
      <c r="I376" s="27" t="n">
        <v>184</v>
      </c>
      <c r="J376" s="27" t="n">
        <v>54</v>
      </c>
      <c r="K376" s="27" t="n">
        <v>53</v>
      </c>
      <c r="L376" s="27" t="n">
        <v>383</v>
      </c>
      <c r="M376" s="28" t="n">
        <v>0.95</v>
      </c>
      <c r="N376" s="27" t="n">
        <v>28</v>
      </c>
      <c r="O376" s="4" t="n">
        <v>0</v>
      </c>
      <c r="P376" s="4" t="n">
        <f aca="false">K376/J376</f>
        <v>0.981481481481482</v>
      </c>
      <c r="Q376" s="4" t="n">
        <f aca="false">I376/J376</f>
        <v>3.40740740740741</v>
      </c>
      <c r="R376" s="27" t="n">
        <v>470</v>
      </c>
      <c r="S376" s="27" t="n">
        <v>1349</v>
      </c>
      <c r="T376" s="28" t="n">
        <f aca="false">R376/S376</f>
        <v>0.348406226834692</v>
      </c>
      <c r="U376" s="27" t="n">
        <v>0</v>
      </c>
      <c r="V376" s="4" t="n">
        <v>1</v>
      </c>
      <c r="W376" s="27" t="n">
        <v>176</v>
      </c>
      <c r="X376" s="27" t="n">
        <v>43</v>
      </c>
      <c r="Y376" s="4" t="n">
        <f aca="false">W376-X376-(Z376/5)</f>
        <v>75.2</v>
      </c>
      <c r="Z376" s="27" t="n">
        <v>289</v>
      </c>
      <c r="AA376" s="28" t="n">
        <v>0.81</v>
      </c>
      <c r="AB376" s="27" t="n">
        <v>13</v>
      </c>
      <c r="AC376" s="4" t="n">
        <v>0</v>
      </c>
      <c r="AD376" s="4" t="n">
        <f aca="false">Y376/X376</f>
        <v>1.74883720930233</v>
      </c>
      <c r="AE376" s="4" t="n">
        <f aca="false">W376/X376</f>
        <v>4.09302325581395</v>
      </c>
      <c r="AF376" s="4" t="n">
        <f aca="false">W376-I376</f>
        <v>-8</v>
      </c>
      <c r="AG376" s="4" t="n">
        <f aca="false">X376-J376</f>
        <v>-11</v>
      </c>
      <c r="AH376" s="4" t="n">
        <f aca="false">Y376-K376</f>
        <v>22.2</v>
      </c>
      <c r="AI376" s="4" t="n">
        <f aca="false">AD376-P376</f>
        <v>0.767355727820844</v>
      </c>
      <c r="AJ376" s="4" t="n">
        <f aca="false">AE376-Q376</f>
        <v>0.685615848406546</v>
      </c>
      <c r="AK376" s="4" t="n">
        <f aca="false">Z376-L376</f>
        <v>-94</v>
      </c>
      <c r="AL376" s="5" t="n">
        <v>2</v>
      </c>
    </row>
    <row r="377" customFormat="false" ht="14" hidden="false" customHeight="false" outlineLevel="0" collapsed="false">
      <c r="A377" s="26" t="s">
        <v>38</v>
      </c>
      <c r="B377" s="27" t="s">
        <v>39</v>
      </c>
      <c r="C377" s="2" t="n">
        <v>0</v>
      </c>
      <c r="D377" s="27" t="n">
        <v>1028</v>
      </c>
      <c r="E377" s="27" t="n">
        <v>1144</v>
      </c>
      <c r="F377" s="27" t="n">
        <f aca="false">D377/E377</f>
        <v>0.898601398601399</v>
      </c>
      <c r="G377" s="27" t="n">
        <v>0</v>
      </c>
      <c r="H377" s="27" t="n">
        <v>0</v>
      </c>
      <c r="I377" s="27" t="n">
        <v>167</v>
      </c>
      <c r="J377" s="27" t="n">
        <v>29</v>
      </c>
      <c r="K377" s="27" t="n">
        <v>102</v>
      </c>
      <c r="L377" s="27" t="n">
        <v>177</v>
      </c>
      <c r="M377" s="28" t="n">
        <v>1.33</v>
      </c>
      <c r="N377" s="27" t="n">
        <v>1</v>
      </c>
      <c r="O377" s="4" t="n">
        <v>0</v>
      </c>
      <c r="P377" s="4" t="n">
        <f aca="false">K377/J377</f>
        <v>3.51724137931034</v>
      </c>
      <c r="Q377" s="4" t="n">
        <f aca="false">I377/J377</f>
        <v>5.75862068965517</v>
      </c>
      <c r="R377" s="27" t="n">
        <v>1149</v>
      </c>
      <c r="S377" s="27" t="n">
        <v>1313</v>
      </c>
      <c r="T377" s="28" t="n">
        <f aca="false">R377/S377</f>
        <v>0.875095201827875</v>
      </c>
      <c r="U377" s="27" t="n">
        <v>0</v>
      </c>
      <c r="V377" s="4" t="n">
        <v>0</v>
      </c>
      <c r="W377" s="27" t="n">
        <v>185</v>
      </c>
      <c r="X377" s="27" t="n">
        <v>38</v>
      </c>
      <c r="Y377" s="4" t="n">
        <f aca="false">W377-X377-(Z377/5)</f>
        <v>108.8</v>
      </c>
      <c r="Z377" s="27" t="n">
        <v>191</v>
      </c>
      <c r="AA377" s="28" t="n">
        <v>1.32</v>
      </c>
      <c r="AB377" s="27" t="n">
        <v>1</v>
      </c>
      <c r="AC377" s="4" t="n">
        <v>0</v>
      </c>
      <c r="AD377" s="4" t="n">
        <f aca="false">Y377/X377</f>
        <v>2.86315789473684</v>
      </c>
      <c r="AE377" s="4" t="n">
        <f aca="false">W377/X377</f>
        <v>4.86842105263158</v>
      </c>
      <c r="AF377" s="4" t="n">
        <f aca="false">W377-I377</f>
        <v>18</v>
      </c>
      <c r="AG377" s="4" t="n">
        <f aca="false">X377-J377</f>
        <v>9</v>
      </c>
      <c r="AH377" s="4" t="n">
        <f aca="false">Y377-K377</f>
        <v>6.8</v>
      </c>
      <c r="AI377" s="4" t="n">
        <f aca="false">AD377-P377</f>
        <v>-0.654083484573503</v>
      </c>
      <c r="AJ377" s="4" t="n">
        <f aca="false">AE377-Q377</f>
        <v>-0.890199637023594</v>
      </c>
      <c r="AK377" s="4" t="n">
        <f aca="false">Z377-L377</f>
        <v>14</v>
      </c>
      <c r="AL377" s="5" t="n">
        <v>2</v>
      </c>
    </row>
    <row r="378" customFormat="false" ht="14" hidden="false" customHeight="false" outlineLevel="0" collapsed="false">
      <c r="A378" s="26" t="s">
        <v>38</v>
      </c>
      <c r="B378" s="27" t="s">
        <v>41</v>
      </c>
      <c r="C378" s="2" t="n">
        <v>0</v>
      </c>
      <c r="D378" s="27" t="n">
        <v>1182</v>
      </c>
      <c r="E378" s="27" t="n">
        <v>1268</v>
      </c>
      <c r="F378" s="27" t="n">
        <f aca="false">D378/E378</f>
        <v>0.93217665615142</v>
      </c>
      <c r="G378" s="0"/>
      <c r="H378" s="0"/>
      <c r="I378" s="27" t="n">
        <v>161</v>
      </c>
      <c r="J378" s="27" t="n">
        <v>35</v>
      </c>
      <c r="K378" s="27" t="n">
        <v>104</v>
      </c>
      <c r="L378" s="27" t="n">
        <v>109</v>
      </c>
      <c r="M378" s="28" t="n">
        <v>0.73</v>
      </c>
      <c r="N378" s="27" t="n">
        <v>1</v>
      </c>
      <c r="O378" s="4" t="n">
        <v>0</v>
      </c>
      <c r="P378" s="4" t="n">
        <f aca="false">K378/J378</f>
        <v>2.97142857142857</v>
      </c>
      <c r="Q378" s="4" t="n">
        <f aca="false">I378/J378</f>
        <v>4.6</v>
      </c>
      <c r="R378" s="27" t="n">
        <v>1130</v>
      </c>
      <c r="S378" s="27" t="n">
        <v>906</v>
      </c>
      <c r="T378" s="27" t="n">
        <f aca="false">R378/S378</f>
        <v>1.24724061810155</v>
      </c>
      <c r="U378" s="0"/>
      <c r="V378" s="0"/>
      <c r="W378" s="27"/>
      <c r="X378" s="27"/>
      <c r="Y378" s="27"/>
      <c r="Z378" s="27"/>
      <c r="AA378" s="28" t="n">
        <v>0.56</v>
      </c>
      <c r="AB378" s="27" t="n">
        <v>1</v>
      </c>
      <c r="AC378" s="4" t="n">
        <v>0</v>
      </c>
      <c r="AD378" s="0"/>
      <c r="AE378" s="0"/>
      <c r="AF378" s="0"/>
      <c r="AG378" s="0"/>
      <c r="AH378" s="0"/>
      <c r="AI378" s="0"/>
      <c r="AJ378" s="0"/>
      <c r="AK378" s="0"/>
      <c r="AL378" s="0"/>
    </row>
    <row r="379" customFormat="false" ht="14" hidden="false" customHeight="false" outlineLevel="0" collapsed="false">
      <c r="A379" s="26" t="s">
        <v>38</v>
      </c>
      <c r="B379" s="27" t="s">
        <v>42</v>
      </c>
      <c r="C379" s="2" t="n">
        <v>0</v>
      </c>
      <c r="D379" s="27" t="n">
        <v>986</v>
      </c>
      <c r="E379" s="27" t="n">
        <v>875</v>
      </c>
      <c r="F379" s="27" t="n">
        <f aca="false">D379/E379</f>
        <v>1.12685714285714</v>
      </c>
      <c r="G379" s="0"/>
      <c r="H379" s="0"/>
      <c r="I379" s="27"/>
      <c r="J379" s="27"/>
      <c r="K379" s="27"/>
      <c r="L379" s="27"/>
      <c r="M379" s="28" t="n">
        <v>1.25</v>
      </c>
      <c r="N379" s="27" t="n">
        <v>1</v>
      </c>
      <c r="O379" s="4" t="n">
        <v>0</v>
      </c>
      <c r="P379" s="0"/>
      <c r="Q379" s="0"/>
      <c r="R379" s="27" t="n">
        <v>1051</v>
      </c>
      <c r="S379" s="27" t="n">
        <v>801</v>
      </c>
      <c r="T379" s="27" t="n">
        <f aca="false">R379/S379</f>
        <v>1.31210986267166</v>
      </c>
      <c r="U379" s="0"/>
      <c r="V379" s="0"/>
      <c r="W379" s="27" t="n">
        <v>181</v>
      </c>
      <c r="X379" s="27" t="n">
        <v>38</v>
      </c>
      <c r="Y379" s="4" t="n">
        <f aca="false">W379-X379-(Z379/5)</f>
        <v>115.4</v>
      </c>
      <c r="Z379" s="27" t="n">
        <v>138</v>
      </c>
      <c r="AA379" s="28" t="n">
        <v>1.02</v>
      </c>
      <c r="AB379" s="27" t="n">
        <v>1</v>
      </c>
      <c r="AC379" s="4" t="n">
        <v>0</v>
      </c>
      <c r="AD379" s="4" t="n">
        <f aca="false">Y379/X379</f>
        <v>3.03684210526316</v>
      </c>
      <c r="AE379" s="4" t="n">
        <f aca="false">W379/X379</f>
        <v>4.76315789473684</v>
      </c>
      <c r="AF379" s="0"/>
      <c r="AG379" s="0"/>
      <c r="AH379" s="0"/>
      <c r="AI379" s="0"/>
      <c r="AJ379" s="0"/>
      <c r="AK379" s="0"/>
      <c r="AL379" s="0"/>
    </row>
    <row r="380" customFormat="false" ht="14" hidden="false" customHeight="false" outlineLevel="0" collapsed="false">
      <c r="A380" s="26" t="s">
        <v>38</v>
      </c>
      <c r="B380" s="27" t="s">
        <v>42</v>
      </c>
      <c r="C380" s="2" t="n">
        <v>0</v>
      </c>
      <c r="D380" s="27" t="n">
        <v>618</v>
      </c>
      <c r="E380" s="27" t="n">
        <v>631</v>
      </c>
      <c r="F380" s="27" t="n">
        <f aca="false">D380/E380</f>
        <v>0.979397781299525</v>
      </c>
      <c r="G380" s="27" t="n">
        <v>0</v>
      </c>
      <c r="H380" s="27" t="n">
        <v>0</v>
      </c>
      <c r="I380" s="27" t="n">
        <v>161</v>
      </c>
      <c r="J380" s="27" t="n">
        <v>45</v>
      </c>
      <c r="K380" s="4" t="n">
        <f aca="false">I380-J380-(L380/5)</f>
        <v>90.4</v>
      </c>
      <c r="L380" s="27" t="n">
        <v>128</v>
      </c>
      <c r="M380" s="28" t="n">
        <v>0.97</v>
      </c>
      <c r="N380" s="27" t="n">
        <v>1</v>
      </c>
      <c r="O380" s="4" t="n">
        <v>0</v>
      </c>
      <c r="P380" s="4" t="n">
        <f aca="false">K380/J380</f>
        <v>2.00888888888889</v>
      </c>
      <c r="Q380" s="4" t="n">
        <f aca="false">I380/J380</f>
        <v>3.57777777777778</v>
      </c>
      <c r="R380" s="27" t="n">
        <v>421</v>
      </c>
      <c r="S380" s="27" t="n">
        <v>509</v>
      </c>
      <c r="T380" s="28" t="n">
        <f aca="false">R380/S380</f>
        <v>0.827111984282908</v>
      </c>
      <c r="U380" s="27" t="n">
        <v>0</v>
      </c>
      <c r="V380" s="4" t="n">
        <v>0</v>
      </c>
      <c r="W380" s="27" t="n">
        <v>145</v>
      </c>
      <c r="X380" s="27" t="n">
        <v>51</v>
      </c>
      <c r="Y380" s="4" t="n">
        <f aca="false">W380-X380-(Z380/5)</f>
        <v>84.2</v>
      </c>
      <c r="Z380" s="27" t="n">
        <v>49</v>
      </c>
      <c r="AA380" s="28" t="n">
        <v>0.96</v>
      </c>
      <c r="AB380" s="27" t="n">
        <v>1</v>
      </c>
      <c r="AC380" s="4" t="n">
        <v>0</v>
      </c>
      <c r="AD380" s="4" t="n">
        <f aca="false">Y380/X380</f>
        <v>1.65098039215686</v>
      </c>
      <c r="AE380" s="4" t="n">
        <f aca="false">W380/X380</f>
        <v>2.84313725490196</v>
      </c>
      <c r="AF380" s="4" t="n">
        <f aca="false">W380-I380</f>
        <v>-16</v>
      </c>
      <c r="AG380" s="4" t="n">
        <f aca="false">X380-J380</f>
        <v>6</v>
      </c>
      <c r="AH380" s="4" t="n">
        <f aca="false">Y380-K380</f>
        <v>-6.2</v>
      </c>
      <c r="AI380" s="4" t="n">
        <f aca="false">AD380-P380</f>
        <v>-0.357908496732026</v>
      </c>
      <c r="AJ380" s="4" t="n">
        <f aca="false">AE380-Q380</f>
        <v>-0.734640522875817</v>
      </c>
      <c r="AK380" s="4" t="n">
        <f aca="false">Z380-L380</f>
        <v>-79</v>
      </c>
      <c r="AL380" s="5" t="n">
        <v>2</v>
      </c>
    </row>
    <row r="381" customFormat="false" ht="14" hidden="false" customHeight="false" outlineLevel="0" collapsed="false">
      <c r="A381" s="26" t="s">
        <v>40</v>
      </c>
      <c r="B381" s="27" t="s">
        <v>42</v>
      </c>
      <c r="C381" s="2" t="n">
        <v>0</v>
      </c>
      <c r="D381" s="27" t="n">
        <v>1007</v>
      </c>
      <c r="E381" s="27" t="n">
        <v>792</v>
      </c>
      <c r="F381" s="27" t="n">
        <f aca="false">D381/E381</f>
        <v>1.27146464646465</v>
      </c>
      <c r="G381" s="0"/>
      <c r="H381" s="0"/>
      <c r="I381" s="27" t="n">
        <v>163</v>
      </c>
      <c r="J381" s="27" t="n">
        <v>38</v>
      </c>
      <c r="K381" s="27" t="n">
        <v>102</v>
      </c>
      <c r="L381" s="27" t="n">
        <v>115</v>
      </c>
      <c r="M381" s="28" t="n">
        <v>0.71</v>
      </c>
      <c r="N381" s="27" t="n">
        <v>1</v>
      </c>
      <c r="O381" s="4" t="n">
        <v>0</v>
      </c>
      <c r="P381" s="4" t="n">
        <f aca="false">K381/J381</f>
        <v>2.68421052631579</v>
      </c>
      <c r="Q381" s="4" t="n">
        <f aca="false">I381/J381</f>
        <v>4.28947368421053</v>
      </c>
      <c r="R381" s="27" t="n">
        <v>951</v>
      </c>
      <c r="S381" s="27" t="n">
        <v>715</v>
      </c>
      <c r="T381" s="27" t="n">
        <f aca="false">R381/S381</f>
        <v>1.33006993006993</v>
      </c>
      <c r="U381" s="0"/>
      <c r="V381" s="0"/>
      <c r="W381" s="27"/>
      <c r="X381" s="27"/>
      <c r="Y381" s="27"/>
      <c r="Z381" s="27"/>
      <c r="AA381" s="28" t="n">
        <v>0.68</v>
      </c>
      <c r="AB381" s="27" t="n">
        <v>1</v>
      </c>
      <c r="AC381" s="4" t="n">
        <v>0</v>
      </c>
      <c r="AD381" s="0"/>
      <c r="AE381" s="0"/>
      <c r="AF381" s="0"/>
      <c r="AG381" s="0"/>
      <c r="AH381" s="0"/>
      <c r="AI381" s="0"/>
      <c r="AJ381" s="0"/>
      <c r="AK381" s="0"/>
      <c r="AL381" s="0"/>
    </row>
    <row r="382" customFormat="false" ht="14" hidden="false" customHeight="false" outlineLevel="0" collapsed="false">
      <c r="A382" s="26" t="s">
        <v>40</v>
      </c>
      <c r="B382" s="27" t="s">
        <v>41</v>
      </c>
      <c r="C382" s="2" t="n">
        <v>0</v>
      </c>
      <c r="D382" s="27" t="n">
        <v>713</v>
      </c>
      <c r="E382" s="27" t="n">
        <v>1027</v>
      </c>
      <c r="F382" s="27" t="n">
        <f aca="false">D382/E382</f>
        <v>0.694255111976631</v>
      </c>
      <c r="G382" s="0"/>
      <c r="H382" s="0"/>
      <c r="I382" s="27" t="n">
        <v>120</v>
      </c>
      <c r="J382" s="27" t="n">
        <v>38</v>
      </c>
      <c r="K382" s="4" t="n">
        <f aca="false">I382-J382-(L382/5)</f>
        <v>48.6</v>
      </c>
      <c r="L382" s="27" t="n">
        <v>167</v>
      </c>
      <c r="M382" s="28" t="n">
        <v>0.99</v>
      </c>
      <c r="N382" s="27" t="n">
        <v>7</v>
      </c>
      <c r="O382" s="4" t="n">
        <v>0</v>
      </c>
      <c r="P382" s="4" t="n">
        <f aca="false">K382/J382</f>
        <v>1.27894736842105</v>
      </c>
      <c r="Q382" s="4" t="n">
        <f aca="false">I382/J382</f>
        <v>3.15789473684211</v>
      </c>
      <c r="R382" s="27" t="n">
        <v>474</v>
      </c>
      <c r="S382" s="27" t="n">
        <v>843</v>
      </c>
      <c r="T382" s="27" t="n">
        <f aca="false">R382/S382</f>
        <v>0.562277580071174</v>
      </c>
      <c r="U382" s="0"/>
      <c r="V382" s="0"/>
      <c r="W382" s="27"/>
      <c r="X382" s="27"/>
      <c r="Y382" s="27"/>
      <c r="Z382" s="27"/>
      <c r="AA382" s="28" t="n">
        <v>0.97</v>
      </c>
      <c r="AB382" s="27" t="n">
        <v>1</v>
      </c>
      <c r="AC382" s="4" t="n">
        <v>0</v>
      </c>
      <c r="AD382" s="0"/>
      <c r="AE382" s="0"/>
      <c r="AF382" s="0"/>
      <c r="AG382" s="0"/>
      <c r="AH382" s="0"/>
      <c r="AI382" s="0"/>
      <c r="AJ382" s="0"/>
      <c r="AK382" s="0"/>
      <c r="AL382" s="0"/>
    </row>
    <row r="383" customFormat="false" ht="14" hidden="false" customHeight="false" outlineLevel="0" collapsed="false">
      <c r="A383" s="26" t="s">
        <v>38</v>
      </c>
      <c r="B383" s="27" t="s">
        <v>39</v>
      </c>
      <c r="C383" s="2" t="n">
        <v>0</v>
      </c>
      <c r="D383" s="27" t="n">
        <v>1117</v>
      </c>
      <c r="E383" s="27" t="n">
        <v>1105</v>
      </c>
      <c r="F383" s="27" t="n">
        <f aca="false">D383/E383</f>
        <v>1.01085972850679</v>
      </c>
      <c r="G383" s="0"/>
      <c r="H383" s="0"/>
      <c r="I383" s="27" t="n">
        <v>163</v>
      </c>
      <c r="J383" s="27" t="n">
        <v>25</v>
      </c>
      <c r="K383" s="4" t="n">
        <f aca="false">I383-J383-(L383/5)</f>
        <v>76</v>
      </c>
      <c r="L383" s="27" t="n">
        <v>310</v>
      </c>
      <c r="M383" s="28" t="n">
        <v>0.84</v>
      </c>
      <c r="N383" s="27" t="n">
        <v>1</v>
      </c>
      <c r="O383" s="4" t="n">
        <v>0</v>
      </c>
      <c r="P383" s="4" t="n">
        <f aca="false">K383/J383</f>
        <v>3.04</v>
      </c>
      <c r="Q383" s="4" t="n">
        <f aca="false">I383/J383</f>
        <v>6.52</v>
      </c>
      <c r="R383" s="27" t="n">
        <v>1129</v>
      </c>
      <c r="S383" s="27" t="n">
        <v>1063</v>
      </c>
      <c r="T383" s="27" t="n">
        <f aca="false">R383/S383</f>
        <v>1.0620884289746</v>
      </c>
      <c r="U383" s="0"/>
      <c r="V383" s="0"/>
      <c r="W383" s="27"/>
      <c r="X383" s="27"/>
      <c r="Y383" s="27"/>
      <c r="Z383" s="27"/>
      <c r="AA383" s="28" t="n">
        <v>0.86</v>
      </c>
      <c r="AB383" s="27" t="n">
        <v>1</v>
      </c>
      <c r="AC383" s="4" t="n">
        <v>0</v>
      </c>
      <c r="AD383" s="0"/>
      <c r="AE383" s="0"/>
      <c r="AF383" s="0"/>
      <c r="AG383" s="0"/>
      <c r="AH383" s="0"/>
      <c r="AI383" s="0"/>
      <c r="AJ383" s="0"/>
      <c r="AK383" s="0"/>
      <c r="AL383" s="0"/>
    </row>
    <row r="384" customFormat="false" ht="14" hidden="false" customHeight="false" outlineLevel="0" collapsed="false">
      <c r="A384" s="26" t="s">
        <v>40</v>
      </c>
      <c r="B384" s="27" t="s">
        <v>41</v>
      </c>
      <c r="C384" s="2" t="n">
        <v>0</v>
      </c>
      <c r="D384" s="27" t="n">
        <v>912</v>
      </c>
      <c r="E384" s="27" t="n">
        <v>1067</v>
      </c>
      <c r="F384" s="27" t="n">
        <f aca="false">D384/E384</f>
        <v>0.854732895970009</v>
      </c>
      <c r="G384" s="27" t="n">
        <v>0</v>
      </c>
      <c r="H384" s="27" t="n">
        <v>0</v>
      </c>
      <c r="I384" s="27" t="n">
        <v>175</v>
      </c>
      <c r="J384" s="27" t="n">
        <v>54</v>
      </c>
      <c r="K384" s="27" t="n">
        <v>102</v>
      </c>
      <c r="L384" s="27" t="n">
        <v>95</v>
      </c>
      <c r="M384" s="28" t="n">
        <v>0.82</v>
      </c>
      <c r="N384" s="27" t="n">
        <v>1</v>
      </c>
      <c r="O384" s="4" t="n">
        <v>0</v>
      </c>
      <c r="P384" s="4" t="n">
        <f aca="false">K384/J384</f>
        <v>1.88888888888889</v>
      </c>
      <c r="Q384" s="4" t="n">
        <f aca="false">I384/J384</f>
        <v>3.24074074074074</v>
      </c>
      <c r="R384" s="27" t="n">
        <v>668</v>
      </c>
      <c r="S384" s="27" t="n">
        <v>1067</v>
      </c>
      <c r="T384" s="28" t="n">
        <f aca="false">R384/S384</f>
        <v>0.626054358013121</v>
      </c>
      <c r="U384" s="27" t="n">
        <v>0</v>
      </c>
      <c r="V384" s="4" t="n">
        <v>0</v>
      </c>
      <c r="W384" s="27" t="n">
        <v>197</v>
      </c>
      <c r="X384" s="27" t="n">
        <v>56</v>
      </c>
      <c r="Y384" s="4" t="n">
        <f aca="false">W384-X384-(Z384/5)</f>
        <v>116</v>
      </c>
      <c r="Z384" s="27" t="n">
        <v>125</v>
      </c>
      <c r="AA384" s="28" t="n">
        <v>0.66</v>
      </c>
      <c r="AB384" s="29" t="n">
        <v>1</v>
      </c>
      <c r="AC384" s="4" t="n">
        <v>0</v>
      </c>
      <c r="AD384" s="4" t="n">
        <f aca="false">Y384/X384</f>
        <v>2.07142857142857</v>
      </c>
      <c r="AE384" s="4" t="n">
        <f aca="false">W384/X384</f>
        <v>3.51785714285714</v>
      </c>
      <c r="AF384" s="4" t="n">
        <f aca="false">W384-I384</f>
        <v>22</v>
      </c>
      <c r="AG384" s="4" t="n">
        <f aca="false">X384-J384</f>
        <v>2</v>
      </c>
      <c r="AH384" s="4" t="n">
        <f aca="false">Y384-K384</f>
        <v>14</v>
      </c>
      <c r="AI384" s="4" t="n">
        <f aca="false">AD384-P384</f>
        <v>0.182539682539683</v>
      </c>
      <c r="AJ384" s="4" t="n">
        <f aca="false">AE384-Q384</f>
        <v>0.277116402116402</v>
      </c>
      <c r="AK384" s="4" t="n">
        <f aca="false">Z384-L384</f>
        <v>30</v>
      </c>
      <c r="AL384" s="5" t="n">
        <v>2</v>
      </c>
    </row>
    <row r="385" customFormat="false" ht="14" hidden="false" customHeight="false" outlineLevel="0" collapsed="false">
      <c r="A385" s="26" t="s">
        <v>38</v>
      </c>
      <c r="B385" s="27" t="s">
        <v>39</v>
      </c>
      <c r="C385" s="2" t="n">
        <v>0</v>
      </c>
      <c r="D385" s="27" t="n">
        <v>854</v>
      </c>
      <c r="E385" s="27" t="n">
        <v>1051</v>
      </c>
      <c r="F385" s="27" t="n">
        <f aca="false">D385/E385</f>
        <v>0.81255946717412</v>
      </c>
      <c r="G385" s="27" t="n">
        <v>0</v>
      </c>
      <c r="H385" s="27" t="n">
        <v>0</v>
      </c>
      <c r="I385" s="27" t="n">
        <v>114</v>
      </c>
      <c r="J385" s="27" t="n">
        <v>32</v>
      </c>
      <c r="K385" s="27" t="n">
        <v>66</v>
      </c>
      <c r="L385" s="27" t="n">
        <v>79</v>
      </c>
      <c r="M385" s="28" t="n">
        <v>1.28</v>
      </c>
      <c r="N385" s="27" t="n">
        <v>27</v>
      </c>
      <c r="O385" s="4" t="n">
        <v>0</v>
      </c>
      <c r="P385" s="4" t="n">
        <f aca="false">K385/J385</f>
        <v>2.0625</v>
      </c>
      <c r="Q385" s="4" t="n">
        <f aca="false">I385/J385</f>
        <v>3.5625</v>
      </c>
      <c r="R385" s="27" t="n">
        <v>1031</v>
      </c>
      <c r="S385" s="27" t="n">
        <v>1151</v>
      </c>
      <c r="T385" s="28" t="n">
        <f aca="false">R385/S385</f>
        <v>0.895742832319722</v>
      </c>
      <c r="U385" s="27" t="n">
        <v>0</v>
      </c>
      <c r="V385" s="4" t="n">
        <v>0</v>
      </c>
      <c r="W385" s="27" t="n">
        <v>151</v>
      </c>
      <c r="X385" s="27" t="n">
        <v>42</v>
      </c>
      <c r="Y385" s="4" t="n">
        <f aca="false">W385-X385-(Z385/5)</f>
        <v>90.2</v>
      </c>
      <c r="Z385" s="27" t="n">
        <v>94</v>
      </c>
      <c r="AA385" s="28" t="n">
        <v>1.45</v>
      </c>
      <c r="AB385" s="27" t="n">
        <v>28</v>
      </c>
      <c r="AC385" s="4" t="n">
        <v>0</v>
      </c>
      <c r="AD385" s="4" t="n">
        <f aca="false">Y385/X385</f>
        <v>2.14761904761905</v>
      </c>
      <c r="AE385" s="4" t="n">
        <f aca="false">W385/X385</f>
        <v>3.5952380952381</v>
      </c>
      <c r="AF385" s="4" t="n">
        <f aca="false">W385-I385</f>
        <v>37</v>
      </c>
      <c r="AG385" s="4" t="n">
        <f aca="false">X385-J385</f>
        <v>10</v>
      </c>
      <c r="AH385" s="4" t="n">
        <f aca="false">Y385-K385</f>
        <v>24.2</v>
      </c>
      <c r="AI385" s="4" t="n">
        <f aca="false">AD385-P385</f>
        <v>0.0851190476190475</v>
      </c>
      <c r="AJ385" s="4" t="n">
        <f aca="false">AE385-Q385</f>
        <v>0.0327380952380953</v>
      </c>
      <c r="AK385" s="4" t="n">
        <f aca="false">Z385-L385</f>
        <v>15</v>
      </c>
      <c r="AL385" s="5" t="n">
        <v>2</v>
      </c>
    </row>
    <row r="386" customFormat="false" ht="14" hidden="false" customHeight="false" outlineLevel="0" collapsed="false">
      <c r="A386" s="26" t="s">
        <v>38</v>
      </c>
      <c r="B386" s="27" t="s">
        <v>41</v>
      </c>
      <c r="C386" s="2" t="n">
        <v>1</v>
      </c>
      <c r="D386" s="27" t="n">
        <v>190</v>
      </c>
      <c r="E386" s="27" t="n">
        <v>1226</v>
      </c>
      <c r="F386" s="27" t="n">
        <f aca="false">D386/E386</f>
        <v>0.154975530179445</v>
      </c>
      <c r="G386" s="0"/>
      <c r="H386" s="0"/>
      <c r="I386" s="27"/>
      <c r="J386" s="27"/>
      <c r="K386" s="27"/>
      <c r="L386" s="27"/>
      <c r="M386" s="28" t="n">
        <v>1.01</v>
      </c>
      <c r="N386" s="27" t="n">
        <v>13</v>
      </c>
      <c r="O386" s="4" t="n">
        <v>0</v>
      </c>
      <c r="P386" s="0"/>
      <c r="Q386" s="0"/>
      <c r="R386" s="27" t="n">
        <v>314</v>
      </c>
      <c r="S386" s="27" t="n">
        <v>1205</v>
      </c>
      <c r="T386" s="27" t="n">
        <f aca="false">R386/S386</f>
        <v>0.260580912863071</v>
      </c>
      <c r="U386" s="0"/>
      <c r="V386" s="0"/>
      <c r="W386" s="27" t="n">
        <v>143</v>
      </c>
      <c r="X386" s="27" t="n">
        <v>30</v>
      </c>
      <c r="Y386" s="4" t="n">
        <f aca="false">W386-X386-(Z386/5)</f>
        <v>95</v>
      </c>
      <c r="Z386" s="27" t="n">
        <v>90</v>
      </c>
      <c r="AA386" s="28" t="n">
        <v>0.84</v>
      </c>
      <c r="AB386" s="27" t="n">
        <v>1</v>
      </c>
      <c r="AC386" s="4" t="n">
        <v>0</v>
      </c>
      <c r="AD386" s="4" t="n">
        <f aca="false">Y386/X386</f>
        <v>3.16666666666667</v>
      </c>
      <c r="AE386" s="4" t="n">
        <f aca="false">W386/X386</f>
        <v>4.76666666666667</v>
      </c>
      <c r="AF386" s="0"/>
      <c r="AG386" s="0"/>
      <c r="AH386" s="0"/>
      <c r="AI386" s="0"/>
      <c r="AJ386" s="0"/>
      <c r="AK386" s="0"/>
      <c r="AL386" s="0"/>
    </row>
    <row r="387" customFormat="false" ht="14" hidden="false" customHeight="false" outlineLevel="0" collapsed="false">
      <c r="A387" s="26" t="s">
        <v>40</v>
      </c>
      <c r="B387" s="27" t="s">
        <v>41</v>
      </c>
      <c r="C387" s="2" t="n">
        <v>0</v>
      </c>
      <c r="D387" s="27" t="n">
        <v>662</v>
      </c>
      <c r="E387" s="27" t="n">
        <v>837</v>
      </c>
      <c r="F387" s="27" t="n">
        <f aca="false">D387/E387</f>
        <v>0.790919952210275</v>
      </c>
      <c r="G387" s="27" t="n">
        <v>0</v>
      </c>
      <c r="H387" s="27" t="n">
        <v>0</v>
      </c>
      <c r="I387" s="27" t="n">
        <v>165</v>
      </c>
      <c r="J387" s="27" t="n">
        <v>53</v>
      </c>
      <c r="K387" s="27" t="n">
        <v>101</v>
      </c>
      <c r="L387" s="27" t="n">
        <v>55</v>
      </c>
      <c r="M387" s="28" t="n">
        <v>0.9</v>
      </c>
      <c r="N387" s="27" t="n">
        <v>1</v>
      </c>
      <c r="O387" s="4" t="n">
        <v>0</v>
      </c>
      <c r="P387" s="4" t="n">
        <f aca="false">K387/J387</f>
        <v>1.90566037735849</v>
      </c>
      <c r="Q387" s="4" t="n">
        <f aca="false">I387/J387</f>
        <v>3.11320754716981</v>
      </c>
      <c r="R387" s="27" t="n">
        <v>647</v>
      </c>
      <c r="S387" s="27" t="n">
        <v>713</v>
      </c>
      <c r="T387" s="28" t="n">
        <f aca="false">R387/S387</f>
        <v>0.907433380084151</v>
      </c>
      <c r="U387" s="27" t="n">
        <v>0</v>
      </c>
      <c r="V387" s="4" t="n">
        <v>0</v>
      </c>
      <c r="W387" s="27" t="n">
        <v>181</v>
      </c>
      <c r="X387" s="27" t="n">
        <v>54</v>
      </c>
      <c r="Y387" s="4" t="n">
        <f aca="false">W387-X387-(Z387/5)</f>
        <v>112</v>
      </c>
      <c r="Z387" s="27" t="n">
        <v>75</v>
      </c>
      <c r="AA387" s="28" t="n">
        <v>0.77</v>
      </c>
      <c r="AB387" s="27" t="n">
        <v>1</v>
      </c>
      <c r="AC387" s="4" t="n">
        <v>0</v>
      </c>
      <c r="AD387" s="4" t="n">
        <f aca="false">Y387/X387</f>
        <v>2.07407407407407</v>
      </c>
      <c r="AE387" s="4" t="n">
        <f aca="false">W387/X387</f>
        <v>3.35185185185185</v>
      </c>
      <c r="AF387" s="4" t="n">
        <f aca="false">W387-I387</f>
        <v>16</v>
      </c>
      <c r="AG387" s="4" t="n">
        <f aca="false">X387-J387</f>
        <v>1</v>
      </c>
      <c r="AH387" s="4" t="n">
        <f aca="false">Y387-K387</f>
        <v>11</v>
      </c>
      <c r="AI387" s="4" t="n">
        <f aca="false">AD387-P387</f>
        <v>0.168413696715583</v>
      </c>
      <c r="AJ387" s="4" t="n">
        <f aca="false">AE387-Q387</f>
        <v>0.23864430468204</v>
      </c>
      <c r="AK387" s="4" t="n">
        <f aca="false">Z387-L387</f>
        <v>20</v>
      </c>
      <c r="AL387" s="5" t="n">
        <v>2</v>
      </c>
    </row>
    <row r="388" customFormat="false" ht="14" hidden="false" customHeight="false" outlineLevel="0" collapsed="false">
      <c r="A388" s="26" t="s">
        <v>40</v>
      </c>
      <c r="B388" s="27" t="s">
        <v>41</v>
      </c>
      <c r="C388" s="2" t="n">
        <v>1</v>
      </c>
      <c r="D388" s="27" t="n">
        <v>226</v>
      </c>
      <c r="E388" s="27" t="n">
        <v>733</v>
      </c>
      <c r="F388" s="27" t="n">
        <f aca="false">D388/E388</f>
        <v>0.308321964529332</v>
      </c>
      <c r="G388" s="27" t="n">
        <v>1</v>
      </c>
      <c r="H388" s="27" t="n">
        <v>0</v>
      </c>
      <c r="I388" s="27" t="n">
        <v>235</v>
      </c>
      <c r="J388" s="27" t="n">
        <v>69</v>
      </c>
      <c r="K388" s="4" t="n">
        <f aca="false">I388-J388-(L388/5)</f>
        <v>155</v>
      </c>
      <c r="L388" s="27" t="n">
        <v>55</v>
      </c>
      <c r="M388" s="28" t="n">
        <v>0.9</v>
      </c>
      <c r="N388" s="27" t="n">
        <v>1</v>
      </c>
      <c r="O388" s="4" t="n">
        <v>0</v>
      </c>
      <c r="P388" s="4" t="n">
        <f aca="false">K388/J388</f>
        <v>2.2463768115942</v>
      </c>
      <c r="Q388" s="4" t="n">
        <f aca="false">I388/J388</f>
        <v>3.40579710144928</v>
      </c>
      <c r="R388" s="27" t="n">
        <v>200</v>
      </c>
      <c r="S388" s="27" t="n">
        <v>511</v>
      </c>
      <c r="T388" s="28" t="n">
        <f aca="false">R388/S388</f>
        <v>0.391389432485323</v>
      </c>
      <c r="U388" s="27" t="n">
        <v>1</v>
      </c>
      <c r="V388" s="4" t="n">
        <v>0</v>
      </c>
      <c r="W388" s="27" t="n">
        <v>222</v>
      </c>
      <c r="X388" s="27" t="n">
        <v>72</v>
      </c>
      <c r="Y388" s="4" t="n">
        <f aca="false">W388-X388-(Z388/5)</f>
        <v>136.4</v>
      </c>
      <c r="Z388" s="27" t="n">
        <v>68</v>
      </c>
      <c r="AA388" s="28" t="n">
        <v>0.83</v>
      </c>
      <c r="AB388" s="27" t="n">
        <v>1</v>
      </c>
      <c r="AC388" s="4" t="n">
        <v>0</v>
      </c>
      <c r="AD388" s="4" t="n">
        <f aca="false">Y388/X388</f>
        <v>1.89444444444444</v>
      </c>
      <c r="AE388" s="4" t="n">
        <f aca="false">W388/X388</f>
        <v>3.08333333333333</v>
      </c>
      <c r="AF388" s="4" t="n">
        <f aca="false">W388-I388</f>
        <v>-13</v>
      </c>
      <c r="AG388" s="4" t="n">
        <f aca="false">X388-J388</f>
        <v>3</v>
      </c>
      <c r="AH388" s="4" t="n">
        <f aca="false">Y388-K388</f>
        <v>-18.6</v>
      </c>
      <c r="AI388" s="4" t="n">
        <f aca="false">AD388-P388</f>
        <v>-0.351932367149759</v>
      </c>
      <c r="AJ388" s="4" t="n">
        <f aca="false">AE388-Q388</f>
        <v>-0.322463768115942</v>
      </c>
      <c r="AK388" s="4" t="n">
        <f aca="false">Z388-L388</f>
        <v>13</v>
      </c>
      <c r="AL388" s="5" t="n">
        <v>1</v>
      </c>
    </row>
    <row r="389" customFormat="false" ht="14" hidden="false" customHeight="false" outlineLevel="0" collapsed="false">
      <c r="A389" s="26" t="s">
        <v>38</v>
      </c>
      <c r="B389" s="27" t="s">
        <v>41</v>
      </c>
      <c r="C389" s="2" t="n">
        <v>0</v>
      </c>
      <c r="D389" s="27" t="n">
        <v>1505</v>
      </c>
      <c r="E389" s="27" t="n">
        <v>3061</v>
      </c>
      <c r="F389" s="27" t="n">
        <f aca="false">D389/E389</f>
        <v>0.491669389088533</v>
      </c>
      <c r="G389" s="27" t="n">
        <v>0</v>
      </c>
      <c r="H389" s="27" t="n">
        <v>1</v>
      </c>
      <c r="I389" s="27" t="n">
        <v>179</v>
      </c>
      <c r="J389" s="27" t="n">
        <v>29</v>
      </c>
      <c r="K389" s="4" t="n">
        <f aca="false">I389-J389-(L389/5)</f>
        <v>50.4</v>
      </c>
      <c r="L389" s="27" t="n">
        <v>498</v>
      </c>
      <c r="M389" s="28" t="n">
        <v>0.87</v>
      </c>
      <c r="N389" s="27" t="n">
        <v>1</v>
      </c>
      <c r="O389" s="4" t="n">
        <v>0</v>
      </c>
      <c r="P389" s="4" t="n">
        <f aca="false">K389/J389</f>
        <v>1.73793103448276</v>
      </c>
      <c r="Q389" s="4" t="n">
        <f aca="false">I389/J389</f>
        <v>6.17241379310345</v>
      </c>
      <c r="R389" s="27" t="n">
        <v>1322</v>
      </c>
      <c r="S389" s="27" t="n">
        <v>3353</v>
      </c>
      <c r="T389" s="28" t="n">
        <f aca="false">R389/S389</f>
        <v>0.394273784670444</v>
      </c>
      <c r="U389" s="27" t="n">
        <v>1</v>
      </c>
      <c r="V389" s="4" t="n">
        <v>1</v>
      </c>
      <c r="W389" s="27" t="n">
        <v>214</v>
      </c>
      <c r="X389" s="27" t="n">
        <v>32</v>
      </c>
      <c r="Y389" s="4" t="n">
        <f aca="false">W389-X389-(Z389/5)</f>
        <v>75</v>
      </c>
      <c r="Z389" s="27" t="n">
        <v>535</v>
      </c>
      <c r="AA389" s="28" t="n">
        <v>0.8</v>
      </c>
      <c r="AB389" s="27" t="n">
        <v>1</v>
      </c>
      <c r="AC389" s="4" t="n">
        <v>0</v>
      </c>
      <c r="AD389" s="4" t="n">
        <f aca="false">Y389/X389</f>
        <v>2.34375</v>
      </c>
      <c r="AE389" s="4" t="n">
        <f aca="false">W389/X389</f>
        <v>6.6875</v>
      </c>
      <c r="AF389" s="4" t="n">
        <f aca="false">W389-I389</f>
        <v>35</v>
      </c>
      <c r="AG389" s="4" t="n">
        <f aca="false">X389-J389</f>
        <v>3</v>
      </c>
      <c r="AH389" s="4" t="n">
        <f aca="false">Y389-K389</f>
        <v>24.6</v>
      </c>
      <c r="AI389" s="4" t="n">
        <f aca="false">AD389-P389</f>
        <v>0.605818965517241</v>
      </c>
      <c r="AJ389" s="4" t="n">
        <f aca="false">AE389-Q389</f>
        <v>0.515086206896552</v>
      </c>
      <c r="AK389" s="4" t="n">
        <f aca="false">Z389-L389</f>
        <v>37</v>
      </c>
      <c r="AL389" s="5" t="n">
        <v>3</v>
      </c>
    </row>
    <row r="390" customFormat="false" ht="14" hidden="false" customHeight="false" outlineLevel="0" collapsed="false">
      <c r="A390" s="26" t="s">
        <v>40</v>
      </c>
      <c r="B390" s="27" t="s">
        <v>41</v>
      </c>
      <c r="C390" s="2" t="n">
        <v>0</v>
      </c>
      <c r="D390" s="27" t="n">
        <v>507</v>
      </c>
      <c r="E390" s="27" t="n">
        <v>1005</v>
      </c>
      <c r="F390" s="27" t="n">
        <f aca="false">D390/E390</f>
        <v>0.504477611940299</v>
      </c>
      <c r="G390" s="27" t="n">
        <v>0</v>
      </c>
      <c r="H390" s="27" t="n">
        <v>0</v>
      </c>
      <c r="I390" s="27" t="n">
        <v>191</v>
      </c>
      <c r="J390" s="27" t="n">
        <v>74</v>
      </c>
      <c r="K390" s="27" t="n">
        <v>100</v>
      </c>
      <c r="L390" s="27" t="n">
        <v>83</v>
      </c>
      <c r="M390" s="28" t="n">
        <v>1.15</v>
      </c>
      <c r="N390" s="27" t="n">
        <v>1</v>
      </c>
      <c r="O390" s="4" t="n">
        <v>0</v>
      </c>
      <c r="P390" s="4" t="n">
        <f aca="false">K390/J390</f>
        <v>1.35135135135135</v>
      </c>
      <c r="Q390" s="4" t="n">
        <f aca="false">I390/J390</f>
        <v>2.58108108108108</v>
      </c>
      <c r="R390" s="27" t="n">
        <v>374</v>
      </c>
      <c r="S390" s="27" t="n">
        <v>745</v>
      </c>
      <c r="T390" s="28" t="n">
        <f aca="false">R390/S390</f>
        <v>0.502013422818792</v>
      </c>
      <c r="U390" s="27" t="n">
        <v>0</v>
      </c>
      <c r="V390" s="4" t="n">
        <v>0</v>
      </c>
      <c r="W390" s="27" t="n">
        <v>194</v>
      </c>
      <c r="X390" s="27" t="n">
        <v>77</v>
      </c>
      <c r="Y390" s="4" t="n">
        <f aca="false">W390-X390-(Z390/5)</f>
        <v>100.8</v>
      </c>
      <c r="Z390" s="27" t="n">
        <v>81</v>
      </c>
      <c r="AA390" s="28" t="n">
        <v>0.95</v>
      </c>
      <c r="AB390" s="27" t="n">
        <v>8</v>
      </c>
      <c r="AC390" s="4" t="n">
        <v>0</v>
      </c>
      <c r="AD390" s="4" t="n">
        <f aca="false">Y390/X390</f>
        <v>1.30909090909091</v>
      </c>
      <c r="AE390" s="4" t="n">
        <f aca="false">W390/X390</f>
        <v>2.51948051948052</v>
      </c>
      <c r="AF390" s="4" t="n">
        <f aca="false">W390-I390</f>
        <v>3</v>
      </c>
      <c r="AG390" s="4" t="n">
        <f aca="false">X390-J390</f>
        <v>3</v>
      </c>
      <c r="AH390" s="4" t="n">
        <f aca="false">Y390-K390</f>
        <v>0.799999999999997</v>
      </c>
      <c r="AI390" s="4" t="n">
        <f aca="false">AD390-P390</f>
        <v>-0.0422604422604422</v>
      </c>
      <c r="AJ390" s="4" t="n">
        <f aca="false">AE390-Q390</f>
        <v>-0.0616005616005615</v>
      </c>
      <c r="AK390" s="4" t="n">
        <f aca="false">Z390-L390</f>
        <v>-2</v>
      </c>
      <c r="AL390" s="5" t="n">
        <v>2</v>
      </c>
    </row>
    <row r="391" customFormat="false" ht="14" hidden="false" customHeight="false" outlineLevel="0" collapsed="false">
      <c r="A391" s="26" t="s">
        <v>38</v>
      </c>
      <c r="B391" s="27" t="s">
        <v>41</v>
      </c>
      <c r="C391" s="2" t="n">
        <v>0</v>
      </c>
      <c r="D391" s="27" t="n">
        <v>945</v>
      </c>
      <c r="E391" s="27" t="n">
        <v>1705</v>
      </c>
      <c r="F391" s="27" t="n">
        <f aca="false">D391/E391</f>
        <v>0.55425219941349</v>
      </c>
      <c r="G391" s="27" t="n">
        <v>1</v>
      </c>
      <c r="H391" s="27" t="n">
        <v>0</v>
      </c>
      <c r="I391" s="27" t="n">
        <v>208</v>
      </c>
      <c r="J391" s="27" t="n">
        <v>51</v>
      </c>
      <c r="K391" s="27" t="n">
        <v>122</v>
      </c>
      <c r="L391" s="27" t="n">
        <v>172</v>
      </c>
      <c r="M391" s="28" t="n">
        <v>1.17</v>
      </c>
      <c r="N391" s="27" t="n">
        <v>1</v>
      </c>
      <c r="O391" s="4" t="n">
        <v>0</v>
      </c>
      <c r="P391" s="4" t="n">
        <f aca="false">K391/J391</f>
        <v>2.3921568627451</v>
      </c>
      <c r="Q391" s="4" t="n">
        <f aca="false">I391/J391</f>
        <v>4.07843137254902</v>
      </c>
      <c r="R391" s="27" t="n">
        <v>1032</v>
      </c>
      <c r="S391" s="27" t="n">
        <v>1577</v>
      </c>
      <c r="T391" s="28" t="n">
        <f aca="false">R391/S391</f>
        <v>0.654407102092581</v>
      </c>
      <c r="U391" s="27" t="n">
        <v>1</v>
      </c>
      <c r="V391" s="4" t="n">
        <v>0</v>
      </c>
      <c r="W391" s="27" t="n">
        <v>218</v>
      </c>
      <c r="X391" s="27" t="n">
        <v>63</v>
      </c>
      <c r="Y391" s="4" t="n">
        <f aca="false">W391-X391-(Z391/5)</f>
        <v>126.4</v>
      </c>
      <c r="Z391" s="27" t="n">
        <v>143</v>
      </c>
      <c r="AA391" s="28" t="n">
        <v>0.99</v>
      </c>
      <c r="AB391" s="29" t="n">
        <v>1</v>
      </c>
      <c r="AC391" s="4" t="n">
        <v>0</v>
      </c>
      <c r="AD391" s="4" t="n">
        <f aca="false">Y391/X391</f>
        <v>2.00634920634921</v>
      </c>
      <c r="AE391" s="4" t="n">
        <f aca="false">W391/X391</f>
        <v>3.46031746031746</v>
      </c>
      <c r="AF391" s="4" t="n">
        <f aca="false">W391-I391</f>
        <v>10</v>
      </c>
      <c r="AG391" s="4" t="n">
        <f aca="false">X391-J391</f>
        <v>12</v>
      </c>
      <c r="AH391" s="4" t="n">
        <f aca="false">Y391-K391</f>
        <v>4.40000000000001</v>
      </c>
      <c r="AI391" s="4" t="n">
        <f aca="false">AD391-P391</f>
        <v>-0.385807656395892</v>
      </c>
      <c r="AJ391" s="4" t="n">
        <f aca="false">AE391-Q391</f>
        <v>-0.618113912231559</v>
      </c>
      <c r="AK391" s="4" t="n">
        <f aca="false">Z391-L391</f>
        <v>-29</v>
      </c>
      <c r="AL391" s="5" t="n">
        <v>1</v>
      </c>
    </row>
    <row r="392" customFormat="false" ht="14" hidden="false" customHeight="false" outlineLevel="0" collapsed="false">
      <c r="A392" s="26" t="s">
        <v>38</v>
      </c>
      <c r="B392" s="27" t="s">
        <v>39</v>
      </c>
      <c r="C392" s="2" t="n">
        <v>0</v>
      </c>
      <c r="D392" s="27" t="n">
        <v>599</v>
      </c>
      <c r="E392" s="27" t="n">
        <v>952</v>
      </c>
      <c r="F392" s="27" t="n">
        <f aca="false">D392/E392</f>
        <v>0.629201680672269</v>
      </c>
      <c r="G392" s="27" t="n">
        <v>0</v>
      </c>
      <c r="H392" s="27" t="n">
        <v>0</v>
      </c>
      <c r="I392" s="27" t="n">
        <v>196</v>
      </c>
      <c r="J392" s="27" t="n">
        <v>41</v>
      </c>
      <c r="K392" s="4" t="n">
        <f aca="false">I392-J392-(L392/5)</f>
        <v>134.8</v>
      </c>
      <c r="L392" s="27" t="n">
        <v>101</v>
      </c>
      <c r="M392" s="28" t="n">
        <v>0.9</v>
      </c>
      <c r="N392" s="27" t="n">
        <v>1</v>
      </c>
      <c r="O392" s="4" t="n">
        <v>0</v>
      </c>
      <c r="P392" s="4" t="n">
        <f aca="false">K392/J392</f>
        <v>3.28780487804878</v>
      </c>
      <c r="Q392" s="4" t="n">
        <f aca="false">I392/J392</f>
        <v>4.78048780487805</v>
      </c>
      <c r="R392" s="27" t="n">
        <v>705</v>
      </c>
      <c r="S392" s="27" t="n">
        <v>932</v>
      </c>
      <c r="T392" s="28" t="n">
        <f aca="false">R392/S392</f>
        <v>0.756437768240343</v>
      </c>
      <c r="U392" s="27" t="n">
        <v>1</v>
      </c>
      <c r="V392" s="4" t="n">
        <v>0</v>
      </c>
      <c r="W392" s="27" t="n">
        <v>203</v>
      </c>
      <c r="X392" s="27" t="n">
        <v>48</v>
      </c>
      <c r="Y392" s="4" t="n">
        <f aca="false">W392-X392-(Z392/5)</f>
        <v>126.8</v>
      </c>
      <c r="Z392" s="27" t="n">
        <v>141</v>
      </c>
      <c r="AA392" s="28" t="n">
        <v>0.79</v>
      </c>
      <c r="AB392" s="27" t="n">
        <v>1</v>
      </c>
      <c r="AC392" s="4" t="n">
        <v>0</v>
      </c>
      <c r="AD392" s="4" t="n">
        <f aca="false">Y392/X392</f>
        <v>2.64166666666667</v>
      </c>
      <c r="AE392" s="4" t="n">
        <f aca="false">W392/X392</f>
        <v>4.22916666666667</v>
      </c>
      <c r="AF392" s="4" t="n">
        <f aca="false">W392-I392</f>
        <v>7</v>
      </c>
      <c r="AG392" s="4" t="n">
        <f aca="false">X392-J392</f>
        <v>7</v>
      </c>
      <c r="AH392" s="4" t="n">
        <f aca="false">Y392-K392</f>
        <v>-8.00000000000001</v>
      </c>
      <c r="AI392" s="4" t="n">
        <f aca="false">AD392-P392</f>
        <v>-0.646138211382114</v>
      </c>
      <c r="AJ392" s="4" t="n">
        <f aca="false">AE392-Q392</f>
        <v>-0.551321138211382</v>
      </c>
      <c r="AK392" s="4" t="n">
        <f aca="false">Z392-L392</f>
        <v>40</v>
      </c>
      <c r="AL392" s="5" t="n">
        <v>3</v>
      </c>
    </row>
    <row r="393" customFormat="false" ht="14" hidden="false" customHeight="false" outlineLevel="0" collapsed="false">
      <c r="A393" s="26" t="s">
        <v>38</v>
      </c>
      <c r="B393" s="27" t="s">
        <v>39</v>
      </c>
      <c r="C393" s="2" t="n">
        <v>0</v>
      </c>
      <c r="D393" s="27" t="n">
        <v>935</v>
      </c>
      <c r="E393" s="27" t="n">
        <v>534</v>
      </c>
      <c r="F393" s="27" t="n">
        <f aca="false">D393/E393</f>
        <v>1.75093632958802</v>
      </c>
      <c r="G393" s="0"/>
      <c r="H393" s="0"/>
      <c r="I393" s="27" t="n">
        <v>187</v>
      </c>
      <c r="J393" s="27" t="n">
        <v>40</v>
      </c>
      <c r="K393" s="27" t="n">
        <v>130</v>
      </c>
      <c r="L393" s="27" t="n">
        <v>85</v>
      </c>
      <c r="M393" s="28" t="n">
        <v>1.18</v>
      </c>
      <c r="N393" s="27" t="n">
        <v>1</v>
      </c>
      <c r="O393" s="4" t="n">
        <v>0</v>
      </c>
      <c r="P393" s="4" t="n">
        <f aca="false">K393/J393</f>
        <v>3.25</v>
      </c>
      <c r="Q393" s="4" t="n">
        <f aca="false">I393/J393</f>
        <v>4.675</v>
      </c>
      <c r="R393" s="27" t="n">
        <v>985</v>
      </c>
      <c r="S393" s="27" t="n">
        <v>580</v>
      </c>
      <c r="T393" s="27" t="n">
        <f aca="false">R393/S393</f>
        <v>1.69827586206897</v>
      </c>
      <c r="U393" s="0"/>
      <c r="V393" s="0"/>
      <c r="W393" s="27"/>
      <c r="X393" s="27"/>
      <c r="Y393" s="27"/>
      <c r="Z393" s="27"/>
      <c r="AA393" s="28" t="n">
        <v>1.01</v>
      </c>
      <c r="AB393" s="27" t="n">
        <v>1</v>
      </c>
      <c r="AC393" s="4" t="n">
        <v>0</v>
      </c>
      <c r="AD393" s="0"/>
      <c r="AE393" s="0"/>
      <c r="AF393" s="0"/>
      <c r="AG393" s="0"/>
      <c r="AH393" s="0"/>
      <c r="AI393" s="0"/>
      <c r="AJ393" s="0"/>
      <c r="AK393" s="0"/>
      <c r="AL393" s="0"/>
    </row>
    <row r="394" customFormat="false" ht="14" hidden="false" customHeight="false" outlineLevel="0" collapsed="false">
      <c r="A394" s="26" t="s">
        <v>38</v>
      </c>
      <c r="B394" s="27" t="s">
        <v>41</v>
      </c>
      <c r="C394" s="2" t="n">
        <v>0</v>
      </c>
      <c r="D394" s="27" t="n">
        <v>843</v>
      </c>
      <c r="E394" s="27" t="n">
        <v>841</v>
      </c>
      <c r="F394" s="27" t="n">
        <f aca="false">D394/E394</f>
        <v>1.00237812128419</v>
      </c>
      <c r="G394" s="27" t="n">
        <v>1</v>
      </c>
      <c r="H394" s="27" t="n">
        <v>1</v>
      </c>
      <c r="I394" s="27" t="n">
        <v>223</v>
      </c>
      <c r="J394" s="27" t="n">
        <v>41</v>
      </c>
      <c r="K394" s="27" t="n">
        <v>131</v>
      </c>
      <c r="L394" s="27" t="n">
        <v>254</v>
      </c>
      <c r="M394" s="28" t="n">
        <v>0.92</v>
      </c>
      <c r="N394" s="27" t="n">
        <v>1</v>
      </c>
      <c r="O394" s="4" t="n">
        <v>0</v>
      </c>
      <c r="P394" s="4" t="n">
        <f aca="false">K394/J394</f>
        <v>3.19512195121951</v>
      </c>
      <c r="Q394" s="4" t="n">
        <f aca="false">I394/J394</f>
        <v>5.4390243902439</v>
      </c>
      <c r="R394" s="27" t="n">
        <v>973</v>
      </c>
      <c r="S394" s="27" t="n">
        <v>1079</v>
      </c>
      <c r="T394" s="28" t="n">
        <f aca="false">R394/S394</f>
        <v>0.901760889712697</v>
      </c>
      <c r="U394" s="27" t="n">
        <v>1</v>
      </c>
      <c r="V394" s="4" t="n">
        <v>0</v>
      </c>
      <c r="W394" s="27" t="n">
        <v>212</v>
      </c>
      <c r="X394" s="27" t="n">
        <v>45</v>
      </c>
      <c r="Y394" s="4" t="n">
        <f aca="false">W394-X394-(Z394/5)</f>
        <v>129</v>
      </c>
      <c r="Z394" s="27" t="n">
        <v>190</v>
      </c>
      <c r="AA394" s="28" t="n">
        <v>0.9</v>
      </c>
      <c r="AB394" s="27" t="n">
        <v>1</v>
      </c>
      <c r="AC394" s="4" t="n">
        <v>0</v>
      </c>
      <c r="AD394" s="4" t="n">
        <f aca="false">Y394/X394</f>
        <v>2.86666666666667</v>
      </c>
      <c r="AE394" s="4" t="n">
        <f aca="false">W394/X394</f>
        <v>4.71111111111111</v>
      </c>
      <c r="AF394" s="4" t="n">
        <f aca="false">W394-I394</f>
        <v>-11</v>
      </c>
      <c r="AG394" s="4" t="n">
        <f aca="false">X394-J394</f>
        <v>4</v>
      </c>
      <c r="AH394" s="4" t="n">
        <f aca="false">Y394-K394</f>
        <v>-2</v>
      </c>
      <c r="AI394" s="4" t="n">
        <f aca="false">AD394-P394</f>
        <v>-0.328455284552846</v>
      </c>
      <c r="AJ394" s="4" t="n">
        <f aca="false">AE394-Q394</f>
        <v>-0.727913279132792</v>
      </c>
      <c r="AK394" s="4" t="n">
        <f aca="false">Z394-L394</f>
        <v>-64</v>
      </c>
      <c r="AL394" s="5" t="n">
        <v>1</v>
      </c>
    </row>
    <row r="395" customFormat="false" ht="14" hidden="false" customHeight="false" outlineLevel="0" collapsed="false">
      <c r="A395" s="26" t="s">
        <v>40</v>
      </c>
      <c r="B395" s="27" t="s">
        <v>42</v>
      </c>
      <c r="C395" s="2" t="n">
        <v>0</v>
      </c>
      <c r="D395" s="27" t="n">
        <v>730</v>
      </c>
      <c r="E395" s="27" t="n">
        <v>424</v>
      </c>
      <c r="F395" s="27" t="n">
        <f aca="false">D395/E395</f>
        <v>1.72169811320755</v>
      </c>
      <c r="G395" s="0"/>
      <c r="H395" s="0"/>
      <c r="I395" s="27" t="n">
        <v>212</v>
      </c>
      <c r="J395" s="27" t="n">
        <v>60</v>
      </c>
      <c r="K395" s="27" t="n">
        <v>132</v>
      </c>
      <c r="L395" s="27" t="n">
        <v>96</v>
      </c>
      <c r="M395" s="28" t="n">
        <v>1.09</v>
      </c>
      <c r="N395" s="27" t="n">
        <v>1</v>
      </c>
      <c r="O395" s="4" t="n">
        <v>0</v>
      </c>
      <c r="P395" s="4" t="n">
        <f aca="false">K395/J395</f>
        <v>2.2</v>
      </c>
      <c r="Q395" s="4" t="n">
        <f aca="false">I395/J395</f>
        <v>3.53333333333333</v>
      </c>
      <c r="R395" s="27" t="n">
        <v>1543</v>
      </c>
      <c r="S395" s="27" t="n">
        <v>782</v>
      </c>
      <c r="T395" s="27" t="n">
        <f aca="false">R395/S395</f>
        <v>1.97314578005115</v>
      </c>
      <c r="U395" s="0"/>
      <c r="V395" s="0"/>
      <c r="W395" s="27"/>
      <c r="X395" s="27"/>
      <c r="Y395" s="27"/>
      <c r="Z395" s="27"/>
      <c r="AA395" s="28" t="n">
        <v>0.9</v>
      </c>
      <c r="AB395" s="29" t="n">
        <v>1</v>
      </c>
      <c r="AC395" s="4" t="n">
        <v>0</v>
      </c>
      <c r="AD395" s="0"/>
      <c r="AE395" s="0"/>
      <c r="AF395" s="0"/>
      <c r="AG395" s="0"/>
      <c r="AH395" s="0"/>
      <c r="AI395" s="0"/>
      <c r="AJ395" s="0"/>
      <c r="AK395" s="0"/>
      <c r="AL395" s="0"/>
    </row>
    <row r="396" customFormat="false" ht="14" hidden="false" customHeight="false" outlineLevel="0" collapsed="false">
      <c r="A396" s="26" t="s">
        <v>38</v>
      </c>
      <c r="B396" s="27" t="s">
        <v>42</v>
      </c>
      <c r="C396" s="2" t="n">
        <v>0</v>
      </c>
      <c r="D396" s="27" t="n">
        <v>667</v>
      </c>
      <c r="E396" s="27" t="n">
        <v>557</v>
      </c>
      <c r="F396" s="27" t="n">
        <f aca="false">D396/E396</f>
        <v>1.19748653500898</v>
      </c>
      <c r="G396" s="0"/>
      <c r="H396" s="0"/>
      <c r="I396" s="27"/>
      <c r="J396" s="27"/>
      <c r="K396" s="27"/>
      <c r="L396" s="27"/>
      <c r="M396" s="28" t="n">
        <v>0.92</v>
      </c>
      <c r="N396" s="27" t="n">
        <v>1</v>
      </c>
      <c r="O396" s="4" t="n">
        <v>0</v>
      </c>
      <c r="P396" s="0"/>
      <c r="Q396" s="0"/>
      <c r="R396" s="27" t="n">
        <v>380</v>
      </c>
      <c r="S396" s="27" t="n">
        <v>284</v>
      </c>
      <c r="T396" s="27" t="n">
        <f aca="false">R396/S396</f>
        <v>1.33802816901408</v>
      </c>
      <c r="U396" s="0"/>
      <c r="V396" s="0"/>
      <c r="W396" s="27"/>
      <c r="X396" s="27"/>
      <c r="Y396" s="27"/>
      <c r="Z396" s="27"/>
      <c r="AA396" s="28" t="n">
        <v>0.91</v>
      </c>
      <c r="AB396" s="27" t="n">
        <v>1</v>
      </c>
      <c r="AC396" s="4" t="n">
        <v>0</v>
      </c>
      <c r="AD396" s="0"/>
      <c r="AE396" s="0"/>
      <c r="AF396" s="0"/>
      <c r="AG396" s="0"/>
      <c r="AH396" s="0"/>
      <c r="AI396" s="0"/>
      <c r="AJ396" s="0"/>
      <c r="AK396" s="0"/>
      <c r="AL396" s="0"/>
    </row>
    <row r="397" customFormat="false" ht="14" hidden="false" customHeight="false" outlineLevel="0" collapsed="false">
      <c r="A397" s="26" t="s">
        <v>38</v>
      </c>
      <c r="B397" s="27" t="s">
        <v>42</v>
      </c>
      <c r="C397" s="2" t="n">
        <v>1</v>
      </c>
      <c r="D397" s="27" t="n">
        <v>233</v>
      </c>
      <c r="E397" s="27" t="n">
        <v>655</v>
      </c>
      <c r="F397" s="27" t="n">
        <f aca="false">D397/E397</f>
        <v>0.355725190839695</v>
      </c>
      <c r="G397" s="0"/>
      <c r="H397" s="0"/>
      <c r="I397" s="27"/>
      <c r="J397" s="27"/>
      <c r="K397" s="27"/>
      <c r="L397" s="27"/>
      <c r="M397" s="28" t="n">
        <v>1.18</v>
      </c>
      <c r="N397" s="27" t="n">
        <v>1</v>
      </c>
      <c r="O397" s="4" t="n">
        <v>0</v>
      </c>
      <c r="P397" s="0"/>
      <c r="Q397" s="0"/>
      <c r="R397" s="27" t="n">
        <v>217</v>
      </c>
      <c r="S397" s="27" t="n">
        <v>580</v>
      </c>
      <c r="T397" s="27" t="n">
        <f aca="false">R397/S397</f>
        <v>0.374137931034483</v>
      </c>
      <c r="U397" s="0"/>
      <c r="V397" s="0"/>
      <c r="W397" s="27" t="n">
        <v>223</v>
      </c>
      <c r="X397" s="27" t="n">
        <v>36</v>
      </c>
      <c r="Y397" s="4" t="n">
        <f aca="false">W397-X397-(Z397/5)</f>
        <v>150</v>
      </c>
      <c r="Z397" s="27" t="n">
        <v>185</v>
      </c>
      <c r="AA397" s="28" t="n">
        <v>1.11</v>
      </c>
      <c r="AB397" s="27" t="n">
        <v>1</v>
      </c>
      <c r="AC397" s="4" t="n">
        <v>0</v>
      </c>
      <c r="AD397" s="4" t="n">
        <f aca="false">Y397/X397</f>
        <v>4.16666666666667</v>
      </c>
      <c r="AE397" s="4" t="n">
        <f aca="false">W397/X397</f>
        <v>6.19444444444445</v>
      </c>
      <c r="AF397" s="0"/>
      <c r="AG397" s="0"/>
      <c r="AH397" s="0"/>
      <c r="AI397" s="0"/>
      <c r="AJ397" s="0"/>
      <c r="AK397" s="0"/>
      <c r="AL397" s="0"/>
    </row>
    <row r="398" customFormat="false" ht="14" hidden="false" customHeight="false" outlineLevel="0" collapsed="false">
      <c r="A398" s="26" t="s">
        <v>38</v>
      </c>
      <c r="B398" s="27" t="s">
        <v>41</v>
      </c>
      <c r="C398" s="2" t="n">
        <v>0</v>
      </c>
      <c r="D398" s="27" t="n">
        <v>1117</v>
      </c>
      <c r="E398" s="27" t="n">
        <v>544</v>
      </c>
      <c r="F398" s="27" t="n">
        <f aca="false">D398/E398</f>
        <v>2.05330882352941</v>
      </c>
      <c r="G398" s="27" t="n">
        <v>0</v>
      </c>
      <c r="H398" s="27" t="n">
        <v>0</v>
      </c>
      <c r="I398" s="27" t="n">
        <v>149</v>
      </c>
      <c r="J398" s="27" t="n">
        <v>52</v>
      </c>
      <c r="K398" s="27" t="n">
        <v>76</v>
      </c>
      <c r="L398" s="27" t="n">
        <v>101</v>
      </c>
      <c r="M398" s="28" t="n">
        <v>1</v>
      </c>
      <c r="N398" s="27" t="n">
        <v>1</v>
      </c>
      <c r="O398" s="4" t="n">
        <v>0</v>
      </c>
      <c r="P398" s="4" t="n">
        <f aca="false">K398/J398</f>
        <v>1.46153846153846</v>
      </c>
      <c r="Q398" s="4" t="n">
        <f aca="false">I398/J398</f>
        <v>2.86538461538462</v>
      </c>
      <c r="R398" s="27" t="n">
        <v>1360</v>
      </c>
      <c r="S398" s="27" t="n">
        <v>616</v>
      </c>
      <c r="T398" s="28" t="n">
        <f aca="false">R398/S398</f>
        <v>2.20779220779221</v>
      </c>
      <c r="U398" s="27" t="n">
        <v>0</v>
      </c>
      <c r="V398" s="4" t="n">
        <v>0</v>
      </c>
      <c r="W398" s="27" t="n">
        <v>182</v>
      </c>
      <c r="X398" s="27" t="n">
        <v>72</v>
      </c>
      <c r="Y398" s="4" t="n">
        <f aca="false">W398-X398-(Z398/5)</f>
        <v>81.6</v>
      </c>
      <c r="Z398" s="27" t="n">
        <v>142</v>
      </c>
      <c r="AA398" s="28" t="n">
        <v>0.94</v>
      </c>
      <c r="AB398" s="27" t="n">
        <v>1</v>
      </c>
      <c r="AC398" s="4" t="n">
        <v>0</v>
      </c>
      <c r="AD398" s="4" t="n">
        <f aca="false">Y398/X398</f>
        <v>1.13333333333333</v>
      </c>
      <c r="AE398" s="4" t="n">
        <f aca="false">W398/X398</f>
        <v>2.52777777777778</v>
      </c>
      <c r="AF398" s="4" t="n">
        <f aca="false">W398-I398</f>
        <v>33</v>
      </c>
      <c r="AG398" s="4" t="n">
        <f aca="false">X398-J398</f>
        <v>20</v>
      </c>
      <c r="AH398" s="4" t="n">
        <f aca="false">Y398-K398</f>
        <v>5.59999999999999</v>
      </c>
      <c r="AI398" s="4" t="n">
        <f aca="false">AD398-P398</f>
        <v>-0.328205128205128</v>
      </c>
      <c r="AJ398" s="4" t="n">
        <f aca="false">AE398-Q398</f>
        <v>-0.337606837606838</v>
      </c>
      <c r="AK398" s="4" t="n">
        <f aca="false">Z398-L398</f>
        <v>41</v>
      </c>
      <c r="AL398" s="5" t="n">
        <v>2</v>
      </c>
    </row>
    <row r="399" customFormat="false" ht="14" hidden="false" customHeight="false" outlineLevel="0" collapsed="false">
      <c r="A399" s="26" t="s">
        <v>38</v>
      </c>
      <c r="B399" s="27" t="s">
        <v>39</v>
      </c>
      <c r="C399" s="2" t="n">
        <v>0</v>
      </c>
      <c r="D399" s="27" t="n">
        <v>850</v>
      </c>
      <c r="E399" s="27" t="n">
        <v>1190</v>
      </c>
      <c r="F399" s="27" t="n">
        <f aca="false">D399/E399</f>
        <v>0.714285714285714</v>
      </c>
      <c r="G399" s="27" t="n">
        <v>1</v>
      </c>
      <c r="H399" s="27" t="n">
        <v>0</v>
      </c>
      <c r="I399" s="27" t="n">
        <v>226</v>
      </c>
      <c r="J399" s="27" t="n">
        <v>35</v>
      </c>
      <c r="K399" s="4" t="n">
        <f aca="false">I399-J399-(L399/5)</f>
        <v>163.6</v>
      </c>
      <c r="L399" s="27" t="n">
        <v>137</v>
      </c>
      <c r="M399" s="28" t="n">
        <v>1.09</v>
      </c>
      <c r="N399" s="27" t="n">
        <v>1</v>
      </c>
      <c r="O399" s="4" t="n">
        <v>0</v>
      </c>
      <c r="P399" s="4" t="n">
        <f aca="false">K399/J399</f>
        <v>4.67428571428571</v>
      </c>
      <c r="Q399" s="4" t="n">
        <f aca="false">I399/J399</f>
        <v>6.45714285714286</v>
      </c>
      <c r="R399" s="27" t="n">
        <v>932</v>
      </c>
      <c r="S399" s="27" t="n">
        <v>1277</v>
      </c>
      <c r="T399" s="28" t="n">
        <f aca="false">R399/S399</f>
        <v>0.729835552075176</v>
      </c>
      <c r="U399" s="27" t="n">
        <v>1</v>
      </c>
      <c r="V399" s="4" t="n">
        <v>0</v>
      </c>
      <c r="W399" s="27" t="n">
        <v>225</v>
      </c>
      <c r="X399" s="27" t="n">
        <v>39</v>
      </c>
      <c r="Y399" s="4" t="n">
        <f aca="false">W399-X399-(Z399/5)</f>
        <v>149.4</v>
      </c>
      <c r="Z399" s="27" t="n">
        <v>183</v>
      </c>
      <c r="AA399" s="28" t="n">
        <v>0.97</v>
      </c>
      <c r="AB399" s="27" t="n">
        <v>1</v>
      </c>
      <c r="AC399" s="4" t="n">
        <v>0</v>
      </c>
      <c r="AD399" s="4" t="n">
        <f aca="false">Y399/X399</f>
        <v>3.83076923076923</v>
      </c>
      <c r="AE399" s="4" t="n">
        <f aca="false">W399/X399</f>
        <v>5.76923076923077</v>
      </c>
      <c r="AF399" s="4" t="n">
        <f aca="false">W399-I399</f>
        <v>-1</v>
      </c>
      <c r="AG399" s="4" t="n">
        <f aca="false">X399-J399</f>
        <v>4</v>
      </c>
      <c r="AH399" s="4" t="n">
        <f aca="false">Y399-K399</f>
        <v>-14.2</v>
      </c>
      <c r="AI399" s="4" t="n">
        <f aca="false">AD399-P399</f>
        <v>-0.843516483516484</v>
      </c>
      <c r="AJ399" s="4" t="n">
        <f aca="false">AE399-Q399</f>
        <v>-0.687912087912088</v>
      </c>
      <c r="AK399" s="4" t="n">
        <f aca="false">Z399-L399</f>
        <v>46</v>
      </c>
      <c r="AL399" s="5" t="n">
        <v>1</v>
      </c>
    </row>
    <row r="400" customFormat="false" ht="14" hidden="false" customHeight="false" outlineLevel="0" collapsed="false">
      <c r="A400" s="26" t="s">
        <v>38</v>
      </c>
      <c r="B400" s="27" t="s">
        <v>39</v>
      </c>
      <c r="C400" s="2" t="n">
        <v>0</v>
      </c>
      <c r="D400" s="27" t="n">
        <v>797</v>
      </c>
      <c r="E400" s="27" t="n">
        <v>770</v>
      </c>
      <c r="F400" s="27" t="n">
        <f aca="false">D400/E400</f>
        <v>1.03506493506494</v>
      </c>
      <c r="G400" s="27" t="n">
        <v>0</v>
      </c>
      <c r="H400" s="27" t="n">
        <v>0</v>
      </c>
      <c r="I400" s="27" t="n">
        <v>166</v>
      </c>
      <c r="J400" s="27" t="n">
        <v>45</v>
      </c>
      <c r="K400" s="4" t="n">
        <f aca="false">I400-J400-(L400/5)</f>
        <v>96.6</v>
      </c>
      <c r="L400" s="27" t="n">
        <v>122</v>
      </c>
      <c r="M400" s="28" t="n">
        <v>1.22</v>
      </c>
      <c r="N400" s="27" t="n">
        <v>8</v>
      </c>
      <c r="O400" s="4" t="n">
        <v>0</v>
      </c>
      <c r="P400" s="4" t="n">
        <f aca="false">K400/J400</f>
        <v>2.14666666666667</v>
      </c>
      <c r="Q400" s="4" t="n">
        <f aca="false">I400/J400</f>
        <v>3.68888888888889</v>
      </c>
      <c r="R400" s="27" t="n">
        <v>1000</v>
      </c>
      <c r="S400" s="27" t="n">
        <v>1008</v>
      </c>
      <c r="T400" s="28" t="n">
        <f aca="false">R400/S400</f>
        <v>0.992063492063492</v>
      </c>
      <c r="U400" s="27" t="n">
        <v>0</v>
      </c>
      <c r="V400" s="4" t="n">
        <v>0</v>
      </c>
      <c r="W400" s="27" t="n">
        <v>199</v>
      </c>
      <c r="X400" s="27" t="n">
        <v>54</v>
      </c>
      <c r="Y400" s="4" t="n">
        <f aca="false">W400-X400-(Z400/5)</f>
        <v>111.2</v>
      </c>
      <c r="Z400" s="27" t="n">
        <v>169</v>
      </c>
      <c r="AA400" s="28" t="n">
        <v>1.16</v>
      </c>
      <c r="AB400" s="27" t="n">
        <v>12</v>
      </c>
      <c r="AC400" s="4" t="n">
        <v>0</v>
      </c>
      <c r="AD400" s="4" t="n">
        <f aca="false">Y400/X400</f>
        <v>2.05925925925926</v>
      </c>
      <c r="AE400" s="4" t="n">
        <f aca="false">W400/X400</f>
        <v>3.68518518518519</v>
      </c>
      <c r="AF400" s="4" t="n">
        <f aca="false">W400-I400</f>
        <v>33</v>
      </c>
      <c r="AG400" s="4" t="n">
        <f aca="false">X400-J400</f>
        <v>9</v>
      </c>
      <c r="AH400" s="4" t="n">
        <f aca="false">Y400-K400</f>
        <v>14.6</v>
      </c>
      <c r="AI400" s="4" t="n">
        <f aca="false">AD400-P400</f>
        <v>-0.0874074074074072</v>
      </c>
      <c r="AJ400" s="4" t="n">
        <f aca="false">AE400-Q400</f>
        <v>-0.00370370370370399</v>
      </c>
      <c r="AK400" s="4" t="n">
        <f aca="false">Z400-L400</f>
        <v>47</v>
      </c>
      <c r="AL400" s="5" t="n">
        <v>2</v>
      </c>
    </row>
    <row r="401" customFormat="false" ht="14" hidden="false" customHeight="false" outlineLevel="0" collapsed="false">
      <c r="A401" s="26" t="s">
        <v>38</v>
      </c>
      <c r="B401" s="27" t="s">
        <v>39</v>
      </c>
      <c r="C401" s="2" t="n">
        <v>0</v>
      </c>
      <c r="D401" s="27" t="n">
        <v>907</v>
      </c>
      <c r="E401" s="27" t="n">
        <v>540</v>
      </c>
      <c r="F401" s="27" t="n">
        <f aca="false">D401/E401</f>
        <v>1.67962962962963</v>
      </c>
      <c r="G401" s="0"/>
      <c r="H401" s="0"/>
      <c r="I401" s="27"/>
      <c r="J401" s="27"/>
      <c r="K401" s="27"/>
      <c r="L401" s="27"/>
      <c r="M401" s="28" t="n">
        <v>1.12</v>
      </c>
      <c r="N401" s="27" t="n">
        <v>9</v>
      </c>
      <c r="O401" s="4" t="n">
        <v>0</v>
      </c>
      <c r="P401" s="0"/>
      <c r="Q401" s="0"/>
      <c r="R401" s="27" t="n">
        <v>1193</v>
      </c>
      <c r="S401" s="27" t="n">
        <v>666</v>
      </c>
      <c r="T401" s="27" t="n">
        <f aca="false">R401/S401</f>
        <v>1.79129129129129</v>
      </c>
      <c r="U401" s="0"/>
      <c r="V401" s="0"/>
      <c r="W401" s="27"/>
      <c r="X401" s="27"/>
      <c r="Y401" s="27"/>
      <c r="Z401" s="27"/>
      <c r="AA401" s="28" t="n">
        <v>0.95</v>
      </c>
      <c r="AB401" s="27" t="n">
        <v>1</v>
      </c>
      <c r="AC401" s="4" t="n">
        <v>0</v>
      </c>
      <c r="AD401" s="0"/>
      <c r="AE401" s="0"/>
      <c r="AF401" s="0"/>
      <c r="AG401" s="0"/>
      <c r="AH401" s="0"/>
      <c r="AI401" s="0"/>
      <c r="AJ401" s="0"/>
      <c r="AK401" s="0"/>
      <c r="AL401" s="0"/>
    </row>
    <row r="402" customFormat="false" ht="14" hidden="false" customHeight="false" outlineLevel="0" collapsed="false">
      <c r="A402" s="26" t="s">
        <v>38</v>
      </c>
      <c r="B402" s="27" t="s">
        <v>39</v>
      </c>
      <c r="C402" s="2" t="n">
        <v>0</v>
      </c>
      <c r="D402" s="27" t="n">
        <v>547</v>
      </c>
      <c r="E402" s="27" t="n">
        <v>783</v>
      </c>
      <c r="F402" s="27" t="n">
        <f aca="false">D402/E402</f>
        <v>0.698595146871009</v>
      </c>
      <c r="G402" s="0"/>
      <c r="H402" s="0"/>
      <c r="I402" s="27"/>
      <c r="J402" s="27"/>
      <c r="K402" s="27"/>
      <c r="L402" s="27"/>
      <c r="M402" s="28" t="n">
        <v>1.1</v>
      </c>
      <c r="N402" s="27" t="n">
        <v>1</v>
      </c>
      <c r="O402" s="4" t="n">
        <v>0</v>
      </c>
      <c r="P402" s="0"/>
      <c r="Q402" s="0"/>
      <c r="R402" s="27" t="n">
        <v>465</v>
      </c>
      <c r="S402" s="27" t="n">
        <v>766</v>
      </c>
      <c r="T402" s="27" t="n">
        <f aca="false">R402/S402</f>
        <v>0.607049608355091</v>
      </c>
      <c r="U402" s="0"/>
      <c r="V402" s="0"/>
      <c r="W402" s="27" t="n">
        <v>193</v>
      </c>
      <c r="X402" s="27" t="n">
        <v>46</v>
      </c>
      <c r="Y402" s="4" t="n">
        <f aca="false">W402-X402-(Z402/5)</f>
        <v>126.4</v>
      </c>
      <c r="Z402" s="27" t="n">
        <v>103</v>
      </c>
      <c r="AA402" s="28" t="n">
        <v>1.1</v>
      </c>
      <c r="AB402" s="27" t="n">
        <v>1</v>
      </c>
      <c r="AC402" s="4" t="n">
        <v>0</v>
      </c>
      <c r="AD402" s="4" t="n">
        <f aca="false">Y402/X402</f>
        <v>2.74782608695652</v>
      </c>
      <c r="AE402" s="4" t="n">
        <f aca="false">W402/X402</f>
        <v>4.19565217391304</v>
      </c>
      <c r="AF402" s="0"/>
      <c r="AG402" s="0"/>
      <c r="AH402" s="0"/>
      <c r="AI402" s="0"/>
      <c r="AJ402" s="0"/>
      <c r="AK402" s="0"/>
      <c r="AL402" s="0"/>
    </row>
    <row r="403" customFormat="false" ht="14" hidden="false" customHeight="false" outlineLevel="0" collapsed="false">
      <c r="A403" s="26" t="s">
        <v>38</v>
      </c>
      <c r="B403" s="27" t="s">
        <v>41</v>
      </c>
      <c r="C403" s="2" t="n">
        <v>0</v>
      </c>
      <c r="D403" s="27" t="n">
        <v>764</v>
      </c>
      <c r="E403" s="27" t="n">
        <v>1559</v>
      </c>
      <c r="F403" s="27" t="n">
        <f aca="false">D403/E403</f>
        <v>0.490057729313663</v>
      </c>
      <c r="G403" s="27" t="n">
        <v>0</v>
      </c>
      <c r="H403" s="27" t="n">
        <v>0</v>
      </c>
      <c r="I403" s="27" t="n">
        <v>172</v>
      </c>
      <c r="J403" s="27" t="n">
        <v>29</v>
      </c>
      <c r="K403" s="27" t="n">
        <v>115</v>
      </c>
      <c r="L403" s="27" t="n">
        <v>137</v>
      </c>
      <c r="M403" s="28" t="n">
        <v>1.12</v>
      </c>
      <c r="N403" s="27" t="n">
        <v>24</v>
      </c>
      <c r="O403" s="4" t="n">
        <v>0</v>
      </c>
      <c r="P403" s="4" t="n">
        <f aca="false">K403/J403</f>
        <v>3.96551724137931</v>
      </c>
      <c r="Q403" s="4" t="n">
        <f aca="false">I403/J403</f>
        <v>5.93103448275862</v>
      </c>
      <c r="R403" s="27" t="n">
        <v>893</v>
      </c>
      <c r="S403" s="27" t="n">
        <v>1696</v>
      </c>
      <c r="T403" s="28" t="n">
        <f aca="false">R403/S403</f>
        <v>0.526533018867925</v>
      </c>
      <c r="U403" s="27" t="n">
        <v>1</v>
      </c>
      <c r="V403" s="4" t="n">
        <v>0</v>
      </c>
      <c r="W403" s="27" t="n">
        <v>202</v>
      </c>
      <c r="X403" s="27" t="n">
        <v>34</v>
      </c>
      <c r="Y403" s="4" t="n">
        <f aca="false">W403-X403-(Z403/5)</f>
        <v>130.6</v>
      </c>
      <c r="Z403" s="27" t="n">
        <v>187</v>
      </c>
      <c r="AA403" s="28" t="n">
        <v>1.17</v>
      </c>
      <c r="AB403" s="27" t="n">
        <v>1</v>
      </c>
      <c r="AC403" s="4" t="n">
        <v>0</v>
      </c>
      <c r="AD403" s="4" t="n">
        <f aca="false">Y403/X403</f>
        <v>3.84117647058824</v>
      </c>
      <c r="AE403" s="4" t="n">
        <f aca="false">W403/X403</f>
        <v>5.94117647058824</v>
      </c>
      <c r="AF403" s="4" t="n">
        <f aca="false">W403-I403</f>
        <v>30</v>
      </c>
      <c r="AG403" s="4" t="n">
        <f aca="false">X403-J403</f>
        <v>5</v>
      </c>
      <c r="AH403" s="4" t="n">
        <f aca="false">Y403-K403</f>
        <v>15.6</v>
      </c>
      <c r="AI403" s="4" t="n">
        <f aca="false">AD403-P403</f>
        <v>-0.124340770791076</v>
      </c>
      <c r="AJ403" s="4" t="n">
        <f aca="false">AE403-Q403</f>
        <v>0.0101419878296145</v>
      </c>
      <c r="AK403" s="4" t="n">
        <f aca="false">Z403-L403</f>
        <v>50</v>
      </c>
      <c r="AL403" s="5" t="n">
        <v>3</v>
      </c>
    </row>
    <row r="404" customFormat="false" ht="14" hidden="false" customHeight="false" outlineLevel="0" collapsed="false">
      <c r="A404" s="26" t="s">
        <v>40</v>
      </c>
      <c r="B404" s="27" t="s">
        <v>41</v>
      </c>
      <c r="C404" s="2" t="n">
        <v>0</v>
      </c>
      <c r="D404" s="27" t="n">
        <v>1365</v>
      </c>
      <c r="E404" s="27" t="n">
        <v>865</v>
      </c>
      <c r="F404" s="27" t="n">
        <f aca="false">D404/E404</f>
        <v>1.57803468208092</v>
      </c>
      <c r="G404" s="0"/>
      <c r="H404" s="0"/>
      <c r="I404" s="27"/>
      <c r="J404" s="27"/>
      <c r="K404" s="27"/>
      <c r="L404" s="27"/>
      <c r="M404" s="28" t="n">
        <v>0.62</v>
      </c>
      <c r="N404" s="27" t="n">
        <v>1</v>
      </c>
      <c r="O404" s="4" t="n">
        <v>0</v>
      </c>
      <c r="P404" s="0"/>
      <c r="Q404" s="0"/>
      <c r="R404" s="27" t="n">
        <v>1080</v>
      </c>
      <c r="S404" s="27" t="n">
        <v>709</v>
      </c>
      <c r="T404" s="27" t="n">
        <f aca="false">R404/S404</f>
        <v>1.52327221438646</v>
      </c>
      <c r="U404" s="0"/>
      <c r="V404" s="0"/>
      <c r="W404" s="27" t="n">
        <v>194</v>
      </c>
      <c r="X404" s="27" t="n">
        <v>58</v>
      </c>
      <c r="Y404" s="4" t="n">
        <f aca="false">W404-X404-(Z404/5)</f>
        <v>98.2</v>
      </c>
      <c r="Z404" s="27" t="n">
        <v>189</v>
      </c>
      <c r="AA404" s="28" t="n">
        <v>0.53</v>
      </c>
      <c r="AB404" s="27" t="n">
        <v>43</v>
      </c>
      <c r="AC404" s="4" t="n">
        <v>0</v>
      </c>
      <c r="AD404" s="4" t="n">
        <f aca="false">Y404/X404</f>
        <v>1.69310344827586</v>
      </c>
      <c r="AE404" s="4" t="n">
        <f aca="false">W404/X404</f>
        <v>3.3448275862069</v>
      </c>
      <c r="AF404" s="0"/>
      <c r="AG404" s="0"/>
      <c r="AH404" s="0"/>
      <c r="AI404" s="0"/>
      <c r="AJ404" s="0"/>
      <c r="AK404" s="0"/>
      <c r="AL404" s="0"/>
    </row>
    <row r="405" customFormat="false" ht="14" hidden="false" customHeight="false" outlineLevel="0" collapsed="false">
      <c r="A405" s="26" t="s">
        <v>40</v>
      </c>
      <c r="B405" s="27" t="s">
        <v>41</v>
      </c>
      <c r="C405" s="2" t="n">
        <v>0</v>
      </c>
      <c r="D405" s="27" t="n">
        <v>739</v>
      </c>
      <c r="E405" s="27" t="n">
        <v>1002</v>
      </c>
      <c r="F405" s="27" t="n">
        <f aca="false">D405/E405</f>
        <v>0.7375249500998</v>
      </c>
      <c r="G405" s="0"/>
      <c r="H405" s="0"/>
      <c r="I405" s="27"/>
      <c r="J405" s="27"/>
      <c r="K405" s="27"/>
      <c r="L405" s="27"/>
      <c r="M405" s="28" t="n">
        <v>0.8</v>
      </c>
      <c r="N405" s="27" t="n">
        <v>1</v>
      </c>
      <c r="O405" s="4" t="n">
        <v>0</v>
      </c>
      <c r="P405" s="0"/>
      <c r="Q405" s="0"/>
      <c r="R405" s="27" t="n">
        <v>762</v>
      </c>
      <c r="S405" s="27" t="n">
        <v>554</v>
      </c>
      <c r="T405" s="27" t="n">
        <f aca="false">R405/S405</f>
        <v>1.37545126353791</v>
      </c>
      <c r="U405" s="0"/>
      <c r="V405" s="0"/>
      <c r="W405" s="27" t="n">
        <v>128</v>
      </c>
      <c r="X405" s="27" t="n">
        <v>61</v>
      </c>
      <c r="Y405" s="4" t="n">
        <f aca="false">W405-X405-(Z405/5)</f>
        <v>59.4</v>
      </c>
      <c r="Z405" s="27" t="n">
        <v>38</v>
      </c>
      <c r="AA405" s="28" t="n">
        <v>0.74</v>
      </c>
      <c r="AB405" s="27" t="n">
        <v>1</v>
      </c>
      <c r="AC405" s="4" t="n">
        <v>0</v>
      </c>
      <c r="AD405" s="4" t="n">
        <f aca="false">Y405/X405</f>
        <v>0.973770491803279</v>
      </c>
      <c r="AE405" s="4" t="n">
        <f aca="false">W405/X405</f>
        <v>2.09836065573771</v>
      </c>
      <c r="AF405" s="0"/>
      <c r="AG405" s="0"/>
      <c r="AH405" s="0"/>
      <c r="AI405" s="0"/>
      <c r="AJ405" s="0"/>
      <c r="AK405" s="0"/>
      <c r="AL405" s="0"/>
    </row>
    <row r="406" customFormat="false" ht="14" hidden="false" customHeight="false" outlineLevel="0" collapsed="false">
      <c r="A406" s="26" t="s">
        <v>38</v>
      </c>
      <c r="B406" s="27" t="s">
        <v>42</v>
      </c>
      <c r="C406" s="2" t="n">
        <v>0</v>
      </c>
      <c r="D406" s="27" t="n">
        <v>850</v>
      </c>
      <c r="E406" s="27" t="n">
        <v>843</v>
      </c>
      <c r="F406" s="27" t="n">
        <f aca="false">D406/E406</f>
        <v>1.00830367734282</v>
      </c>
      <c r="G406" s="27" t="n">
        <v>0</v>
      </c>
      <c r="H406" s="27" t="n">
        <v>0</v>
      </c>
      <c r="I406" s="27" t="n">
        <v>174</v>
      </c>
      <c r="J406" s="27" t="n">
        <v>38</v>
      </c>
      <c r="K406" s="27" t="n">
        <v>96</v>
      </c>
      <c r="L406" s="27" t="n">
        <v>198</v>
      </c>
      <c r="M406" s="28" t="n">
        <v>0.71</v>
      </c>
      <c r="N406" s="27" t="n">
        <v>1</v>
      </c>
      <c r="O406" s="4" t="n">
        <v>0</v>
      </c>
      <c r="P406" s="4" t="n">
        <f aca="false">K406/J406</f>
        <v>2.52631578947368</v>
      </c>
      <c r="Q406" s="4" t="n">
        <f aca="false">I406/J406</f>
        <v>4.57894736842105</v>
      </c>
      <c r="R406" s="27" t="n">
        <v>909</v>
      </c>
      <c r="S406" s="27" t="n">
        <v>845</v>
      </c>
      <c r="T406" s="28" t="n">
        <f aca="false">R406/S406</f>
        <v>1.07573964497041</v>
      </c>
      <c r="U406" s="27" t="n">
        <v>0</v>
      </c>
      <c r="V406" s="4" t="n">
        <v>0</v>
      </c>
      <c r="W406" s="27" t="n">
        <v>178</v>
      </c>
      <c r="X406" s="27" t="n">
        <v>40</v>
      </c>
      <c r="Y406" s="4" t="n">
        <f aca="false">W406-X406-(Z406/5)</f>
        <v>101</v>
      </c>
      <c r="Z406" s="27" t="n">
        <v>185</v>
      </c>
      <c r="AA406" s="28" t="n">
        <v>0.76</v>
      </c>
      <c r="AB406" s="27" t="n">
        <v>1</v>
      </c>
      <c r="AC406" s="4" t="n">
        <v>0</v>
      </c>
      <c r="AD406" s="4" t="n">
        <f aca="false">Y406/X406</f>
        <v>2.525</v>
      </c>
      <c r="AE406" s="4" t="n">
        <f aca="false">W406/X406</f>
        <v>4.45</v>
      </c>
      <c r="AF406" s="4" t="n">
        <f aca="false">W406-I406</f>
        <v>4</v>
      </c>
      <c r="AG406" s="4" t="n">
        <f aca="false">X406-J406</f>
        <v>2</v>
      </c>
      <c r="AH406" s="4" t="n">
        <f aca="false">Y406-K406</f>
        <v>5</v>
      </c>
      <c r="AI406" s="4" t="n">
        <f aca="false">AD406-P406</f>
        <v>-0.00131578947368416</v>
      </c>
      <c r="AJ406" s="4" t="n">
        <f aca="false">AE406-Q406</f>
        <v>-0.128947368421052</v>
      </c>
      <c r="AK406" s="4" t="n">
        <f aca="false">Z406-L406</f>
        <v>-13</v>
      </c>
      <c r="AL406" s="5" t="n">
        <v>2</v>
      </c>
    </row>
    <row r="407" customFormat="false" ht="14" hidden="false" customHeight="false" outlineLevel="0" collapsed="false">
      <c r="A407" s="26" t="s">
        <v>38</v>
      </c>
      <c r="B407" s="27" t="s">
        <v>42</v>
      </c>
      <c r="C407" s="2" t="n">
        <v>0</v>
      </c>
      <c r="D407" s="27" t="n">
        <v>896</v>
      </c>
      <c r="E407" s="27" t="n">
        <v>2010</v>
      </c>
      <c r="F407" s="27" t="n">
        <f aca="false">D407/E407</f>
        <v>0.445771144278607</v>
      </c>
      <c r="G407" s="27" t="n">
        <v>1</v>
      </c>
      <c r="H407" s="27" t="n">
        <v>0</v>
      </c>
      <c r="I407" s="27" t="n">
        <v>275</v>
      </c>
      <c r="J407" s="27" t="n">
        <v>53</v>
      </c>
      <c r="K407" s="27" t="n">
        <v>200</v>
      </c>
      <c r="L407" s="27" t="n">
        <v>110</v>
      </c>
      <c r="M407" s="28" t="n">
        <v>0.94</v>
      </c>
      <c r="N407" s="27" t="n">
        <v>1</v>
      </c>
      <c r="O407" s="4" t="n">
        <v>0</v>
      </c>
      <c r="P407" s="4" t="n">
        <f aca="false">K407/J407</f>
        <v>3.77358490566038</v>
      </c>
      <c r="Q407" s="4" t="n">
        <f aca="false">I407/J407</f>
        <v>5.18867924528302</v>
      </c>
      <c r="R407" s="27" t="n">
        <v>928</v>
      </c>
      <c r="S407" s="27" t="n">
        <v>1790</v>
      </c>
      <c r="T407" s="28" t="n">
        <f aca="false">R407/S407</f>
        <v>0.518435754189944</v>
      </c>
      <c r="U407" s="27" t="n">
        <v>1</v>
      </c>
      <c r="V407" s="4" t="n">
        <v>0</v>
      </c>
      <c r="W407" s="27" t="n">
        <v>286</v>
      </c>
      <c r="X407" s="27" t="n">
        <v>55</v>
      </c>
      <c r="Y407" s="4" t="n">
        <f aca="false">W407-X407-(Z407/5)</f>
        <v>200.2</v>
      </c>
      <c r="Z407" s="27" t="n">
        <v>154</v>
      </c>
      <c r="AA407" s="28" t="n">
        <v>0.9</v>
      </c>
      <c r="AB407" s="29" t="n">
        <v>1</v>
      </c>
      <c r="AC407" s="4" t="n">
        <v>0</v>
      </c>
      <c r="AD407" s="4" t="n">
        <f aca="false">Y407/X407</f>
        <v>3.64</v>
      </c>
      <c r="AE407" s="4" t="n">
        <f aca="false">W407/X407</f>
        <v>5.2</v>
      </c>
      <c r="AF407" s="4" t="n">
        <f aca="false">W407-I407</f>
        <v>11</v>
      </c>
      <c r="AG407" s="4" t="n">
        <f aca="false">X407-J407</f>
        <v>2</v>
      </c>
      <c r="AH407" s="4" t="n">
        <f aca="false">Y407-K407</f>
        <v>0.199999999999989</v>
      </c>
      <c r="AI407" s="4" t="n">
        <f aca="false">AD407-P407</f>
        <v>-0.133584905660378</v>
      </c>
      <c r="AJ407" s="4" t="n">
        <f aca="false">AE407-Q407</f>
        <v>0.0113207547169809</v>
      </c>
      <c r="AK407" s="4" t="n">
        <f aca="false">Z407-L407</f>
        <v>44</v>
      </c>
      <c r="AL407" s="5" t="n">
        <v>1</v>
      </c>
    </row>
    <row r="408" customFormat="false" ht="14" hidden="false" customHeight="false" outlineLevel="0" collapsed="false">
      <c r="A408" s="26" t="s">
        <v>38</v>
      </c>
      <c r="B408" s="27" t="s">
        <v>41</v>
      </c>
      <c r="C408" s="2" t="n">
        <v>1</v>
      </c>
      <c r="D408" s="27" t="n">
        <v>215</v>
      </c>
      <c r="E408" s="27" t="n">
        <v>765</v>
      </c>
      <c r="F408" s="27" t="n">
        <f aca="false">D408/E408</f>
        <v>0.281045751633987</v>
      </c>
      <c r="G408" s="0"/>
      <c r="H408" s="0"/>
      <c r="I408" s="27"/>
      <c r="J408" s="27"/>
      <c r="K408" s="27"/>
      <c r="L408" s="27"/>
      <c r="M408" s="28" t="n">
        <v>1.03</v>
      </c>
      <c r="N408" s="27" t="n">
        <v>12</v>
      </c>
      <c r="O408" s="4" t="n">
        <v>0</v>
      </c>
      <c r="P408" s="0"/>
      <c r="Q408" s="0"/>
      <c r="R408" s="27" t="n">
        <v>261</v>
      </c>
      <c r="S408" s="27" t="n">
        <v>707</v>
      </c>
      <c r="T408" s="27" t="n">
        <f aca="false">R408/S408</f>
        <v>0.369165487977369</v>
      </c>
      <c r="U408" s="0"/>
      <c r="V408" s="0"/>
      <c r="W408" s="27" t="n">
        <v>145</v>
      </c>
      <c r="X408" s="27" t="n">
        <v>43</v>
      </c>
      <c r="Y408" s="4" t="n">
        <f aca="false">W408-X408-(Z408/5)</f>
        <v>82</v>
      </c>
      <c r="Z408" s="27" t="n">
        <v>100</v>
      </c>
      <c r="AA408" s="28" t="n">
        <v>0.96</v>
      </c>
      <c r="AB408" s="27" t="n">
        <v>8</v>
      </c>
      <c r="AC408" s="4" t="n">
        <v>0</v>
      </c>
      <c r="AD408" s="4" t="n">
        <f aca="false">Y408/X408</f>
        <v>1.90697674418605</v>
      </c>
      <c r="AE408" s="4" t="n">
        <f aca="false">W408/X408</f>
        <v>3.37209302325581</v>
      </c>
      <c r="AF408" s="0"/>
      <c r="AG408" s="0"/>
      <c r="AH408" s="0"/>
      <c r="AI408" s="0"/>
      <c r="AJ408" s="0"/>
      <c r="AK408" s="0"/>
      <c r="AL408" s="0"/>
    </row>
    <row r="409" customFormat="false" ht="14" hidden="false" customHeight="false" outlineLevel="0" collapsed="false">
      <c r="A409" s="26" t="s">
        <v>38</v>
      </c>
      <c r="B409" s="27" t="s">
        <v>42</v>
      </c>
      <c r="C409" s="2" t="n">
        <v>1</v>
      </c>
      <c r="D409" s="27" t="n">
        <v>341</v>
      </c>
      <c r="E409" s="27" t="n">
        <v>335</v>
      </c>
      <c r="F409" s="27" t="n">
        <f aca="false">D409/E409</f>
        <v>1.01791044776119</v>
      </c>
      <c r="G409" s="27" t="n">
        <v>0</v>
      </c>
      <c r="H409" s="27" t="n">
        <v>1</v>
      </c>
      <c r="I409" s="27" t="n">
        <v>188</v>
      </c>
      <c r="J409" s="27" t="n">
        <v>39</v>
      </c>
      <c r="K409" s="27" t="n">
        <v>101</v>
      </c>
      <c r="L409" s="27" t="n">
        <v>236</v>
      </c>
      <c r="M409" s="28" t="n">
        <v>0.82</v>
      </c>
      <c r="N409" s="27" t="n">
        <v>1</v>
      </c>
      <c r="O409" s="4" t="n">
        <v>0</v>
      </c>
      <c r="P409" s="4" t="n">
        <f aca="false">K409/J409</f>
        <v>2.58974358974359</v>
      </c>
      <c r="Q409" s="4" t="n">
        <f aca="false">I409/J409</f>
        <v>4.82051282051282</v>
      </c>
      <c r="R409" s="27" t="n">
        <v>389</v>
      </c>
      <c r="S409" s="27" t="n">
        <v>460</v>
      </c>
      <c r="T409" s="28" t="n">
        <f aca="false">R409/S409</f>
        <v>0.845652173913044</v>
      </c>
      <c r="U409" s="27" t="n">
        <v>0</v>
      </c>
      <c r="V409" s="4" t="n">
        <v>1</v>
      </c>
      <c r="W409" s="27" t="n">
        <v>185</v>
      </c>
      <c r="X409" s="27" t="n">
        <v>37</v>
      </c>
      <c r="Y409" s="4" t="n">
        <f aca="false">W409-X409-(Z409/5)</f>
        <v>82.2</v>
      </c>
      <c r="Z409" s="27" t="n">
        <v>329</v>
      </c>
      <c r="AA409" s="28" t="n">
        <v>0.74</v>
      </c>
      <c r="AB409" s="27" t="n">
        <v>1</v>
      </c>
      <c r="AC409" s="4" t="n">
        <v>0</v>
      </c>
      <c r="AD409" s="4" t="n">
        <f aca="false">Y409/X409</f>
        <v>2.22162162162162</v>
      </c>
      <c r="AE409" s="4" t="n">
        <f aca="false">W409/X409</f>
        <v>5</v>
      </c>
      <c r="AF409" s="4" t="n">
        <f aca="false">W409-I409</f>
        <v>-3</v>
      </c>
      <c r="AG409" s="4" t="n">
        <f aca="false">X409-J409</f>
        <v>-2</v>
      </c>
      <c r="AH409" s="4" t="n">
        <f aca="false">Y409-K409</f>
        <v>-18.8</v>
      </c>
      <c r="AI409" s="4" t="n">
        <f aca="false">AD409-P409</f>
        <v>-0.368121968121968</v>
      </c>
      <c r="AJ409" s="4" t="n">
        <f aca="false">AE409-Q409</f>
        <v>0.17948717948718</v>
      </c>
      <c r="AK409" s="4" t="n">
        <f aca="false">Z409-L409</f>
        <v>93</v>
      </c>
      <c r="AL409" s="5" t="n">
        <v>2</v>
      </c>
    </row>
    <row r="410" customFormat="false" ht="14" hidden="false" customHeight="false" outlineLevel="0" collapsed="false">
      <c r="A410" s="26" t="s">
        <v>40</v>
      </c>
      <c r="B410" s="27" t="s">
        <v>41</v>
      </c>
      <c r="C410" s="2" t="n">
        <v>0</v>
      </c>
      <c r="D410" s="27" t="n">
        <v>888</v>
      </c>
      <c r="E410" s="27" t="n">
        <v>523</v>
      </c>
      <c r="F410" s="27" t="n">
        <f aca="false">D410/E410</f>
        <v>1.69789674952199</v>
      </c>
      <c r="G410" s="27" t="n">
        <v>1</v>
      </c>
      <c r="H410" s="27" t="n">
        <v>0</v>
      </c>
      <c r="I410" s="27" t="n">
        <v>212</v>
      </c>
      <c r="J410" s="27" t="n">
        <v>78</v>
      </c>
      <c r="K410" s="27" t="n">
        <v>118</v>
      </c>
      <c r="L410" s="27" t="n">
        <v>77</v>
      </c>
      <c r="M410" s="28" t="n">
        <v>1.02</v>
      </c>
      <c r="N410" s="27" t="n">
        <v>1</v>
      </c>
      <c r="O410" s="4" t="n">
        <v>0</v>
      </c>
      <c r="P410" s="4" t="n">
        <f aca="false">K410/J410</f>
        <v>1.51282051282051</v>
      </c>
      <c r="Q410" s="4" t="n">
        <f aca="false">I410/J410</f>
        <v>2.71794871794872</v>
      </c>
      <c r="R410" s="27" t="n">
        <v>942</v>
      </c>
      <c r="S410" s="27" t="n">
        <v>538</v>
      </c>
      <c r="T410" s="28" t="n">
        <f aca="false">R410/S410</f>
        <v>1.75092936802974</v>
      </c>
      <c r="U410" s="27" t="n">
        <v>1</v>
      </c>
      <c r="V410" s="4" t="n">
        <v>0</v>
      </c>
      <c r="W410" s="27" t="n">
        <v>236</v>
      </c>
      <c r="X410" s="27" t="n">
        <v>82</v>
      </c>
      <c r="Y410" s="4" t="n">
        <f aca="false">W410-X410-(Z410/5)</f>
        <v>135.4</v>
      </c>
      <c r="Z410" s="27" t="n">
        <v>93</v>
      </c>
      <c r="AA410" s="28" t="n">
        <v>0.92</v>
      </c>
      <c r="AB410" s="27" t="n">
        <v>1</v>
      </c>
      <c r="AC410" s="4" t="n">
        <v>0</v>
      </c>
      <c r="AD410" s="4" t="n">
        <f aca="false">Y410/X410</f>
        <v>1.65121951219512</v>
      </c>
      <c r="AE410" s="4" t="n">
        <f aca="false">W410/X410</f>
        <v>2.8780487804878</v>
      </c>
      <c r="AF410" s="4" t="n">
        <f aca="false">W410-I410</f>
        <v>24</v>
      </c>
      <c r="AG410" s="4" t="n">
        <f aca="false">X410-J410</f>
        <v>4</v>
      </c>
      <c r="AH410" s="4" t="n">
        <f aca="false">Y410-K410</f>
        <v>17.4</v>
      </c>
      <c r="AI410" s="4" t="n">
        <f aca="false">AD410-P410</f>
        <v>0.138398999374609</v>
      </c>
      <c r="AJ410" s="4" t="n">
        <f aca="false">AE410-Q410</f>
        <v>0.160100062539087</v>
      </c>
      <c r="AK410" s="4" t="n">
        <f aca="false">Z410-L410</f>
        <v>16</v>
      </c>
      <c r="AL410" s="5" t="n">
        <v>1</v>
      </c>
    </row>
    <row r="411" customFormat="false" ht="14" hidden="false" customHeight="false" outlineLevel="0" collapsed="false">
      <c r="A411" s="26" t="s">
        <v>38</v>
      </c>
      <c r="B411" s="27" t="s">
        <v>43</v>
      </c>
      <c r="C411" s="2" t="n">
        <v>1</v>
      </c>
      <c r="D411" s="27" t="n">
        <v>490</v>
      </c>
      <c r="E411" s="27" t="n">
        <v>1173</v>
      </c>
      <c r="F411" s="27" t="n">
        <f aca="false">D411/E411</f>
        <v>0.417732310315431</v>
      </c>
      <c r="G411" s="0"/>
      <c r="H411" s="0"/>
      <c r="I411" s="27"/>
      <c r="J411" s="27"/>
      <c r="K411" s="27"/>
      <c r="L411" s="27"/>
      <c r="M411" s="28" t="n">
        <v>0.96</v>
      </c>
      <c r="N411" s="27" t="n">
        <v>1</v>
      </c>
      <c r="O411" s="4" t="n">
        <v>0</v>
      </c>
      <c r="P411" s="0"/>
      <c r="Q411" s="0"/>
      <c r="R411" s="27" t="n">
        <v>658</v>
      </c>
      <c r="S411" s="27" t="n">
        <v>1260</v>
      </c>
      <c r="T411" s="27" t="n">
        <f aca="false">R411/S411</f>
        <v>0.522222222222222</v>
      </c>
      <c r="U411" s="0"/>
      <c r="V411" s="0"/>
      <c r="W411" s="27" t="n">
        <v>141</v>
      </c>
      <c r="X411" s="27" t="n">
        <v>66</v>
      </c>
      <c r="Y411" s="4" t="n">
        <f aca="false">W411-X411-(Z411/5)</f>
        <v>61.2</v>
      </c>
      <c r="Z411" s="27" t="n">
        <v>69</v>
      </c>
      <c r="AA411" s="28" t="n">
        <v>0.97</v>
      </c>
      <c r="AB411" s="27" t="n">
        <v>1</v>
      </c>
      <c r="AC411" s="4" t="n">
        <v>0</v>
      </c>
      <c r="AD411" s="4" t="n">
        <f aca="false">Y411/X411</f>
        <v>0.927272727272727</v>
      </c>
      <c r="AE411" s="4" t="n">
        <f aca="false">W411/X411</f>
        <v>2.13636363636364</v>
      </c>
      <c r="AF411" s="0"/>
      <c r="AG411" s="0"/>
      <c r="AH411" s="0"/>
      <c r="AI411" s="0"/>
      <c r="AJ411" s="0"/>
      <c r="AK411" s="0"/>
      <c r="AL411" s="0"/>
    </row>
    <row r="412" customFormat="false" ht="14" hidden="false" customHeight="false" outlineLevel="0" collapsed="false">
      <c r="A412" s="26" t="s">
        <v>38</v>
      </c>
      <c r="B412" s="27" t="s">
        <v>39</v>
      </c>
      <c r="C412" s="2" t="n">
        <v>1</v>
      </c>
      <c r="D412" s="27" t="n">
        <v>358</v>
      </c>
      <c r="E412" s="27" t="n">
        <v>897</v>
      </c>
      <c r="F412" s="27" t="n">
        <f aca="false">D412/E412</f>
        <v>0.399108138238573</v>
      </c>
      <c r="G412" s="27" t="n">
        <v>0</v>
      </c>
      <c r="H412" s="27" t="n">
        <v>0</v>
      </c>
      <c r="I412" s="27" t="n">
        <v>194</v>
      </c>
      <c r="J412" s="27" t="n">
        <v>66</v>
      </c>
      <c r="K412" s="27" t="n">
        <v>109</v>
      </c>
      <c r="L412" s="27" t="n">
        <v>91</v>
      </c>
      <c r="M412" s="28" t="n">
        <v>0.91</v>
      </c>
      <c r="N412" s="27" t="n">
        <v>1</v>
      </c>
      <c r="O412" s="4" t="n">
        <v>0</v>
      </c>
      <c r="P412" s="4" t="n">
        <f aca="false">K412/J412</f>
        <v>1.65151515151515</v>
      </c>
      <c r="Q412" s="4" t="n">
        <f aca="false">I412/J412</f>
        <v>2.93939393939394</v>
      </c>
      <c r="R412" s="27" t="n">
        <v>320</v>
      </c>
      <c r="S412" s="27" t="n">
        <v>902</v>
      </c>
      <c r="T412" s="28" t="n">
        <f aca="false">R412/S412</f>
        <v>0.354767184035477</v>
      </c>
      <c r="U412" s="27" t="n">
        <v>0</v>
      </c>
      <c r="V412" s="4" t="n">
        <v>0</v>
      </c>
      <c r="W412" s="27" t="n">
        <v>178</v>
      </c>
      <c r="X412" s="27" t="n">
        <v>60</v>
      </c>
      <c r="Y412" s="4" t="n">
        <f aca="false">W412-X412-(Z412/5)</f>
        <v>94</v>
      </c>
      <c r="Z412" s="27" t="n">
        <v>120</v>
      </c>
      <c r="AA412" s="28" t="n">
        <v>0.79</v>
      </c>
      <c r="AB412" s="27" t="n">
        <v>1</v>
      </c>
      <c r="AC412" s="4" t="n">
        <v>0</v>
      </c>
      <c r="AD412" s="4" t="n">
        <f aca="false">Y412/X412</f>
        <v>1.56666666666667</v>
      </c>
      <c r="AE412" s="4" t="n">
        <f aca="false">W412/X412</f>
        <v>2.96666666666667</v>
      </c>
      <c r="AF412" s="4" t="n">
        <f aca="false">W412-I412</f>
        <v>-16</v>
      </c>
      <c r="AG412" s="4" t="n">
        <f aca="false">X412-J412</f>
        <v>-6</v>
      </c>
      <c r="AH412" s="4" t="n">
        <f aca="false">Y412-K412</f>
        <v>-15</v>
      </c>
      <c r="AI412" s="4" t="n">
        <f aca="false">AD412-P412</f>
        <v>-0.084848484848485</v>
      </c>
      <c r="AJ412" s="4" t="n">
        <f aca="false">AE412-Q412</f>
        <v>0.0272727272727273</v>
      </c>
      <c r="AK412" s="4" t="n">
        <f aca="false">Z412-L412</f>
        <v>29</v>
      </c>
      <c r="AL412" s="5" t="n">
        <v>2</v>
      </c>
    </row>
    <row r="413" customFormat="false" ht="14" hidden="false" customHeight="false" outlineLevel="0" collapsed="false">
      <c r="A413" s="26" t="s">
        <v>38</v>
      </c>
      <c r="B413" s="27" t="s">
        <v>43</v>
      </c>
      <c r="C413" s="2" t="n">
        <v>0</v>
      </c>
      <c r="D413" s="27" t="n">
        <v>505</v>
      </c>
      <c r="E413" s="27" t="n">
        <v>502</v>
      </c>
      <c r="F413" s="27" t="n">
        <f aca="false">D413/E413</f>
        <v>1.00597609561753</v>
      </c>
      <c r="G413" s="27" t="n">
        <v>1</v>
      </c>
      <c r="H413" s="27" t="n">
        <v>0</v>
      </c>
      <c r="I413" s="27" t="n">
        <v>213</v>
      </c>
      <c r="J413" s="27" t="n">
        <v>42</v>
      </c>
      <c r="K413" s="27" t="n">
        <v>145</v>
      </c>
      <c r="L413" s="27" t="n">
        <v>129</v>
      </c>
      <c r="M413" s="28" t="n">
        <v>1.14</v>
      </c>
      <c r="N413" s="27" t="n">
        <v>1</v>
      </c>
      <c r="O413" s="4" t="n">
        <v>0</v>
      </c>
      <c r="P413" s="4" t="n">
        <f aca="false">K413/J413</f>
        <v>3.45238095238095</v>
      </c>
      <c r="Q413" s="4" t="n">
        <f aca="false">I413/J413</f>
        <v>5.07142857142857</v>
      </c>
      <c r="R413" s="27" t="n">
        <v>651</v>
      </c>
      <c r="S413" s="27" t="n">
        <v>665</v>
      </c>
      <c r="T413" s="28" t="n">
        <f aca="false">R413/S413</f>
        <v>0.978947368421053</v>
      </c>
      <c r="U413" s="27" t="n">
        <v>1</v>
      </c>
      <c r="V413" s="4" t="n">
        <v>1</v>
      </c>
      <c r="W413" s="27" t="n">
        <v>224</v>
      </c>
      <c r="X413" s="27" t="n">
        <v>43</v>
      </c>
      <c r="Y413" s="4" t="n">
        <f aca="false">W413-X413-(Z413/5)</f>
        <v>133.6</v>
      </c>
      <c r="Z413" s="27" t="n">
        <v>237</v>
      </c>
      <c r="AA413" s="28" t="n">
        <v>1.22</v>
      </c>
      <c r="AB413" s="27" t="n">
        <v>1</v>
      </c>
      <c r="AC413" s="4" t="n">
        <v>0</v>
      </c>
      <c r="AD413" s="4" t="n">
        <f aca="false">Y413/X413</f>
        <v>3.10697674418605</v>
      </c>
      <c r="AE413" s="4" t="n">
        <f aca="false">W413/X413</f>
        <v>5.2093023255814</v>
      </c>
      <c r="AF413" s="4" t="n">
        <f aca="false">W413-I413</f>
        <v>11</v>
      </c>
      <c r="AG413" s="4" t="n">
        <f aca="false">X413-J413</f>
        <v>1</v>
      </c>
      <c r="AH413" s="4" t="n">
        <f aca="false">Y413-K413</f>
        <v>-11.4</v>
      </c>
      <c r="AI413" s="4" t="n">
        <f aca="false">AD413-P413</f>
        <v>-0.345404208194906</v>
      </c>
      <c r="AJ413" s="4" t="n">
        <f aca="false">AE413-Q413</f>
        <v>0.137873754152825</v>
      </c>
      <c r="AK413" s="4" t="n">
        <f aca="false">Z413-L413</f>
        <v>108</v>
      </c>
      <c r="AL413" s="5" t="n">
        <v>1</v>
      </c>
    </row>
    <row r="414" customFormat="false" ht="14" hidden="false" customHeight="false" outlineLevel="0" collapsed="false">
      <c r="A414" s="26" t="s">
        <v>38</v>
      </c>
      <c r="B414" s="27" t="s">
        <v>41</v>
      </c>
      <c r="C414" s="2" t="n">
        <v>0</v>
      </c>
      <c r="D414" s="27" t="n">
        <v>959</v>
      </c>
      <c r="E414" s="27" t="n">
        <v>1614</v>
      </c>
      <c r="F414" s="27" t="n">
        <f aca="false">D414/E414</f>
        <v>0.594175960346964</v>
      </c>
      <c r="G414" s="0"/>
      <c r="H414" s="0"/>
      <c r="I414" s="27"/>
      <c r="J414" s="27"/>
      <c r="K414" s="27"/>
      <c r="L414" s="27"/>
      <c r="M414" s="28" t="n">
        <v>1.15</v>
      </c>
      <c r="N414" s="27" t="n">
        <v>1</v>
      </c>
      <c r="O414" s="4" t="n">
        <v>0</v>
      </c>
      <c r="P414" s="0"/>
      <c r="Q414" s="0"/>
      <c r="R414" s="27" t="n">
        <v>698</v>
      </c>
      <c r="S414" s="27" t="n">
        <v>963</v>
      </c>
      <c r="T414" s="27" t="n">
        <f aca="false">R414/S414</f>
        <v>0.724818276220145</v>
      </c>
      <c r="U414" s="0"/>
      <c r="V414" s="0"/>
      <c r="W414" s="27"/>
      <c r="X414" s="27"/>
      <c r="Y414" s="27"/>
      <c r="Z414" s="27"/>
      <c r="AA414" s="28" t="n">
        <v>1.03</v>
      </c>
      <c r="AB414" s="27" t="n">
        <v>1</v>
      </c>
      <c r="AC414" s="4" t="n">
        <v>0</v>
      </c>
      <c r="AD414" s="0"/>
      <c r="AE414" s="0"/>
      <c r="AF414" s="0"/>
      <c r="AG414" s="0"/>
      <c r="AH414" s="0"/>
      <c r="AI414" s="0"/>
      <c r="AJ414" s="0"/>
      <c r="AK414" s="0"/>
      <c r="AL414" s="0"/>
    </row>
    <row r="415" customFormat="false" ht="14" hidden="false" customHeight="false" outlineLevel="0" collapsed="false">
      <c r="A415" s="26" t="s">
        <v>38</v>
      </c>
      <c r="B415" s="27" t="s">
        <v>42</v>
      </c>
      <c r="C415" s="2" t="n">
        <v>1</v>
      </c>
      <c r="D415" s="27" t="n">
        <v>294</v>
      </c>
      <c r="E415" s="27" t="n">
        <v>669</v>
      </c>
      <c r="F415" s="27" t="n">
        <f aca="false">D415/E415</f>
        <v>0.439461883408072</v>
      </c>
      <c r="G415" s="0"/>
      <c r="H415" s="0"/>
      <c r="I415" s="27"/>
      <c r="J415" s="27"/>
      <c r="K415" s="27"/>
      <c r="L415" s="27"/>
      <c r="M415" s="28" t="n">
        <v>0.59</v>
      </c>
      <c r="N415" s="27" t="n">
        <v>5</v>
      </c>
      <c r="O415" s="4" t="n">
        <v>0</v>
      </c>
      <c r="P415" s="0"/>
      <c r="Q415" s="0"/>
      <c r="R415" s="27" t="n">
        <v>217</v>
      </c>
      <c r="S415" s="27" t="n">
        <v>332</v>
      </c>
      <c r="T415" s="27" t="n">
        <f aca="false">R415/S415</f>
        <v>0.653614457831325</v>
      </c>
      <c r="U415" s="0"/>
      <c r="V415" s="0"/>
      <c r="W415" s="27"/>
      <c r="X415" s="27"/>
      <c r="Y415" s="27"/>
      <c r="Z415" s="27"/>
      <c r="AA415" s="28" t="n">
        <v>0.58</v>
      </c>
      <c r="AB415" s="27" t="n">
        <v>1</v>
      </c>
      <c r="AC415" s="4" t="n">
        <v>0</v>
      </c>
      <c r="AD415" s="0"/>
      <c r="AE415" s="0"/>
      <c r="AF415" s="0"/>
      <c r="AG415" s="0"/>
      <c r="AH415" s="0"/>
      <c r="AI415" s="0"/>
      <c r="AJ415" s="0"/>
      <c r="AK415" s="0"/>
      <c r="AL415" s="0"/>
    </row>
    <row r="416" customFormat="false" ht="14" hidden="false" customHeight="false" outlineLevel="0" collapsed="false">
      <c r="A416" s="26" t="s">
        <v>40</v>
      </c>
      <c r="B416" s="27" t="s">
        <v>41</v>
      </c>
      <c r="C416" s="2" t="n">
        <v>0</v>
      </c>
      <c r="D416" s="27" t="n">
        <v>920</v>
      </c>
      <c r="E416" s="27" t="n">
        <v>574</v>
      </c>
      <c r="F416" s="27" t="n">
        <f aca="false">D416/E416</f>
        <v>1.60278745644599</v>
      </c>
      <c r="G416" s="27" t="n">
        <v>0</v>
      </c>
      <c r="H416" s="27" t="n">
        <v>0</v>
      </c>
      <c r="I416" s="27" t="n">
        <v>114</v>
      </c>
      <c r="J416" s="27" t="n">
        <v>40</v>
      </c>
      <c r="K416" s="27" t="n">
        <v>63</v>
      </c>
      <c r="L416" s="27" t="n">
        <v>54</v>
      </c>
      <c r="M416" s="28" t="n">
        <v>0.81</v>
      </c>
      <c r="N416" s="27" t="n">
        <v>1</v>
      </c>
      <c r="O416" s="4" t="n">
        <v>0</v>
      </c>
      <c r="P416" s="4" t="n">
        <f aca="false">K416/J416</f>
        <v>1.575</v>
      </c>
      <c r="Q416" s="4" t="n">
        <f aca="false">I416/J416</f>
        <v>2.85</v>
      </c>
      <c r="R416" s="27" t="n">
        <v>1052</v>
      </c>
      <c r="S416" s="27" t="n">
        <v>743</v>
      </c>
      <c r="T416" s="28" t="n">
        <f aca="false">R416/S416</f>
        <v>1.41588156123822</v>
      </c>
      <c r="U416" s="27" t="n">
        <v>0</v>
      </c>
      <c r="V416" s="4" t="n">
        <v>0</v>
      </c>
      <c r="W416" s="27" t="n">
        <v>126</v>
      </c>
      <c r="X416" s="27" t="n">
        <v>51</v>
      </c>
      <c r="Y416" s="4" t="n">
        <f aca="false">W416-X416-(Z416/5)</f>
        <v>62.2</v>
      </c>
      <c r="Z416" s="27" t="n">
        <v>64</v>
      </c>
      <c r="AA416" s="28" t="n">
        <v>0.82</v>
      </c>
      <c r="AB416" s="27" t="n">
        <v>1</v>
      </c>
      <c r="AC416" s="4" t="n">
        <v>0</v>
      </c>
      <c r="AD416" s="4" t="n">
        <f aca="false">Y416/X416</f>
        <v>1.21960784313726</v>
      </c>
      <c r="AE416" s="4" t="n">
        <f aca="false">W416/X416</f>
        <v>2.47058823529412</v>
      </c>
      <c r="AF416" s="4" t="n">
        <f aca="false">W416-I416</f>
        <v>12</v>
      </c>
      <c r="AG416" s="4" t="n">
        <f aca="false">X416-J416</f>
        <v>11</v>
      </c>
      <c r="AH416" s="4" t="n">
        <f aca="false">Y416-K416</f>
        <v>-0.799999999999997</v>
      </c>
      <c r="AI416" s="4" t="n">
        <f aca="false">AD416-P416</f>
        <v>-0.355392156862745</v>
      </c>
      <c r="AJ416" s="4" t="n">
        <f aca="false">AE416-Q416</f>
        <v>-0.379411764705882</v>
      </c>
      <c r="AK416" s="4" t="n">
        <f aca="false">Z416-L416</f>
        <v>10</v>
      </c>
      <c r="AL416" s="5" t="n">
        <v>2</v>
      </c>
    </row>
    <row r="417" customFormat="false" ht="14" hidden="false" customHeight="false" outlineLevel="0" collapsed="false">
      <c r="A417" s="26" t="s">
        <v>38</v>
      </c>
      <c r="B417" s="27" t="s">
        <v>42</v>
      </c>
      <c r="C417" s="2" t="n">
        <v>1</v>
      </c>
      <c r="D417" s="27" t="n">
        <v>255</v>
      </c>
      <c r="E417" s="27" t="n">
        <v>254</v>
      </c>
      <c r="F417" s="27" t="n">
        <f aca="false">D417/E417</f>
        <v>1.00393700787402</v>
      </c>
      <c r="G417" s="0"/>
      <c r="H417" s="0"/>
      <c r="I417" s="27"/>
      <c r="J417" s="27"/>
      <c r="K417" s="27"/>
      <c r="L417" s="27"/>
      <c r="M417" s="28" t="n">
        <v>0.95</v>
      </c>
      <c r="N417" s="27" t="n">
        <v>1</v>
      </c>
      <c r="O417" s="4" t="n">
        <v>0</v>
      </c>
      <c r="P417" s="0"/>
      <c r="Q417" s="0"/>
      <c r="R417" s="27" t="n">
        <v>293</v>
      </c>
      <c r="S417" s="27" t="n">
        <v>335</v>
      </c>
      <c r="T417" s="27" t="n">
        <f aca="false">R417/S417</f>
        <v>0.874626865671642</v>
      </c>
      <c r="U417" s="0"/>
      <c r="V417" s="0"/>
      <c r="W417" s="27" t="n">
        <v>156</v>
      </c>
      <c r="X417" s="27" t="n">
        <v>49</v>
      </c>
      <c r="Y417" s="4" t="n">
        <f aca="false">W417-X417-(Z417/5)</f>
        <v>89</v>
      </c>
      <c r="Z417" s="27" t="n">
        <v>90</v>
      </c>
      <c r="AA417" s="28" t="n">
        <v>0.89</v>
      </c>
      <c r="AB417" s="27" t="n">
        <v>1</v>
      </c>
      <c r="AC417" s="4" t="n">
        <v>0</v>
      </c>
      <c r="AD417" s="4" t="n">
        <f aca="false">Y417/X417</f>
        <v>1.81632653061225</v>
      </c>
      <c r="AE417" s="4" t="n">
        <f aca="false">W417/X417</f>
        <v>3.18367346938776</v>
      </c>
      <c r="AF417" s="0"/>
      <c r="AG417" s="0"/>
      <c r="AH417" s="0"/>
      <c r="AI417" s="0"/>
      <c r="AJ417" s="0"/>
      <c r="AK417" s="0"/>
      <c r="AL417" s="0"/>
    </row>
    <row r="418" customFormat="false" ht="14" hidden="false" customHeight="false" outlineLevel="0" collapsed="false">
      <c r="A418" s="26" t="s">
        <v>40</v>
      </c>
      <c r="B418" s="27" t="s">
        <v>41</v>
      </c>
      <c r="C418" s="2" t="n">
        <v>0</v>
      </c>
      <c r="D418" s="27" t="n">
        <v>1637</v>
      </c>
      <c r="E418" s="27" t="n">
        <v>960</v>
      </c>
      <c r="F418" s="27" t="n">
        <f aca="false">D418/E418</f>
        <v>1.70520833333333</v>
      </c>
      <c r="G418" s="0"/>
      <c r="H418" s="0"/>
      <c r="I418" s="27"/>
      <c r="J418" s="27"/>
      <c r="K418" s="27"/>
      <c r="L418" s="27"/>
      <c r="M418" s="28" t="n">
        <v>0.84</v>
      </c>
      <c r="N418" s="27" t="n">
        <v>1</v>
      </c>
      <c r="O418" s="4" t="n">
        <v>0</v>
      </c>
      <c r="P418" s="0"/>
      <c r="Q418" s="0"/>
      <c r="R418" s="27" t="n">
        <v>1826</v>
      </c>
      <c r="S418" s="27" t="n">
        <v>939</v>
      </c>
      <c r="T418" s="27" t="n">
        <f aca="false">R418/S418</f>
        <v>1.94462193823216</v>
      </c>
      <c r="U418" s="0"/>
      <c r="V418" s="0"/>
      <c r="W418" s="27"/>
      <c r="X418" s="27"/>
      <c r="Y418" s="27"/>
      <c r="Z418" s="27"/>
      <c r="AA418" s="28" t="n">
        <v>0.8</v>
      </c>
      <c r="AB418" s="27" t="n">
        <v>1</v>
      </c>
      <c r="AC418" s="4" t="n">
        <v>0</v>
      </c>
      <c r="AD418" s="0"/>
      <c r="AE418" s="0"/>
      <c r="AF418" s="0"/>
      <c r="AG418" s="0"/>
      <c r="AH418" s="0"/>
      <c r="AI418" s="0"/>
      <c r="AJ418" s="0"/>
      <c r="AK418" s="0"/>
      <c r="AL418" s="0"/>
    </row>
    <row r="419" customFormat="false" ht="14" hidden="false" customHeight="false" outlineLevel="0" collapsed="false">
      <c r="A419" s="26" t="s">
        <v>38</v>
      </c>
      <c r="B419" s="27" t="s">
        <v>41</v>
      </c>
      <c r="C419" s="2" t="n">
        <v>0</v>
      </c>
      <c r="D419" s="27" t="n">
        <v>531</v>
      </c>
      <c r="E419" s="27" t="n">
        <v>1333</v>
      </c>
      <c r="F419" s="27" t="n">
        <f aca="false">D419/E419</f>
        <v>0.398349587396849</v>
      </c>
      <c r="G419" s="27" t="n">
        <v>1</v>
      </c>
      <c r="H419" s="27" t="n">
        <v>0</v>
      </c>
      <c r="I419" s="27" t="n">
        <v>201</v>
      </c>
      <c r="J419" s="27" t="n">
        <v>49</v>
      </c>
      <c r="K419" s="27" t="n">
        <v>134</v>
      </c>
      <c r="L419" s="27" t="n">
        <v>86</v>
      </c>
      <c r="M419" s="28" t="n">
        <v>0.96</v>
      </c>
      <c r="N419" s="27" t="n">
        <v>1</v>
      </c>
      <c r="O419" s="4" t="n">
        <v>0</v>
      </c>
      <c r="P419" s="4" t="n">
        <f aca="false">K419/J419</f>
        <v>2.73469387755102</v>
      </c>
      <c r="Q419" s="4" t="n">
        <f aca="false">I419/J419</f>
        <v>4.10204081632653</v>
      </c>
      <c r="R419" s="27" t="n">
        <v>441</v>
      </c>
      <c r="S419" s="27" t="n">
        <v>1387</v>
      </c>
      <c r="T419" s="28" t="n">
        <f aca="false">R419/S419</f>
        <v>0.317952415284787</v>
      </c>
      <c r="U419" s="27" t="n">
        <v>1</v>
      </c>
      <c r="V419" s="4" t="n">
        <v>0</v>
      </c>
      <c r="W419" s="27" t="n">
        <v>206</v>
      </c>
      <c r="X419" s="27" t="n">
        <v>48</v>
      </c>
      <c r="Y419" s="4" t="n">
        <f aca="false">W419-X419-(Z419/5)</f>
        <v>130.8</v>
      </c>
      <c r="Z419" s="27" t="n">
        <v>136</v>
      </c>
      <c r="AA419" s="28" t="n">
        <v>0.89</v>
      </c>
      <c r="AB419" s="27" t="n">
        <v>1</v>
      </c>
      <c r="AC419" s="4" t="n">
        <v>0</v>
      </c>
      <c r="AD419" s="4" t="n">
        <f aca="false">Y419/X419</f>
        <v>2.725</v>
      </c>
      <c r="AE419" s="4" t="n">
        <f aca="false">W419/X419</f>
        <v>4.29166666666667</v>
      </c>
      <c r="AF419" s="4" t="n">
        <f aca="false">W419-I419</f>
        <v>5</v>
      </c>
      <c r="AG419" s="4" t="n">
        <f aca="false">X419-J419</f>
        <v>-1</v>
      </c>
      <c r="AH419" s="4" t="n">
        <f aca="false">Y419-K419</f>
        <v>-3.19999999999999</v>
      </c>
      <c r="AI419" s="4" t="n">
        <f aca="false">AD419-P419</f>
        <v>-0.00969387755102025</v>
      </c>
      <c r="AJ419" s="4" t="n">
        <f aca="false">AE419-Q419</f>
        <v>0.189625850340136</v>
      </c>
      <c r="AK419" s="4" t="n">
        <f aca="false">Z419-L419</f>
        <v>50</v>
      </c>
      <c r="AL419" s="5" t="n">
        <v>1</v>
      </c>
    </row>
    <row r="420" customFormat="false" ht="14" hidden="false" customHeight="false" outlineLevel="0" collapsed="false">
      <c r="A420" s="26" t="s">
        <v>40</v>
      </c>
      <c r="B420" s="27" t="s">
        <v>41</v>
      </c>
      <c r="C420" s="2" t="n">
        <v>0</v>
      </c>
      <c r="D420" s="27" t="n">
        <v>756</v>
      </c>
      <c r="E420" s="27" t="n">
        <v>458</v>
      </c>
      <c r="F420" s="27" t="n">
        <f aca="false">D420/E420</f>
        <v>1.65065502183406</v>
      </c>
      <c r="G420" s="0"/>
      <c r="H420" s="0"/>
      <c r="I420" s="27"/>
      <c r="J420" s="27"/>
      <c r="K420" s="27"/>
      <c r="L420" s="27"/>
      <c r="M420" s="28" t="n">
        <v>0.86</v>
      </c>
      <c r="N420" s="27" t="n">
        <v>1</v>
      </c>
      <c r="O420" s="4" t="n">
        <v>0</v>
      </c>
      <c r="P420" s="0"/>
      <c r="Q420" s="0"/>
      <c r="R420" s="27" t="n">
        <v>922</v>
      </c>
      <c r="S420" s="27" t="n">
        <v>526</v>
      </c>
      <c r="T420" s="27" t="n">
        <f aca="false">R420/S420</f>
        <v>1.75285171102662</v>
      </c>
      <c r="U420" s="0"/>
      <c r="V420" s="0"/>
      <c r="W420" s="27" t="n">
        <v>172</v>
      </c>
      <c r="X420" s="27" t="n">
        <v>60</v>
      </c>
      <c r="Y420" s="4" t="n">
        <f aca="false">W420-X420-(Z420/5)</f>
        <v>91</v>
      </c>
      <c r="Z420" s="27" t="n">
        <v>105</v>
      </c>
      <c r="AA420" s="28" t="n">
        <v>0.78</v>
      </c>
      <c r="AB420" s="27" t="n">
        <v>1</v>
      </c>
      <c r="AC420" s="4" t="n">
        <v>0</v>
      </c>
      <c r="AD420" s="4" t="n">
        <f aca="false">Y420/X420</f>
        <v>1.51666666666667</v>
      </c>
      <c r="AE420" s="4" t="n">
        <f aca="false">W420/X420</f>
        <v>2.86666666666667</v>
      </c>
      <c r="AF420" s="0"/>
      <c r="AG420" s="0"/>
      <c r="AH420" s="0"/>
      <c r="AI420" s="0"/>
      <c r="AJ420" s="0"/>
      <c r="AK420" s="0"/>
      <c r="AL420" s="0"/>
    </row>
    <row r="421" customFormat="false" ht="14" hidden="false" customHeight="false" outlineLevel="0" collapsed="false">
      <c r="A421" s="26" t="s">
        <v>38</v>
      </c>
      <c r="B421" s="27" t="s">
        <v>41</v>
      </c>
      <c r="C421" s="2" t="n">
        <v>0</v>
      </c>
      <c r="D421" s="27" t="n">
        <v>503</v>
      </c>
      <c r="E421" s="27" t="n">
        <v>1162</v>
      </c>
      <c r="F421" s="27" t="n">
        <f aca="false">D421/E421</f>
        <v>0.432874354561102</v>
      </c>
      <c r="G421" s="27" t="n">
        <v>0</v>
      </c>
      <c r="H421" s="27" t="n">
        <v>0</v>
      </c>
      <c r="I421" s="27" t="n">
        <v>191</v>
      </c>
      <c r="J421" s="27" t="n">
        <v>39</v>
      </c>
      <c r="K421" s="4" t="n">
        <f aca="false">I421-J421-(L421/5)</f>
        <v>138.2</v>
      </c>
      <c r="L421" s="27" t="n">
        <v>69</v>
      </c>
      <c r="M421" s="28" t="n">
        <v>1.4</v>
      </c>
      <c r="N421" s="27" t="n">
        <v>1</v>
      </c>
      <c r="O421" s="4" t="n">
        <v>0</v>
      </c>
      <c r="P421" s="4" t="n">
        <f aca="false">K421/J421</f>
        <v>3.54358974358974</v>
      </c>
      <c r="Q421" s="4" t="n">
        <f aca="false">I421/J421</f>
        <v>4.8974358974359</v>
      </c>
      <c r="R421" s="27" t="n">
        <v>562</v>
      </c>
      <c r="S421" s="27" t="n">
        <v>1631</v>
      </c>
      <c r="T421" s="28" t="n">
        <f aca="false">R421/S421</f>
        <v>0.344573881054568</v>
      </c>
      <c r="U421" s="27" t="n">
        <v>1</v>
      </c>
      <c r="V421" s="4" t="n">
        <v>0</v>
      </c>
      <c r="W421" s="27" t="n">
        <v>234</v>
      </c>
      <c r="X421" s="27" t="n">
        <v>56</v>
      </c>
      <c r="Y421" s="4" t="n">
        <f aca="false">W421-X421-(Z421/5)</f>
        <v>162.4</v>
      </c>
      <c r="Z421" s="27" t="n">
        <v>78</v>
      </c>
      <c r="AA421" s="28" t="n">
        <v>1.16</v>
      </c>
      <c r="AB421" s="27" t="n">
        <v>1</v>
      </c>
      <c r="AC421" s="4" t="n">
        <v>0</v>
      </c>
      <c r="AD421" s="4" t="n">
        <f aca="false">Y421/X421</f>
        <v>2.9</v>
      </c>
      <c r="AE421" s="4" t="n">
        <f aca="false">W421/X421</f>
        <v>4.17857142857143</v>
      </c>
      <c r="AF421" s="4" t="n">
        <f aca="false">W421-I421</f>
        <v>43</v>
      </c>
      <c r="AG421" s="4" t="n">
        <f aca="false">X421-J421</f>
        <v>17</v>
      </c>
      <c r="AH421" s="4" t="n">
        <f aca="false">Y421-K421</f>
        <v>24.2</v>
      </c>
      <c r="AI421" s="4" t="n">
        <f aca="false">AD421-P421</f>
        <v>-0.643589743589744</v>
      </c>
      <c r="AJ421" s="4" t="n">
        <f aca="false">AE421-Q421</f>
        <v>-0.718864468864469</v>
      </c>
      <c r="AK421" s="4" t="n">
        <f aca="false">Z421-L421</f>
        <v>9</v>
      </c>
      <c r="AL421" s="5" t="n">
        <v>3</v>
      </c>
    </row>
    <row r="422" customFormat="false" ht="14" hidden="false" customHeight="false" outlineLevel="0" collapsed="false">
      <c r="A422" s="26" t="s">
        <v>40</v>
      </c>
      <c r="B422" s="27" t="s">
        <v>41</v>
      </c>
      <c r="C422" s="2" t="n">
        <v>0</v>
      </c>
      <c r="D422" s="27" t="n">
        <v>985</v>
      </c>
      <c r="E422" s="27" t="n">
        <v>441</v>
      </c>
      <c r="F422" s="27" t="n">
        <f aca="false">D422/E422</f>
        <v>2.23356009070295</v>
      </c>
      <c r="G422" s="0"/>
      <c r="H422" s="0"/>
      <c r="I422" s="27" t="n">
        <v>155</v>
      </c>
      <c r="J422" s="27" t="n">
        <v>49</v>
      </c>
      <c r="K422" s="27" t="n">
        <v>55</v>
      </c>
      <c r="L422" s="27" t="n">
        <v>255</v>
      </c>
      <c r="M422" s="28" t="n">
        <v>0.64</v>
      </c>
      <c r="N422" s="27" t="n">
        <v>1</v>
      </c>
      <c r="O422" s="4" t="n">
        <v>0</v>
      </c>
      <c r="P422" s="4" t="n">
        <f aca="false">K422/J422</f>
        <v>1.12244897959184</v>
      </c>
      <c r="Q422" s="4" t="n">
        <f aca="false">I422/J422</f>
        <v>3.16326530612245</v>
      </c>
      <c r="R422" s="27" t="n">
        <v>919</v>
      </c>
      <c r="S422" s="27" t="n">
        <v>424</v>
      </c>
      <c r="T422" s="27" t="n">
        <f aca="false">R422/S422</f>
        <v>2.16745283018868</v>
      </c>
      <c r="U422" s="0"/>
      <c r="V422" s="0"/>
      <c r="W422" s="27"/>
      <c r="X422" s="27"/>
      <c r="Y422" s="27"/>
      <c r="Z422" s="27"/>
      <c r="AA422" s="28" t="n">
        <v>0.63</v>
      </c>
      <c r="AB422" s="27" t="n">
        <v>1</v>
      </c>
      <c r="AC422" s="4" t="n">
        <v>0</v>
      </c>
      <c r="AD422" s="0"/>
      <c r="AE422" s="0"/>
      <c r="AF422" s="0"/>
      <c r="AG422" s="0"/>
      <c r="AH422" s="0"/>
      <c r="AI422" s="0"/>
      <c r="AJ422" s="0"/>
      <c r="AK422" s="0"/>
      <c r="AL422" s="0"/>
    </row>
    <row r="423" customFormat="false" ht="14" hidden="false" customHeight="false" outlineLevel="0" collapsed="false">
      <c r="A423" s="26" t="s">
        <v>38</v>
      </c>
      <c r="B423" s="27" t="s">
        <v>41</v>
      </c>
      <c r="C423" s="2" t="n">
        <v>0</v>
      </c>
      <c r="D423" s="27" t="n">
        <v>547</v>
      </c>
      <c r="E423" s="27" t="n">
        <v>532</v>
      </c>
      <c r="F423" s="27" t="n">
        <f aca="false">D423/E423</f>
        <v>1.0281954887218</v>
      </c>
      <c r="G423" s="27" t="n">
        <v>1</v>
      </c>
      <c r="H423" s="27" t="n">
        <v>0</v>
      </c>
      <c r="I423" s="27" t="n">
        <v>210</v>
      </c>
      <c r="J423" s="27" t="n">
        <v>40</v>
      </c>
      <c r="K423" s="4" t="n">
        <f aca="false">I423-J423-(L423/5)</f>
        <v>134.4</v>
      </c>
      <c r="L423" s="27" t="n">
        <v>178</v>
      </c>
      <c r="M423" s="28" t="n">
        <v>0.99</v>
      </c>
      <c r="N423" s="27" t="n">
        <v>1</v>
      </c>
      <c r="O423" s="4" t="n">
        <v>0</v>
      </c>
      <c r="P423" s="4" t="n">
        <f aca="false">K423/J423</f>
        <v>3.36</v>
      </c>
      <c r="Q423" s="4" t="n">
        <f aca="false">I423/J423</f>
        <v>5.25</v>
      </c>
      <c r="R423" s="27" t="n">
        <v>898</v>
      </c>
      <c r="S423" s="27" t="n">
        <v>809</v>
      </c>
      <c r="T423" s="28" t="n">
        <f aca="false">R423/S423</f>
        <v>1.11001236093943</v>
      </c>
      <c r="U423" s="27" t="n">
        <v>1</v>
      </c>
      <c r="V423" s="4" t="n">
        <v>0</v>
      </c>
      <c r="W423" s="27" t="n">
        <v>207</v>
      </c>
      <c r="X423" s="27" t="n">
        <v>52</v>
      </c>
      <c r="Y423" s="4" t="n">
        <f aca="false">W423-X423-(Z423/5)</f>
        <v>125.8</v>
      </c>
      <c r="Z423" s="27" t="n">
        <v>146</v>
      </c>
      <c r="AA423" s="28" t="n">
        <v>1.08</v>
      </c>
      <c r="AB423" s="27" t="n">
        <v>1</v>
      </c>
      <c r="AC423" s="4" t="n">
        <v>0</v>
      </c>
      <c r="AD423" s="4" t="n">
        <f aca="false">Y423/X423</f>
        <v>2.41923076923077</v>
      </c>
      <c r="AE423" s="4" t="n">
        <f aca="false">W423/X423</f>
        <v>3.98076923076923</v>
      </c>
      <c r="AF423" s="4" t="n">
        <f aca="false">W423-I423</f>
        <v>-3</v>
      </c>
      <c r="AG423" s="4" t="n">
        <f aca="false">X423-J423</f>
        <v>12</v>
      </c>
      <c r="AH423" s="4" t="n">
        <f aca="false">Y423-K423</f>
        <v>-8.60000000000001</v>
      </c>
      <c r="AI423" s="4" t="n">
        <f aca="false">AD423-P423</f>
        <v>-0.940769230769231</v>
      </c>
      <c r="AJ423" s="4" t="n">
        <f aca="false">AE423-Q423</f>
        <v>-1.26923076923077</v>
      </c>
      <c r="AK423" s="4" t="n">
        <f aca="false">Z423-L423</f>
        <v>-32</v>
      </c>
      <c r="AL423" s="5" t="n">
        <v>1</v>
      </c>
    </row>
    <row r="424" customFormat="false" ht="14" hidden="false" customHeight="false" outlineLevel="0" collapsed="false">
      <c r="A424" s="26" t="s">
        <v>40</v>
      </c>
      <c r="B424" s="27" t="s">
        <v>41</v>
      </c>
      <c r="C424" s="2" t="n">
        <v>0</v>
      </c>
      <c r="D424" s="27" t="n">
        <v>523</v>
      </c>
      <c r="E424" s="27" t="n">
        <v>654</v>
      </c>
      <c r="F424" s="27" t="n">
        <f aca="false">D424/E424</f>
        <v>0.799694189602447</v>
      </c>
      <c r="G424" s="0"/>
      <c r="H424" s="0"/>
      <c r="I424" s="27"/>
      <c r="J424" s="27"/>
      <c r="K424" s="27"/>
      <c r="L424" s="27"/>
      <c r="M424" s="28" t="n">
        <v>0.75</v>
      </c>
      <c r="N424" s="27" t="n">
        <v>1</v>
      </c>
      <c r="O424" s="4" t="n">
        <v>0</v>
      </c>
      <c r="P424" s="0"/>
      <c r="Q424" s="0"/>
      <c r="R424" s="27" t="n">
        <v>727</v>
      </c>
      <c r="S424" s="27" t="n">
        <v>1072</v>
      </c>
      <c r="T424" s="27" t="n">
        <f aca="false">R424/S424</f>
        <v>0.678171641791045</v>
      </c>
      <c r="U424" s="0"/>
      <c r="V424" s="0"/>
      <c r="W424" s="27"/>
      <c r="X424" s="27"/>
      <c r="Y424" s="27"/>
      <c r="Z424" s="27"/>
      <c r="AA424" s="28" t="n">
        <v>0.69</v>
      </c>
      <c r="AB424" s="27" t="n">
        <v>1</v>
      </c>
      <c r="AC424" s="4" t="n">
        <v>0</v>
      </c>
      <c r="AD424" s="0"/>
      <c r="AE424" s="0"/>
      <c r="AF424" s="0"/>
      <c r="AG424" s="0"/>
      <c r="AH424" s="0"/>
      <c r="AI424" s="0"/>
      <c r="AJ424" s="0"/>
      <c r="AK424" s="0"/>
      <c r="AL424" s="0"/>
    </row>
    <row r="425" customFormat="false" ht="14" hidden="false" customHeight="false" outlineLevel="0" collapsed="false">
      <c r="A425" s="26" t="s">
        <v>38</v>
      </c>
      <c r="B425" s="27" t="s">
        <v>41</v>
      </c>
      <c r="C425" s="2" t="n">
        <v>0</v>
      </c>
      <c r="D425" s="27" t="n">
        <v>528</v>
      </c>
      <c r="E425" s="27" t="n">
        <v>483</v>
      </c>
      <c r="F425" s="27" t="n">
        <f aca="false">D425/E425</f>
        <v>1.09316770186335</v>
      </c>
      <c r="G425" s="27" t="n">
        <v>0</v>
      </c>
      <c r="H425" s="27" t="n">
        <v>0</v>
      </c>
      <c r="I425" s="27" t="n">
        <v>141</v>
      </c>
      <c r="J425" s="27" t="n">
        <v>42</v>
      </c>
      <c r="K425" s="4" t="n">
        <f aca="false">I425-J425-(L425/5)</f>
        <v>85.4</v>
      </c>
      <c r="L425" s="27" t="n">
        <v>68</v>
      </c>
      <c r="M425" s="28" t="n">
        <v>0.67</v>
      </c>
      <c r="N425" s="27" t="n">
        <v>1</v>
      </c>
      <c r="O425" s="4" t="n">
        <v>0</v>
      </c>
      <c r="P425" s="4" t="n">
        <f aca="false">K425/J425</f>
        <v>2.03333333333333</v>
      </c>
      <c r="Q425" s="4" t="n">
        <f aca="false">I425/J425</f>
        <v>3.35714285714286</v>
      </c>
      <c r="R425" s="27" t="n">
        <v>907</v>
      </c>
      <c r="S425" s="27" t="n">
        <v>747</v>
      </c>
      <c r="T425" s="28" t="n">
        <f aca="false">R425/S425</f>
        <v>1.21419009370817</v>
      </c>
      <c r="U425" s="27" t="n">
        <v>0</v>
      </c>
      <c r="V425" s="4" t="n">
        <v>0</v>
      </c>
      <c r="W425" s="27" t="n">
        <v>188</v>
      </c>
      <c r="X425" s="27" t="n">
        <v>54</v>
      </c>
      <c r="Y425" s="4" t="n">
        <f aca="false">W425-X425-(Z425/5)</f>
        <v>117</v>
      </c>
      <c r="Z425" s="27" t="n">
        <v>85</v>
      </c>
      <c r="AA425" s="28" t="n">
        <v>0.68</v>
      </c>
      <c r="AB425" s="27" t="n">
        <v>1</v>
      </c>
      <c r="AC425" s="4" t="n">
        <v>0</v>
      </c>
      <c r="AD425" s="4" t="n">
        <f aca="false">Y425/X425</f>
        <v>2.16666666666667</v>
      </c>
      <c r="AE425" s="4" t="n">
        <f aca="false">W425/X425</f>
        <v>3.48148148148148</v>
      </c>
      <c r="AF425" s="4" t="n">
        <f aca="false">W425-I425</f>
        <v>47</v>
      </c>
      <c r="AG425" s="4" t="n">
        <f aca="false">X425-J425</f>
        <v>12</v>
      </c>
      <c r="AH425" s="4" t="n">
        <f aca="false">Y425-K425</f>
        <v>31.6</v>
      </c>
      <c r="AI425" s="4" t="n">
        <f aca="false">AD425-P425</f>
        <v>0.133333333333333</v>
      </c>
      <c r="AJ425" s="4" t="n">
        <f aca="false">AE425-Q425</f>
        <v>0.124338624338624</v>
      </c>
      <c r="AK425" s="4" t="n">
        <f aca="false">Z425-L425</f>
        <v>17</v>
      </c>
      <c r="AL425" s="5" t="n">
        <v>2</v>
      </c>
    </row>
    <row r="426" customFormat="false" ht="14" hidden="false" customHeight="false" outlineLevel="0" collapsed="false">
      <c r="A426" s="26" t="s">
        <v>38</v>
      </c>
      <c r="B426" s="27" t="s">
        <v>41</v>
      </c>
      <c r="C426" s="2" t="n">
        <v>1</v>
      </c>
      <c r="D426" s="27" t="n">
        <v>315</v>
      </c>
      <c r="E426" s="27" t="n">
        <v>1221</v>
      </c>
      <c r="F426" s="27" t="n">
        <f aca="false">D426/E426</f>
        <v>0.257985257985258</v>
      </c>
      <c r="G426" s="0"/>
      <c r="H426" s="0"/>
      <c r="I426" s="27"/>
      <c r="J426" s="27"/>
      <c r="K426" s="27"/>
      <c r="L426" s="27"/>
      <c r="M426" s="28" t="n">
        <v>1.27</v>
      </c>
      <c r="N426" s="27" t="n">
        <v>1</v>
      </c>
      <c r="O426" s="4" t="n">
        <v>0</v>
      </c>
      <c r="P426" s="0"/>
      <c r="Q426" s="0"/>
      <c r="R426" s="27" t="n">
        <v>449</v>
      </c>
      <c r="S426" s="27" t="n">
        <v>1493</v>
      </c>
      <c r="T426" s="27" t="n">
        <f aca="false">R426/S426</f>
        <v>0.300736771600804</v>
      </c>
      <c r="U426" s="0"/>
      <c r="V426" s="0"/>
      <c r="W426" s="27" t="n">
        <v>199</v>
      </c>
      <c r="X426" s="27" t="n">
        <v>45</v>
      </c>
      <c r="Y426" s="4" t="n">
        <f aca="false">W426-X426-(Z426/5)</f>
        <v>129.2</v>
      </c>
      <c r="Z426" s="27" t="n">
        <v>124</v>
      </c>
      <c r="AA426" s="28" t="n">
        <v>1.19</v>
      </c>
      <c r="AB426" s="27" t="n">
        <v>5</v>
      </c>
      <c r="AC426" s="4" t="n">
        <v>0</v>
      </c>
      <c r="AD426" s="4" t="n">
        <f aca="false">Y426/X426</f>
        <v>2.87111111111111</v>
      </c>
      <c r="AE426" s="4" t="n">
        <f aca="false">W426/X426</f>
        <v>4.42222222222222</v>
      </c>
      <c r="AF426" s="0"/>
      <c r="AG426" s="0"/>
      <c r="AH426" s="0"/>
      <c r="AI426" s="0"/>
      <c r="AJ426" s="0"/>
      <c r="AK426" s="0"/>
      <c r="AL426" s="0"/>
    </row>
    <row r="427" customFormat="false" ht="14" hidden="false" customHeight="false" outlineLevel="0" collapsed="false">
      <c r="A427" s="26" t="s">
        <v>38</v>
      </c>
      <c r="B427" s="27" t="s">
        <v>41</v>
      </c>
      <c r="C427" s="2" t="n">
        <v>0</v>
      </c>
      <c r="D427" s="27" t="n">
        <v>1223</v>
      </c>
      <c r="E427" s="27" t="n">
        <v>771</v>
      </c>
      <c r="F427" s="27" t="n">
        <f aca="false">D427/E427</f>
        <v>1.58625162127108</v>
      </c>
      <c r="G427" s="0"/>
      <c r="H427" s="0"/>
      <c r="I427" s="27"/>
      <c r="J427" s="27"/>
      <c r="K427" s="27"/>
      <c r="L427" s="27"/>
      <c r="M427" s="28" t="n">
        <v>1.26</v>
      </c>
      <c r="N427" s="27" t="n">
        <v>13</v>
      </c>
      <c r="O427" s="4" t="n">
        <v>0</v>
      </c>
      <c r="P427" s="0"/>
      <c r="Q427" s="0"/>
      <c r="R427" s="27" t="n">
        <v>1012</v>
      </c>
      <c r="S427" s="27" t="n">
        <v>568</v>
      </c>
      <c r="T427" s="27" t="n">
        <f aca="false">R427/S427</f>
        <v>1.78169014084507</v>
      </c>
      <c r="U427" s="0"/>
      <c r="V427" s="0"/>
      <c r="W427" s="27"/>
      <c r="X427" s="27"/>
      <c r="Y427" s="27"/>
      <c r="Z427" s="27"/>
      <c r="AA427" s="28" t="n">
        <v>1.18</v>
      </c>
      <c r="AB427" s="27" t="n">
        <v>1</v>
      </c>
      <c r="AC427" s="4" t="n">
        <v>0</v>
      </c>
      <c r="AD427" s="0"/>
      <c r="AE427" s="0"/>
      <c r="AF427" s="0"/>
      <c r="AG427" s="0"/>
      <c r="AH427" s="0"/>
      <c r="AI427" s="0"/>
      <c r="AJ427" s="0"/>
      <c r="AK427" s="0"/>
      <c r="AL427" s="0"/>
    </row>
    <row r="428" customFormat="false" ht="14" hidden="false" customHeight="false" outlineLevel="0" collapsed="false">
      <c r="A428" s="26" t="s">
        <v>38</v>
      </c>
      <c r="B428" s="27" t="s">
        <v>42</v>
      </c>
      <c r="C428" s="2" t="n">
        <v>1</v>
      </c>
      <c r="D428" s="27" t="n">
        <v>429</v>
      </c>
      <c r="E428" s="27" t="n">
        <v>1006</v>
      </c>
      <c r="F428" s="27" t="n">
        <f aca="false">D428/E428</f>
        <v>0.426441351888668</v>
      </c>
      <c r="G428" s="0"/>
      <c r="H428" s="0"/>
      <c r="I428" s="27" t="n">
        <v>154</v>
      </c>
      <c r="J428" s="27" t="n">
        <v>35</v>
      </c>
      <c r="K428" s="4" t="n">
        <f aca="false">I428-J428-(L428/5)</f>
        <v>102</v>
      </c>
      <c r="L428" s="27" t="n">
        <v>85</v>
      </c>
      <c r="M428" s="28" t="n">
        <v>0.98</v>
      </c>
      <c r="N428" s="27" t="n">
        <v>1</v>
      </c>
      <c r="O428" s="4" t="n">
        <v>0</v>
      </c>
      <c r="P428" s="4" t="n">
        <f aca="false">K428/J428</f>
        <v>2.91428571428571</v>
      </c>
      <c r="Q428" s="4" t="n">
        <f aca="false">I428/J428</f>
        <v>4.4</v>
      </c>
      <c r="R428" s="27" t="n">
        <v>420</v>
      </c>
      <c r="S428" s="27" t="n">
        <v>996</v>
      </c>
      <c r="T428" s="27" t="n">
        <f aca="false">R428/S428</f>
        <v>0.421686746987952</v>
      </c>
      <c r="U428" s="0"/>
      <c r="V428" s="0"/>
      <c r="W428" s="27"/>
      <c r="X428" s="27"/>
      <c r="Y428" s="27"/>
      <c r="Z428" s="27"/>
      <c r="AA428" s="28" t="n">
        <v>0.89</v>
      </c>
      <c r="AB428" s="27" t="n">
        <v>1</v>
      </c>
      <c r="AC428" s="4" t="n">
        <v>0</v>
      </c>
      <c r="AD428" s="0"/>
      <c r="AE428" s="0"/>
      <c r="AF428" s="0"/>
      <c r="AG428" s="0"/>
      <c r="AH428" s="0"/>
      <c r="AI428" s="0"/>
      <c r="AJ428" s="0"/>
      <c r="AK428" s="0"/>
      <c r="AL428" s="0"/>
    </row>
    <row r="429" customFormat="false" ht="14" hidden="false" customHeight="false" outlineLevel="0" collapsed="false">
      <c r="A429" s="26" t="s">
        <v>38</v>
      </c>
      <c r="B429" s="27" t="s">
        <v>42</v>
      </c>
      <c r="C429" s="2" t="n">
        <v>0</v>
      </c>
      <c r="D429" s="27" t="n">
        <v>963</v>
      </c>
      <c r="E429" s="27" t="n">
        <v>743</v>
      </c>
      <c r="F429" s="27" t="n">
        <f aca="false">D429/E429</f>
        <v>1.29609690444145</v>
      </c>
      <c r="G429" s="0"/>
      <c r="H429" s="0"/>
      <c r="I429" s="27"/>
      <c r="J429" s="27"/>
      <c r="K429" s="27"/>
      <c r="L429" s="27"/>
      <c r="M429" s="28" t="n">
        <v>1.1</v>
      </c>
      <c r="N429" s="27" t="n">
        <v>1</v>
      </c>
      <c r="O429" s="4" t="n">
        <v>0</v>
      </c>
      <c r="P429" s="0"/>
      <c r="Q429" s="0"/>
      <c r="R429" s="27" t="n">
        <v>674</v>
      </c>
      <c r="S429" s="27" t="n">
        <v>650</v>
      </c>
      <c r="T429" s="27" t="n">
        <f aca="false">R429/S429</f>
        <v>1.03692307692308</v>
      </c>
      <c r="U429" s="0"/>
      <c r="V429" s="0"/>
      <c r="W429" s="27" t="n">
        <v>158</v>
      </c>
      <c r="X429" s="27" t="n">
        <v>39</v>
      </c>
      <c r="Y429" s="4" t="n">
        <f aca="false">W429-X429-(Z429/5)</f>
        <v>105.8</v>
      </c>
      <c r="Z429" s="27" t="n">
        <v>66</v>
      </c>
      <c r="AA429" s="28" t="n">
        <v>0.9</v>
      </c>
      <c r="AB429" s="27" t="n">
        <v>5</v>
      </c>
      <c r="AC429" s="4" t="n">
        <v>0</v>
      </c>
      <c r="AD429" s="4" t="n">
        <f aca="false">Y429/X429</f>
        <v>2.71282051282051</v>
      </c>
      <c r="AE429" s="4" t="n">
        <f aca="false">W429/X429</f>
        <v>4.05128205128205</v>
      </c>
      <c r="AF429" s="0"/>
      <c r="AG429" s="0"/>
      <c r="AH429" s="0"/>
      <c r="AI429" s="0"/>
      <c r="AJ429" s="0"/>
      <c r="AK429" s="0"/>
      <c r="AL429" s="0"/>
    </row>
    <row r="430" customFormat="false" ht="14" hidden="false" customHeight="false" outlineLevel="0" collapsed="false">
      <c r="A430" s="26" t="s">
        <v>38</v>
      </c>
      <c r="B430" s="27" t="s">
        <v>41</v>
      </c>
      <c r="C430" s="2" t="n">
        <v>0</v>
      </c>
      <c r="D430" s="27" t="n">
        <v>656</v>
      </c>
      <c r="E430" s="27" t="n">
        <v>834</v>
      </c>
      <c r="F430" s="27" t="n">
        <f aca="false">D430/E430</f>
        <v>0.786570743405276</v>
      </c>
      <c r="G430" s="27" t="n">
        <v>0</v>
      </c>
      <c r="H430" s="27" t="n">
        <v>0</v>
      </c>
      <c r="I430" s="27" t="n">
        <v>175</v>
      </c>
      <c r="J430" s="27" t="n">
        <v>39</v>
      </c>
      <c r="K430" s="4" t="n">
        <f aca="false">I430-J430-(L430/5)</f>
        <v>96.2</v>
      </c>
      <c r="L430" s="27" t="n">
        <v>199</v>
      </c>
      <c r="M430" s="28" t="n">
        <v>0.82</v>
      </c>
      <c r="N430" s="27" t="n">
        <v>41</v>
      </c>
      <c r="O430" s="4" t="n">
        <v>0</v>
      </c>
      <c r="P430" s="4" t="n">
        <f aca="false">K430/J430</f>
        <v>2.46666666666667</v>
      </c>
      <c r="Q430" s="4" t="n">
        <f aca="false">I430/J430</f>
        <v>4.48717948717949</v>
      </c>
      <c r="R430" s="27" t="n">
        <v>656</v>
      </c>
      <c r="S430" s="27" t="n">
        <v>834</v>
      </c>
      <c r="T430" s="28" t="n">
        <f aca="false">R430/S430</f>
        <v>0.786570743405276</v>
      </c>
      <c r="U430" s="27" t="n">
        <v>0</v>
      </c>
      <c r="V430" s="4" t="n">
        <v>0</v>
      </c>
      <c r="W430" s="27" t="n">
        <v>175</v>
      </c>
      <c r="X430" s="27" t="n">
        <v>39</v>
      </c>
      <c r="Y430" s="4" t="n">
        <f aca="false">W430-X430-(Z430/5)</f>
        <v>96.2</v>
      </c>
      <c r="Z430" s="27" t="n">
        <v>199</v>
      </c>
      <c r="AA430" s="28" t="n">
        <v>0.82</v>
      </c>
      <c r="AB430" s="27" t="n">
        <v>1</v>
      </c>
      <c r="AC430" s="4" t="n">
        <v>0</v>
      </c>
      <c r="AD430" s="4" t="n">
        <f aca="false">Y430/X430</f>
        <v>2.46666666666667</v>
      </c>
      <c r="AE430" s="4" t="n">
        <f aca="false">W430/X430</f>
        <v>4.48717948717949</v>
      </c>
      <c r="AF430" s="4" t="n">
        <f aca="false">W430-I430</f>
        <v>0</v>
      </c>
      <c r="AG430" s="4" t="n">
        <f aca="false">X430-J430</f>
        <v>0</v>
      </c>
      <c r="AH430" s="4" t="n">
        <f aca="false">Y430-K430</f>
        <v>0</v>
      </c>
      <c r="AI430" s="4" t="n">
        <f aca="false">AD430-P430</f>
        <v>0</v>
      </c>
      <c r="AJ430" s="4" t="n">
        <f aca="false">AE430-Q430</f>
        <v>0</v>
      </c>
      <c r="AK430" s="4" t="n">
        <f aca="false">Z430-L430</f>
        <v>0</v>
      </c>
      <c r="AL430" s="5" t="n">
        <v>2</v>
      </c>
    </row>
    <row r="431" customFormat="false" ht="14" hidden="false" customHeight="false" outlineLevel="0" collapsed="false">
      <c r="A431" s="26" t="s">
        <v>38</v>
      </c>
      <c r="B431" s="27" t="s">
        <v>41</v>
      </c>
      <c r="C431" s="2" t="n">
        <v>1</v>
      </c>
      <c r="D431" s="27" t="n">
        <v>443</v>
      </c>
      <c r="E431" s="27" t="n">
        <v>916</v>
      </c>
      <c r="F431" s="27" t="n">
        <f aca="false">D431/E431</f>
        <v>0.483624454148472</v>
      </c>
      <c r="G431" s="0"/>
      <c r="H431" s="0"/>
      <c r="I431" s="27"/>
      <c r="J431" s="27"/>
      <c r="K431" s="27"/>
      <c r="L431" s="27"/>
      <c r="M431" s="28" t="n">
        <v>0.92</v>
      </c>
      <c r="N431" s="27" t="n">
        <v>1</v>
      </c>
      <c r="O431" s="4" t="n">
        <v>0</v>
      </c>
      <c r="P431" s="0"/>
      <c r="Q431" s="0"/>
      <c r="R431" s="27" t="n">
        <v>570</v>
      </c>
      <c r="S431" s="27" t="n">
        <v>972</v>
      </c>
      <c r="T431" s="27" t="n">
        <f aca="false">R431/S431</f>
        <v>0.58641975308642</v>
      </c>
      <c r="U431" s="0"/>
      <c r="V431" s="0"/>
      <c r="W431" s="27"/>
      <c r="X431" s="27"/>
      <c r="Y431" s="27"/>
      <c r="Z431" s="27"/>
      <c r="AA431" s="28" t="n">
        <v>0.88</v>
      </c>
      <c r="AB431" s="27" t="n">
        <v>1</v>
      </c>
      <c r="AC431" s="4" t="n">
        <v>0</v>
      </c>
      <c r="AD431" s="0"/>
      <c r="AE431" s="0"/>
      <c r="AF431" s="0"/>
      <c r="AG431" s="0"/>
      <c r="AH431" s="0"/>
      <c r="AI431" s="0"/>
      <c r="AJ431" s="0"/>
      <c r="AK431" s="0"/>
      <c r="AL431" s="0"/>
    </row>
    <row r="432" customFormat="false" ht="14" hidden="false" customHeight="false" outlineLevel="0" collapsed="false">
      <c r="A432" s="26" t="s">
        <v>40</v>
      </c>
      <c r="B432" s="27" t="s">
        <v>41</v>
      </c>
      <c r="C432" s="2" t="n">
        <v>0</v>
      </c>
      <c r="D432" s="27" t="n">
        <v>573</v>
      </c>
      <c r="E432" s="27" t="n">
        <v>442</v>
      </c>
      <c r="F432" s="27" t="n">
        <f aca="false">D432/E432</f>
        <v>1.29638009049774</v>
      </c>
      <c r="G432" s="27" t="n">
        <v>1</v>
      </c>
      <c r="H432" s="27" t="n">
        <v>0</v>
      </c>
      <c r="I432" s="27" t="n">
        <v>222</v>
      </c>
      <c r="J432" s="27" t="n">
        <v>59</v>
      </c>
      <c r="K432" s="27" t="n">
        <v>144</v>
      </c>
      <c r="L432" s="27" t="n">
        <v>91</v>
      </c>
      <c r="M432" s="28" t="n">
        <v>0.8</v>
      </c>
      <c r="N432" s="27" t="n">
        <v>1</v>
      </c>
      <c r="O432" s="4" t="n">
        <v>0</v>
      </c>
      <c r="P432" s="4" t="n">
        <f aca="false">K432/J432</f>
        <v>2.4406779661017</v>
      </c>
      <c r="Q432" s="4" t="n">
        <f aca="false">I432/J432</f>
        <v>3.76271186440678</v>
      </c>
      <c r="R432" s="27" t="n">
        <v>418</v>
      </c>
      <c r="S432" s="27" t="n">
        <v>346</v>
      </c>
      <c r="T432" s="28" t="n">
        <f aca="false">R432/S432</f>
        <v>1.20809248554913</v>
      </c>
      <c r="U432" s="27" t="n">
        <v>1</v>
      </c>
      <c r="V432" s="4" t="n">
        <v>0</v>
      </c>
      <c r="W432" s="27" t="n">
        <v>201</v>
      </c>
      <c r="X432" s="27" t="n">
        <v>56</v>
      </c>
      <c r="Y432" s="4" t="n">
        <f aca="false">W432-X432-(Z432/5)</f>
        <v>135</v>
      </c>
      <c r="Z432" s="27" t="n">
        <v>50</v>
      </c>
      <c r="AA432" s="28" t="n">
        <v>0.84</v>
      </c>
      <c r="AB432" s="27" t="n">
        <v>1</v>
      </c>
      <c r="AC432" s="4" t="n">
        <v>0</v>
      </c>
      <c r="AD432" s="4" t="n">
        <f aca="false">Y432/X432</f>
        <v>2.41071428571429</v>
      </c>
      <c r="AE432" s="4" t="n">
        <f aca="false">W432/X432</f>
        <v>3.58928571428571</v>
      </c>
      <c r="AF432" s="4" t="n">
        <f aca="false">W432-I432</f>
        <v>-21</v>
      </c>
      <c r="AG432" s="4" t="n">
        <f aca="false">X432-J432</f>
        <v>-3</v>
      </c>
      <c r="AH432" s="4" t="n">
        <f aca="false">Y432-K432</f>
        <v>-9</v>
      </c>
      <c r="AI432" s="4" t="n">
        <f aca="false">AD432-P432</f>
        <v>-0.0299636803874095</v>
      </c>
      <c r="AJ432" s="4" t="n">
        <f aca="false">AE432-Q432</f>
        <v>-0.173426150121065</v>
      </c>
      <c r="AK432" s="4" t="n">
        <f aca="false">Z432-L432</f>
        <v>-41</v>
      </c>
      <c r="AL432" s="5" t="n">
        <v>1</v>
      </c>
    </row>
    <row r="433" customFormat="false" ht="14" hidden="false" customHeight="false" outlineLevel="0" collapsed="false">
      <c r="A433" s="26" t="s">
        <v>38</v>
      </c>
      <c r="B433" s="27" t="s">
        <v>41</v>
      </c>
      <c r="C433" s="2" t="n">
        <v>1</v>
      </c>
      <c r="D433" s="27" t="n">
        <v>425</v>
      </c>
      <c r="E433" s="27" t="n">
        <v>1453</v>
      </c>
      <c r="F433" s="27" t="n">
        <f aca="false">D433/E433</f>
        <v>0.292498279421886</v>
      </c>
      <c r="G433" s="27" t="n">
        <v>0</v>
      </c>
      <c r="H433" s="27" t="n">
        <v>0</v>
      </c>
      <c r="I433" s="27" t="n">
        <v>198</v>
      </c>
      <c r="J433" s="27" t="n">
        <v>43</v>
      </c>
      <c r="K433" s="4" t="n">
        <f aca="false">I433-J433-(L433/5)</f>
        <v>115.8</v>
      </c>
      <c r="L433" s="27" t="n">
        <v>196</v>
      </c>
      <c r="M433" s="28" t="n">
        <v>0.72</v>
      </c>
      <c r="N433" s="27" t="n">
        <v>1</v>
      </c>
      <c r="O433" s="4" t="n">
        <v>0</v>
      </c>
      <c r="P433" s="4" t="n">
        <f aca="false">K433/J433</f>
        <v>2.69302325581395</v>
      </c>
      <c r="Q433" s="4" t="n">
        <f aca="false">I433/J433</f>
        <v>4.6046511627907</v>
      </c>
      <c r="R433" s="27" t="n">
        <v>324</v>
      </c>
      <c r="S433" s="27" t="n">
        <v>1707</v>
      </c>
      <c r="T433" s="28" t="n">
        <f aca="false">R433/S433</f>
        <v>0.189806678383128</v>
      </c>
      <c r="U433" s="27" t="n">
        <v>0</v>
      </c>
      <c r="V433" s="4" t="n">
        <v>0</v>
      </c>
      <c r="W433" s="27" t="n">
        <v>115</v>
      </c>
      <c r="X433" s="27" t="n">
        <v>38</v>
      </c>
      <c r="Y433" s="4" t="n">
        <f aca="false">W433-X433-(Z433/5)</f>
        <v>52.6</v>
      </c>
      <c r="Z433" s="27" t="n">
        <v>122</v>
      </c>
      <c r="AA433" s="28" t="n">
        <v>0.96</v>
      </c>
      <c r="AB433" s="27" t="n">
        <v>3</v>
      </c>
      <c r="AC433" s="4" t="n">
        <v>0</v>
      </c>
      <c r="AD433" s="4" t="n">
        <f aca="false">Y433/X433</f>
        <v>1.38421052631579</v>
      </c>
      <c r="AE433" s="4" t="n">
        <f aca="false">W433/X433</f>
        <v>3.02631578947368</v>
      </c>
      <c r="AF433" s="4" t="n">
        <f aca="false">W433-I433</f>
        <v>-83</v>
      </c>
      <c r="AG433" s="4" t="n">
        <f aca="false">X433-J433</f>
        <v>-5</v>
      </c>
      <c r="AH433" s="4" t="n">
        <f aca="false">Y433-K433</f>
        <v>-63.2</v>
      </c>
      <c r="AI433" s="4" t="n">
        <f aca="false">AD433-P433</f>
        <v>-1.30881272949816</v>
      </c>
      <c r="AJ433" s="4" t="n">
        <f aca="false">AE433-Q433</f>
        <v>-1.57833537331701</v>
      </c>
      <c r="AK433" s="4" t="n">
        <f aca="false">Z433-L433</f>
        <v>-74</v>
      </c>
      <c r="AL433" s="5" t="n">
        <v>2</v>
      </c>
    </row>
    <row r="434" customFormat="false" ht="14" hidden="false" customHeight="false" outlineLevel="0" collapsed="false">
      <c r="A434" s="26" t="s">
        <v>38</v>
      </c>
      <c r="B434" s="27" t="s">
        <v>42</v>
      </c>
      <c r="C434" s="2" t="n">
        <v>0</v>
      </c>
      <c r="D434" s="27" t="n">
        <v>583</v>
      </c>
      <c r="E434" s="27" t="n">
        <v>565</v>
      </c>
      <c r="F434" s="27" t="n">
        <f aca="false">D434/E434</f>
        <v>1.03185840707965</v>
      </c>
      <c r="G434" s="27" t="n">
        <v>0</v>
      </c>
      <c r="H434" s="27" t="n">
        <v>0</v>
      </c>
      <c r="I434" s="27" t="n">
        <v>148</v>
      </c>
      <c r="J434" s="27" t="n">
        <v>57</v>
      </c>
      <c r="K434" s="27" t="n">
        <v>71</v>
      </c>
      <c r="L434" s="27" t="n">
        <v>99</v>
      </c>
      <c r="M434" s="28" t="n">
        <v>0.9</v>
      </c>
      <c r="N434" s="27" t="n">
        <v>1</v>
      </c>
      <c r="O434" s="4" t="n">
        <v>0</v>
      </c>
      <c r="P434" s="4" t="n">
        <f aca="false">K434/J434</f>
        <v>1.24561403508772</v>
      </c>
      <c r="Q434" s="4" t="n">
        <f aca="false">I434/J434</f>
        <v>2.59649122807018</v>
      </c>
      <c r="R434" s="27" t="n">
        <v>496</v>
      </c>
      <c r="S434" s="27" t="n">
        <v>537</v>
      </c>
      <c r="T434" s="28" t="n">
        <f aca="false">R434/S434</f>
        <v>0.92364990689013</v>
      </c>
      <c r="U434" s="27" t="n">
        <v>1</v>
      </c>
      <c r="V434" s="4" t="n">
        <v>0</v>
      </c>
      <c r="W434" s="27" t="n">
        <v>267</v>
      </c>
      <c r="X434" s="27" t="n">
        <v>48</v>
      </c>
      <c r="Y434" s="4" t="n">
        <f aca="false">W434-X434-(Z434/5)</f>
        <v>183.8</v>
      </c>
      <c r="Z434" s="27" t="n">
        <v>176</v>
      </c>
      <c r="AA434" s="28" t="n">
        <v>1</v>
      </c>
      <c r="AB434" s="27" t="n">
        <v>1</v>
      </c>
      <c r="AC434" s="4" t="n">
        <v>0</v>
      </c>
      <c r="AD434" s="4" t="n">
        <f aca="false">Y434/X434</f>
        <v>3.82916666666667</v>
      </c>
      <c r="AE434" s="4" t="n">
        <f aca="false">W434/X434</f>
        <v>5.5625</v>
      </c>
      <c r="AF434" s="4" t="n">
        <f aca="false">W434-I434</f>
        <v>119</v>
      </c>
      <c r="AG434" s="4" t="n">
        <f aca="false">X434-J434</f>
        <v>-9</v>
      </c>
      <c r="AH434" s="4" t="n">
        <f aca="false">Y434-K434</f>
        <v>112.8</v>
      </c>
      <c r="AI434" s="4" t="n">
        <f aca="false">AD434-P434</f>
        <v>2.58355263157895</v>
      </c>
      <c r="AJ434" s="4" t="n">
        <f aca="false">AE434-Q434</f>
        <v>2.96600877192982</v>
      </c>
      <c r="AK434" s="4" t="n">
        <f aca="false">Z434-L434</f>
        <v>77</v>
      </c>
      <c r="AL434" s="5" t="n">
        <v>3</v>
      </c>
    </row>
    <row r="435" customFormat="false" ht="14" hidden="false" customHeight="false" outlineLevel="0" collapsed="false">
      <c r="A435" s="26" t="s">
        <v>38</v>
      </c>
      <c r="B435" s="27" t="s">
        <v>39</v>
      </c>
      <c r="C435" s="2" t="n">
        <v>0</v>
      </c>
      <c r="D435" s="27" t="n">
        <v>1622</v>
      </c>
      <c r="E435" s="27" t="n">
        <v>1692</v>
      </c>
      <c r="F435" s="27" t="n">
        <f aca="false">D435/E435</f>
        <v>0.958628841607565</v>
      </c>
      <c r="G435" s="0"/>
      <c r="H435" s="0"/>
      <c r="I435" s="27"/>
      <c r="J435" s="27"/>
      <c r="K435" s="27"/>
      <c r="L435" s="27"/>
      <c r="M435" s="28" t="n">
        <v>1.09</v>
      </c>
      <c r="N435" s="27" t="n">
        <v>6</v>
      </c>
      <c r="O435" s="4" t="n">
        <v>0</v>
      </c>
      <c r="P435" s="0"/>
      <c r="Q435" s="0"/>
      <c r="R435" s="27" t="n">
        <v>1599</v>
      </c>
      <c r="S435" s="27" t="n">
        <v>1597</v>
      </c>
      <c r="T435" s="27" t="n">
        <f aca="false">R435/S435</f>
        <v>1.00125234815279</v>
      </c>
      <c r="U435" s="0"/>
      <c r="V435" s="0"/>
      <c r="W435" s="27" t="n">
        <v>143</v>
      </c>
      <c r="X435" s="27" t="n">
        <v>36</v>
      </c>
      <c r="Y435" s="4" t="n">
        <f aca="false">W435-X435-(Z435/5)</f>
        <v>85</v>
      </c>
      <c r="Z435" s="27" t="n">
        <v>110</v>
      </c>
      <c r="AA435" s="28" t="n">
        <v>0.9</v>
      </c>
      <c r="AB435" s="27" t="n">
        <v>1</v>
      </c>
      <c r="AC435" s="4" t="n">
        <v>0</v>
      </c>
      <c r="AD435" s="4" t="n">
        <f aca="false">Y435/X435</f>
        <v>2.36111111111111</v>
      </c>
      <c r="AE435" s="4" t="n">
        <f aca="false">W435/X435</f>
        <v>3.97222222222222</v>
      </c>
      <c r="AF435" s="0"/>
      <c r="AG435" s="0"/>
      <c r="AH435" s="0"/>
      <c r="AI435" s="0"/>
      <c r="AJ435" s="0"/>
      <c r="AK435" s="0"/>
      <c r="AL435" s="0"/>
    </row>
    <row r="436" customFormat="false" ht="14" hidden="false" customHeight="false" outlineLevel="0" collapsed="false">
      <c r="A436" s="26" t="s">
        <v>38</v>
      </c>
      <c r="B436" s="27" t="s">
        <v>39</v>
      </c>
      <c r="C436" s="2" t="n">
        <v>0</v>
      </c>
      <c r="D436" s="27" t="n">
        <v>890</v>
      </c>
      <c r="E436" s="27" t="n">
        <v>1492</v>
      </c>
      <c r="F436" s="27" t="n">
        <f aca="false">D436/E436</f>
        <v>0.596514745308311</v>
      </c>
      <c r="G436" s="27" t="n">
        <v>1</v>
      </c>
      <c r="H436" s="27" t="n">
        <v>1</v>
      </c>
      <c r="I436" s="27" t="n">
        <v>218</v>
      </c>
      <c r="J436" s="27" t="n">
        <v>35</v>
      </c>
      <c r="K436" s="27" t="n">
        <v>140</v>
      </c>
      <c r="L436" s="27" t="n">
        <v>214</v>
      </c>
      <c r="M436" s="28" t="n">
        <v>0.95</v>
      </c>
      <c r="N436" s="27" t="n">
        <v>10</v>
      </c>
      <c r="O436" s="4" t="n">
        <v>0</v>
      </c>
      <c r="P436" s="4" t="n">
        <f aca="false">K436/J436</f>
        <v>4</v>
      </c>
      <c r="Q436" s="4" t="n">
        <f aca="false">I436/J436</f>
        <v>6.22857142857143</v>
      </c>
      <c r="R436" s="27" t="n">
        <v>751</v>
      </c>
      <c r="S436" s="27" t="n">
        <v>1160</v>
      </c>
      <c r="T436" s="28" t="n">
        <f aca="false">R436/S436</f>
        <v>0.647413793103448</v>
      </c>
      <c r="U436" s="27" t="n">
        <v>1</v>
      </c>
      <c r="V436" s="4" t="n">
        <v>0</v>
      </c>
      <c r="W436" s="27" t="n">
        <v>236</v>
      </c>
      <c r="X436" s="27" t="n">
        <v>36</v>
      </c>
      <c r="Y436" s="4" t="n">
        <f aca="false">W436-X436-(Z436/5)</f>
        <v>164.4</v>
      </c>
      <c r="Z436" s="27" t="n">
        <v>178</v>
      </c>
      <c r="AA436" s="28" t="n">
        <v>0.83</v>
      </c>
      <c r="AB436" s="29" t="n">
        <v>6</v>
      </c>
      <c r="AC436" s="4" t="n">
        <v>0</v>
      </c>
      <c r="AD436" s="4" t="n">
        <f aca="false">Y436/X436</f>
        <v>4.56666666666667</v>
      </c>
      <c r="AE436" s="4" t="n">
        <f aca="false">W436/X436</f>
        <v>6.55555555555556</v>
      </c>
      <c r="AF436" s="4" t="n">
        <f aca="false">W436-I436</f>
        <v>18</v>
      </c>
      <c r="AG436" s="4" t="n">
        <f aca="false">X436-J436</f>
        <v>1</v>
      </c>
      <c r="AH436" s="4" t="n">
        <f aca="false">Y436-K436</f>
        <v>24.4</v>
      </c>
      <c r="AI436" s="4" t="n">
        <f aca="false">AD436-P436</f>
        <v>0.566666666666666</v>
      </c>
      <c r="AJ436" s="4" t="n">
        <f aca="false">AE436-Q436</f>
        <v>0.326984126984127</v>
      </c>
      <c r="AK436" s="4" t="n">
        <f aca="false">Z436-L436</f>
        <v>-36</v>
      </c>
      <c r="AL436" s="5" t="n">
        <v>1</v>
      </c>
    </row>
    <row r="437" customFormat="false" ht="14" hidden="false" customHeight="false" outlineLevel="0" collapsed="false">
      <c r="A437" s="26" t="s">
        <v>38</v>
      </c>
      <c r="B437" s="27" t="s">
        <v>39</v>
      </c>
      <c r="C437" s="2" t="n">
        <v>0</v>
      </c>
      <c r="D437" s="27" t="n">
        <v>1390</v>
      </c>
      <c r="E437" s="27" t="n">
        <v>1643</v>
      </c>
      <c r="F437" s="27" t="n">
        <f aca="false">D437/E437</f>
        <v>0.846013390139988</v>
      </c>
      <c r="G437" s="0"/>
      <c r="H437" s="0"/>
      <c r="I437" s="27"/>
      <c r="J437" s="27"/>
      <c r="K437" s="27"/>
      <c r="L437" s="27"/>
      <c r="M437" s="28" t="n">
        <v>0.97</v>
      </c>
      <c r="N437" s="27" t="n">
        <v>1</v>
      </c>
      <c r="O437" s="4" t="n">
        <v>0</v>
      </c>
      <c r="P437" s="0"/>
      <c r="Q437" s="0"/>
      <c r="R437" s="27" t="n">
        <v>1122</v>
      </c>
      <c r="S437" s="27" t="n">
        <v>1143</v>
      </c>
      <c r="T437" s="27" t="n">
        <f aca="false">R437/S437</f>
        <v>0.981627296587927</v>
      </c>
      <c r="U437" s="0"/>
      <c r="V437" s="0"/>
      <c r="W437" s="27" t="n">
        <v>155</v>
      </c>
      <c r="X437" s="27" t="n">
        <v>47</v>
      </c>
      <c r="Y437" s="4" t="n">
        <f aca="false">W437-X437-(Z437/5)</f>
        <v>73</v>
      </c>
      <c r="Z437" s="27" t="n">
        <v>175</v>
      </c>
      <c r="AA437" s="28" t="n">
        <v>0.82</v>
      </c>
      <c r="AB437" s="27" t="n">
        <v>6</v>
      </c>
      <c r="AC437" s="4" t="n">
        <v>0</v>
      </c>
      <c r="AD437" s="4" t="n">
        <f aca="false">Y437/X437</f>
        <v>1.5531914893617</v>
      </c>
      <c r="AE437" s="4" t="n">
        <f aca="false">W437/X437</f>
        <v>3.29787234042553</v>
      </c>
      <c r="AF437" s="0"/>
      <c r="AG437" s="0"/>
      <c r="AH437" s="0"/>
      <c r="AI437" s="0"/>
      <c r="AJ437" s="0"/>
      <c r="AK437" s="0"/>
      <c r="AL437" s="0"/>
    </row>
    <row r="438" customFormat="false" ht="14" hidden="false" customHeight="false" outlineLevel="0" collapsed="false">
      <c r="A438" s="26" t="s">
        <v>40</v>
      </c>
      <c r="B438" s="27" t="s">
        <v>41</v>
      </c>
      <c r="C438" s="2" t="n">
        <v>1</v>
      </c>
      <c r="D438" s="27" t="n">
        <v>311</v>
      </c>
      <c r="E438" s="27" t="n">
        <v>312</v>
      </c>
      <c r="F438" s="27" t="n">
        <f aca="false">D438/E438</f>
        <v>0.996794871794872</v>
      </c>
      <c r="G438" s="0"/>
      <c r="H438" s="0"/>
      <c r="I438" s="27"/>
      <c r="J438" s="27"/>
      <c r="K438" s="27"/>
      <c r="L438" s="27"/>
      <c r="M438" s="28" t="n">
        <v>0.84</v>
      </c>
      <c r="N438" s="27" t="n">
        <v>1</v>
      </c>
      <c r="O438" s="4" t="n">
        <v>0</v>
      </c>
      <c r="P438" s="0"/>
      <c r="Q438" s="0"/>
      <c r="R438" s="27" t="n">
        <v>344</v>
      </c>
      <c r="S438" s="27" t="n">
        <v>342</v>
      </c>
      <c r="T438" s="27" t="n">
        <f aca="false">R438/S438</f>
        <v>1.00584795321637</v>
      </c>
      <c r="U438" s="0"/>
      <c r="V438" s="0"/>
      <c r="W438" s="27" t="n">
        <v>225</v>
      </c>
      <c r="X438" s="27" t="n">
        <v>66</v>
      </c>
      <c r="Y438" s="4" t="n">
        <f aca="false">W438-X438-(Z438/5)</f>
        <v>97.4</v>
      </c>
      <c r="Z438" s="27" t="n">
        <v>308</v>
      </c>
      <c r="AA438" s="28" t="n">
        <v>0.7</v>
      </c>
      <c r="AB438" s="27" t="n">
        <v>1</v>
      </c>
      <c r="AC438" s="4" t="n">
        <v>0</v>
      </c>
      <c r="AD438" s="4" t="n">
        <f aca="false">Y438/X438</f>
        <v>1.47575757575758</v>
      </c>
      <c r="AE438" s="4" t="n">
        <f aca="false">W438/X438</f>
        <v>3.40909090909091</v>
      </c>
      <c r="AF438" s="0"/>
      <c r="AG438" s="0"/>
      <c r="AH438" s="0"/>
      <c r="AI438" s="0"/>
      <c r="AJ438" s="0"/>
      <c r="AK438" s="0"/>
      <c r="AL438" s="0"/>
    </row>
    <row r="439" customFormat="false" ht="14" hidden="false" customHeight="false" outlineLevel="0" collapsed="false">
      <c r="A439" s="26" t="s">
        <v>38</v>
      </c>
      <c r="B439" s="27" t="s">
        <v>41</v>
      </c>
      <c r="C439" s="2" t="n">
        <v>0</v>
      </c>
      <c r="D439" s="27" t="n">
        <v>891</v>
      </c>
      <c r="E439" s="27" t="n">
        <v>1045</v>
      </c>
      <c r="F439" s="27" t="n">
        <f aca="false">D439/E439</f>
        <v>0.852631578947368</v>
      </c>
      <c r="G439" s="0"/>
      <c r="H439" s="0"/>
      <c r="I439" s="27"/>
      <c r="J439" s="27"/>
      <c r="K439" s="27"/>
      <c r="L439" s="27"/>
      <c r="M439" s="28" t="n">
        <v>0.59</v>
      </c>
      <c r="N439" s="27" t="n">
        <v>1</v>
      </c>
      <c r="O439" s="4" t="n">
        <v>0</v>
      </c>
      <c r="P439" s="0"/>
      <c r="Q439" s="0"/>
      <c r="R439" s="27" t="n">
        <v>972</v>
      </c>
      <c r="S439" s="27" t="n">
        <v>1299</v>
      </c>
      <c r="T439" s="27" t="n">
        <f aca="false">R439/S439</f>
        <v>0.748267898383372</v>
      </c>
      <c r="U439" s="0"/>
      <c r="V439" s="0"/>
      <c r="W439" s="27" t="n">
        <v>146</v>
      </c>
      <c r="X439" s="27" t="n">
        <v>70</v>
      </c>
      <c r="Y439" s="4" t="n">
        <f aca="false">W439-X439-(Z439/5)</f>
        <v>66.6</v>
      </c>
      <c r="Z439" s="27" t="n">
        <v>47</v>
      </c>
      <c r="AA439" s="28" t="n">
        <v>0.57</v>
      </c>
      <c r="AB439" s="27" t="n">
        <v>1</v>
      </c>
      <c r="AC439" s="4" t="n">
        <v>0</v>
      </c>
      <c r="AD439" s="4" t="n">
        <f aca="false">Y439/X439</f>
        <v>0.951428571428571</v>
      </c>
      <c r="AE439" s="4" t="n">
        <f aca="false">W439/X439</f>
        <v>2.08571428571429</v>
      </c>
      <c r="AF439" s="0"/>
      <c r="AG439" s="0"/>
      <c r="AH439" s="0"/>
      <c r="AI439" s="0"/>
      <c r="AJ439" s="0"/>
      <c r="AK439" s="0"/>
      <c r="AL439" s="0"/>
    </row>
    <row r="440" customFormat="false" ht="14" hidden="false" customHeight="false" outlineLevel="0" collapsed="false">
      <c r="A440" s="26" t="s">
        <v>38</v>
      </c>
      <c r="B440" s="27" t="s">
        <v>41</v>
      </c>
      <c r="C440" s="2" t="n">
        <v>0</v>
      </c>
      <c r="D440" s="27" t="n">
        <v>874</v>
      </c>
      <c r="E440" s="27" t="n">
        <v>1259</v>
      </c>
      <c r="F440" s="27" t="n">
        <f aca="false">D440/E440</f>
        <v>0.694201747418586</v>
      </c>
      <c r="G440" s="0"/>
      <c r="H440" s="0"/>
      <c r="I440" s="27" t="n">
        <v>186</v>
      </c>
      <c r="J440" s="27" t="n">
        <v>34</v>
      </c>
      <c r="K440" s="4" t="n">
        <f aca="false">I440-J440-(L440/5)</f>
        <v>110</v>
      </c>
      <c r="L440" s="27" t="n">
        <v>210</v>
      </c>
      <c r="M440" s="28" t="n">
        <v>1.06</v>
      </c>
      <c r="N440" s="27" t="n">
        <v>1</v>
      </c>
      <c r="O440" s="4" t="n">
        <v>0</v>
      </c>
      <c r="P440" s="4" t="n">
        <f aca="false">K440/J440</f>
        <v>3.23529411764706</v>
      </c>
      <c r="Q440" s="4" t="n">
        <f aca="false">I440/J440</f>
        <v>5.47058823529412</v>
      </c>
      <c r="R440" s="27" t="n">
        <v>993</v>
      </c>
      <c r="S440" s="27" t="n">
        <v>1177</v>
      </c>
      <c r="T440" s="27" t="n">
        <f aca="false">R440/S440</f>
        <v>0.843670348343246</v>
      </c>
      <c r="U440" s="0"/>
      <c r="V440" s="0"/>
      <c r="W440" s="27"/>
      <c r="X440" s="27"/>
      <c r="Y440" s="27"/>
      <c r="Z440" s="27"/>
      <c r="AA440" s="28"/>
      <c r="AB440" s="27" t="n">
        <v>1</v>
      </c>
      <c r="AC440" s="4" t="n">
        <v>0</v>
      </c>
      <c r="AD440" s="0"/>
      <c r="AE440" s="0"/>
      <c r="AF440" s="0"/>
      <c r="AG440" s="0"/>
      <c r="AH440" s="0"/>
      <c r="AI440" s="0"/>
      <c r="AJ440" s="0"/>
      <c r="AK440" s="0"/>
      <c r="AL440" s="0"/>
    </row>
    <row r="441" customFormat="false" ht="14" hidden="false" customHeight="false" outlineLevel="0" collapsed="false">
      <c r="A441" s="26" t="s">
        <v>38</v>
      </c>
      <c r="B441" s="27" t="s">
        <v>43</v>
      </c>
      <c r="C441" s="2" t="n">
        <v>0</v>
      </c>
      <c r="D441" s="27" t="n">
        <v>506</v>
      </c>
      <c r="E441" s="27" t="n">
        <v>382</v>
      </c>
      <c r="F441" s="27" t="n">
        <f aca="false">D441/E441</f>
        <v>1.32460732984293</v>
      </c>
      <c r="G441" s="27" t="n">
        <v>0</v>
      </c>
      <c r="H441" s="27" t="n">
        <v>0</v>
      </c>
      <c r="I441" s="27" t="n">
        <v>161</v>
      </c>
      <c r="J441" s="27" t="n">
        <v>44</v>
      </c>
      <c r="K441" s="4" t="n">
        <f aca="false">I441-J441-(L441/5)</f>
        <v>97</v>
      </c>
      <c r="L441" s="27" t="n">
        <v>100</v>
      </c>
      <c r="M441" s="28" t="n">
        <v>1.03</v>
      </c>
      <c r="N441" s="27" t="n">
        <v>1</v>
      </c>
      <c r="O441" s="4" t="n">
        <v>0</v>
      </c>
      <c r="P441" s="4" t="n">
        <f aca="false">K441/J441</f>
        <v>2.20454545454545</v>
      </c>
      <c r="Q441" s="4" t="n">
        <f aca="false">I441/J441</f>
        <v>3.65909090909091</v>
      </c>
      <c r="R441" s="27" t="n">
        <v>455</v>
      </c>
      <c r="S441" s="27" t="n">
        <v>393</v>
      </c>
      <c r="T441" s="28" t="n">
        <f aca="false">R441/S441</f>
        <v>1.15776081424936</v>
      </c>
      <c r="U441" s="27" t="n">
        <v>0</v>
      </c>
      <c r="V441" s="4" t="n">
        <v>0</v>
      </c>
      <c r="W441" s="27" t="n">
        <v>153</v>
      </c>
      <c r="X441" s="27" t="n">
        <v>37</v>
      </c>
      <c r="Y441" s="4" t="n">
        <f aca="false">W441-X441-(Z441/5)</f>
        <v>95.8</v>
      </c>
      <c r="Z441" s="27" t="n">
        <v>101</v>
      </c>
      <c r="AA441" s="28" t="n">
        <v>0.96</v>
      </c>
      <c r="AB441" s="27" t="n">
        <v>1</v>
      </c>
      <c r="AC441" s="4" t="n">
        <v>0</v>
      </c>
      <c r="AD441" s="4" t="n">
        <f aca="false">Y441/X441</f>
        <v>2.58918918918919</v>
      </c>
      <c r="AE441" s="4" t="n">
        <f aca="false">W441/X441</f>
        <v>4.13513513513514</v>
      </c>
      <c r="AF441" s="4" t="n">
        <f aca="false">W441-I441</f>
        <v>-8</v>
      </c>
      <c r="AG441" s="4" t="n">
        <f aca="false">X441-J441</f>
        <v>-7</v>
      </c>
      <c r="AH441" s="4" t="n">
        <f aca="false">Y441-K441</f>
        <v>-1.2</v>
      </c>
      <c r="AI441" s="4" t="n">
        <f aca="false">AD441-P441</f>
        <v>0.384643734643734</v>
      </c>
      <c r="AJ441" s="4" t="n">
        <f aca="false">AE441-Q441</f>
        <v>0.476044226044226</v>
      </c>
      <c r="AK441" s="4" t="n">
        <f aca="false">Z441-L441</f>
        <v>1</v>
      </c>
      <c r="AL441" s="5" t="n">
        <v>2</v>
      </c>
    </row>
    <row r="442" customFormat="false" ht="14" hidden="false" customHeight="false" outlineLevel="0" collapsed="false">
      <c r="A442" s="26" t="s">
        <v>38</v>
      </c>
      <c r="B442" s="27" t="s">
        <v>42</v>
      </c>
      <c r="C442" s="2" t="n">
        <v>0</v>
      </c>
      <c r="D442" s="27" t="n">
        <v>730</v>
      </c>
      <c r="E442" s="27" t="n">
        <v>1082</v>
      </c>
      <c r="F442" s="27" t="n">
        <f aca="false">D442/E442</f>
        <v>0.674676524953789</v>
      </c>
      <c r="G442" s="27" t="n">
        <v>1</v>
      </c>
      <c r="H442" s="27" t="n">
        <v>0</v>
      </c>
      <c r="I442" s="27" t="n">
        <v>222</v>
      </c>
      <c r="J442" s="27" t="n">
        <v>36</v>
      </c>
      <c r="K442" s="4" t="n">
        <f aca="false">I442-J442-(L442/5)</f>
        <v>164</v>
      </c>
      <c r="L442" s="27" t="n">
        <v>110</v>
      </c>
      <c r="M442" s="28" t="n">
        <v>0.73</v>
      </c>
      <c r="N442" s="27" t="n">
        <v>17</v>
      </c>
      <c r="O442" s="4" t="n">
        <v>0</v>
      </c>
      <c r="P442" s="4" t="n">
        <f aca="false">K442/J442</f>
        <v>4.55555555555556</v>
      </c>
      <c r="Q442" s="4" t="n">
        <f aca="false">I442/J442</f>
        <v>6.16666666666667</v>
      </c>
      <c r="R442" s="27" t="n">
        <v>958</v>
      </c>
      <c r="S442" s="27" t="n">
        <v>1481</v>
      </c>
      <c r="T442" s="28" t="n">
        <f aca="false">R442/S442</f>
        <v>0.646860229574612</v>
      </c>
      <c r="U442" s="27" t="n">
        <v>1</v>
      </c>
      <c r="V442" s="4" t="n">
        <v>0</v>
      </c>
      <c r="W442" s="27" t="n">
        <v>238</v>
      </c>
      <c r="X442" s="27" t="n">
        <v>51</v>
      </c>
      <c r="Y442" s="4" t="n">
        <f aca="false">W442-X442-(Z442/5)</f>
        <v>172.2</v>
      </c>
      <c r="Z442" s="27" t="n">
        <v>74</v>
      </c>
      <c r="AA442" s="28" t="n">
        <v>0.66</v>
      </c>
      <c r="AB442" s="27"/>
      <c r="AC442" s="4" t="n">
        <v>9</v>
      </c>
      <c r="AD442" s="4" t="n">
        <f aca="false">Y442/X442</f>
        <v>3.37647058823529</v>
      </c>
      <c r="AE442" s="4" t="n">
        <f aca="false">W442/X442</f>
        <v>4.66666666666667</v>
      </c>
      <c r="AF442" s="4" t="n">
        <f aca="false">W442-I442</f>
        <v>16</v>
      </c>
      <c r="AG442" s="4" t="n">
        <f aca="false">X442-J442</f>
        <v>15</v>
      </c>
      <c r="AH442" s="4" t="n">
        <f aca="false">Y442-K442</f>
        <v>8.19999999999999</v>
      </c>
      <c r="AI442" s="4" t="n">
        <f aca="false">AD442-P442</f>
        <v>-1.17908496732026</v>
      </c>
      <c r="AJ442" s="4" t="n">
        <f aca="false">AE442-Q442</f>
        <v>-1.5</v>
      </c>
      <c r="AK442" s="4" t="n">
        <f aca="false">Z442-L442</f>
        <v>-36</v>
      </c>
      <c r="AL442" s="5" t="n">
        <v>1</v>
      </c>
    </row>
    <row r="443" customFormat="false" ht="14" hidden="false" customHeight="false" outlineLevel="0" collapsed="false">
      <c r="A443" s="26" t="s">
        <v>38</v>
      </c>
      <c r="B443" s="27" t="s">
        <v>39</v>
      </c>
      <c r="C443" s="2" t="n">
        <v>0</v>
      </c>
      <c r="D443" s="27" t="n">
        <v>703</v>
      </c>
      <c r="E443" s="27" t="n">
        <v>682</v>
      </c>
      <c r="F443" s="27" t="n">
        <f aca="false">D443/E443</f>
        <v>1.03079178885631</v>
      </c>
      <c r="G443" s="0"/>
      <c r="H443" s="0"/>
      <c r="I443" s="27" t="n">
        <v>249</v>
      </c>
      <c r="J443" s="27" t="n">
        <v>27</v>
      </c>
      <c r="K443" s="4" t="n">
        <f aca="false">I443-J443-(L443/5)</f>
        <v>192.2</v>
      </c>
      <c r="L443" s="27" t="n">
        <v>149</v>
      </c>
      <c r="M443" s="28" t="n">
        <v>1.07</v>
      </c>
      <c r="N443" s="27" t="n">
        <v>1</v>
      </c>
      <c r="O443" s="4" t="n">
        <v>0</v>
      </c>
      <c r="P443" s="4" t="n">
        <f aca="false">K443/J443</f>
        <v>7.11851851851852</v>
      </c>
      <c r="Q443" s="4" t="n">
        <f aca="false">I443/J443</f>
        <v>9.22222222222222</v>
      </c>
      <c r="R443" s="27" t="n">
        <v>608</v>
      </c>
      <c r="S443" s="27" t="n">
        <v>606</v>
      </c>
      <c r="T443" s="27" t="n">
        <f aca="false">R443/S443</f>
        <v>1.003300330033</v>
      </c>
      <c r="U443" s="0"/>
      <c r="V443" s="0"/>
      <c r="W443" s="27"/>
      <c r="X443" s="27"/>
      <c r="Y443" s="27"/>
      <c r="Z443" s="27"/>
      <c r="AA443" s="28" t="n">
        <v>0.87</v>
      </c>
      <c r="AB443" s="27" t="n">
        <v>1</v>
      </c>
      <c r="AC443" s="4" t="n">
        <v>0</v>
      </c>
      <c r="AD443" s="0"/>
      <c r="AE443" s="0"/>
      <c r="AF443" s="0"/>
      <c r="AG443" s="0"/>
      <c r="AH443" s="0"/>
      <c r="AI443" s="0"/>
      <c r="AJ443" s="0"/>
      <c r="AK443" s="0"/>
      <c r="AL443" s="0"/>
    </row>
    <row r="444" customFormat="false" ht="14" hidden="false" customHeight="false" outlineLevel="0" collapsed="false">
      <c r="A444" s="26" t="s">
        <v>38</v>
      </c>
      <c r="B444" s="27" t="s">
        <v>42</v>
      </c>
      <c r="C444" s="2" t="n">
        <v>0</v>
      </c>
      <c r="D444" s="27" t="n">
        <v>1052</v>
      </c>
      <c r="E444" s="27" t="n">
        <v>906</v>
      </c>
      <c r="F444" s="27" t="n">
        <f aca="false">D444/E444</f>
        <v>1.16114790286976</v>
      </c>
      <c r="G444" s="0"/>
      <c r="H444" s="0"/>
      <c r="I444" s="27" t="n">
        <v>175</v>
      </c>
      <c r="J444" s="27" t="n">
        <v>69</v>
      </c>
      <c r="K444" s="27" t="n">
        <v>91</v>
      </c>
      <c r="L444" s="27" t="n">
        <v>75</v>
      </c>
      <c r="M444" s="28" t="n">
        <v>0.8</v>
      </c>
      <c r="N444" s="27" t="n">
        <v>1</v>
      </c>
      <c r="O444" s="4" t="n">
        <v>0</v>
      </c>
      <c r="P444" s="4" t="n">
        <f aca="false">K444/J444</f>
        <v>1.31884057971015</v>
      </c>
      <c r="Q444" s="4" t="n">
        <f aca="false">I444/J444</f>
        <v>2.53623188405797</v>
      </c>
      <c r="R444" s="27" t="n">
        <v>686</v>
      </c>
      <c r="S444" s="27" t="n">
        <v>710</v>
      </c>
      <c r="T444" s="27" t="n">
        <f aca="false">R444/S444</f>
        <v>0.966197183098592</v>
      </c>
      <c r="U444" s="0"/>
      <c r="V444" s="0"/>
      <c r="W444" s="27"/>
      <c r="X444" s="27"/>
      <c r="Y444" s="27"/>
      <c r="Z444" s="27"/>
      <c r="AA444" s="28" t="n">
        <v>0.65</v>
      </c>
      <c r="AB444" s="27" t="n">
        <v>1</v>
      </c>
      <c r="AC444" s="4" t="n">
        <v>0</v>
      </c>
      <c r="AD444" s="0"/>
      <c r="AE444" s="0"/>
      <c r="AF444" s="0"/>
      <c r="AG444" s="0"/>
      <c r="AH444" s="0"/>
      <c r="AI444" s="0"/>
      <c r="AJ444" s="0"/>
      <c r="AK444" s="0"/>
      <c r="AL444" s="0"/>
    </row>
    <row r="445" customFormat="false" ht="14" hidden="false" customHeight="false" outlineLevel="0" collapsed="false">
      <c r="A445" s="26" t="s">
        <v>38</v>
      </c>
      <c r="B445" s="27" t="s">
        <v>41</v>
      </c>
      <c r="C445" s="2" t="n">
        <v>0</v>
      </c>
      <c r="D445" s="27" t="n">
        <v>1225</v>
      </c>
      <c r="E445" s="27" t="n">
        <v>1891</v>
      </c>
      <c r="F445" s="27" t="n">
        <f aca="false">D445/E445</f>
        <v>0.647805393971444</v>
      </c>
      <c r="G445" s="0"/>
      <c r="H445" s="0"/>
      <c r="I445" s="27"/>
      <c r="J445" s="27"/>
      <c r="K445" s="27"/>
      <c r="L445" s="27"/>
      <c r="M445" s="28" t="n">
        <v>1.16</v>
      </c>
      <c r="N445" s="27" t="n">
        <v>1</v>
      </c>
      <c r="O445" s="4" t="n">
        <v>0</v>
      </c>
      <c r="P445" s="0"/>
      <c r="Q445" s="0"/>
      <c r="R445" s="27" t="n">
        <v>1005</v>
      </c>
      <c r="S445" s="27" t="n">
        <v>1406</v>
      </c>
      <c r="T445" s="27" t="n">
        <f aca="false">R445/S445</f>
        <v>0.714793741109531</v>
      </c>
      <c r="U445" s="0"/>
      <c r="V445" s="0"/>
      <c r="W445" s="27" t="n">
        <v>152</v>
      </c>
      <c r="X445" s="27" t="n">
        <v>51</v>
      </c>
      <c r="Y445" s="4" t="n">
        <f aca="false">W445-X445-(Z445/5)</f>
        <v>85.4</v>
      </c>
      <c r="Z445" s="27" t="n">
        <v>78</v>
      </c>
      <c r="AA445" s="28" t="n">
        <v>1.09</v>
      </c>
      <c r="AB445" s="27" t="n">
        <v>1</v>
      </c>
      <c r="AC445" s="4" t="n">
        <v>0</v>
      </c>
      <c r="AD445" s="4" t="n">
        <f aca="false">Y445/X445</f>
        <v>1.67450980392157</v>
      </c>
      <c r="AE445" s="4" t="n">
        <f aca="false">W445/X445</f>
        <v>2.98039215686275</v>
      </c>
      <c r="AF445" s="0"/>
      <c r="AG445" s="0"/>
      <c r="AH445" s="0"/>
      <c r="AI445" s="0"/>
      <c r="AJ445" s="0"/>
      <c r="AK445" s="0"/>
      <c r="AL445" s="0"/>
    </row>
    <row r="446" customFormat="false" ht="14" hidden="false" customHeight="false" outlineLevel="0" collapsed="false">
      <c r="A446" s="26" t="s">
        <v>40</v>
      </c>
      <c r="B446" s="27" t="s">
        <v>41</v>
      </c>
      <c r="C446" s="2" t="n">
        <v>0</v>
      </c>
      <c r="D446" s="27" t="n">
        <v>627</v>
      </c>
      <c r="E446" s="27" t="n">
        <v>726</v>
      </c>
      <c r="F446" s="27" t="n">
        <f aca="false">D446/E446</f>
        <v>0.863636363636364</v>
      </c>
      <c r="G446" s="27" t="n">
        <v>0</v>
      </c>
      <c r="H446" s="27" t="n">
        <v>0</v>
      </c>
      <c r="I446" s="27" t="n">
        <v>183</v>
      </c>
      <c r="J446" s="27" t="n">
        <v>62</v>
      </c>
      <c r="K446" s="27" t="n">
        <v>95</v>
      </c>
      <c r="L446" s="27" t="n">
        <v>128</v>
      </c>
      <c r="M446" s="28" t="n">
        <v>1.1</v>
      </c>
      <c r="N446" s="27" t="n">
        <v>1</v>
      </c>
      <c r="O446" s="4" t="n">
        <v>0</v>
      </c>
      <c r="P446" s="4" t="n">
        <f aca="false">K446/J446</f>
        <v>1.53225806451613</v>
      </c>
      <c r="Q446" s="4" t="n">
        <f aca="false">I446/J446</f>
        <v>2.95161290322581</v>
      </c>
      <c r="R446" s="27" t="n">
        <v>473</v>
      </c>
      <c r="S446" s="27" t="n">
        <v>523</v>
      </c>
      <c r="T446" s="28" t="n">
        <f aca="false">R446/S446</f>
        <v>0.904397705544933</v>
      </c>
      <c r="U446" s="27" t="n">
        <v>0</v>
      </c>
      <c r="V446" s="4" t="n">
        <v>0</v>
      </c>
      <c r="W446" s="27" t="n">
        <v>179</v>
      </c>
      <c r="X446" s="27" t="n">
        <v>56</v>
      </c>
      <c r="Y446" s="4" t="n">
        <f aca="false">W446-X446-(Z446/5)</f>
        <v>94.8</v>
      </c>
      <c r="Z446" s="27" t="n">
        <v>141</v>
      </c>
      <c r="AA446" s="28" t="n">
        <v>0.79</v>
      </c>
      <c r="AB446" s="29" t="n">
        <v>1</v>
      </c>
      <c r="AC446" s="4" t="n">
        <v>0</v>
      </c>
      <c r="AD446" s="4" t="n">
        <f aca="false">Y446/X446</f>
        <v>1.69285714285714</v>
      </c>
      <c r="AE446" s="4" t="n">
        <f aca="false">W446/X446</f>
        <v>3.19642857142857</v>
      </c>
      <c r="AF446" s="4" t="n">
        <f aca="false">W446-I446</f>
        <v>-4</v>
      </c>
      <c r="AG446" s="4" t="n">
        <f aca="false">X446-J446</f>
        <v>-6</v>
      </c>
      <c r="AH446" s="4" t="n">
        <f aca="false">Y446-K446</f>
        <v>-0.200000000000003</v>
      </c>
      <c r="AI446" s="4" t="n">
        <f aca="false">AD446-P446</f>
        <v>0.160599078341014</v>
      </c>
      <c r="AJ446" s="4" t="n">
        <f aca="false">AE446-Q446</f>
        <v>0.244815668202765</v>
      </c>
      <c r="AK446" s="4" t="n">
        <f aca="false">Z446-L446</f>
        <v>13</v>
      </c>
      <c r="AL446" s="5" t="n">
        <v>2</v>
      </c>
    </row>
    <row r="447" customFormat="false" ht="14" hidden="false" customHeight="false" outlineLevel="0" collapsed="false">
      <c r="A447" s="26" t="s">
        <v>38</v>
      </c>
      <c r="B447" s="27" t="s">
        <v>41</v>
      </c>
      <c r="C447" s="2" t="n">
        <v>0</v>
      </c>
      <c r="D447" s="27" t="n">
        <v>722</v>
      </c>
      <c r="E447" s="27"/>
      <c r="F447" s="27"/>
      <c r="G447" s="0"/>
      <c r="H447" s="0"/>
      <c r="I447" s="27"/>
      <c r="J447" s="27"/>
      <c r="K447" s="27"/>
      <c r="L447" s="27"/>
      <c r="M447" s="28"/>
      <c r="N447" s="27" t="n">
        <v>49</v>
      </c>
      <c r="O447" s="4" t="n">
        <v>0</v>
      </c>
      <c r="P447" s="0"/>
      <c r="Q447" s="0"/>
      <c r="R447" s="27" t="n">
        <v>792</v>
      </c>
      <c r="S447" s="31" t="n">
        <v>2068</v>
      </c>
      <c r="T447" s="27" t="n">
        <f aca="false">R447/S447</f>
        <v>0.382978723404255</v>
      </c>
      <c r="U447" s="0"/>
      <c r="V447" s="0"/>
      <c r="W447" s="31"/>
      <c r="X447" s="31"/>
      <c r="Y447" s="31"/>
      <c r="Z447" s="31"/>
      <c r="AA447" s="32" t="n">
        <v>0.97</v>
      </c>
      <c r="AB447" s="33" t="n">
        <v>14</v>
      </c>
      <c r="AC447" s="4" t="n">
        <v>0</v>
      </c>
      <c r="AD447" s="0"/>
      <c r="AE447" s="0"/>
      <c r="AF447" s="0"/>
      <c r="AG447" s="0"/>
      <c r="AH447" s="0"/>
      <c r="AI447" s="0"/>
      <c r="AJ447" s="0"/>
      <c r="AK447" s="0"/>
      <c r="AL447" s="0"/>
    </row>
    <row r="448" customFormat="false" ht="14" hidden="false" customHeight="false" outlineLevel="0" collapsed="false">
      <c r="A448" s="26" t="s">
        <v>38</v>
      </c>
      <c r="B448" s="27" t="s">
        <v>43</v>
      </c>
      <c r="C448" s="2" t="n">
        <v>1</v>
      </c>
      <c r="D448" s="27" t="n">
        <v>472</v>
      </c>
      <c r="E448" s="27" t="n">
        <v>676</v>
      </c>
      <c r="F448" s="27" t="n">
        <f aca="false">D448/E448</f>
        <v>0.698224852071006</v>
      </c>
      <c r="G448" s="0"/>
      <c r="H448" s="0"/>
      <c r="I448" s="27" t="n">
        <v>177</v>
      </c>
      <c r="J448" s="27" t="n">
        <v>42</v>
      </c>
      <c r="K448" s="4" t="n">
        <f aca="false">I448-J448-(L448/5)</f>
        <v>116.6</v>
      </c>
      <c r="L448" s="27" t="n">
        <v>92</v>
      </c>
      <c r="M448" s="28" t="n">
        <v>1.15</v>
      </c>
      <c r="N448" s="27" t="n">
        <v>1</v>
      </c>
      <c r="O448" s="4" t="n">
        <v>0</v>
      </c>
      <c r="P448" s="4" t="n">
        <f aca="false">K448/J448</f>
        <v>2.77619047619048</v>
      </c>
      <c r="Q448" s="4" t="n">
        <f aca="false">I448/J448</f>
        <v>4.21428571428571</v>
      </c>
      <c r="R448" s="27" t="n">
        <v>625</v>
      </c>
      <c r="S448" s="27" t="n">
        <v>839</v>
      </c>
      <c r="T448" s="27" t="n">
        <f aca="false">R448/S448</f>
        <v>0.744934445768772</v>
      </c>
      <c r="U448" s="0"/>
      <c r="V448" s="0"/>
      <c r="W448" s="27"/>
      <c r="X448" s="27"/>
      <c r="Y448" s="27"/>
      <c r="Z448" s="27"/>
      <c r="AA448" s="28" t="n">
        <v>1.17</v>
      </c>
      <c r="AB448" s="27" t="n">
        <v>1</v>
      </c>
      <c r="AC448" s="4" t="n">
        <v>0</v>
      </c>
      <c r="AD448" s="0"/>
      <c r="AE448" s="0"/>
      <c r="AF448" s="0"/>
      <c r="AG448" s="0"/>
      <c r="AH448" s="0"/>
      <c r="AI448" s="0"/>
      <c r="AJ448" s="0"/>
      <c r="AK448" s="0"/>
      <c r="AL448" s="0"/>
    </row>
    <row r="449" customFormat="false" ht="14" hidden="false" customHeight="false" outlineLevel="0" collapsed="false">
      <c r="A449" s="26" t="s">
        <v>38</v>
      </c>
      <c r="B449" s="27" t="s">
        <v>39</v>
      </c>
      <c r="C449" s="2" t="n">
        <v>0</v>
      </c>
      <c r="D449" s="27" t="n">
        <v>1015</v>
      </c>
      <c r="E449" s="27" t="n">
        <v>1190</v>
      </c>
      <c r="F449" s="27" t="n">
        <f aca="false">D449/E449</f>
        <v>0.852941176470588</v>
      </c>
      <c r="G449" s="0"/>
      <c r="H449" s="0"/>
      <c r="I449" s="27" t="n">
        <v>206</v>
      </c>
      <c r="J449" s="27" t="n">
        <v>45</v>
      </c>
      <c r="K449" s="27" t="n">
        <v>144</v>
      </c>
      <c r="L449" s="27" t="n">
        <v>81</v>
      </c>
      <c r="M449" s="28" t="n">
        <v>1</v>
      </c>
      <c r="N449" s="27" t="n">
        <v>1</v>
      </c>
      <c r="O449" s="4" t="n">
        <v>0</v>
      </c>
      <c r="P449" s="4" t="n">
        <f aca="false">K449/J449</f>
        <v>3.2</v>
      </c>
      <c r="Q449" s="4" t="n">
        <f aca="false">I449/J449</f>
        <v>4.57777777777778</v>
      </c>
      <c r="R449" s="27" t="n">
        <v>627</v>
      </c>
      <c r="S449" s="27" t="n">
        <v>777</v>
      </c>
      <c r="T449" s="27" t="n">
        <f aca="false">R449/S449</f>
        <v>0.806949806949807</v>
      </c>
      <c r="U449" s="0"/>
      <c r="V449" s="0"/>
      <c r="W449" s="27"/>
      <c r="X449" s="27"/>
      <c r="Y449" s="27"/>
      <c r="Z449" s="27"/>
      <c r="AA449" s="28" t="n">
        <v>1.02</v>
      </c>
      <c r="AB449" s="27" t="n">
        <v>1</v>
      </c>
      <c r="AC449" s="4" t="n">
        <v>0</v>
      </c>
      <c r="AD449" s="0"/>
      <c r="AE449" s="0"/>
      <c r="AF449" s="0"/>
      <c r="AG449" s="0"/>
      <c r="AH449" s="0"/>
      <c r="AI449" s="0"/>
      <c r="AJ449" s="0"/>
      <c r="AK449" s="0"/>
      <c r="AL449" s="0"/>
    </row>
    <row r="450" customFormat="false" ht="14" hidden="false" customHeight="false" outlineLevel="0" collapsed="false">
      <c r="A450" s="26" t="s">
        <v>38</v>
      </c>
      <c r="B450" s="27" t="s">
        <v>41</v>
      </c>
      <c r="C450" s="2" t="n">
        <v>0</v>
      </c>
      <c r="D450" s="27" t="n">
        <v>916</v>
      </c>
      <c r="E450" s="27" t="n">
        <v>751</v>
      </c>
      <c r="F450" s="27" t="n">
        <f aca="false">D450/E450</f>
        <v>1.21970705725699</v>
      </c>
      <c r="G450" s="27" t="n">
        <v>0</v>
      </c>
      <c r="H450" s="27" t="n">
        <v>1</v>
      </c>
      <c r="I450" s="27" t="n">
        <v>149</v>
      </c>
      <c r="J450" s="27" t="n">
        <v>35</v>
      </c>
      <c r="K450" s="27" t="n">
        <v>65</v>
      </c>
      <c r="L450" s="27" t="n">
        <v>241</v>
      </c>
      <c r="M450" s="28" t="n">
        <v>1.23</v>
      </c>
      <c r="N450" s="27" t="n">
        <v>1</v>
      </c>
      <c r="O450" s="4" t="n">
        <v>0</v>
      </c>
      <c r="P450" s="4" t="n">
        <f aca="false">K450/J450</f>
        <v>1.85714285714286</v>
      </c>
      <c r="Q450" s="4" t="n">
        <f aca="false">I450/J450</f>
        <v>4.25714285714286</v>
      </c>
      <c r="R450" s="27" t="n">
        <v>696</v>
      </c>
      <c r="S450" s="27" t="n">
        <v>502</v>
      </c>
      <c r="T450" s="28" t="n">
        <f aca="false">R450/S450</f>
        <v>1.38645418326693</v>
      </c>
      <c r="U450" s="27" t="n">
        <v>0</v>
      </c>
      <c r="V450" s="4" t="n">
        <v>1</v>
      </c>
      <c r="W450" s="27" t="n">
        <v>176</v>
      </c>
      <c r="X450" s="27" t="n">
        <v>39</v>
      </c>
      <c r="Y450" s="4" t="n">
        <f aca="false">W450-X450-(Z450/5)</f>
        <v>84.8</v>
      </c>
      <c r="Z450" s="27" t="n">
        <v>261</v>
      </c>
      <c r="AA450" s="28" t="n">
        <v>1.08</v>
      </c>
      <c r="AB450" s="27" t="n">
        <v>1</v>
      </c>
      <c r="AC450" s="4" t="n">
        <v>0</v>
      </c>
      <c r="AD450" s="4" t="n">
        <f aca="false">Y450/X450</f>
        <v>2.17435897435897</v>
      </c>
      <c r="AE450" s="4" t="n">
        <f aca="false">W450/X450</f>
        <v>4.51282051282051</v>
      </c>
      <c r="AF450" s="4" t="n">
        <f aca="false">W450-I450</f>
        <v>27</v>
      </c>
      <c r="AG450" s="4" t="n">
        <f aca="false">X450-J450</f>
        <v>4</v>
      </c>
      <c r="AH450" s="4" t="n">
        <f aca="false">Y450-K450</f>
        <v>19.8</v>
      </c>
      <c r="AI450" s="4" t="n">
        <f aca="false">AD450-P450</f>
        <v>0.317216117216117</v>
      </c>
      <c r="AJ450" s="4" t="n">
        <f aca="false">AE450-Q450</f>
        <v>0.255677655677656</v>
      </c>
      <c r="AK450" s="4" t="n">
        <f aca="false">Z450-L450</f>
        <v>20</v>
      </c>
      <c r="AL450" s="5" t="n">
        <v>2</v>
      </c>
    </row>
    <row r="451" customFormat="false" ht="14" hidden="false" customHeight="false" outlineLevel="0" collapsed="false">
      <c r="A451" s="26" t="s">
        <v>38</v>
      </c>
      <c r="B451" s="27" t="s">
        <v>39</v>
      </c>
      <c r="C451" s="2" t="n">
        <v>0</v>
      </c>
      <c r="D451" s="27" t="n">
        <v>802</v>
      </c>
      <c r="E451" s="27" t="n">
        <v>1283</v>
      </c>
      <c r="F451" s="27" t="n">
        <f aca="false">D451/E451</f>
        <v>0.625097427903352</v>
      </c>
      <c r="G451" s="0"/>
      <c r="H451" s="0"/>
      <c r="I451" s="27"/>
      <c r="J451" s="27"/>
      <c r="K451" s="27"/>
      <c r="L451" s="27"/>
      <c r="M451" s="28" t="n">
        <v>0.91</v>
      </c>
      <c r="N451" s="27" t="n">
        <v>21</v>
      </c>
      <c r="O451" s="4" t="n">
        <v>0</v>
      </c>
      <c r="P451" s="0"/>
      <c r="Q451" s="0"/>
      <c r="R451" s="27" t="n">
        <v>596</v>
      </c>
      <c r="S451" s="27" t="n">
        <v>896</v>
      </c>
      <c r="T451" s="27" t="n">
        <f aca="false">R451/S451</f>
        <v>0.665178571428571</v>
      </c>
      <c r="U451" s="0"/>
      <c r="V451" s="0"/>
      <c r="W451" s="27" t="n">
        <v>167</v>
      </c>
      <c r="X451" s="27" t="n">
        <v>60</v>
      </c>
      <c r="Y451" s="4" t="n">
        <f aca="false">W451-X451-(Z451/5)</f>
        <v>87.6</v>
      </c>
      <c r="Z451" s="27" t="n">
        <v>97</v>
      </c>
      <c r="AA451" s="28" t="n">
        <v>0.93</v>
      </c>
      <c r="AB451" s="27" t="n">
        <v>1</v>
      </c>
      <c r="AC451" s="4" t="n">
        <v>0</v>
      </c>
      <c r="AD451" s="4" t="n">
        <f aca="false">Y451/X451</f>
        <v>1.46</v>
      </c>
      <c r="AE451" s="4" t="n">
        <f aca="false">W451/X451</f>
        <v>2.78333333333333</v>
      </c>
      <c r="AF451" s="0"/>
      <c r="AG451" s="0"/>
      <c r="AH451" s="0"/>
      <c r="AI451" s="0"/>
      <c r="AJ451" s="0"/>
      <c r="AK451" s="0"/>
      <c r="AL451" s="0"/>
    </row>
    <row r="452" customFormat="false" ht="14" hidden="false" customHeight="false" outlineLevel="0" collapsed="false">
      <c r="A452" s="26" t="s">
        <v>40</v>
      </c>
      <c r="B452" s="27" t="s">
        <v>42</v>
      </c>
      <c r="C452" s="2" t="n">
        <v>0</v>
      </c>
      <c r="D452" s="27" t="n">
        <v>1105</v>
      </c>
      <c r="E452" s="27" t="n">
        <v>537</v>
      </c>
      <c r="F452" s="27" t="n">
        <f aca="false">D452/E452</f>
        <v>2.05772811918063</v>
      </c>
      <c r="G452" s="27" t="n">
        <v>0</v>
      </c>
      <c r="H452" s="27" t="n">
        <v>0</v>
      </c>
      <c r="I452" s="27" t="n">
        <v>129</v>
      </c>
      <c r="J452" s="27" t="n">
        <v>48</v>
      </c>
      <c r="K452" s="27" t="n">
        <v>62</v>
      </c>
      <c r="L452" s="27" t="n">
        <v>93</v>
      </c>
      <c r="M452" s="28" t="n">
        <v>0.79</v>
      </c>
      <c r="N452" s="27" t="n">
        <v>33</v>
      </c>
      <c r="O452" s="4" t="n">
        <v>0</v>
      </c>
      <c r="P452" s="4" t="n">
        <f aca="false">K452/J452</f>
        <v>1.29166666666667</v>
      </c>
      <c r="Q452" s="4" t="n">
        <f aca="false">I452/J452</f>
        <v>2.6875</v>
      </c>
      <c r="R452" s="27" t="n">
        <v>1010</v>
      </c>
      <c r="S452" s="27" t="n">
        <v>453</v>
      </c>
      <c r="T452" s="28" t="n">
        <f aca="false">R452/S452</f>
        <v>2.22958057395143</v>
      </c>
      <c r="U452" s="27" t="n">
        <v>0</v>
      </c>
      <c r="V452" s="4" t="n">
        <v>0</v>
      </c>
      <c r="W452" s="27" t="n">
        <v>170</v>
      </c>
      <c r="X452" s="27" t="n">
        <v>65</v>
      </c>
      <c r="Y452" s="4" t="n">
        <f aca="false">W452-X452-(Z452/5)</f>
        <v>78.2</v>
      </c>
      <c r="Z452" s="27" t="n">
        <v>134</v>
      </c>
      <c r="AA452" s="28" t="n">
        <v>0.72</v>
      </c>
      <c r="AB452" s="27" t="n">
        <v>1</v>
      </c>
      <c r="AC452" s="4" t="n">
        <v>0</v>
      </c>
      <c r="AD452" s="4" t="n">
        <f aca="false">Y452/X452</f>
        <v>1.20307692307692</v>
      </c>
      <c r="AE452" s="4" t="n">
        <f aca="false">W452/X452</f>
        <v>2.61538461538462</v>
      </c>
      <c r="AF452" s="4" t="n">
        <f aca="false">W452-I452</f>
        <v>41</v>
      </c>
      <c r="AG452" s="4" t="n">
        <f aca="false">X452-J452</f>
        <v>17</v>
      </c>
      <c r="AH452" s="4" t="n">
        <f aca="false">Y452-K452</f>
        <v>16.2</v>
      </c>
      <c r="AI452" s="4" t="n">
        <f aca="false">AD452-P452</f>
        <v>-0.0885897435897436</v>
      </c>
      <c r="AJ452" s="4" t="n">
        <f aca="false">AE452-Q452</f>
        <v>-0.0721153846153846</v>
      </c>
      <c r="AK452" s="4" t="n">
        <f aca="false">Z452-L452</f>
        <v>41</v>
      </c>
      <c r="AL452" s="5" t="n">
        <v>2</v>
      </c>
    </row>
    <row r="453" customFormat="false" ht="14" hidden="false" customHeight="false" outlineLevel="0" collapsed="false">
      <c r="A453" s="26" t="s">
        <v>40</v>
      </c>
      <c r="B453" s="27" t="s">
        <v>41</v>
      </c>
      <c r="C453" s="2" t="n">
        <v>0</v>
      </c>
      <c r="D453" s="27" t="n">
        <v>1645</v>
      </c>
      <c r="E453" s="27" t="n">
        <v>882</v>
      </c>
      <c r="F453" s="27" t="n">
        <f aca="false">D453/E453</f>
        <v>1.86507936507937</v>
      </c>
      <c r="G453" s="27" t="n">
        <v>0</v>
      </c>
      <c r="H453" s="27" t="n">
        <v>0</v>
      </c>
      <c r="I453" s="27" t="n">
        <v>179</v>
      </c>
      <c r="J453" s="27" t="n">
        <v>70</v>
      </c>
      <c r="K453" s="4" t="n">
        <f aca="false">I453-J453-(L453/5)</f>
        <v>94</v>
      </c>
      <c r="L453" s="27" t="n">
        <v>75</v>
      </c>
      <c r="M453" s="28" t="n">
        <v>0.99</v>
      </c>
      <c r="N453" s="27" t="n">
        <v>18</v>
      </c>
      <c r="O453" s="4" t="n">
        <v>0</v>
      </c>
      <c r="P453" s="4" t="n">
        <f aca="false">K453/J453</f>
        <v>1.34285714285714</v>
      </c>
      <c r="Q453" s="4" t="n">
        <f aca="false">I453/J453</f>
        <v>2.55714285714286</v>
      </c>
      <c r="R453" s="27" t="n">
        <v>805</v>
      </c>
      <c r="S453" s="27" t="n">
        <v>438</v>
      </c>
      <c r="T453" s="28" t="n">
        <f aca="false">R453/S453</f>
        <v>1.837899543379</v>
      </c>
      <c r="U453" s="27" t="n">
        <v>0</v>
      </c>
      <c r="V453" s="4" t="n">
        <v>0</v>
      </c>
      <c r="W453" s="27" t="n">
        <v>174</v>
      </c>
      <c r="X453" s="27" t="n">
        <v>65</v>
      </c>
      <c r="Y453" s="4" t="n">
        <f aca="false">W453-X453-(Z453/5)</f>
        <v>98.8</v>
      </c>
      <c r="Z453" s="27" t="n">
        <v>51</v>
      </c>
      <c r="AA453" s="28" t="n">
        <v>0.81</v>
      </c>
      <c r="AB453" s="27" t="n">
        <v>1</v>
      </c>
      <c r="AC453" s="4" t="n">
        <v>0</v>
      </c>
      <c r="AD453" s="4" t="n">
        <f aca="false">Y453/X453</f>
        <v>1.52</v>
      </c>
      <c r="AE453" s="4" t="n">
        <f aca="false">W453/X453</f>
        <v>2.67692307692308</v>
      </c>
      <c r="AF453" s="4" t="n">
        <f aca="false">W453-I453</f>
        <v>-5</v>
      </c>
      <c r="AG453" s="4" t="n">
        <f aca="false">X453-J453</f>
        <v>-5</v>
      </c>
      <c r="AH453" s="4" t="n">
        <f aca="false">Y453-K453</f>
        <v>4.8</v>
      </c>
      <c r="AI453" s="4" t="n">
        <f aca="false">AD453-P453</f>
        <v>0.177142857142857</v>
      </c>
      <c r="AJ453" s="4" t="n">
        <f aca="false">AE453-Q453</f>
        <v>0.11978021978022</v>
      </c>
      <c r="AK453" s="4" t="n">
        <f aca="false">Z453-L453</f>
        <v>-24</v>
      </c>
      <c r="AL453" s="5" t="n">
        <v>2</v>
      </c>
    </row>
    <row r="454" customFormat="false" ht="14" hidden="false" customHeight="false" outlineLevel="0" collapsed="false">
      <c r="A454" s="26" t="s">
        <v>40</v>
      </c>
      <c r="B454" s="27" t="s">
        <v>42</v>
      </c>
      <c r="C454" s="2" t="n">
        <v>0</v>
      </c>
      <c r="D454" s="27" t="n">
        <v>853</v>
      </c>
      <c r="E454" s="27" t="n">
        <v>899</v>
      </c>
      <c r="F454" s="27" t="n">
        <f aca="false">D454/E454</f>
        <v>0.948832035595106</v>
      </c>
      <c r="G454" s="27" t="n">
        <v>0</v>
      </c>
      <c r="H454" s="27" t="n">
        <v>0</v>
      </c>
      <c r="I454" s="27" t="n">
        <v>170</v>
      </c>
      <c r="J454" s="27" t="n">
        <v>37</v>
      </c>
      <c r="K454" s="27" t="n">
        <v>110</v>
      </c>
      <c r="L454" s="27" t="n">
        <v>114</v>
      </c>
      <c r="M454" s="28" t="n">
        <v>0.86</v>
      </c>
      <c r="N454" s="27" t="n">
        <v>1</v>
      </c>
      <c r="O454" s="4" t="n">
        <v>0</v>
      </c>
      <c r="P454" s="4" t="n">
        <f aca="false">K454/J454</f>
        <v>2.97297297297297</v>
      </c>
      <c r="Q454" s="4" t="n">
        <f aca="false">I454/J454</f>
        <v>4.5945945945946</v>
      </c>
      <c r="R454" s="27" t="n">
        <v>673</v>
      </c>
      <c r="S454" s="27" t="n">
        <v>855</v>
      </c>
      <c r="T454" s="28" t="n">
        <f aca="false">R454/S454</f>
        <v>0.787134502923977</v>
      </c>
      <c r="U454" s="27" t="n">
        <v>1</v>
      </c>
      <c r="V454" s="4" t="n">
        <v>0</v>
      </c>
      <c r="W454" s="27" t="n">
        <v>209</v>
      </c>
      <c r="X454" s="27" t="n">
        <v>43</v>
      </c>
      <c r="Y454" s="4" t="n">
        <f aca="false">W454-X454-(Z454/5)</f>
        <v>141.2</v>
      </c>
      <c r="Z454" s="27" t="n">
        <v>124</v>
      </c>
      <c r="AA454" s="28" t="n">
        <v>0.76</v>
      </c>
      <c r="AB454" s="27" t="n">
        <v>1</v>
      </c>
      <c r="AC454" s="4" t="n">
        <v>0</v>
      </c>
      <c r="AD454" s="4" t="n">
        <f aca="false">Y454/X454</f>
        <v>3.28372093023256</v>
      </c>
      <c r="AE454" s="4" t="n">
        <f aca="false">W454/X454</f>
        <v>4.86046511627907</v>
      </c>
      <c r="AF454" s="4" t="n">
        <f aca="false">W454-I454</f>
        <v>39</v>
      </c>
      <c r="AG454" s="4" t="n">
        <f aca="false">X454-J454</f>
        <v>6</v>
      </c>
      <c r="AH454" s="4" t="n">
        <f aca="false">Y454-K454</f>
        <v>31.2</v>
      </c>
      <c r="AI454" s="4" t="n">
        <f aca="false">AD454-P454</f>
        <v>0.310747957259585</v>
      </c>
      <c r="AJ454" s="4" t="n">
        <f aca="false">AE454-Q454</f>
        <v>0.265870521684475</v>
      </c>
      <c r="AK454" s="4" t="n">
        <f aca="false">Z454-L454</f>
        <v>10</v>
      </c>
      <c r="AL454" s="5" t="n">
        <v>3</v>
      </c>
    </row>
    <row r="455" customFormat="false" ht="14" hidden="false" customHeight="false" outlineLevel="0" collapsed="false">
      <c r="A455" s="26" t="s">
        <v>38</v>
      </c>
      <c r="B455" s="27" t="s">
        <v>42</v>
      </c>
      <c r="C455" s="2" t="n">
        <v>0</v>
      </c>
      <c r="D455" s="27" t="n">
        <v>547</v>
      </c>
      <c r="E455" s="27" t="n">
        <v>1032</v>
      </c>
      <c r="F455" s="27" t="n">
        <f aca="false">D455/E455</f>
        <v>0.530038759689923</v>
      </c>
      <c r="G455" s="0"/>
      <c r="H455" s="0"/>
      <c r="I455" s="27"/>
      <c r="J455" s="27"/>
      <c r="K455" s="27"/>
      <c r="L455" s="27"/>
      <c r="M455" s="28" t="n">
        <v>0.7</v>
      </c>
      <c r="N455" s="27" t="n">
        <v>1</v>
      </c>
      <c r="O455" s="4" t="n">
        <v>0</v>
      </c>
      <c r="P455" s="0"/>
      <c r="Q455" s="0"/>
      <c r="R455" s="27" t="n">
        <v>535</v>
      </c>
      <c r="S455" s="27" t="n">
        <v>899</v>
      </c>
      <c r="T455" s="27" t="n">
        <f aca="false">R455/S455</f>
        <v>0.595105672969967</v>
      </c>
      <c r="U455" s="0"/>
      <c r="V455" s="0"/>
      <c r="W455" s="27" t="n">
        <v>110</v>
      </c>
      <c r="X455" s="27" t="n">
        <v>27</v>
      </c>
      <c r="Y455" s="4" t="n">
        <f aca="false">W455-X455-(Z455/5)</f>
        <v>54.6</v>
      </c>
      <c r="Z455" s="27" t="n">
        <v>142</v>
      </c>
      <c r="AA455" s="28" t="n">
        <v>0.65</v>
      </c>
      <c r="AB455" s="27" t="n">
        <v>1</v>
      </c>
      <c r="AC455" s="4" t="n">
        <v>0</v>
      </c>
      <c r="AD455" s="4" t="n">
        <f aca="false">Y455/X455</f>
        <v>2.02222222222222</v>
      </c>
      <c r="AE455" s="4" t="n">
        <f aca="false">W455/X455</f>
        <v>4.07407407407407</v>
      </c>
      <c r="AF455" s="0"/>
      <c r="AG455" s="0"/>
      <c r="AH455" s="0"/>
      <c r="AI455" s="0"/>
      <c r="AJ455" s="0"/>
      <c r="AK455" s="0"/>
      <c r="AL455" s="0"/>
    </row>
    <row r="456" customFormat="false" ht="14" hidden="false" customHeight="false" outlineLevel="0" collapsed="false">
      <c r="A456" s="26" t="s">
        <v>38</v>
      </c>
      <c r="B456" s="27" t="s">
        <v>39</v>
      </c>
      <c r="C456" s="2" t="n">
        <v>0</v>
      </c>
      <c r="D456" s="27" t="n">
        <v>603</v>
      </c>
      <c r="E456" s="27" t="n">
        <v>757</v>
      </c>
      <c r="F456" s="27" t="n">
        <f aca="false">D456/E456</f>
        <v>0.796565389696169</v>
      </c>
      <c r="G456" s="27" t="n">
        <v>1</v>
      </c>
      <c r="H456" s="27" t="n">
        <v>0</v>
      </c>
      <c r="I456" s="27" t="n">
        <v>207</v>
      </c>
      <c r="J456" s="27" t="n">
        <v>65</v>
      </c>
      <c r="K456" s="4" t="n">
        <f aca="false">I456-J456-(L456/5)</f>
        <v>120</v>
      </c>
      <c r="L456" s="27" t="n">
        <v>110</v>
      </c>
      <c r="M456" s="28" t="n">
        <v>1.02</v>
      </c>
      <c r="N456" s="27" t="n">
        <v>1</v>
      </c>
      <c r="O456" s="4" t="n">
        <v>0</v>
      </c>
      <c r="P456" s="4" t="n">
        <f aca="false">K456/J456</f>
        <v>1.84615384615385</v>
      </c>
      <c r="Q456" s="4" t="n">
        <f aca="false">I456/J456</f>
        <v>3.18461538461538</v>
      </c>
      <c r="R456" s="27" t="n">
        <v>624</v>
      </c>
      <c r="S456" s="27" t="n">
        <v>655</v>
      </c>
      <c r="T456" s="28" t="n">
        <f aca="false">R456/S456</f>
        <v>0.952671755725191</v>
      </c>
      <c r="U456" s="27" t="n">
        <v>1</v>
      </c>
      <c r="V456" s="4" t="n">
        <v>0</v>
      </c>
      <c r="W456" s="27" t="n">
        <v>208</v>
      </c>
      <c r="X456" s="27" t="n">
        <v>59</v>
      </c>
      <c r="Y456" s="4" t="n">
        <f aca="false">W456-X456-(Z456/5)</f>
        <v>132.4</v>
      </c>
      <c r="Z456" s="27" t="n">
        <v>83</v>
      </c>
      <c r="AA456" s="28" t="n">
        <v>1</v>
      </c>
      <c r="AB456" s="27" t="n">
        <v>1</v>
      </c>
      <c r="AC456" s="4" t="n">
        <v>0</v>
      </c>
      <c r="AD456" s="4" t="n">
        <f aca="false">Y456/X456</f>
        <v>2.24406779661017</v>
      </c>
      <c r="AE456" s="4" t="n">
        <f aca="false">W456/X456</f>
        <v>3.52542372881356</v>
      </c>
      <c r="AF456" s="4" t="n">
        <f aca="false">W456-I456</f>
        <v>1</v>
      </c>
      <c r="AG456" s="4" t="n">
        <f aca="false">X456-J456</f>
        <v>-6</v>
      </c>
      <c r="AH456" s="4" t="n">
        <f aca="false">Y456-K456</f>
        <v>12.4</v>
      </c>
      <c r="AI456" s="4" t="n">
        <f aca="false">AD456-P456</f>
        <v>0.397913950456323</v>
      </c>
      <c r="AJ456" s="4" t="n">
        <f aca="false">AE456-Q456</f>
        <v>0.340808344198175</v>
      </c>
      <c r="AK456" s="4" t="n">
        <f aca="false">Z456-L456</f>
        <v>-27</v>
      </c>
      <c r="AL456" s="5" t="n">
        <v>1</v>
      </c>
    </row>
    <row r="457" customFormat="false" ht="14" hidden="false" customHeight="false" outlineLevel="0" collapsed="false">
      <c r="A457" s="26" t="s">
        <v>38</v>
      </c>
      <c r="B457" s="27" t="s">
        <v>39</v>
      </c>
      <c r="C457" s="2" t="n">
        <v>0</v>
      </c>
      <c r="D457" s="27" t="n">
        <v>549</v>
      </c>
      <c r="E457" s="27"/>
      <c r="F457" s="27"/>
      <c r="G457" s="0"/>
      <c r="H457" s="0"/>
      <c r="I457" s="27" t="n">
        <v>193</v>
      </c>
      <c r="J457" s="27" t="n">
        <v>43</v>
      </c>
      <c r="K457" s="27" t="n">
        <v>124</v>
      </c>
      <c r="L457" s="27" t="n">
        <v>131</v>
      </c>
      <c r="M457" s="28" t="n">
        <v>1.26</v>
      </c>
      <c r="N457" s="27" t="n">
        <v>1</v>
      </c>
      <c r="O457" s="4" t="n">
        <v>0</v>
      </c>
      <c r="P457" s="4" t="n">
        <f aca="false">K457/J457</f>
        <v>2.88372093023256</v>
      </c>
      <c r="Q457" s="4" t="n">
        <f aca="false">I457/J457</f>
        <v>4.48837209302326</v>
      </c>
      <c r="R457" s="27" t="n">
        <v>664</v>
      </c>
      <c r="S457" s="27"/>
      <c r="T457" s="34"/>
      <c r="U457" s="0"/>
      <c r="V457" s="0"/>
      <c r="W457" s="27"/>
      <c r="X457" s="27"/>
      <c r="Y457" s="27"/>
      <c r="Z457" s="27"/>
      <c r="AA457" s="28"/>
      <c r="AB457" s="27"/>
      <c r="AC457" s="4" t="n">
        <v>9</v>
      </c>
      <c r="AD457" s="0"/>
      <c r="AE457" s="0"/>
      <c r="AF457" s="0"/>
      <c r="AG457" s="0"/>
      <c r="AH457" s="0"/>
      <c r="AI457" s="0"/>
      <c r="AJ457" s="0"/>
      <c r="AK457" s="0"/>
      <c r="AL457" s="0"/>
    </row>
    <row r="458" customFormat="false" ht="14" hidden="false" customHeight="false" outlineLevel="0" collapsed="false">
      <c r="A458" s="26" t="s">
        <v>38</v>
      </c>
      <c r="B458" s="27" t="s">
        <v>39</v>
      </c>
      <c r="C458" s="2" t="n">
        <v>0</v>
      </c>
      <c r="D458" s="27" t="n">
        <v>952</v>
      </c>
      <c r="E458" s="27" t="n">
        <v>1180</v>
      </c>
      <c r="F458" s="27" t="n">
        <f aca="false">D458/E458</f>
        <v>0.806779661016949</v>
      </c>
      <c r="G458" s="27" t="n">
        <v>0</v>
      </c>
      <c r="H458" s="27" t="n">
        <v>0</v>
      </c>
      <c r="I458" s="27" t="n">
        <v>199</v>
      </c>
      <c r="J458" s="27" t="n">
        <v>41</v>
      </c>
      <c r="K458" s="27" t="n">
        <v>141</v>
      </c>
      <c r="L458" s="27" t="n">
        <v>81</v>
      </c>
      <c r="M458" s="28" t="n">
        <v>0.92</v>
      </c>
      <c r="N458" s="27" t="n">
        <v>7</v>
      </c>
      <c r="O458" s="4" t="n">
        <v>0</v>
      </c>
      <c r="P458" s="4" t="n">
        <f aca="false">K458/J458</f>
        <v>3.4390243902439</v>
      </c>
      <c r="Q458" s="4" t="n">
        <f aca="false">I458/J458</f>
        <v>4.85365853658537</v>
      </c>
      <c r="R458" s="27" t="n">
        <v>923</v>
      </c>
      <c r="S458" s="27" t="n">
        <v>1106</v>
      </c>
      <c r="T458" s="28" t="n">
        <f aca="false">R458/S458</f>
        <v>0.834538878842676</v>
      </c>
      <c r="U458" s="27" t="n">
        <v>1</v>
      </c>
      <c r="V458" s="4" t="n">
        <v>0</v>
      </c>
      <c r="W458" s="27" t="n">
        <v>260</v>
      </c>
      <c r="X458" s="27" t="n">
        <v>48</v>
      </c>
      <c r="Y458" s="4" t="n">
        <f aca="false">W458-X458-(Z458/5)</f>
        <v>187.8</v>
      </c>
      <c r="Z458" s="27" t="n">
        <v>121</v>
      </c>
      <c r="AA458" s="28" t="n">
        <v>0.84</v>
      </c>
      <c r="AB458" s="27" t="n">
        <v>1</v>
      </c>
      <c r="AC458" s="4" t="n">
        <v>0</v>
      </c>
      <c r="AD458" s="4" t="n">
        <f aca="false">Y458/X458</f>
        <v>3.9125</v>
      </c>
      <c r="AE458" s="4" t="n">
        <f aca="false">W458/X458</f>
        <v>5.41666666666667</v>
      </c>
      <c r="AF458" s="4" t="n">
        <f aca="false">W458-I458</f>
        <v>61</v>
      </c>
      <c r="AG458" s="4" t="n">
        <f aca="false">X458-J458</f>
        <v>7</v>
      </c>
      <c r="AH458" s="4" t="n">
        <f aca="false">Y458-K458</f>
        <v>46.8</v>
      </c>
      <c r="AI458" s="4" t="n">
        <f aca="false">AD458-P458</f>
        <v>0.473475609756098</v>
      </c>
      <c r="AJ458" s="4" t="n">
        <f aca="false">AE458-Q458</f>
        <v>0.563008130081301</v>
      </c>
      <c r="AK458" s="4" t="n">
        <f aca="false">Z458-L458</f>
        <v>40</v>
      </c>
      <c r="AL458" s="5" t="n">
        <v>3</v>
      </c>
    </row>
    <row r="459" customFormat="false" ht="14" hidden="false" customHeight="false" outlineLevel="0" collapsed="false">
      <c r="A459" s="26" t="s">
        <v>38</v>
      </c>
      <c r="B459" s="27" t="s">
        <v>42</v>
      </c>
      <c r="C459" s="2" t="n">
        <v>0</v>
      </c>
      <c r="D459" s="27" t="n">
        <v>973</v>
      </c>
      <c r="E459" s="27" t="n">
        <v>1223</v>
      </c>
      <c r="F459" s="27" t="n">
        <f aca="false">D459/E459</f>
        <v>0.795584627964023</v>
      </c>
      <c r="G459" s="0"/>
      <c r="H459" s="0"/>
      <c r="I459" s="27" t="n">
        <v>180</v>
      </c>
      <c r="J459" s="27" t="n">
        <v>67</v>
      </c>
      <c r="K459" s="27" t="n">
        <v>90</v>
      </c>
      <c r="L459" s="27" t="n">
        <v>111</v>
      </c>
      <c r="M459" s="28" t="n">
        <v>0.91</v>
      </c>
      <c r="N459" s="27" t="n">
        <v>1</v>
      </c>
      <c r="O459" s="4" t="n">
        <v>0</v>
      </c>
      <c r="P459" s="4" t="n">
        <f aca="false">K459/J459</f>
        <v>1.34328358208955</v>
      </c>
      <c r="Q459" s="4" t="n">
        <f aca="false">I459/J459</f>
        <v>2.6865671641791</v>
      </c>
      <c r="R459" s="27" t="n">
        <v>640</v>
      </c>
      <c r="S459" s="31"/>
      <c r="U459" s="0"/>
      <c r="V459" s="0"/>
      <c r="W459" s="31"/>
      <c r="X459" s="31"/>
      <c r="Y459" s="31"/>
      <c r="Z459" s="31"/>
      <c r="AA459" s="32" t="n">
        <v>0.74</v>
      </c>
      <c r="AB459" s="27"/>
      <c r="AC459" s="4" t="n">
        <v>9</v>
      </c>
      <c r="AD459" s="0"/>
      <c r="AE459" s="0"/>
      <c r="AF459" s="0"/>
      <c r="AG459" s="0"/>
      <c r="AH459" s="0"/>
      <c r="AI459" s="0"/>
      <c r="AJ459" s="0"/>
      <c r="AK459" s="0"/>
      <c r="AL459" s="0"/>
    </row>
    <row r="460" customFormat="false" ht="14" hidden="false" customHeight="false" outlineLevel="0" collapsed="false">
      <c r="A460" s="26" t="s">
        <v>38</v>
      </c>
      <c r="B460" s="27" t="s">
        <v>41</v>
      </c>
      <c r="C460" s="2" t="n">
        <v>0</v>
      </c>
      <c r="D460" s="27" t="n">
        <v>1538</v>
      </c>
      <c r="E460" s="27" t="n">
        <v>1190</v>
      </c>
      <c r="F460" s="27" t="n">
        <f aca="false">D460/E460</f>
        <v>1.29243697478992</v>
      </c>
      <c r="G460" s="27" t="n">
        <v>1</v>
      </c>
      <c r="H460" s="27" t="n">
        <v>0</v>
      </c>
      <c r="I460" s="27" t="n">
        <v>209</v>
      </c>
      <c r="J460" s="27" t="n">
        <v>38</v>
      </c>
      <c r="K460" s="4" t="n">
        <f aca="false">I460-J460-(L460/5)</f>
        <v>153</v>
      </c>
      <c r="L460" s="27" t="n">
        <v>90</v>
      </c>
      <c r="M460" s="28" t="n">
        <v>0.86</v>
      </c>
      <c r="N460" s="27" t="n">
        <v>1</v>
      </c>
      <c r="O460" s="4" t="n">
        <v>0</v>
      </c>
      <c r="P460" s="4" t="n">
        <f aca="false">K460/J460</f>
        <v>4.02631578947368</v>
      </c>
      <c r="Q460" s="4" t="n">
        <f aca="false">I460/J460</f>
        <v>5.5</v>
      </c>
      <c r="R460" s="27" t="n">
        <v>1474</v>
      </c>
      <c r="S460" s="27" t="n">
        <v>872</v>
      </c>
      <c r="T460" s="28" t="n">
        <f aca="false">R460/S460</f>
        <v>1.69036697247706</v>
      </c>
      <c r="U460" s="27" t="n">
        <v>0</v>
      </c>
      <c r="V460" s="4" t="n">
        <v>0</v>
      </c>
      <c r="W460" s="27" t="n">
        <v>195</v>
      </c>
      <c r="X460" s="27" t="n">
        <v>38</v>
      </c>
      <c r="Y460" s="4" t="n">
        <f aca="false">W460-X460-(Z460/5)</f>
        <v>124.6</v>
      </c>
      <c r="Z460" s="27" t="n">
        <v>162</v>
      </c>
      <c r="AA460" s="28" t="n">
        <v>0.66</v>
      </c>
      <c r="AB460" s="27" t="n">
        <v>1</v>
      </c>
      <c r="AC460" s="4" t="n">
        <v>0</v>
      </c>
      <c r="AD460" s="4" t="n">
        <f aca="false">Y460/X460</f>
        <v>3.27894736842105</v>
      </c>
      <c r="AE460" s="4" t="n">
        <f aca="false">W460/X460</f>
        <v>5.13157894736842</v>
      </c>
      <c r="AF460" s="4" t="n">
        <f aca="false">W460-I460</f>
        <v>-14</v>
      </c>
      <c r="AG460" s="4" t="n">
        <f aca="false">X460-J460</f>
        <v>0</v>
      </c>
      <c r="AH460" s="4" t="n">
        <f aca="false">Y460-K460</f>
        <v>-28.4</v>
      </c>
      <c r="AI460" s="4" t="n">
        <f aca="false">AD460-P460</f>
        <v>-0.747368421052632</v>
      </c>
      <c r="AJ460" s="4" t="n">
        <f aca="false">AE460-Q460</f>
        <v>-0.368421052631579</v>
      </c>
      <c r="AK460" s="4" t="n">
        <f aca="false">Z460-L460</f>
        <v>72</v>
      </c>
    </row>
    <row r="461" customFormat="false" ht="14" hidden="false" customHeight="false" outlineLevel="0" collapsed="false">
      <c r="A461" s="26" t="s">
        <v>38</v>
      </c>
      <c r="B461" s="27" t="s">
        <v>41</v>
      </c>
      <c r="C461" s="2" t="n">
        <v>1</v>
      </c>
      <c r="D461" s="27" t="n">
        <v>410</v>
      </c>
      <c r="E461" s="27" t="n">
        <v>497</v>
      </c>
      <c r="F461" s="27" t="n">
        <f aca="false">D461/E461</f>
        <v>0.824949698189135</v>
      </c>
      <c r="G461" s="0"/>
      <c r="H461" s="0"/>
      <c r="I461" s="27"/>
      <c r="J461" s="27"/>
      <c r="K461" s="27"/>
      <c r="L461" s="27"/>
      <c r="M461" s="28" t="n">
        <v>1.07</v>
      </c>
      <c r="N461" s="27" t="n">
        <v>1</v>
      </c>
      <c r="O461" s="4" t="n">
        <v>0</v>
      </c>
      <c r="P461" s="0"/>
      <c r="Q461" s="0"/>
      <c r="R461" s="27" t="n">
        <v>404</v>
      </c>
      <c r="S461" s="27" t="n">
        <v>514</v>
      </c>
      <c r="T461" s="27" t="n">
        <f aca="false">R461/S461</f>
        <v>0.785992217898833</v>
      </c>
      <c r="U461" s="0"/>
      <c r="V461" s="0"/>
      <c r="W461" s="27" t="n">
        <v>227</v>
      </c>
      <c r="X461" s="27" t="n">
        <v>59</v>
      </c>
      <c r="Y461" s="4" t="n">
        <f aca="false">W461-X461-(Z461/5)</f>
        <v>150.2</v>
      </c>
      <c r="Z461" s="27" t="n">
        <v>89</v>
      </c>
      <c r="AA461" s="28" t="n">
        <v>0.91</v>
      </c>
      <c r="AB461" s="27" t="n">
        <v>1</v>
      </c>
      <c r="AC461" s="4" t="n">
        <v>0</v>
      </c>
      <c r="AD461" s="4" t="n">
        <f aca="false">Y461/X461</f>
        <v>2.54576271186441</v>
      </c>
      <c r="AE461" s="4" t="n">
        <f aca="false">W461/X461</f>
        <v>3.84745762711864</v>
      </c>
      <c r="AF461" s="0"/>
      <c r="AG461" s="0"/>
      <c r="AH461" s="0"/>
      <c r="AI461" s="0"/>
      <c r="AJ461" s="0"/>
      <c r="AK461" s="0"/>
      <c r="AL461" s="0"/>
    </row>
    <row r="462" customFormat="false" ht="14" hidden="false" customHeight="false" outlineLevel="0" collapsed="false">
      <c r="A462" s="26" t="s">
        <v>38</v>
      </c>
      <c r="B462" s="27" t="s">
        <v>39</v>
      </c>
      <c r="C462" s="2" t="n">
        <v>1</v>
      </c>
      <c r="D462" s="27" t="n">
        <v>244</v>
      </c>
      <c r="E462" s="27"/>
      <c r="F462" s="27"/>
      <c r="G462" s="0"/>
      <c r="H462" s="0"/>
      <c r="I462" s="27"/>
      <c r="J462" s="27"/>
      <c r="K462" s="27"/>
      <c r="L462" s="27"/>
      <c r="M462" s="28" t="n">
        <v>1.09</v>
      </c>
      <c r="N462" s="27" t="n">
        <v>1</v>
      </c>
      <c r="O462" s="4" t="n">
        <v>0</v>
      </c>
      <c r="P462" s="0"/>
      <c r="Q462" s="0"/>
      <c r="R462" s="27" t="n">
        <v>206</v>
      </c>
      <c r="S462" s="27" t="n">
        <v>747</v>
      </c>
      <c r="T462" s="27" t="n">
        <f aca="false">R462/S462</f>
        <v>0.275769745649264</v>
      </c>
      <c r="U462" s="0"/>
      <c r="V462" s="0"/>
      <c r="W462" s="27" t="n">
        <v>194</v>
      </c>
      <c r="X462" s="27" t="n">
        <v>37</v>
      </c>
      <c r="Y462" s="4" t="n">
        <f aca="false">W462-X462-(Z462/5)</f>
        <v>125.4</v>
      </c>
      <c r="Z462" s="27" t="n">
        <v>158</v>
      </c>
      <c r="AA462" s="28" t="n">
        <v>0.96</v>
      </c>
      <c r="AB462" s="27" t="n">
        <v>1</v>
      </c>
      <c r="AC462" s="4" t="n">
        <v>0</v>
      </c>
      <c r="AD462" s="4" t="n">
        <f aca="false">Y462/X462</f>
        <v>3.38918918918919</v>
      </c>
      <c r="AE462" s="4" t="n">
        <f aca="false">W462/X462</f>
        <v>5.24324324324324</v>
      </c>
      <c r="AF462" s="0"/>
      <c r="AG462" s="0"/>
      <c r="AH462" s="0"/>
      <c r="AI462" s="0"/>
      <c r="AJ462" s="0"/>
      <c r="AK462" s="0"/>
      <c r="AL462" s="0"/>
    </row>
    <row r="463" customFormat="false" ht="14" hidden="false" customHeight="false" outlineLevel="0" collapsed="false">
      <c r="A463" s="26" t="s">
        <v>38</v>
      </c>
      <c r="B463" s="27" t="s">
        <v>42</v>
      </c>
      <c r="C463" s="2" t="n">
        <v>0</v>
      </c>
      <c r="D463" s="27" t="n">
        <v>566</v>
      </c>
      <c r="E463" s="27" t="n">
        <v>1193</v>
      </c>
      <c r="F463" s="27" t="n">
        <f aca="false">D463/E463</f>
        <v>0.474434199497066</v>
      </c>
      <c r="G463" s="0"/>
      <c r="H463" s="0"/>
      <c r="I463" s="27"/>
      <c r="J463" s="27"/>
      <c r="K463" s="27"/>
      <c r="L463" s="27"/>
      <c r="M463" s="28" t="n">
        <v>0.75</v>
      </c>
      <c r="N463" s="27" t="n">
        <v>1</v>
      </c>
      <c r="O463" s="4" t="n">
        <v>0</v>
      </c>
      <c r="P463" s="0"/>
      <c r="Q463" s="0"/>
      <c r="R463" s="27" t="n">
        <v>543</v>
      </c>
      <c r="S463" s="27" t="n">
        <v>955</v>
      </c>
      <c r="T463" s="27" t="n">
        <f aca="false">R463/S463</f>
        <v>0.568586387434555</v>
      </c>
      <c r="U463" s="0"/>
      <c r="V463" s="0"/>
      <c r="W463" s="27" t="n">
        <v>145</v>
      </c>
      <c r="X463" s="27" t="n">
        <v>78</v>
      </c>
      <c r="Y463" s="4" t="n">
        <f aca="false">W463-X463-(Z463/5)</f>
        <v>50</v>
      </c>
      <c r="Z463" s="27" t="n">
        <v>85</v>
      </c>
      <c r="AA463" s="28" t="n">
        <v>0.61</v>
      </c>
      <c r="AB463" s="27" t="n">
        <v>1</v>
      </c>
      <c r="AC463" s="4" t="n">
        <v>0</v>
      </c>
      <c r="AD463" s="4" t="n">
        <f aca="false">Y463/X463</f>
        <v>0.641025641025641</v>
      </c>
      <c r="AE463" s="4" t="n">
        <f aca="false">W463/X463</f>
        <v>1.85897435897436</v>
      </c>
      <c r="AF463" s="0"/>
      <c r="AG463" s="0"/>
      <c r="AH463" s="0"/>
      <c r="AI463" s="0"/>
      <c r="AJ463" s="0"/>
      <c r="AK463" s="0"/>
      <c r="AL463" s="0"/>
    </row>
    <row r="464" customFormat="false" ht="14" hidden="false" customHeight="false" outlineLevel="0" collapsed="false">
      <c r="A464" s="26" t="s">
        <v>40</v>
      </c>
      <c r="B464" s="27" t="s">
        <v>41</v>
      </c>
      <c r="C464" s="2" t="n">
        <v>0</v>
      </c>
      <c r="D464" s="27" t="n">
        <v>1121</v>
      </c>
      <c r="E464" s="27" t="n">
        <v>1073</v>
      </c>
      <c r="F464" s="27" t="n">
        <f aca="false">D464/E464</f>
        <v>1.04473438956198</v>
      </c>
      <c r="G464" s="27" t="n">
        <v>0</v>
      </c>
      <c r="H464" s="27" t="n">
        <v>0</v>
      </c>
      <c r="I464" s="27" t="n">
        <v>142</v>
      </c>
      <c r="J464" s="27" t="n">
        <v>82</v>
      </c>
      <c r="K464" s="4" t="n">
        <f aca="false">I464-J464-(L464/5)</f>
        <v>41.4</v>
      </c>
      <c r="L464" s="27" t="n">
        <v>93</v>
      </c>
      <c r="M464" s="28" t="n">
        <v>0.69</v>
      </c>
      <c r="N464" s="27" t="n">
        <v>1</v>
      </c>
      <c r="O464" s="4" t="n">
        <v>0</v>
      </c>
      <c r="P464" s="4" t="n">
        <f aca="false">K464/J464</f>
        <v>0.504878048780488</v>
      </c>
      <c r="Q464" s="4" t="n">
        <f aca="false">I464/J464</f>
        <v>1.73170731707317</v>
      </c>
      <c r="R464" s="27" t="n">
        <v>1245</v>
      </c>
      <c r="S464" s="27" t="n">
        <v>991</v>
      </c>
      <c r="T464" s="28" t="n">
        <f aca="false">R464/S464</f>
        <v>1.25630676084763</v>
      </c>
      <c r="U464" s="27" t="n">
        <v>0</v>
      </c>
      <c r="V464" s="4" t="n">
        <v>0</v>
      </c>
      <c r="W464" s="27" t="n">
        <v>149</v>
      </c>
      <c r="X464" s="27" t="n">
        <v>79</v>
      </c>
      <c r="Y464" s="4" t="n">
        <f aca="false">W464-X464-(Z464/5)</f>
        <v>50.8</v>
      </c>
      <c r="Z464" s="27" t="n">
        <v>96</v>
      </c>
      <c r="AA464" s="28" t="n">
        <v>0.66</v>
      </c>
      <c r="AB464" s="27" t="n">
        <v>1</v>
      </c>
      <c r="AC464" s="4" t="n">
        <v>0</v>
      </c>
      <c r="AD464" s="4" t="n">
        <f aca="false">Y464/X464</f>
        <v>0.643037974683544</v>
      </c>
      <c r="AE464" s="4" t="n">
        <f aca="false">W464/X464</f>
        <v>1.88607594936709</v>
      </c>
      <c r="AF464" s="4" t="n">
        <f aca="false">W464-I464</f>
        <v>7</v>
      </c>
      <c r="AG464" s="4" t="n">
        <f aca="false">X464-J464</f>
        <v>-3</v>
      </c>
      <c r="AH464" s="4" t="n">
        <f aca="false">Y464-K464</f>
        <v>9.4</v>
      </c>
      <c r="AI464" s="4" t="n">
        <f aca="false">AD464-P464</f>
        <v>0.138159925903056</v>
      </c>
      <c r="AJ464" s="4" t="n">
        <f aca="false">AE464-Q464</f>
        <v>0.154368632293918</v>
      </c>
      <c r="AK464" s="4" t="n">
        <f aca="false">Z464-L464</f>
        <v>3</v>
      </c>
      <c r="AL464" s="5" t="n">
        <v>2</v>
      </c>
    </row>
    <row r="465" customFormat="false" ht="14" hidden="false" customHeight="false" outlineLevel="0" collapsed="false">
      <c r="A465" s="26" t="s">
        <v>38</v>
      </c>
      <c r="B465" s="27" t="s">
        <v>42</v>
      </c>
      <c r="C465" s="2" t="n">
        <v>0</v>
      </c>
      <c r="D465" s="27" t="n">
        <v>1578</v>
      </c>
      <c r="E465" s="27" t="n">
        <v>1948</v>
      </c>
      <c r="F465" s="27" t="n">
        <f aca="false">D465/E465</f>
        <v>0.810061601642711</v>
      </c>
      <c r="G465" s="27" t="n">
        <v>0</v>
      </c>
      <c r="H465" s="27" t="n">
        <v>0</v>
      </c>
      <c r="I465" s="27" t="n">
        <v>122</v>
      </c>
      <c r="J465" s="27" t="n">
        <v>50</v>
      </c>
      <c r="K465" s="4" t="n">
        <f aca="false">I465-J465-(L465/5)</f>
        <v>52.8</v>
      </c>
      <c r="L465" s="27" t="n">
        <v>96</v>
      </c>
      <c r="M465" s="28" t="n">
        <v>0.98</v>
      </c>
      <c r="N465" s="27" t="n">
        <v>1</v>
      </c>
      <c r="O465" s="4" t="n">
        <v>0</v>
      </c>
      <c r="P465" s="4" t="n">
        <f aca="false">K465/J465</f>
        <v>1.056</v>
      </c>
      <c r="Q465" s="4" t="n">
        <f aca="false">I465/J465</f>
        <v>2.44</v>
      </c>
      <c r="R465" s="27" t="n">
        <v>1828</v>
      </c>
      <c r="S465" s="27" t="n">
        <v>2828</v>
      </c>
      <c r="T465" s="28" t="n">
        <f aca="false">R465/S465</f>
        <v>0.646393210749646</v>
      </c>
      <c r="U465" s="27" t="n">
        <v>0</v>
      </c>
      <c r="V465" s="4" t="n">
        <v>0</v>
      </c>
      <c r="W465" s="27" t="n">
        <v>117</v>
      </c>
      <c r="X465" s="27" t="n">
        <v>60</v>
      </c>
      <c r="Y465" s="4" t="n">
        <f aca="false">W465-X465-(Z465/5)</f>
        <v>38</v>
      </c>
      <c r="Z465" s="27" t="n">
        <v>95</v>
      </c>
      <c r="AA465" s="28" t="n">
        <v>0.91</v>
      </c>
      <c r="AB465" s="27" t="n">
        <v>1</v>
      </c>
      <c r="AC465" s="4" t="n">
        <v>0</v>
      </c>
      <c r="AD465" s="4" t="n">
        <f aca="false">Y465/X465</f>
        <v>0.633333333333333</v>
      </c>
      <c r="AE465" s="4" t="n">
        <f aca="false">W465/X465</f>
        <v>1.95</v>
      </c>
      <c r="AF465" s="4" t="n">
        <f aca="false">W465-I465</f>
        <v>-5</v>
      </c>
      <c r="AG465" s="4" t="n">
        <f aca="false">X465-J465</f>
        <v>10</v>
      </c>
      <c r="AH465" s="4" t="n">
        <f aca="false">Y465-K465</f>
        <v>-14.8</v>
      </c>
      <c r="AI465" s="4" t="n">
        <f aca="false">AD465-P465</f>
        <v>-0.422666666666667</v>
      </c>
      <c r="AJ465" s="4" t="n">
        <f aca="false">AE465-Q465</f>
        <v>-0.49</v>
      </c>
      <c r="AK465" s="4" t="n">
        <f aca="false">Z465-L465</f>
        <v>-1</v>
      </c>
      <c r="AL465" s="5" t="n">
        <v>2</v>
      </c>
    </row>
    <row r="466" customFormat="false" ht="14" hidden="false" customHeight="false" outlineLevel="0" collapsed="false">
      <c r="A466" s="26" t="s">
        <v>38</v>
      </c>
      <c r="B466" s="27" t="s">
        <v>39</v>
      </c>
      <c r="C466" s="2" t="n">
        <v>0</v>
      </c>
      <c r="D466" s="27" t="n">
        <v>1113</v>
      </c>
      <c r="E466" s="27" t="n">
        <v>824</v>
      </c>
      <c r="F466" s="27" t="n">
        <f aca="false">D466/E466</f>
        <v>1.35072815533981</v>
      </c>
      <c r="G466" s="0"/>
      <c r="H466" s="0"/>
      <c r="I466" s="27"/>
      <c r="J466" s="27"/>
      <c r="K466" s="27"/>
      <c r="L466" s="27"/>
      <c r="M466" s="28" t="n">
        <v>0.88</v>
      </c>
      <c r="N466" s="27" t="n">
        <v>1</v>
      </c>
      <c r="O466" s="4" t="n">
        <v>0</v>
      </c>
      <c r="P466" s="0"/>
      <c r="Q466" s="0"/>
      <c r="R466" s="27" t="n">
        <v>707</v>
      </c>
      <c r="S466" s="27" t="n">
        <v>474</v>
      </c>
      <c r="T466" s="27" t="n">
        <f aca="false">R466/S466</f>
        <v>1.4915611814346</v>
      </c>
      <c r="U466" s="0"/>
      <c r="V466" s="0"/>
      <c r="W466" s="27" t="n">
        <v>215</v>
      </c>
      <c r="X466" s="27" t="n">
        <v>54</v>
      </c>
      <c r="Y466" s="4" t="n">
        <f aca="false">W466-X466-(Z466/5)</f>
        <v>137.6</v>
      </c>
      <c r="Z466" s="27" t="n">
        <v>117</v>
      </c>
      <c r="AA466" s="28" t="n">
        <v>0.81</v>
      </c>
      <c r="AB466" s="27" t="n">
        <v>12</v>
      </c>
      <c r="AC466" s="4" t="n">
        <v>0</v>
      </c>
      <c r="AD466" s="4" t="n">
        <f aca="false">Y466/X466</f>
        <v>2.54814814814815</v>
      </c>
      <c r="AE466" s="4" t="n">
        <f aca="false">W466/X466</f>
        <v>3.98148148148148</v>
      </c>
      <c r="AF466" s="0"/>
      <c r="AG466" s="0"/>
      <c r="AH466" s="0"/>
      <c r="AI466" s="0"/>
      <c r="AJ466" s="0"/>
      <c r="AK466" s="0"/>
      <c r="AL466" s="0"/>
    </row>
    <row r="467" customFormat="false" ht="14" hidden="false" customHeight="false" outlineLevel="0" collapsed="false">
      <c r="A467" s="26" t="s">
        <v>38</v>
      </c>
      <c r="B467" s="27" t="s">
        <v>39</v>
      </c>
      <c r="C467" s="2" t="n">
        <v>0</v>
      </c>
      <c r="D467" s="27" t="n">
        <v>584</v>
      </c>
      <c r="E467" s="27" t="n">
        <v>1030</v>
      </c>
      <c r="F467" s="27" t="n">
        <f aca="false">D467/E467</f>
        <v>0.566990291262136</v>
      </c>
      <c r="G467" s="27" t="n">
        <v>0</v>
      </c>
      <c r="H467" s="27" t="n">
        <v>0</v>
      </c>
      <c r="I467" s="27" t="n">
        <v>146</v>
      </c>
      <c r="J467" s="27" t="n">
        <v>39</v>
      </c>
      <c r="K467" s="27" t="n">
        <v>71</v>
      </c>
      <c r="L467" s="27" t="n">
        <v>179</v>
      </c>
      <c r="M467" s="28" t="n">
        <v>0.73</v>
      </c>
      <c r="N467" s="27" t="n">
        <v>1</v>
      </c>
      <c r="O467" s="4" t="n">
        <v>0</v>
      </c>
      <c r="P467" s="4" t="n">
        <f aca="false">K467/J467</f>
        <v>1.82051282051282</v>
      </c>
      <c r="Q467" s="4" t="n">
        <f aca="false">I467/J467</f>
        <v>3.74358974358974</v>
      </c>
      <c r="R467" s="27" t="n">
        <v>693</v>
      </c>
      <c r="S467" s="27" t="n">
        <v>1607</v>
      </c>
      <c r="T467" s="28" t="n">
        <f aca="false">R467/S467</f>
        <v>0.431238332296204</v>
      </c>
      <c r="U467" s="27" t="n">
        <v>0</v>
      </c>
      <c r="V467" s="4" t="n">
        <v>0</v>
      </c>
      <c r="W467" s="27" t="n">
        <v>190</v>
      </c>
      <c r="X467" s="27" t="n">
        <v>40</v>
      </c>
      <c r="Y467" s="4" t="n">
        <f aca="false">W467-X467-(Z467/5)</f>
        <v>114</v>
      </c>
      <c r="Z467" s="27" t="n">
        <v>180</v>
      </c>
      <c r="AA467" s="28" t="n">
        <v>0.97</v>
      </c>
      <c r="AB467" s="27" t="n">
        <v>1</v>
      </c>
      <c r="AC467" s="4" t="n">
        <v>0</v>
      </c>
      <c r="AD467" s="4" t="n">
        <f aca="false">Y467/X467</f>
        <v>2.85</v>
      </c>
      <c r="AE467" s="4" t="n">
        <f aca="false">W467/X467</f>
        <v>4.75</v>
      </c>
      <c r="AF467" s="4" t="n">
        <f aca="false">W467-I467</f>
        <v>44</v>
      </c>
      <c r="AG467" s="4" t="n">
        <f aca="false">X467-J467</f>
        <v>1</v>
      </c>
      <c r="AH467" s="4" t="n">
        <f aca="false">Y467-K467</f>
        <v>43</v>
      </c>
      <c r="AI467" s="4" t="n">
        <f aca="false">AD467-P467</f>
        <v>1.02948717948718</v>
      </c>
      <c r="AJ467" s="4" t="n">
        <f aca="false">AE467-Q467</f>
        <v>1.00641025641026</v>
      </c>
      <c r="AK467" s="4" t="n">
        <f aca="false">Z467-L467</f>
        <v>1</v>
      </c>
      <c r="AL467" s="5" t="n">
        <v>2</v>
      </c>
    </row>
    <row r="468" customFormat="false" ht="14" hidden="false" customHeight="false" outlineLevel="0" collapsed="false">
      <c r="A468" s="26" t="s">
        <v>40</v>
      </c>
      <c r="B468" s="27" t="s">
        <v>41</v>
      </c>
      <c r="C468" s="2" t="n">
        <v>0</v>
      </c>
      <c r="D468" s="27" t="n">
        <v>646</v>
      </c>
      <c r="E468" s="27" t="n">
        <v>687</v>
      </c>
      <c r="F468" s="27" t="n">
        <f aca="false">D468/E468</f>
        <v>0.940320232896652</v>
      </c>
      <c r="G468" s="27" t="n">
        <v>0</v>
      </c>
      <c r="H468" s="27" t="n">
        <v>0</v>
      </c>
      <c r="I468" s="27" t="n">
        <v>131</v>
      </c>
      <c r="J468" s="27" t="n">
        <v>62</v>
      </c>
      <c r="K468" s="27" t="n">
        <v>43</v>
      </c>
      <c r="L468" s="27" t="n">
        <v>126</v>
      </c>
      <c r="M468" s="28" t="n">
        <v>0.83</v>
      </c>
      <c r="N468" s="27" t="n">
        <v>1</v>
      </c>
      <c r="O468" s="4" t="n">
        <v>0</v>
      </c>
      <c r="P468" s="4" t="n">
        <f aca="false">K468/J468</f>
        <v>0.693548387096774</v>
      </c>
      <c r="Q468" s="4" t="n">
        <f aca="false">I468/J468</f>
        <v>2.11290322580645</v>
      </c>
      <c r="R468" s="27" t="n">
        <v>614</v>
      </c>
      <c r="S468" s="27" t="n">
        <v>567</v>
      </c>
      <c r="T468" s="28" t="n">
        <f aca="false">R468/S468</f>
        <v>1.08289241622575</v>
      </c>
      <c r="U468" s="27" t="n">
        <v>0</v>
      </c>
      <c r="V468" s="4" t="n">
        <v>0</v>
      </c>
      <c r="W468" s="27" t="n">
        <v>175</v>
      </c>
      <c r="X468" s="27" t="n">
        <v>85</v>
      </c>
      <c r="Y468" s="4" t="n">
        <f aca="false">W468-X468-(Z468/5)</f>
        <v>77.2</v>
      </c>
      <c r="Z468" s="27" t="n">
        <v>64</v>
      </c>
      <c r="AA468" s="28" t="n">
        <v>0.77</v>
      </c>
      <c r="AB468" s="27" t="n">
        <v>1</v>
      </c>
      <c r="AC468" s="4" t="n">
        <v>0</v>
      </c>
      <c r="AD468" s="4" t="n">
        <f aca="false">Y468/X468</f>
        <v>0.908235294117647</v>
      </c>
      <c r="AE468" s="4" t="n">
        <f aca="false">W468/X468</f>
        <v>2.05882352941176</v>
      </c>
      <c r="AF468" s="4" t="n">
        <f aca="false">W468-I468</f>
        <v>44</v>
      </c>
      <c r="AG468" s="4" t="n">
        <f aca="false">X468-J468</f>
        <v>23</v>
      </c>
      <c r="AH468" s="4" t="n">
        <f aca="false">Y468-K468</f>
        <v>34.2</v>
      </c>
      <c r="AI468" s="4" t="n">
        <f aca="false">AD468-P468</f>
        <v>0.214686907020873</v>
      </c>
      <c r="AJ468" s="4" t="n">
        <f aca="false">AE468-Q468</f>
        <v>-0.054079696394687</v>
      </c>
      <c r="AK468" s="4" t="n">
        <f aca="false">Z468-L468</f>
        <v>-62</v>
      </c>
      <c r="AL468" s="5" t="n">
        <v>2</v>
      </c>
    </row>
    <row r="469" customFormat="false" ht="14" hidden="false" customHeight="false" outlineLevel="0" collapsed="false">
      <c r="A469" s="26" t="s">
        <v>38</v>
      </c>
      <c r="B469" s="27" t="s">
        <v>41</v>
      </c>
      <c r="C469" s="2" t="n">
        <v>0</v>
      </c>
      <c r="D469" s="27" t="n">
        <v>519</v>
      </c>
      <c r="E469" s="27" t="n">
        <v>505</v>
      </c>
      <c r="F469" s="27" t="n">
        <f aca="false">D469/E469</f>
        <v>1.02772277227723</v>
      </c>
      <c r="G469" s="0"/>
      <c r="H469" s="0"/>
      <c r="I469" s="27" t="n">
        <v>278</v>
      </c>
      <c r="J469" s="27" t="n">
        <v>56</v>
      </c>
      <c r="K469" s="4" t="n">
        <f aca="false">I469-J469-(L469/5)</f>
        <v>183.4</v>
      </c>
      <c r="L469" s="27" t="n">
        <v>193</v>
      </c>
      <c r="M469" s="28" t="n">
        <v>0.83</v>
      </c>
      <c r="N469" s="27" t="n">
        <v>1</v>
      </c>
      <c r="O469" s="4" t="n">
        <v>0</v>
      </c>
      <c r="P469" s="4" t="n">
        <f aca="false">K469/J469</f>
        <v>3.275</v>
      </c>
      <c r="Q469" s="4" t="n">
        <f aca="false">I469/J469</f>
        <v>4.96428571428571</v>
      </c>
      <c r="R469" s="27" t="n">
        <v>517</v>
      </c>
      <c r="S469" s="27" t="n">
        <v>510</v>
      </c>
      <c r="T469" s="27" t="n">
        <f aca="false">R469/S469</f>
        <v>1.01372549019608</v>
      </c>
      <c r="U469" s="0"/>
      <c r="V469" s="0"/>
      <c r="W469" s="27"/>
      <c r="X469" s="27"/>
      <c r="Y469" s="27"/>
      <c r="Z469" s="27"/>
      <c r="AA469" s="28" t="n">
        <v>0.79</v>
      </c>
      <c r="AB469" s="27" t="n">
        <v>1</v>
      </c>
      <c r="AC469" s="4" t="n">
        <v>0</v>
      </c>
      <c r="AD469" s="0"/>
      <c r="AE469" s="0"/>
      <c r="AF469" s="0"/>
      <c r="AG469" s="0"/>
      <c r="AH469" s="0"/>
      <c r="AI469" s="0"/>
      <c r="AJ469" s="0"/>
      <c r="AK469" s="0"/>
      <c r="AL469" s="0"/>
    </row>
    <row r="470" customFormat="false" ht="14" hidden="false" customHeight="false" outlineLevel="0" collapsed="false">
      <c r="A470" s="26" t="s">
        <v>38</v>
      </c>
      <c r="B470" s="27" t="s">
        <v>42</v>
      </c>
      <c r="C470" s="2" t="n">
        <v>1</v>
      </c>
      <c r="D470" s="27" t="n">
        <v>291</v>
      </c>
      <c r="E470" s="27" t="n">
        <v>875</v>
      </c>
      <c r="F470" s="27" t="n">
        <f aca="false">D470/E470</f>
        <v>0.332571428571429</v>
      </c>
      <c r="G470" s="27" t="n">
        <v>0</v>
      </c>
      <c r="H470" s="0"/>
      <c r="I470" s="27" t="n">
        <v>140</v>
      </c>
      <c r="J470" s="27" t="n">
        <v>29</v>
      </c>
      <c r="K470" s="27" t="n">
        <v>91</v>
      </c>
      <c r="L470" s="27" t="n">
        <v>97</v>
      </c>
      <c r="M470" s="28" t="n">
        <v>0.87</v>
      </c>
      <c r="N470" s="27" t="n">
        <v>1</v>
      </c>
      <c r="O470" s="4" t="n">
        <v>0</v>
      </c>
      <c r="P470" s="4" t="n">
        <f aca="false">K470/J470</f>
        <v>3.13793103448276</v>
      </c>
      <c r="Q470" s="4" t="n">
        <f aca="false">I470/J470</f>
        <v>4.82758620689655</v>
      </c>
      <c r="R470" s="27" t="n">
        <v>336</v>
      </c>
      <c r="S470" s="27" t="n">
        <v>778</v>
      </c>
      <c r="T470" s="28" t="n">
        <f aca="false">R470/S470</f>
        <v>0.431876606683805</v>
      </c>
      <c r="U470" s="27" t="n">
        <v>0</v>
      </c>
      <c r="V470" s="0"/>
      <c r="W470" s="27" t="n">
        <v>150</v>
      </c>
      <c r="X470" s="27" t="n">
        <v>32</v>
      </c>
      <c r="Y470" s="27"/>
      <c r="Z470" s="27"/>
      <c r="AA470" s="28" t="n">
        <v>0.87</v>
      </c>
      <c r="AB470" s="29" t="n">
        <v>22</v>
      </c>
      <c r="AC470" s="4" t="n">
        <v>0</v>
      </c>
      <c r="AD470" s="0"/>
      <c r="AE470" s="4" t="n">
        <f aca="false">W470/X470</f>
        <v>4.6875</v>
      </c>
      <c r="AF470" s="4" t="n">
        <f aca="false">W470-I470</f>
        <v>10</v>
      </c>
      <c r="AG470" s="4" t="n">
        <f aca="false">X470-J470</f>
        <v>3</v>
      </c>
      <c r="AH470" s="0"/>
      <c r="AI470" s="0"/>
      <c r="AJ470" s="4" t="n">
        <f aca="false">AE470-Q470</f>
        <v>-0.140086206896552</v>
      </c>
      <c r="AK470" s="0"/>
      <c r="AL470" s="5" t="n">
        <v>2</v>
      </c>
    </row>
    <row r="471" customFormat="false" ht="14" hidden="false" customHeight="false" outlineLevel="0" collapsed="false">
      <c r="A471" s="26" t="s">
        <v>38</v>
      </c>
      <c r="B471" s="27" t="s">
        <v>39</v>
      </c>
      <c r="C471" s="2" t="n">
        <v>0</v>
      </c>
      <c r="D471" s="27" t="n">
        <v>1003</v>
      </c>
      <c r="E471" s="27" t="n">
        <v>1688</v>
      </c>
      <c r="F471" s="27" t="n">
        <f aca="false">D471/E471</f>
        <v>0.594194312796209</v>
      </c>
      <c r="G471" s="27" t="n">
        <v>0</v>
      </c>
      <c r="H471" s="27" t="n">
        <v>0</v>
      </c>
      <c r="I471" s="27" t="n">
        <v>143</v>
      </c>
      <c r="J471" s="27" t="n">
        <v>34</v>
      </c>
      <c r="K471" s="27" t="n">
        <v>94</v>
      </c>
      <c r="L471" s="27" t="n">
        <v>75</v>
      </c>
      <c r="M471" s="28" t="n">
        <v>1.18</v>
      </c>
      <c r="N471" s="27" t="n">
        <v>1</v>
      </c>
      <c r="O471" s="4" t="n">
        <v>0</v>
      </c>
      <c r="P471" s="4" t="n">
        <f aca="false">K471/J471</f>
        <v>2.76470588235294</v>
      </c>
      <c r="Q471" s="4" t="n">
        <f aca="false">I471/J471</f>
        <v>4.20588235294118</v>
      </c>
      <c r="R471" s="27" t="n">
        <v>716</v>
      </c>
      <c r="S471" s="27" t="n">
        <v>1549</v>
      </c>
      <c r="T471" s="28" t="n">
        <f aca="false">R471/S471</f>
        <v>0.462233699160749</v>
      </c>
      <c r="U471" s="27" t="n">
        <v>0</v>
      </c>
      <c r="V471" s="4" t="n">
        <v>0</v>
      </c>
      <c r="W471" s="27" t="n">
        <v>124</v>
      </c>
      <c r="X471" s="27" t="n">
        <v>36</v>
      </c>
      <c r="Y471" s="4" t="n">
        <f aca="false">W471-X471-(Z471/5)</f>
        <v>73</v>
      </c>
      <c r="Z471" s="27" t="n">
        <v>75</v>
      </c>
      <c r="AA471" s="28" t="n">
        <v>0.89</v>
      </c>
      <c r="AB471" s="27" t="n">
        <v>7</v>
      </c>
      <c r="AC471" s="4" t="n">
        <v>0</v>
      </c>
      <c r="AD471" s="4" t="n">
        <f aca="false">Y471/X471</f>
        <v>2.02777777777778</v>
      </c>
      <c r="AE471" s="4" t="n">
        <f aca="false">W471/X471</f>
        <v>3.44444444444444</v>
      </c>
      <c r="AF471" s="4" t="n">
        <f aca="false">W471-I471</f>
        <v>-19</v>
      </c>
      <c r="AG471" s="4" t="n">
        <f aca="false">X471-J471</f>
        <v>2</v>
      </c>
      <c r="AH471" s="4" t="n">
        <f aca="false">Y471-K471</f>
        <v>-21</v>
      </c>
      <c r="AI471" s="4" t="n">
        <f aca="false">AD471-P471</f>
        <v>-0.736928104575163</v>
      </c>
      <c r="AJ471" s="4" t="n">
        <f aca="false">AE471-Q471</f>
        <v>-0.761437908496732</v>
      </c>
      <c r="AK471" s="4" t="n">
        <f aca="false">Z471-L471</f>
        <v>0</v>
      </c>
      <c r="AL471" s="5" t="n">
        <v>2</v>
      </c>
    </row>
    <row r="472" customFormat="false" ht="14" hidden="false" customHeight="false" outlineLevel="0" collapsed="false">
      <c r="A472" s="26" t="s">
        <v>38</v>
      </c>
      <c r="B472" s="27" t="s">
        <v>41</v>
      </c>
      <c r="C472" s="2" t="n">
        <v>0</v>
      </c>
      <c r="D472" s="27" t="n">
        <v>883</v>
      </c>
      <c r="E472" s="27" t="n">
        <v>817</v>
      </c>
      <c r="F472" s="27" t="n">
        <f aca="false">D472/E472</f>
        <v>1.08078335373317</v>
      </c>
      <c r="G472" s="27" t="n">
        <v>1</v>
      </c>
      <c r="H472" s="27" t="n">
        <v>1</v>
      </c>
      <c r="I472" s="27" t="n">
        <v>217</v>
      </c>
      <c r="J472" s="27" t="n">
        <v>39</v>
      </c>
      <c r="K472" s="4" t="n">
        <f aca="false">I472-J472-(L472/5)</f>
        <v>68.8</v>
      </c>
      <c r="L472" s="27" t="n">
        <v>546</v>
      </c>
      <c r="M472" s="28" t="n">
        <v>1.27</v>
      </c>
      <c r="N472" s="27" t="n">
        <v>10</v>
      </c>
      <c r="O472" s="4" t="n">
        <v>0</v>
      </c>
      <c r="P472" s="4" t="n">
        <f aca="false">K472/J472</f>
        <v>1.76410256410256</v>
      </c>
      <c r="Q472" s="4" t="n">
        <f aca="false">I472/J472</f>
        <v>5.56410256410256</v>
      </c>
      <c r="R472" s="27" t="n">
        <v>855</v>
      </c>
      <c r="S472" s="27" t="n">
        <v>879</v>
      </c>
      <c r="T472" s="28" t="n">
        <f aca="false">R472/S472</f>
        <v>0.972696245733788</v>
      </c>
      <c r="U472" s="27" t="n">
        <v>1</v>
      </c>
      <c r="V472" s="4" t="n">
        <v>0</v>
      </c>
      <c r="W472" s="27" t="n">
        <v>243</v>
      </c>
      <c r="X472" s="27" t="n">
        <v>58</v>
      </c>
      <c r="Y472" s="4" t="n">
        <f aca="false">W472-X472-(Z472/5)</f>
        <v>154.8</v>
      </c>
      <c r="Z472" s="27" t="n">
        <v>151</v>
      </c>
      <c r="AA472" s="28" t="n">
        <v>0.99</v>
      </c>
      <c r="AB472" s="29" t="n">
        <v>1</v>
      </c>
      <c r="AC472" s="4" t="n">
        <v>0</v>
      </c>
      <c r="AD472" s="4" t="n">
        <f aca="false">Y472/X472</f>
        <v>2.66896551724138</v>
      </c>
      <c r="AE472" s="4" t="n">
        <f aca="false">W472/X472</f>
        <v>4.18965517241379</v>
      </c>
      <c r="AF472" s="4" t="n">
        <f aca="false">W472-I472</f>
        <v>26</v>
      </c>
      <c r="AG472" s="4" t="n">
        <f aca="false">X472-J472</f>
        <v>19</v>
      </c>
      <c r="AH472" s="4" t="n">
        <f aca="false">Y472-K472</f>
        <v>86</v>
      </c>
      <c r="AI472" s="4" t="n">
        <f aca="false">AD472-P472</f>
        <v>0.904862953138816</v>
      </c>
      <c r="AJ472" s="4" t="n">
        <f aca="false">AE472-Q472</f>
        <v>-1.37444739168877</v>
      </c>
      <c r="AK472" s="4" t="n">
        <f aca="false">Z472-L472</f>
        <v>-395</v>
      </c>
      <c r="AL472" s="5" t="n">
        <v>1</v>
      </c>
    </row>
    <row r="473" customFormat="false" ht="14" hidden="false" customHeight="false" outlineLevel="0" collapsed="false">
      <c r="A473" s="26" t="s">
        <v>40</v>
      </c>
      <c r="B473" s="27" t="s">
        <v>41</v>
      </c>
      <c r="C473" s="2" t="n">
        <v>0</v>
      </c>
      <c r="D473" s="27" t="n">
        <v>1132</v>
      </c>
      <c r="E473" s="27" t="n">
        <v>913</v>
      </c>
      <c r="F473" s="27" t="n">
        <f aca="false">D473/E473</f>
        <v>1.23986856516977</v>
      </c>
      <c r="G473" s="0"/>
      <c r="H473" s="0"/>
      <c r="I473" s="27" t="n">
        <v>212</v>
      </c>
      <c r="J473" s="27" t="n">
        <v>64</v>
      </c>
      <c r="K473" s="4" t="n">
        <f aca="false">I473-J473-(L473/5)</f>
        <v>116.2</v>
      </c>
      <c r="L473" s="27" t="n">
        <v>159</v>
      </c>
      <c r="M473" s="28" t="n">
        <v>0.6</v>
      </c>
      <c r="N473" s="27" t="n">
        <v>1</v>
      </c>
      <c r="O473" s="4" t="n">
        <v>0</v>
      </c>
      <c r="P473" s="4" t="n">
        <f aca="false">K473/J473</f>
        <v>1.815625</v>
      </c>
      <c r="Q473" s="4" t="n">
        <f aca="false">I473/J473</f>
        <v>3.3125</v>
      </c>
      <c r="R473" s="27" t="n">
        <v>1131</v>
      </c>
      <c r="S473" s="27" t="n">
        <v>865</v>
      </c>
      <c r="T473" s="27" t="n">
        <f aca="false">R473/S473</f>
        <v>1.30751445086705</v>
      </c>
      <c r="U473" s="0"/>
      <c r="V473" s="0"/>
      <c r="W473" s="27"/>
      <c r="X473" s="27"/>
      <c r="Y473" s="27"/>
      <c r="Z473" s="27"/>
      <c r="AA473" s="28" t="n">
        <v>0.57</v>
      </c>
      <c r="AB473" s="27" t="n">
        <v>1</v>
      </c>
      <c r="AC473" s="4" t="n">
        <v>0</v>
      </c>
      <c r="AD473" s="0"/>
      <c r="AE473" s="0"/>
      <c r="AF473" s="0"/>
      <c r="AG473" s="0"/>
      <c r="AH473" s="0"/>
      <c r="AI473" s="0"/>
      <c r="AJ473" s="0"/>
      <c r="AK473" s="0"/>
      <c r="AL473" s="0"/>
    </row>
    <row r="474" customFormat="false" ht="14" hidden="false" customHeight="false" outlineLevel="0" collapsed="false">
      <c r="A474" s="26" t="s">
        <v>40</v>
      </c>
      <c r="B474" s="27" t="s">
        <v>41</v>
      </c>
      <c r="C474" s="2" t="n">
        <v>0</v>
      </c>
      <c r="D474" s="27" t="n">
        <v>846</v>
      </c>
      <c r="E474" s="27" t="n">
        <v>629</v>
      </c>
      <c r="F474" s="27" t="n">
        <f aca="false">D474/E474</f>
        <v>1.3449920508744</v>
      </c>
      <c r="G474" s="0"/>
      <c r="H474" s="0"/>
      <c r="I474" s="27"/>
      <c r="J474" s="27"/>
      <c r="K474" s="27"/>
      <c r="L474" s="27"/>
      <c r="M474" s="28" t="n">
        <v>0.63</v>
      </c>
      <c r="N474" s="27" t="n">
        <v>10</v>
      </c>
      <c r="O474" s="4" t="n">
        <v>0</v>
      </c>
      <c r="P474" s="0"/>
      <c r="Q474" s="0"/>
      <c r="R474" s="27" t="n">
        <v>978</v>
      </c>
      <c r="S474" s="27" t="n">
        <v>647</v>
      </c>
      <c r="T474" s="27" t="n">
        <f aca="false">R474/S474</f>
        <v>1.51159196290572</v>
      </c>
      <c r="U474" s="0"/>
      <c r="V474" s="0"/>
      <c r="W474" s="27" t="n">
        <v>181</v>
      </c>
      <c r="X474" s="27" t="n">
        <v>52</v>
      </c>
      <c r="Y474" s="4" t="n">
        <f aca="false">W474-X474-(Z474/5)</f>
        <v>117.2</v>
      </c>
      <c r="Z474" s="27" t="n">
        <v>59</v>
      </c>
      <c r="AA474" s="28" t="n">
        <v>0.64</v>
      </c>
      <c r="AB474" s="27" t="n">
        <v>26</v>
      </c>
      <c r="AC474" s="4" t="n">
        <v>0</v>
      </c>
      <c r="AD474" s="4" t="n">
        <f aca="false">Y474/X474</f>
        <v>2.25384615384615</v>
      </c>
      <c r="AE474" s="4" t="n">
        <f aca="false">W474/X474</f>
        <v>3.48076923076923</v>
      </c>
      <c r="AF474" s="0"/>
      <c r="AG474" s="0"/>
      <c r="AH474" s="0"/>
      <c r="AI474" s="0"/>
      <c r="AJ474" s="0"/>
      <c r="AK474" s="0"/>
      <c r="AL474" s="0"/>
    </row>
    <row r="475" customFormat="false" ht="14" hidden="false" customHeight="false" outlineLevel="0" collapsed="false">
      <c r="A475" s="26" t="s">
        <v>38</v>
      </c>
      <c r="B475" s="27" t="s">
        <v>39</v>
      </c>
      <c r="C475" s="2" t="n">
        <v>0</v>
      </c>
      <c r="D475" s="27" t="n">
        <v>909</v>
      </c>
      <c r="E475" s="27" t="n">
        <v>1119</v>
      </c>
      <c r="F475" s="27" t="n">
        <f aca="false">D475/E475</f>
        <v>0.812332439678284</v>
      </c>
      <c r="G475" s="0"/>
      <c r="H475" s="0"/>
      <c r="I475" s="27"/>
      <c r="J475" s="27"/>
      <c r="K475" s="27"/>
      <c r="L475" s="27"/>
      <c r="M475" s="28" t="n">
        <v>0.81</v>
      </c>
      <c r="N475" s="27" t="n">
        <v>1</v>
      </c>
      <c r="O475" s="4" t="n">
        <v>0</v>
      </c>
      <c r="P475" s="0"/>
      <c r="Q475" s="0"/>
      <c r="R475" s="27" t="n">
        <v>852</v>
      </c>
      <c r="S475" s="27" t="n">
        <v>1091</v>
      </c>
      <c r="T475" s="27" t="n">
        <f aca="false">R475/S475</f>
        <v>0.780934922089826</v>
      </c>
      <c r="U475" s="0"/>
      <c r="V475" s="0"/>
      <c r="W475" s="27" t="n">
        <v>196</v>
      </c>
      <c r="X475" s="27" t="n">
        <v>52</v>
      </c>
      <c r="Y475" s="4" t="n">
        <f aca="false">W475-X475-(Z475/5)</f>
        <v>121.2</v>
      </c>
      <c r="Z475" s="27" t="n">
        <v>114</v>
      </c>
      <c r="AA475" s="28" t="n">
        <v>0.73</v>
      </c>
      <c r="AB475" s="27" t="n">
        <v>1</v>
      </c>
      <c r="AC475" s="4" t="n">
        <v>0</v>
      </c>
      <c r="AD475" s="4" t="n">
        <f aca="false">Y475/X475</f>
        <v>2.33076923076923</v>
      </c>
      <c r="AE475" s="4" t="n">
        <f aca="false">W475/X475</f>
        <v>3.76923076923077</v>
      </c>
      <c r="AF475" s="0"/>
      <c r="AG475" s="0"/>
      <c r="AH475" s="0"/>
      <c r="AI475" s="0"/>
      <c r="AJ475" s="0"/>
      <c r="AK475" s="0"/>
      <c r="AL475" s="0"/>
    </row>
    <row r="476" customFormat="false" ht="14" hidden="false" customHeight="false" outlineLevel="0" collapsed="false">
      <c r="A476" s="26" t="s">
        <v>38</v>
      </c>
      <c r="B476" s="27" t="s">
        <v>39</v>
      </c>
      <c r="C476" s="2" t="n">
        <v>0</v>
      </c>
      <c r="D476" s="27" t="n">
        <v>796</v>
      </c>
      <c r="E476" s="27" t="n">
        <v>1624</v>
      </c>
      <c r="F476" s="27" t="n">
        <f aca="false">D476/E476</f>
        <v>0.490147783251232</v>
      </c>
      <c r="G476" s="27" t="n">
        <v>0</v>
      </c>
      <c r="H476" s="27" t="n">
        <v>0</v>
      </c>
      <c r="I476" s="27" t="n">
        <v>154</v>
      </c>
      <c r="J476" s="27" t="n">
        <v>30</v>
      </c>
      <c r="K476" s="4" t="n">
        <f aca="false">I476-J476-(L476/5)</f>
        <v>105.4</v>
      </c>
      <c r="L476" s="27" t="n">
        <v>93</v>
      </c>
      <c r="M476" s="28" t="n">
        <v>1.09</v>
      </c>
      <c r="N476" s="27" t="n">
        <v>1</v>
      </c>
      <c r="O476" s="4" t="n">
        <v>0</v>
      </c>
      <c r="P476" s="4" t="n">
        <f aca="false">K476/J476</f>
        <v>3.51333333333333</v>
      </c>
      <c r="Q476" s="4" t="n">
        <f aca="false">I476/J476</f>
        <v>5.13333333333333</v>
      </c>
      <c r="R476" s="27" t="n">
        <v>517</v>
      </c>
      <c r="S476" s="27" t="n">
        <v>1992</v>
      </c>
      <c r="T476" s="28" t="n">
        <f aca="false">R476/S476</f>
        <v>0.259538152610442</v>
      </c>
      <c r="U476" s="27" t="n">
        <v>0</v>
      </c>
      <c r="V476" s="4" t="n">
        <v>0</v>
      </c>
      <c r="W476" s="27" t="n">
        <v>148</v>
      </c>
      <c r="X476" s="27" t="n">
        <v>37</v>
      </c>
      <c r="Y476" s="4" t="n">
        <f aca="false">W476-X476-(Z476/5)</f>
        <v>92.2</v>
      </c>
      <c r="Z476" s="27" t="n">
        <v>94</v>
      </c>
      <c r="AA476" s="28" t="n">
        <v>0.94</v>
      </c>
      <c r="AB476" s="27" t="n">
        <v>11</v>
      </c>
      <c r="AC476" s="4" t="n">
        <v>0</v>
      </c>
      <c r="AD476" s="4" t="n">
        <f aca="false">Y476/X476</f>
        <v>2.49189189189189</v>
      </c>
      <c r="AE476" s="4" t="n">
        <f aca="false">W476/X476</f>
        <v>4</v>
      </c>
      <c r="AF476" s="4" t="n">
        <f aca="false">W476-I476</f>
        <v>-6</v>
      </c>
      <c r="AG476" s="4" t="n">
        <f aca="false">X476-J476</f>
        <v>7</v>
      </c>
      <c r="AH476" s="4" t="n">
        <f aca="false">Y476-K476</f>
        <v>-13.2</v>
      </c>
      <c r="AI476" s="4" t="n">
        <f aca="false">AD476-P476</f>
        <v>-1.02144144144144</v>
      </c>
      <c r="AJ476" s="4" t="n">
        <f aca="false">AE476-Q476</f>
        <v>-1.13333333333333</v>
      </c>
      <c r="AK476" s="4" t="n">
        <f aca="false">Z476-L476</f>
        <v>1</v>
      </c>
      <c r="AL476" s="5" t="n">
        <v>2</v>
      </c>
    </row>
    <row r="477" customFormat="false" ht="14" hidden="false" customHeight="false" outlineLevel="0" collapsed="false">
      <c r="A477" s="26" t="s">
        <v>38</v>
      </c>
      <c r="B477" s="27" t="s">
        <v>41</v>
      </c>
      <c r="C477" s="2" t="n">
        <v>1</v>
      </c>
      <c r="D477" s="27" t="n">
        <v>489</v>
      </c>
      <c r="E477" s="27" t="n">
        <v>865</v>
      </c>
      <c r="F477" s="27" t="n">
        <f aca="false">D477/E477</f>
        <v>0.565317919075145</v>
      </c>
      <c r="G477" s="0"/>
      <c r="H477" s="0"/>
      <c r="I477" s="27"/>
      <c r="J477" s="27"/>
      <c r="K477" s="27"/>
      <c r="L477" s="27"/>
      <c r="M477" s="28" t="n">
        <v>0.94</v>
      </c>
      <c r="N477" s="27" t="n">
        <v>1</v>
      </c>
      <c r="O477" s="4" t="n">
        <v>0</v>
      </c>
      <c r="P477" s="0"/>
      <c r="Q477" s="0"/>
      <c r="R477" s="27" t="n">
        <v>589</v>
      </c>
      <c r="S477" s="27" t="n">
        <v>962</v>
      </c>
      <c r="T477" s="27" t="n">
        <f aca="false">R477/S477</f>
        <v>0.612266112266112</v>
      </c>
      <c r="U477" s="0"/>
      <c r="V477" s="0"/>
      <c r="W477" s="27" t="n">
        <v>135</v>
      </c>
      <c r="X477" s="27" t="n">
        <v>52</v>
      </c>
      <c r="Y477" s="4" t="n">
        <f aca="false">W477-X477-(Z477/5)</f>
        <v>58</v>
      </c>
      <c r="Z477" s="27" t="n">
        <v>125</v>
      </c>
      <c r="AA477" s="28" t="n">
        <v>0.71</v>
      </c>
      <c r="AB477" s="27" t="n">
        <v>1</v>
      </c>
      <c r="AC477" s="4" t="n">
        <v>0</v>
      </c>
      <c r="AD477" s="4" t="n">
        <f aca="false">Y477/X477</f>
        <v>1.11538461538462</v>
      </c>
      <c r="AE477" s="4" t="n">
        <f aca="false">W477/X477</f>
        <v>2.59615384615385</v>
      </c>
      <c r="AF477" s="0"/>
      <c r="AG477" s="0"/>
      <c r="AH477" s="0"/>
      <c r="AI477" s="0"/>
      <c r="AJ477" s="0"/>
      <c r="AK477" s="0"/>
      <c r="AL477" s="0"/>
    </row>
    <row r="478" customFormat="false" ht="14" hidden="false" customHeight="false" outlineLevel="0" collapsed="false">
      <c r="A478" s="26" t="s">
        <v>38</v>
      </c>
      <c r="B478" s="27" t="s">
        <v>41</v>
      </c>
      <c r="C478" s="2" t="n">
        <v>0</v>
      </c>
      <c r="D478" s="27" t="n">
        <v>1000</v>
      </c>
      <c r="E478" s="27" t="n">
        <v>869</v>
      </c>
      <c r="F478" s="27" t="n">
        <f aca="false">D478/E478</f>
        <v>1.15074798619102</v>
      </c>
      <c r="G478" s="27" t="n">
        <v>1</v>
      </c>
      <c r="H478" s="27" t="n">
        <v>0</v>
      </c>
      <c r="I478" s="27" t="n">
        <v>211</v>
      </c>
      <c r="J478" s="27" t="n">
        <v>44</v>
      </c>
      <c r="K478" s="4" t="n">
        <f aca="false">I478-J478-(L478/5)</f>
        <v>128.6</v>
      </c>
      <c r="L478" s="27" t="n">
        <v>192</v>
      </c>
      <c r="M478" s="28" t="n">
        <v>0.92</v>
      </c>
      <c r="N478" s="27" t="n">
        <v>1</v>
      </c>
      <c r="O478" s="4" t="n">
        <v>0</v>
      </c>
      <c r="P478" s="4" t="n">
        <f aca="false">K478/J478</f>
        <v>2.92272727272727</v>
      </c>
      <c r="Q478" s="4" t="n">
        <f aca="false">I478/J478</f>
        <v>4.79545454545455</v>
      </c>
      <c r="R478" s="27" t="n">
        <v>987</v>
      </c>
      <c r="S478" s="27" t="n">
        <v>707</v>
      </c>
      <c r="T478" s="28" t="n">
        <f aca="false">R478/S478</f>
        <v>1.3960396039604</v>
      </c>
      <c r="U478" s="27" t="n">
        <v>1</v>
      </c>
      <c r="V478" s="4" t="n">
        <v>0</v>
      </c>
      <c r="W478" s="27" t="n">
        <v>207</v>
      </c>
      <c r="X478" s="27" t="n">
        <v>40</v>
      </c>
      <c r="Y478" s="4" t="n">
        <f aca="false">W478-X478-(Z478/5)</f>
        <v>133</v>
      </c>
      <c r="Z478" s="27" t="n">
        <v>170</v>
      </c>
      <c r="AA478" s="28" t="n">
        <v>0.82</v>
      </c>
      <c r="AB478" s="27" t="n">
        <v>1</v>
      </c>
      <c r="AC478" s="4" t="n">
        <v>0</v>
      </c>
      <c r="AD478" s="4" t="n">
        <f aca="false">Y478/X478</f>
        <v>3.325</v>
      </c>
      <c r="AE478" s="4" t="n">
        <f aca="false">W478/X478</f>
        <v>5.175</v>
      </c>
      <c r="AF478" s="4" t="n">
        <f aca="false">W478-I478</f>
        <v>-4</v>
      </c>
      <c r="AG478" s="4" t="n">
        <f aca="false">X478-J478</f>
        <v>-4</v>
      </c>
      <c r="AH478" s="4" t="n">
        <f aca="false">Y478-K478</f>
        <v>4.40000000000001</v>
      </c>
      <c r="AI478" s="4" t="n">
        <f aca="false">AD478-P478</f>
        <v>0.402272727272728</v>
      </c>
      <c r="AJ478" s="4" t="n">
        <f aca="false">AE478-Q478</f>
        <v>0.379545454545454</v>
      </c>
      <c r="AK478" s="4" t="n">
        <f aca="false">Z478-L478</f>
        <v>-22</v>
      </c>
      <c r="AL478" s="5" t="n">
        <v>1</v>
      </c>
    </row>
    <row r="479" customFormat="false" ht="14" hidden="false" customHeight="false" outlineLevel="0" collapsed="false">
      <c r="A479" s="26" t="s">
        <v>38</v>
      </c>
      <c r="B479" s="27" t="s">
        <v>39</v>
      </c>
      <c r="C479" s="2" t="n">
        <v>0</v>
      </c>
      <c r="D479" s="27" t="n">
        <v>694</v>
      </c>
      <c r="E479" s="27" t="n">
        <v>870</v>
      </c>
      <c r="F479" s="27" t="n">
        <f aca="false">D479/E479</f>
        <v>0.797701149425287</v>
      </c>
      <c r="G479" s="27" t="n">
        <v>0</v>
      </c>
      <c r="H479" s="27" t="n">
        <v>0</v>
      </c>
      <c r="I479" s="27" t="n">
        <v>166</v>
      </c>
      <c r="J479" s="27" t="n">
        <v>36</v>
      </c>
      <c r="K479" s="4" t="n">
        <f aca="false">I479-J479-(L479/5)</f>
        <v>114</v>
      </c>
      <c r="L479" s="27" t="n">
        <v>80</v>
      </c>
      <c r="M479" s="28" t="n">
        <v>0.87</v>
      </c>
      <c r="N479" s="27" t="n">
        <v>1</v>
      </c>
      <c r="O479" s="4" t="n">
        <v>0</v>
      </c>
      <c r="P479" s="4" t="n">
        <f aca="false">K479/J479</f>
        <v>3.16666666666667</v>
      </c>
      <c r="Q479" s="4" t="n">
        <f aca="false">I479/J479</f>
        <v>4.61111111111111</v>
      </c>
      <c r="R479" s="27" t="n">
        <v>795</v>
      </c>
      <c r="S479" s="27" t="n">
        <v>931</v>
      </c>
      <c r="T479" s="28" t="n">
        <f aca="false">R479/S479</f>
        <v>0.853920515574651</v>
      </c>
      <c r="U479" s="27" t="n">
        <v>0</v>
      </c>
      <c r="V479" s="4" t="n">
        <v>0</v>
      </c>
      <c r="W479" s="27" t="n">
        <v>195</v>
      </c>
      <c r="X479" s="27" t="n">
        <v>44</v>
      </c>
      <c r="Y479" s="4" t="n">
        <f aca="false">W479-X479-(Z479/5)</f>
        <v>133.2</v>
      </c>
      <c r="Z479" s="27" t="n">
        <v>89</v>
      </c>
      <c r="AA479" s="28" t="n">
        <v>0.87</v>
      </c>
      <c r="AB479" s="27" t="n">
        <v>1</v>
      </c>
      <c r="AC479" s="4" t="n">
        <v>0</v>
      </c>
      <c r="AD479" s="4" t="n">
        <f aca="false">Y479/X479</f>
        <v>3.02727272727273</v>
      </c>
      <c r="AE479" s="4" t="n">
        <f aca="false">W479/X479</f>
        <v>4.43181818181818</v>
      </c>
      <c r="AF479" s="4" t="n">
        <f aca="false">W479-I479</f>
        <v>29</v>
      </c>
      <c r="AG479" s="4" t="n">
        <f aca="false">X479-J479</f>
        <v>8</v>
      </c>
      <c r="AH479" s="4" t="n">
        <f aca="false">Y479-K479</f>
        <v>19.2</v>
      </c>
      <c r="AI479" s="4" t="n">
        <f aca="false">AD479-P479</f>
        <v>-0.13939393939394</v>
      </c>
      <c r="AJ479" s="4" t="n">
        <f aca="false">AE479-Q479</f>
        <v>-0.179292929292929</v>
      </c>
      <c r="AK479" s="4" t="n">
        <f aca="false">Z479-L479</f>
        <v>9</v>
      </c>
      <c r="AL479" s="5" t="n">
        <v>2</v>
      </c>
    </row>
    <row r="480" customFormat="false" ht="14" hidden="false" customHeight="false" outlineLevel="0" collapsed="false">
      <c r="A480" s="26" t="s">
        <v>38</v>
      </c>
      <c r="B480" s="27" t="s">
        <v>41</v>
      </c>
      <c r="C480" s="2" t="n">
        <v>0</v>
      </c>
      <c r="D480" s="27" t="n">
        <v>688</v>
      </c>
      <c r="E480" s="27" t="n">
        <v>801</v>
      </c>
      <c r="F480" s="27" t="n">
        <f aca="false">D480/E480</f>
        <v>0.85892634207241</v>
      </c>
      <c r="G480" s="27" t="n">
        <v>0</v>
      </c>
      <c r="H480" s="27" t="n">
        <v>0</v>
      </c>
      <c r="I480" s="27" t="n">
        <v>165</v>
      </c>
      <c r="J480" s="27" t="n">
        <v>38</v>
      </c>
      <c r="K480" s="27" t="n">
        <v>110</v>
      </c>
      <c r="L480" s="27" t="n">
        <v>81</v>
      </c>
      <c r="M480" s="28" t="n">
        <v>0.95</v>
      </c>
      <c r="N480" s="27" t="n">
        <v>1</v>
      </c>
      <c r="O480" s="4" t="n">
        <v>0</v>
      </c>
      <c r="P480" s="4" t="n">
        <f aca="false">K480/J480</f>
        <v>2.89473684210526</v>
      </c>
      <c r="Q480" s="4" t="n">
        <f aca="false">I480/J480</f>
        <v>4.3421052631579</v>
      </c>
      <c r="R480" s="27" t="n">
        <v>803</v>
      </c>
      <c r="S480" s="27" t="n">
        <v>791</v>
      </c>
      <c r="T480" s="28" t="n">
        <f aca="false">R480/S480</f>
        <v>1.01517067003793</v>
      </c>
      <c r="U480" s="27" t="n">
        <v>0</v>
      </c>
      <c r="V480" s="4" t="n">
        <v>0</v>
      </c>
      <c r="W480" s="27" t="n">
        <v>182</v>
      </c>
      <c r="X480" s="27" t="n">
        <v>43</v>
      </c>
      <c r="Y480" s="4" t="n">
        <f aca="false">W480-X480-(Z480/5)</f>
        <v>118.4</v>
      </c>
      <c r="Z480" s="27" t="n">
        <v>103</v>
      </c>
      <c r="AA480" s="28" t="n">
        <v>0.95</v>
      </c>
      <c r="AB480" s="27" t="n">
        <v>1</v>
      </c>
      <c r="AC480" s="4" t="n">
        <v>0</v>
      </c>
      <c r="AD480" s="4" t="n">
        <f aca="false">Y480/X480</f>
        <v>2.75348837209302</v>
      </c>
      <c r="AE480" s="4" t="n">
        <f aca="false">W480/X480</f>
        <v>4.23255813953488</v>
      </c>
      <c r="AF480" s="4" t="n">
        <f aca="false">W480-I480</f>
        <v>17</v>
      </c>
      <c r="AG480" s="4" t="n">
        <f aca="false">X480-J480</f>
        <v>5</v>
      </c>
      <c r="AH480" s="4" t="n">
        <f aca="false">Y480-K480</f>
        <v>8.40000000000001</v>
      </c>
      <c r="AI480" s="4" t="n">
        <f aca="false">AD480-P480</f>
        <v>-0.14124847001224</v>
      </c>
      <c r="AJ480" s="4" t="n">
        <f aca="false">AE480-Q480</f>
        <v>-0.109547123623011</v>
      </c>
      <c r="AK480" s="4" t="n">
        <f aca="false">Z480-L480</f>
        <v>22</v>
      </c>
      <c r="AL480" s="5" t="n">
        <v>2</v>
      </c>
    </row>
    <row r="481" customFormat="false" ht="14" hidden="false" customHeight="false" outlineLevel="0" collapsed="false">
      <c r="A481" s="26" t="s">
        <v>40</v>
      </c>
      <c r="B481" s="27" t="s">
        <v>41</v>
      </c>
      <c r="C481" s="2" t="n">
        <v>0</v>
      </c>
      <c r="D481" s="27" t="n">
        <v>1090</v>
      </c>
      <c r="E481" s="27" t="n">
        <v>1345</v>
      </c>
      <c r="F481" s="27" t="n">
        <f aca="false">D481/E481</f>
        <v>0.810408921933085</v>
      </c>
      <c r="G481" s="0"/>
      <c r="H481" s="0"/>
      <c r="I481" s="27"/>
      <c r="J481" s="27"/>
      <c r="K481" s="27"/>
      <c r="L481" s="27"/>
      <c r="M481" s="28" t="n">
        <v>0.86</v>
      </c>
      <c r="N481" s="27" t="n">
        <v>23</v>
      </c>
      <c r="O481" s="4" t="n">
        <v>0</v>
      </c>
      <c r="P481" s="0"/>
      <c r="Q481" s="0"/>
      <c r="R481" s="27" t="n">
        <v>1001</v>
      </c>
      <c r="S481" s="27" t="n">
        <v>1439</v>
      </c>
      <c r="T481" s="27" t="n">
        <f aca="false">R481/S481</f>
        <v>0.695621959694232</v>
      </c>
      <c r="U481" s="0"/>
      <c r="V481" s="0"/>
      <c r="W481" s="27" t="n">
        <v>171</v>
      </c>
      <c r="X481" s="27" t="n">
        <v>64</v>
      </c>
      <c r="Y481" s="4" t="n">
        <f aca="false">W481-X481-(Z481/5)</f>
        <v>95.8</v>
      </c>
      <c r="Z481" s="27" t="n">
        <v>56</v>
      </c>
      <c r="AA481" s="28" t="n">
        <v>0.81</v>
      </c>
      <c r="AB481" s="27" t="n">
        <v>19</v>
      </c>
      <c r="AC481" s="4" t="n">
        <v>0</v>
      </c>
      <c r="AD481" s="4" t="n">
        <f aca="false">Y481/X481</f>
        <v>1.496875</v>
      </c>
      <c r="AE481" s="4" t="n">
        <f aca="false">W481/X481</f>
        <v>2.671875</v>
      </c>
      <c r="AF481" s="0"/>
      <c r="AG481" s="0"/>
      <c r="AH481" s="0"/>
      <c r="AI481" s="0"/>
      <c r="AJ481" s="0"/>
      <c r="AK481" s="0"/>
      <c r="AL481" s="0"/>
    </row>
    <row r="482" customFormat="false" ht="14" hidden="false" customHeight="false" outlineLevel="0" collapsed="false">
      <c r="A482" s="26" t="s">
        <v>38</v>
      </c>
      <c r="B482" s="27" t="s">
        <v>41</v>
      </c>
      <c r="C482" s="2" t="n">
        <v>0</v>
      </c>
      <c r="D482" s="27" t="n">
        <v>668</v>
      </c>
      <c r="E482" s="27" t="n">
        <v>897</v>
      </c>
      <c r="F482" s="27" t="n">
        <f aca="false">D482/E482</f>
        <v>0.744704570791527</v>
      </c>
      <c r="G482" s="27" t="n">
        <v>1</v>
      </c>
      <c r="H482" s="27" t="n">
        <v>0</v>
      </c>
      <c r="I482" s="27" t="n">
        <v>214</v>
      </c>
      <c r="J482" s="27" t="n">
        <v>32</v>
      </c>
      <c r="K482" s="27" t="n">
        <v>143</v>
      </c>
      <c r="L482" s="27" t="n">
        <v>193</v>
      </c>
      <c r="M482" s="28" t="n">
        <v>0.93</v>
      </c>
      <c r="N482" s="27" t="n">
        <v>1</v>
      </c>
      <c r="O482" s="4" t="n">
        <v>0</v>
      </c>
      <c r="P482" s="4" t="n">
        <f aca="false">K482/J482</f>
        <v>4.46875</v>
      </c>
      <c r="Q482" s="4" t="n">
        <f aca="false">I482/J482</f>
        <v>6.6875</v>
      </c>
      <c r="R482" s="27" t="n">
        <v>564</v>
      </c>
      <c r="S482" s="27" t="n">
        <v>881</v>
      </c>
      <c r="T482" s="28" t="n">
        <f aca="false">R482/S482</f>
        <v>0.640181611804767</v>
      </c>
      <c r="U482" s="27" t="n">
        <v>1</v>
      </c>
      <c r="V482" s="4" t="n">
        <v>0</v>
      </c>
      <c r="W482" s="27" t="n">
        <v>217</v>
      </c>
      <c r="X482" s="27" t="n">
        <v>35</v>
      </c>
      <c r="Y482" s="4" t="n">
        <f aca="false">W482-X482-(Z482/5)</f>
        <v>158.6</v>
      </c>
      <c r="Z482" s="27" t="n">
        <v>117</v>
      </c>
      <c r="AA482" s="28" t="n">
        <v>0.86</v>
      </c>
      <c r="AB482" s="27" t="n">
        <v>19</v>
      </c>
      <c r="AC482" s="4" t="n">
        <v>0</v>
      </c>
      <c r="AD482" s="4" t="n">
        <f aca="false">Y482/X482</f>
        <v>4.53142857142857</v>
      </c>
      <c r="AE482" s="4" t="n">
        <f aca="false">W482/X482</f>
        <v>6.2</v>
      </c>
      <c r="AF482" s="4" t="n">
        <f aca="false">W482-I482</f>
        <v>3</v>
      </c>
      <c r="AG482" s="4" t="n">
        <f aca="false">X482-J482</f>
        <v>3</v>
      </c>
      <c r="AH482" s="4" t="n">
        <f aca="false">Y482-K482</f>
        <v>15.6</v>
      </c>
      <c r="AI482" s="4" t="n">
        <f aca="false">AD482-P482</f>
        <v>0.0626785714285711</v>
      </c>
      <c r="AJ482" s="4" t="n">
        <f aca="false">AE482-Q482</f>
        <v>-0.4875</v>
      </c>
      <c r="AK482" s="4" t="n">
        <f aca="false">Z482-L482</f>
        <v>-76</v>
      </c>
      <c r="AL482" s="5" t="n">
        <v>1</v>
      </c>
    </row>
    <row r="483" customFormat="false" ht="14" hidden="false" customHeight="false" outlineLevel="0" collapsed="false">
      <c r="A483" s="26" t="s">
        <v>38</v>
      </c>
      <c r="B483" s="27" t="s">
        <v>41</v>
      </c>
      <c r="C483" s="2" t="n">
        <v>0</v>
      </c>
      <c r="D483" s="27" t="n">
        <v>867</v>
      </c>
      <c r="E483" s="27" t="n">
        <v>1491</v>
      </c>
      <c r="F483" s="27" t="n">
        <f aca="false">D483/E483</f>
        <v>0.58148893360161</v>
      </c>
      <c r="G483" s="0"/>
      <c r="H483" s="0"/>
      <c r="I483" s="27" t="n">
        <v>135</v>
      </c>
      <c r="J483" s="27" t="n">
        <v>40</v>
      </c>
      <c r="K483" s="4" t="n">
        <f aca="false">I483-J483-(L483/5)</f>
        <v>78</v>
      </c>
      <c r="L483" s="27" t="n">
        <v>85</v>
      </c>
      <c r="M483" s="28" t="n">
        <v>0.74</v>
      </c>
      <c r="N483" s="27" t="n">
        <v>1</v>
      </c>
      <c r="O483" s="4" t="n">
        <v>0</v>
      </c>
      <c r="P483" s="4" t="n">
        <f aca="false">K483/J483</f>
        <v>1.95</v>
      </c>
      <c r="Q483" s="4" t="n">
        <f aca="false">I483/J483</f>
        <v>3.375</v>
      </c>
      <c r="R483" s="27" t="n">
        <v>853</v>
      </c>
      <c r="S483" s="27" t="n">
        <v>1520</v>
      </c>
      <c r="T483" s="27" t="n">
        <f aca="false">R483/S483</f>
        <v>0.561184210526316</v>
      </c>
      <c r="U483" s="0"/>
      <c r="V483" s="0"/>
      <c r="W483" s="27"/>
      <c r="X483" s="27"/>
      <c r="Y483" s="27"/>
      <c r="Z483" s="27"/>
      <c r="AA483" s="28" t="n">
        <v>0.68</v>
      </c>
      <c r="AB483" s="27" t="n">
        <v>7</v>
      </c>
      <c r="AC483" s="4" t="n">
        <v>0</v>
      </c>
      <c r="AD483" s="0"/>
      <c r="AE483" s="0"/>
      <c r="AF483" s="0"/>
      <c r="AG483" s="0"/>
      <c r="AH483" s="0"/>
      <c r="AI483" s="0"/>
      <c r="AJ483" s="0"/>
      <c r="AK483" s="0"/>
      <c r="AL483" s="0"/>
    </row>
    <row r="484" customFormat="false" ht="14" hidden="false" customHeight="false" outlineLevel="0" collapsed="false">
      <c r="A484" s="26" t="s">
        <v>38</v>
      </c>
      <c r="B484" s="27" t="s">
        <v>41</v>
      </c>
      <c r="C484" s="2" t="n">
        <v>1</v>
      </c>
      <c r="D484" s="27" t="n">
        <v>165</v>
      </c>
      <c r="E484" s="27" t="n">
        <v>280</v>
      </c>
      <c r="F484" s="27" t="n">
        <f aca="false">D484/E484</f>
        <v>0.589285714285714</v>
      </c>
      <c r="G484" s="0"/>
      <c r="H484" s="0"/>
      <c r="I484" s="27"/>
      <c r="J484" s="27"/>
      <c r="K484" s="27"/>
      <c r="L484" s="27"/>
      <c r="M484" s="28" t="n">
        <v>1.15</v>
      </c>
      <c r="N484" s="27" t="n">
        <v>1</v>
      </c>
      <c r="O484" s="4" t="n">
        <v>0</v>
      </c>
      <c r="P484" s="0"/>
      <c r="Q484" s="0"/>
      <c r="R484" s="27" t="n">
        <v>166</v>
      </c>
      <c r="S484" s="27" t="n">
        <v>322</v>
      </c>
      <c r="T484" s="27" t="n">
        <f aca="false">R484/S484</f>
        <v>0.515527950310559</v>
      </c>
      <c r="U484" s="0"/>
      <c r="V484" s="0"/>
      <c r="W484" s="27" t="n">
        <v>212</v>
      </c>
      <c r="X484" s="27" t="n">
        <v>34</v>
      </c>
      <c r="Y484" s="4" t="n">
        <f aca="false">W484-X484-(Z484/5)</f>
        <v>148.8</v>
      </c>
      <c r="Z484" s="27" t="n">
        <v>146</v>
      </c>
      <c r="AA484" s="28" t="n">
        <v>1.05</v>
      </c>
      <c r="AB484" s="27" t="n">
        <v>1</v>
      </c>
      <c r="AC484" s="4" t="n">
        <v>0</v>
      </c>
      <c r="AD484" s="4" t="n">
        <f aca="false">Y484/X484</f>
        <v>4.3764705882353</v>
      </c>
      <c r="AE484" s="4" t="n">
        <f aca="false">W484/X484</f>
        <v>6.23529411764706</v>
      </c>
      <c r="AF484" s="0"/>
      <c r="AG484" s="0"/>
      <c r="AH484" s="0"/>
      <c r="AI484" s="0"/>
      <c r="AJ484" s="0"/>
      <c r="AK484" s="0"/>
      <c r="AL484" s="0"/>
    </row>
    <row r="485" customFormat="false" ht="14" hidden="false" customHeight="false" outlineLevel="0" collapsed="false">
      <c r="A485" s="26" t="s">
        <v>38</v>
      </c>
      <c r="B485" s="27" t="s">
        <v>42</v>
      </c>
      <c r="C485" s="2" t="n">
        <v>0</v>
      </c>
      <c r="D485" s="27" t="n">
        <v>949</v>
      </c>
      <c r="E485" s="27" t="n">
        <v>3822</v>
      </c>
      <c r="F485" s="27" t="n">
        <f aca="false">D485/E485</f>
        <v>0.248299319727891</v>
      </c>
      <c r="G485" s="0"/>
      <c r="H485" s="0"/>
      <c r="I485" s="27"/>
      <c r="J485" s="27"/>
      <c r="K485" s="27"/>
      <c r="L485" s="27"/>
      <c r="M485" s="28" t="n">
        <v>0.97</v>
      </c>
      <c r="N485" s="27" t="n">
        <v>1</v>
      </c>
      <c r="O485" s="4" t="n">
        <v>0</v>
      </c>
      <c r="P485" s="0"/>
      <c r="Q485" s="0"/>
      <c r="R485" s="27" t="n">
        <v>574</v>
      </c>
      <c r="S485" s="27" t="n">
        <v>3303</v>
      </c>
      <c r="T485" s="27" t="n">
        <f aca="false">R485/S485</f>
        <v>0.173781410838632</v>
      </c>
      <c r="U485" s="0"/>
      <c r="V485" s="0"/>
      <c r="W485" s="27" t="n">
        <v>170</v>
      </c>
      <c r="X485" s="27" t="n">
        <v>47</v>
      </c>
      <c r="Y485" s="4" t="n">
        <f aca="false">W485-X485-(Z485/5)</f>
        <v>102.6</v>
      </c>
      <c r="Z485" s="27" t="n">
        <v>102</v>
      </c>
      <c r="AA485" s="28" t="n">
        <v>0.93</v>
      </c>
      <c r="AB485" s="27" t="n">
        <v>1</v>
      </c>
      <c r="AC485" s="4" t="n">
        <v>0</v>
      </c>
      <c r="AD485" s="4" t="n">
        <f aca="false">Y485/X485</f>
        <v>2.18297872340426</v>
      </c>
      <c r="AE485" s="4" t="n">
        <f aca="false">W485/X485</f>
        <v>3.61702127659575</v>
      </c>
      <c r="AF485" s="0"/>
      <c r="AG485" s="0"/>
      <c r="AH485" s="0"/>
      <c r="AI485" s="0"/>
      <c r="AJ485" s="0"/>
      <c r="AK485" s="0"/>
      <c r="AL485" s="0"/>
    </row>
    <row r="486" customFormat="false" ht="14" hidden="false" customHeight="false" outlineLevel="0" collapsed="false">
      <c r="A486" s="26" t="s">
        <v>38</v>
      </c>
      <c r="B486" s="27" t="s">
        <v>39</v>
      </c>
      <c r="C486" s="2" t="n">
        <v>0</v>
      </c>
      <c r="D486" s="27" t="n">
        <v>655</v>
      </c>
      <c r="E486" s="27" t="n">
        <v>961</v>
      </c>
      <c r="F486" s="27" t="n">
        <f aca="false">D486/E486</f>
        <v>0.681581685744017</v>
      </c>
      <c r="G486" s="27" t="n">
        <v>1</v>
      </c>
      <c r="H486" s="27" t="n">
        <v>0</v>
      </c>
      <c r="I486" s="27" t="n">
        <v>219</v>
      </c>
      <c r="J486" s="27" t="n">
        <v>46</v>
      </c>
      <c r="K486" s="4" t="n">
        <f aca="false">I486-J486-(L486/5)</f>
        <v>154.4</v>
      </c>
      <c r="L486" s="27" t="n">
        <v>93</v>
      </c>
      <c r="M486" s="28" t="n">
        <v>0.96</v>
      </c>
      <c r="N486" s="27" t="n">
        <v>1</v>
      </c>
      <c r="O486" s="4" t="n">
        <v>0</v>
      </c>
      <c r="P486" s="4" t="n">
        <f aca="false">K486/J486</f>
        <v>3.35652173913044</v>
      </c>
      <c r="Q486" s="4" t="n">
        <f aca="false">I486/J486</f>
        <v>4.76086956521739</v>
      </c>
      <c r="R486" s="27" t="n">
        <v>867</v>
      </c>
      <c r="S486" s="27" t="n">
        <v>1040</v>
      </c>
      <c r="T486" s="28" t="n">
        <f aca="false">R486/S486</f>
        <v>0.833653846153846</v>
      </c>
      <c r="U486" s="27" t="n">
        <v>0</v>
      </c>
      <c r="V486" s="4" t="n">
        <v>0</v>
      </c>
      <c r="W486" s="27" t="n">
        <v>180</v>
      </c>
      <c r="X486" s="27" t="n">
        <v>45</v>
      </c>
      <c r="Y486" s="4" t="n">
        <f aca="false">W486-X486-(Z486/5)</f>
        <v>113.6</v>
      </c>
      <c r="Z486" s="27" t="n">
        <v>107</v>
      </c>
      <c r="AA486" s="28" t="n">
        <v>0.86</v>
      </c>
      <c r="AB486" s="27" t="n">
        <v>1</v>
      </c>
      <c r="AC486" s="4" t="n">
        <v>0</v>
      </c>
      <c r="AD486" s="4" t="n">
        <f aca="false">Y486/X486</f>
        <v>2.52444444444444</v>
      </c>
      <c r="AE486" s="4" t="n">
        <f aca="false">W486/X486</f>
        <v>4</v>
      </c>
      <c r="AF486" s="4" t="n">
        <f aca="false">W486-I486</f>
        <v>-39</v>
      </c>
      <c r="AG486" s="4" t="n">
        <f aca="false">X486-J486</f>
        <v>-1</v>
      </c>
      <c r="AH486" s="4" t="n">
        <f aca="false">Y486-K486</f>
        <v>-40.8</v>
      </c>
      <c r="AI486" s="4" t="n">
        <f aca="false">AD486-P486</f>
        <v>-0.832077294685991</v>
      </c>
      <c r="AJ486" s="4" t="n">
        <f aca="false">AE486-Q486</f>
        <v>-0.760869565217392</v>
      </c>
      <c r="AK486" s="4" t="n">
        <f aca="false">Z486-L486</f>
        <v>14</v>
      </c>
    </row>
    <row r="487" customFormat="false" ht="14" hidden="false" customHeight="false" outlineLevel="0" collapsed="false">
      <c r="A487" s="26" t="s">
        <v>38</v>
      </c>
      <c r="B487" s="27" t="s">
        <v>39</v>
      </c>
      <c r="C487" s="2" t="n">
        <v>0</v>
      </c>
      <c r="D487" s="27" t="n">
        <v>528</v>
      </c>
      <c r="E487" s="27" t="n">
        <v>620</v>
      </c>
      <c r="F487" s="27" t="n">
        <f aca="false">D487/E487</f>
        <v>0.851612903225806</v>
      </c>
      <c r="G487" s="27" t="n">
        <v>0</v>
      </c>
      <c r="H487" s="27" t="n">
        <v>0</v>
      </c>
      <c r="I487" s="27" t="n">
        <v>153</v>
      </c>
      <c r="J487" s="27" t="n">
        <v>41</v>
      </c>
      <c r="K487" s="27" t="n">
        <v>94</v>
      </c>
      <c r="L487" s="27" t="n">
        <v>90</v>
      </c>
      <c r="M487" s="28" t="n">
        <v>0.04</v>
      </c>
      <c r="N487" s="27" t="n">
        <v>1</v>
      </c>
      <c r="O487" s="4" t="n">
        <v>0</v>
      </c>
      <c r="P487" s="4" t="n">
        <f aca="false">K487/J487</f>
        <v>2.29268292682927</v>
      </c>
      <c r="Q487" s="4" t="n">
        <f aca="false">I487/J487</f>
        <v>3.73170731707317</v>
      </c>
      <c r="R487" s="27" t="n">
        <v>466</v>
      </c>
      <c r="S487" s="27" t="n">
        <v>621</v>
      </c>
      <c r="T487" s="28" t="n">
        <f aca="false">R487/S487</f>
        <v>0.750402576489533</v>
      </c>
      <c r="U487" s="27" t="n">
        <v>0</v>
      </c>
      <c r="V487" s="4" t="n">
        <v>0</v>
      </c>
      <c r="W487" s="27" t="n">
        <v>138</v>
      </c>
      <c r="X487" s="27" t="n">
        <v>39</v>
      </c>
      <c r="Y487" s="4" t="n">
        <f aca="false">W487-X487-(Z487/5)</f>
        <v>87.2</v>
      </c>
      <c r="Z487" s="27" t="n">
        <v>59</v>
      </c>
      <c r="AA487" s="28" t="n">
        <v>0.97</v>
      </c>
      <c r="AB487" s="27" t="n">
        <v>1</v>
      </c>
      <c r="AC487" s="4" t="n">
        <v>0</v>
      </c>
      <c r="AD487" s="4" t="n">
        <f aca="false">Y487/X487</f>
        <v>2.23589743589744</v>
      </c>
      <c r="AE487" s="4" t="n">
        <f aca="false">W487/X487</f>
        <v>3.53846153846154</v>
      </c>
      <c r="AF487" s="4" t="n">
        <f aca="false">W487-I487</f>
        <v>-15</v>
      </c>
      <c r="AG487" s="4" t="n">
        <f aca="false">X487-J487</f>
        <v>-2</v>
      </c>
      <c r="AH487" s="4" t="n">
        <f aca="false">Y487-K487</f>
        <v>-6.8</v>
      </c>
      <c r="AI487" s="4" t="n">
        <f aca="false">AD487-P487</f>
        <v>-0.0567854909318322</v>
      </c>
      <c r="AJ487" s="4" t="n">
        <f aca="false">AE487-Q487</f>
        <v>-0.193245778611633</v>
      </c>
      <c r="AK487" s="4" t="n">
        <f aca="false">Z487-L487</f>
        <v>-31</v>
      </c>
      <c r="AL487" s="5" t="n">
        <v>2</v>
      </c>
    </row>
    <row r="488" customFormat="false" ht="14" hidden="false" customHeight="false" outlineLevel="0" collapsed="false">
      <c r="A488" s="26" t="s">
        <v>38</v>
      </c>
      <c r="B488" s="27" t="s">
        <v>39</v>
      </c>
      <c r="C488" s="2" t="n">
        <v>0</v>
      </c>
      <c r="D488" s="27" t="n">
        <v>547</v>
      </c>
      <c r="E488" s="27" t="n">
        <v>664</v>
      </c>
      <c r="F488" s="27" t="n">
        <f aca="false">D488/E488</f>
        <v>0.823795180722892</v>
      </c>
      <c r="G488" s="0"/>
      <c r="H488" s="0"/>
      <c r="I488" s="27"/>
      <c r="J488" s="27"/>
      <c r="K488" s="27"/>
      <c r="L488" s="27"/>
      <c r="M488" s="28" t="n">
        <v>1.07</v>
      </c>
      <c r="N488" s="27" t="n">
        <v>1</v>
      </c>
      <c r="O488" s="4" t="n">
        <v>0</v>
      </c>
      <c r="P488" s="0"/>
      <c r="Q488" s="0"/>
      <c r="R488" s="27" t="n">
        <v>615</v>
      </c>
      <c r="S488" s="27" t="n">
        <v>722</v>
      </c>
      <c r="T488" s="27" t="n">
        <f aca="false">R488/S488</f>
        <v>0.851800554016621</v>
      </c>
      <c r="U488" s="0"/>
      <c r="V488" s="0"/>
      <c r="W488" s="27" t="n">
        <v>198</v>
      </c>
      <c r="X488" s="27" t="n">
        <v>43</v>
      </c>
      <c r="Y488" s="4" t="n">
        <f aca="false">W488-X488-(Z488/5)</f>
        <v>133.6</v>
      </c>
      <c r="Z488" s="27" t="n">
        <v>107</v>
      </c>
      <c r="AA488" s="28" t="n">
        <v>1.05</v>
      </c>
      <c r="AB488" s="27" t="n">
        <v>1</v>
      </c>
      <c r="AC488" s="4" t="n">
        <v>0</v>
      </c>
      <c r="AD488" s="4" t="n">
        <f aca="false">Y488/X488</f>
        <v>3.10697674418605</v>
      </c>
      <c r="AE488" s="4" t="n">
        <f aca="false">W488/X488</f>
        <v>4.6046511627907</v>
      </c>
      <c r="AF488" s="0"/>
      <c r="AG488" s="0"/>
      <c r="AH488" s="0"/>
      <c r="AI488" s="0"/>
      <c r="AJ488" s="0"/>
      <c r="AK488" s="0"/>
      <c r="AL488" s="0"/>
    </row>
    <row r="489" customFormat="false" ht="14" hidden="false" customHeight="false" outlineLevel="0" collapsed="false">
      <c r="A489" s="26" t="s">
        <v>38</v>
      </c>
      <c r="B489" s="27" t="s">
        <v>39</v>
      </c>
      <c r="C489" s="2" t="n">
        <v>0</v>
      </c>
      <c r="D489" s="27" t="n">
        <v>997</v>
      </c>
      <c r="E489" s="27" t="n">
        <v>1127</v>
      </c>
      <c r="F489" s="27" t="n">
        <f aca="false">D489/E489</f>
        <v>0.884649511978705</v>
      </c>
      <c r="G489" s="27" t="n">
        <v>1</v>
      </c>
      <c r="H489" s="27" t="n">
        <v>0</v>
      </c>
      <c r="I489" s="27" t="n">
        <v>239</v>
      </c>
      <c r="J489" s="27" t="n">
        <v>49</v>
      </c>
      <c r="K489" s="27" t="n">
        <v>176</v>
      </c>
      <c r="L489" s="27" t="n">
        <v>67</v>
      </c>
      <c r="M489" s="28" t="n">
        <v>1.35</v>
      </c>
      <c r="N489" s="27" t="n">
        <v>1</v>
      </c>
      <c r="O489" s="4" t="n">
        <v>0</v>
      </c>
      <c r="P489" s="4" t="n">
        <f aca="false">K489/J489</f>
        <v>3.59183673469388</v>
      </c>
      <c r="Q489" s="4" t="n">
        <f aca="false">I489/J489</f>
        <v>4.87755102040816</v>
      </c>
      <c r="R489" s="27" t="n">
        <v>1064</v>
      </c>
      <c r="S489" s="27" t="n">
        <v>1035</v>
      </c>
      <c r="T489" s="28" t="n">
        <f aca="false">R489/S489</f>
        <v>1.0280193236715</v>
      </c>
      <c r="U489" s="27" t="n">
        <v>1</v>
      </c>
      <c r="V489" s="4" t="n">
        <v>0</v>
      </c>
      <c r="W489" s="27" t="n">
        <v>263</v>
      </c>
      <c r="X489" s="27" t="n">
        <v>49</v>
      </c>
      <c r="Y489" s="4" t="n">
        <f aca="false">W489-X489-(Z489/5)</f>
        <v>194.6</v>
      </c>
      <c r="Z489" s="27" t="n">
        <v>97</v>
      </c>
      <c r="AA489" s="28" t="n">
        <v>1.29</v>
      </c>
      <c r="AB489" s="29" t="n">
        <v>1</v>
      </c>
      <c r="AC489" s="4" t="n">
        <v>0</v>
      </c>
      <c r="AD489" s="4" t="n">
        <f aca="false">Y489/X489</f>
        <v>3.97142857142857</v>
      </c>
      <c r="AE489" s="4" t="n">
        <f aca="false">W489/X489</f>
        <v>5.36734693877551</v>
      </c>
      <c r="AF489" s="4" t="n">
        <f aca="false">W489-I489</f>
        <v>24</v>
      </c>
      <c r="AG489" s="4" t="n">
        <f aca="false">X489-J489</f>
        <v>0</v>
      </c>
      <c r="AH489" s="4" t="n">
        <f aca="false">Y489-K489</f>
        <v>18.6</v>
      </c>
      <c r="AI489" s="4" t="n">
        <f aca="false">AD489-P489</f>
        <v>0.379591836734694</v>
      </c>
      <c r="AJ489" s="4" t="n">
        <f aca="false">AE489-Q489</f>
        <v>0.489795918367347</v>
      </c>
      <c r="AK489" s="4" t="n">
        <f aca="false">Z489-L489</f>
        <v>30</v>
      </c>
      <c r="AL489" s="5" t="n">
        <v>1</v>
      </c>
    </row>
    <row r="490" customFormat="false" ht="14" hidden="false" customHeight="false" outlineLevel="0" collapsed="false">
      <c r="A490" s="26" t="s">
        <v>38</v>
      </c>
      <c r="B490" s="27" t="s">
        <v>41</v>
      </c>
      <c r="C490" s="2" t="n">
        <v>0</v>
      </c>
      <c r="D490" s="27" t="n">
        <v>1421</v>
      </c>
      <c r="E490" s="27" t="n">
        <v>2540</v>
      </c>
      <c r="F490" s="27" t="n">
        <f aca="false">D490/E490</f>
        <v>0.559448818897638</v>
      </c>
      <c r="G490" s="0"/>
      <c r="H490" s="0"/>
      <c r="I490" s="27" t="n">
        <v>199</v>
      </c>
      <c r="J490" s="27" t="n">
        <v>39</v>
      </c>
      <c r="K490" s="27" t="n">
        <v>137</v>
      </c>
      <c r="L490" s="27" t="n">
        <v>113</v>
      </c>
      <c r="M490" s="28" t="n">
        <v>0.73</v>
      </c>
      <c r="N490" s="27" t="n">
        <v>1</v>
      </c>
      <c r="O490" s="4" t="n">
        <v>0</v>
      </c>
      <c r="P490" s="4" t="n">
        <f aca="false">K490/J490</f>
        <v>3.51282051282051</v>
      </c>
      <c r="Q490" s="4" t="n">
        <f aca="false">I490/J490</f>
        <v>5.1025641025641</v>
      </c>
      <c r="R490" s="27" t="n">
        <v>1444</v>
      </c>
      <c r="S490" s="27" t="n">
        <v>2137</v>
      </c>
      <c r="T490" s="27" t="n">
        <f aca="false">R490/S490</f>
        <v>0.675713617220403</v>
      </c>
      <c r="U490" s="0"/>
      <c r="V490" s="0"/>
      <c r="W490" s="27"/>
      <c r="X490" s="27"/>
      <c r="Y490" s="27"/>
      <c r="Z490" s="27"/>
      <c r="AA490" s="28" t="n">
        <v>0.71</v>
      </c>
      <c r="AB490" s="27" t="n">
        <v>1</v>
      </c>
      <c r="AC490" s="4" t="n">
        <v>0</v>
      </c>
      <c r="AD490" s="0"/>
      <c r="AE490" s="0"/>
      <c r="AF490" s="0"/>
      <c r="AG490" s="0"/>
      <c r="AH490" s="0"/>
      <c r="AI490" s="0"/>
      <c r="AJ490" s="0"/>
      <c r="AK490" s="0"/>
      <c r="AL490" s="0"/>
    </row>
    <row r="491" customFormat="false" ht="14" hidden="false" customHeight="false" outlineLevel="0" collapsed="false">
      <c r="A491" s="26" t="s">
        <v>38</v>
      </c>
      <c r="B491" s="27" t="s">
        <v>39</v>
      </c>
      <c r="C491" s="2" t="n">
        <v>0</v>
      </c>
      <c r="D491" s="27" t="n">
        <v>853</v>
      </c>
      <c r="E491" s="27"/>
      <c r="F491" s="27"/>
      <c r="G491" s="0"/>
      <c r="H491" s="0"/>
      <c r="I491" s="27"/>
      <c r="J491" s="27"/>
      <c r="K491" s="27"/>
      <c r="L491" s="27"/>
      <c r="M491" s="28"/>
      <c r="N491" s="27" t="n">
        <v>1</v>
      </c>
      <c r="O491" s="4" t="n">
        <v>0</v>
      </c>
      <c r="P491" s="0"/>
      <c r="Q491" s="0"/>
      <c r="R491" s="27" t="n">
        <v>861</v>
      </c>
      <c r="S491" s="27" t="n">
        <v>769</v>
      </c>
      <c r="T491" s="27" t="n">
        <f aca="false">R491/S491</f>
        <v>1.11963589076723</v>
      </c>
      <c r="U491" s="0"/>
      <c r="V491" s="0"/>
      <c r="W491" s="27"/>
      <c r="X491" s="27"/>
      <c r="Y491" s="27"/>
      <c r="Z491" s="27"/>
      <c r="AA491" s="28" t="n">
        <v>0.77</v>
      </c>
      <c r="AB491" s="27" t="n">
        <v>1</v>
      </c>
      <c r="AC491" s="4" t="n">
        <v>0</v>
      </c>
      <c r="AD491" s="0"/>
      <c r="AE491" s="0"/>
      <c r="AF491" s="0"/>
      <c r="AG491" s="0"/>
      <c r="AH491" s="0"/>
      <c r="AI491" s="0"/>
      <c r="AJ491" s="0"/>
      <c r="AK491" s="0"/>
      <c r="AL491" s="0"/>
    </row>
    <row r="492" customFormat="false" ht="14" hidden="false" customHeight="false" outlineLevel="0" collapsed="false">
      <c r="A492" s="26" t="s">
        <v>38</v>
      </c>
      <c r="B492" s="27" t="s">
        <v>41</v>
      </c>
      <c r="C492" s="2" t="n">
        <v>1</v>
      </c>
      <c r="D492" s="27" t="n">
        <v>353</v>
      </c>
      <c r="E492" s="27" t="n">
        <v>1117</v>
      </c>
      <c r="F492" s="27" t="n">
        <f aca="false">D492/E492</f>
        <v>0.316025067144136</v>
      </c>
      <c r="G492" s="27" t="n">
        <v>0</v>
      </c>
      <c r="H492" s="27" t="n">
        <v>0</v>
      </c>
      <c r="I492" s="27" t="n">
        <v>109</v>
      </c>
      <c r="J492" s="27" t="n">
        <v>30</v>
      </c>
      <c r="K492" s="27" t="n">
        <v>60</v>
      </c>
      <c r="L492" s="27" t="n">
        <v>95</v>
      </c>
      <c r="M492" s="28" t="n">
        <v>1.27</v>
      </c>
      <c r="N492" s="27" t="n">
        <v>1</v>
      </c>
      <c r="O492" s="4" t="n">
        <v>0</v>
      </c>
      <c r="P492" s="4" t="n">
        <f aca="false">K492/J492</f>
        <v>2</v>
      </c>
      <c r="Q492" s="4" t="n">
        <f aca="false">I492/J492</f>
        <v>3.63333333333333</v>
      </c>
      <c r="R492" s="27" t="n">
        <v>282</v>
      </c>
      <c r="S492" s="27" t="n">
        <v>951</v>
      </c>
      <c r="T492" s="28" t="n">
        <f aca="false">R492/S492</f>
        <v>0.296529968454259</v>
      </c>
      <c r="U492" s="27" t="n">
        <v>0</v>
      </c>
      <c r="V492" s="4" t="n">
        <v>0</v>
      </c>
      <c r="W492" s="27" t="n">
        <v>106</v>
      </c>
      <c r="X492" s="27" t="n">
        <v>28</v>
      </c>
      <c r="Y492" s="4" t="n">
        <f aca="false">W492-X492-(Z492/5)</f>
        <v>52</v>
      </c>
      <c r="Z492" s="27" t="n">
        <v>130</v>
      </c>
      <c r="AA492" s="28" t="n">
        <v>0.95</v>
      </c>
      <c r="AB492" s="27" t="n">
        <v>8</v>
      </c>
      <c r="AC492" s="4" t="n">
        <v>0</v>
      </c>
      <c r="AD492" s="4" t="n">
        <f aca="false">Y492/X492</f>
        <v>1.85714285714286</v>
      </c>
      <c r="AE492" s="4" t="n">
        <f aca="false">W492/X492</f>
        <v>3.78571428571429</v>
      </c>
      <c r="AF492" s="4" t="n">
        <f aca="false">W492-I492</f>
        <v>-3</v>
      </c>
      <c r="AG492" s="4" t="n">
        <f aca="false">X492-J492</f>
        <v>-2</v>
      </c>
      <c r="AH492" s="4" t="n">
        <f aca="false">Y492-K492</f>
        <v>-8</v>
      </c>
      <c r="AI492" s="4" t="n">
        <f aca="false">AD492-P492</f>
        <v>-0.142857142857143</v>
      </c>
      <c r="AJ492" s="4" t="n">
        <f aca="false">AE492-Q492</f>
        <v>0.152380952380952</v>
      </c>
      <c r="AK492" s="4" t="n">
        <f aca="false">Z492-L492</f>
        <v>35</v>
      </c>
      <c r="AL492" s="5" t="n">
        <v>2</v>
      </c>
    </row>
    <row r="493" customFormat="false" ht="14" hidden="false" customHeight="false" outlineLevel="0" collapsed="false">
      <c r="A493" s="26" t="s">
        <v>40</v>
      </c>
      <c r="B493" s="27" t="s">
        <v>41</v>
      </c>
      <c r="C493" s="2" t="n">
        <v>0</v>
      </c>
      <c r="D493" s="27" t="n">
        <v>932</v>
      </c>
      <c r="E493" s="27" t="n">
        <v>618</v>
      </c>
      <c r="F493" s="27" t="n">
        <f aca="false">D493/E493</f>
        <v>1.50809061488673</v>
      </c>
      <c r="G493" s="0"/>
      <c r="H493" s="0"/>
      <c r="I493" s="27"/>
      <c r="J493" s="27"/>
      <c r="K493" s="27"/>
      <c r="L493" s="27"/>
      <c r="M493" s="28" t="n">
        <v>0.66</v>
      </c>
      <c r="N493" s="27" t="n">
        <v>1</v>
      </c>
      <c r="O493" s="4" t="n">
        <v>0</v>
      </c>
      <c r="P493" s="0"/>
      <c r="Q493" s="0"/>
      <c r="R493" s="27" t="n">
        <v>684</v>
      </c>
      <c r="S493" s="27" t="n">
        <v>510</v>
      </c>
      <c r="T493" s="27" t="n">
        <f aca="false">R493/S493</f>
        <v>1.34117647058824</v>
      </c>
      <c r="U493" s="0"/>
      <c r="V493" s="0"/>
      <c r="W493" s="27"/>
      <c r="X493" s="27"/>
      <c r="Y493" s="27"/>
      <c r="Z493" s="27"/>
      <c r="AA493" s="28" t="n">
        <v>0.57</v>
      </c>
      <c r="AB493" s="27" t="n">
        <v>1</v>
      </c>
      <c r="AC493" s="4" t="n">
        <v>0</v>
      </c>
      <c r="AD493" s="0"/>
      <c r="AE493" s="0"/>
      <c r="AF493" s="0"/>
      <c r="AG493" s="0"/>
      <c r="AH493" s="0"/>
      <c r="AI493" s="0"/>
      <c r="AJ493" s="0"/>
      <c r="AK493" s="0"/>
      <c r="AL493" s="0"/>
    </row>
    <row r="494" customFormat="false" ht="14" hidden="false" customHeight="false" outlineLevel="0" collapsed="false">
      <c r="A494" s="26" t="s">
        <v>40</v>
      </c>
      <c r="B494" s="27" t="s">
        <v>41</v>
      </c>
      <c r="C494" s="2" t="n">
        <v>0</v>
      </c>
      <c r="D494" s="27" t="n">
        <v>1511</v>
      </c>
      <c r="E494" s="27" t="n">
        <v>822</v>
      </c>
      <c r="F494" s="27" t="n">
        <f aca="false">D494/E494</f>
        <v>1.838199513382</v>
      </c>
      <c r="G494" s="27" t="n">
        <v>0</v>
      </c>
      <c r="H494" s="27" t="n">
        <v>0</v>
      </c>
      <c r="I494" s="27" t="n">
        <v>185</v>
      </c>
      <c r="J494" s="27" t="n">
        <v>50</v>
      </c>
      <c r="K494" s="27" t="n">
        <v>110</v>
      </c>
      <c r="L494" s="27" t="n">
        <v>124</v>
      </c>
      <c r="M494" s="28" t="n">
        <v>1.06</v>
      </c>
      <c r="N494" s="27" t="n">
        <v>1</v>
      </c>
      <c r="O494" s="4" t="n">
        <v>0</v>
      </c>
      <c r="P494" s="4" t="n">
        <f aca="false">K494/J494</f>
        <v>2.2</v>
      </c>
      <c r="Q494" s="4" t="n">
        <f aca="false">I494/J494</f>
        <v>3.7</v>
      </c>
      <c r="R494" s="27" t="n">
        <v>1811</v>
      </c>
      <c r="S494" s="27" t="n">
        <v>1011</v>
      </c>
      <c r="T494" s="28" t="n">
        <f aca="false">R494/S494</f>
        <v>1.79129574678536</v>
      </c>
      <c r="U494" s="27" t="n">
        <v>0</v>
      </c>
      <c r="V494" s="4" t="n">
        <v>0</v>
      </c>
      <c r="W494" s="27" t="n">
        <v>196</v>
      </c>
      <c r="X494" s="27" t="n">
        <v>52</v>
      </c>
      <c r="Y494" s="4" t="n">
        <f aca="false">W494-X494-(Z494/5)</f>
        <v>107.6</v>
      </c>
      <c r="Z494" s="27" t="n">
        <v>182</v>
      </c>
      <c r="AA494" s="28" t="n">
        <v>0.86</v>
      </c>
      <c r="AB494" s="29" t="n">
        <v>1</v>
      </c>
      <c r="AC494" s="4" t="n">
        <v>0</v>
      </c>
      <c r="AD494" s="4" t="n">
        <f aca="false">Y494/X494</f>
        <v>2.06923076923077</v>
      </c>
      <c r="AE494" s="4" t="n">
        <f aca="false">W494/X494</f>
        <v>3.76923076923077</v>
      </c>
      <c r="AF494" s="4" t="n">
        <f aca="false">W494-I494</f>
        <v>11</v>
      </c>
      <c r="AG494" s="4" t="n">
        <f aca="false">X494-J494</f>
        <v>2</v>
      </c>
      <c r="AH494" s="4" t="n">
        <f aca="false">Y494-K494</f>
        <v>-2.40000000000001</v>
      </c>
      <c r="AI494" s="4" t="n">
        <f aca="false">AD494-P494</f>
        <v>-0.130769230769231</v>
      </c>
      <c r="AJ494" s="4" t="n">
        <f aca="false">AE494-Q494</f>
        <v>0.069230769230769</v>
      </c>
      <c r="AK494" s="4" t="n">
        <f aca="false">Z494-L494</f>
        <v>58</v>
      </c>
      <c r="AL494" s="5" t="n">
        <v>2</v>
      </c>
    </row>
    <row r="495" customFormat="false" ht="14" hidden="false" customHeight="false" outlineLevel="0" collapsed="false">
      <c r="A495" s="26" t="s">
        <v>38</v>
      </c>
      <c r="B495" s="27" t="s">
        <v>41</v>
      </c>
      <c r="C495" s="2" t="n">
        <v>0</v>
      </c>
      <c r="D495" s="27" t="n">
        <v>595</v>
      </c>
      <c r="E495" s="27" t="n">
        <v>927</v>
      </c>
      <c r="F495" s="27" t="n">
        <f aca="false">D495/E495</f>
        <v>0.64185544768069</v>
      </c>
      <c r="G495" s="27" t="n">
        <v>0</v>
      </c>
      <c r="H495" s="27" t="n">
        <v>0</v>
      </c>
      <c r="I495" s="27" t="n">
        <v>159</v>
      </c>
      <c r="J495" s="27" t="n">
        <v>39</v>
      </c>
      <c r="K495" s="4" t="n">
        <f aca="false">I495-J495-(L495/5)</f>
        <v>87.4</v>
      </c>
      <c r="L495" s="27" t="n">
        <v>163</v>
      </c>
      <c r="M495" s="28" t="n">
        <v>0.92</v>
      </c>
      <c r="N495" s="27" t="n">
        <v>1</v>
      </c>
      <c r="O495" s="4" t="n">
        <v>0</v>
      </c>
      <c r="P495" s="4" t="n">
        <f aca="false">K495/J495</f>
        <v>2.24102564102564</v>
      </c>
      <c r="Q495" s="4" t="n">
        <f aca="false">I495/J495</f>
        <v>4.07692307692308</v>
      </c>
      <c r="R495" s="27" t="n">
        <v>604</v>
      </c>
      <c r="S495" s="27" t="n">
        <v>1159</v>
      </c>
      <c r="T495" s="28" t="n">
        <f aca="false">R495/S495</f>
        <v>0.52113891285591</v>
      </c>
      <c r="U495" s="27" t="n">
        <v>0</v>
      </c>
      <c r="V495" s="4" t="n">
        <v>1</v>
      </c>
      <c r="W495" s="27" t="n">
        <v>166</v>
      </c>
      <c r="X495" s="27" t="n">
        <v>41</v>
      </c>
      <c r="Y495" s="4" t="n">
        <f aca="false">W495-X495-(Z495/5)</f>
        <v>82.8</v>
      </c>
      <c r="Z495" s="27" t="n">
        <v>211</v>
      </c>
      <c r="AA495" s="28" t="n">
        <v>0.98</v>
      </c>
      <c r="AB495" s="27" t="n">
        <v>11</v>
      </c>
      <c r="AC495" s="4" t="n">
        <v>0</v>
      </c>
      <c r="AD495" s="4" t="n">
        <f aca="false">Y495/X495</f>
        <v>2.01951219512195</v>
      </c>
      <c r="AE495" s="4" t="n">
        <f aca="false">W495/X495</f>
        <v>4.04878048780488</v>
      </c>
      <c r="AF495" s="4" t="n">
        <f aca="false">W495-I495</f>
        <v>7</v>
      </c>
      <c r="AG495" s="4" t="n">
        <f aca="false">X495-J495</f>
        <v>2</v>
      </c>
      <c r="AH495" s="4" t="n">
        <f aca="false">Y495-K495</f>
        <v>-4.60000000000001</v>
      </c>
      <c r="AI495" s="4" t="n">
        <f aca="false">AD495-P495</f>
        <v>-0.22151344590369</v>
      </c>
      <c r="AJ495" s="4" t="n">
        <f aca="false">AE495-Q495</f>
        <v>-0.0281425891181986</v>
      </c>
      <c r="AK495" s="4" t="n">
        <f aca="false">Z495-L495</f>
        <v>48</v>
      </c>
      <c r="AL495" s="5" t="n">
        <v>2</v>
      </c>
    </row>
    <row r="496" customFormat="false" ht="14" hidden="false" customHeight="false" outlineLevel="0" collapsed="false">
      <c r="A496" s="26" t="s">
        <v>38</v>
      </c>
      <c r="B496" s="27" t="s">
        <v>41</v>
      </c>
      <c r="C496" s="2" t="n">
        <v>0</v>
      </c>
      <c r="D496" s="27" t="n">
        <v>823</v>
      </c>
      <c r="E496" s="27" t="n">
        <v>547</v>
      </c>
      <c r="F496" s="27" t="n">
        <f aca="false">D496/E496</f>
        <v>1.50457038391225</v>
      </c>
      <c r="G496" s="27" t="n">
        <v>0</v>
      </c>
      <c r="H496" s="27" t="n">
        <v>0</v>
      </c>
      <c r="I496" s="27" t="n">
        <v>149</v>
      </c>
      <c r="J496" s="27" t="n">
        <v>58</v>
      </c>
      <c r="K496" s="4" t="n">
        <f aca="false">I496-J496-(L496/5)</f>
        <v>80.6</v>
      </c>
      <c r="L496" s="27" t="n">
        <v>52</v>
      </c>
      <c r="M496" s="28" t="n">
        <v>0.97</v>
      </c>
      <c r="N496" s="27" t="n">
        <v>1</v>
      </c>
      <c r="O496" s="4" t="n">
        <v>0</v>
      </c>
      <c r="P496" s="4" t="n">
        <f aca="false">K496/J496</f>
        <v>1.38965517241379</v>
      </c>
      <c r="Q496" s="4" t="n">
        <f aca="false">I496/J496</f>
        <v>2.56896551724138</v>
      </c>
      <c r="R496" s="27" t="n">
        <v>802</v>
      </c>
      <c r="S496" s="27" t="n">
        <v>473</v>
      </c>
      <c r="T496" s="28" t="n">
        <f aca="false">R496/S496</f>
        <v>1.69556025369979</v>
      </c>
      <c r="U496" s="27" t="n">
        <v>0</v>
      </c>
      <c r="V496" s="4" t="n">
        <v>0</v>
      </c>
      <c r="W496" s="27" t="n">
        <v>164</v>
      </c>
      <c r="X496" s="27" t="n">
        <v>57</v>
      </c>
      <c r="Y496" s="4" t="n">
        <f aca="false">W496-X496-(Z496/5)</f>
        <v>97.2</v>
      </c>
      <c r="Z496" s="27" t="n">
        <v>49</v>
      </c>
      <c r="AA496" s="28" t="n">
        <v>0.88</v>
      </c>
      <c r="AB496" s="27" t="n">
        <v>1</v>
      </c>
      <c r="AC496" s="4" t="n">
        <v>0</v>
      </c>
      <c r="AD496" s="4" t="n">
        <f aca="false">Y496/X496</f>
        <v>1.70526315789474</v>
      </c>
      <c r="AE496" s="4" t="n">
        <f aca="false">W496/X496</f>
        <v>2.87719298245614</v>
      </c>
      <c r="AF496" s="4" t="n">
        <f aca="false">W496-I496</f>
        <v>15</v>
      </c>
      <c r="AG496" s="4" t="n">
        <f aca="false">X496-J496</f>
        <v>-1</v>
      </c>
      <c r="AH496" s="4" t="n">
        <f aca="false">Y496-K496</f>
        <v>16.6</v>
      </c>
      <c r="AI496" s="4" t="n">
        <f aca="false">AD496-P496</f>
        <v>0.315607985480944</v>
      </c>
      <c r="AJ496" s="4" t="n">
        <f aca="false">AE496-Q496</f>
        <v>0.308227465214761</v>
      </c>
      <c r="AK496" s="4" t="n">
        <f aca="false">Z496-L496</f>
        <v>-3</v>
      </c>
      <c r="AL496" s="5" t="n">
        <v>2</v>
      </c>
    </row>
    <row r="497" customFormat="false" ht="14" hidden="false" customHeight="false" outlineLevel="0" collapsed="false">
      <c r="A497" s="26" t="s">
        <v>38</v>
      </c>
      <c r="B497" s="27" t="s">
        <v>39</v>
      </c>
      <c r="C497" s="2" t="n">
        <v>0</v>
      </c>
      <c r="D497" s="27" t="n">
        <v>779</v>
      </c>
      <c r="E497" s="27" t="n">
        <v>1266</v>
      </c>
      <c r="F497" s="27" t="n">
        <f aca="false">D497/E497</f>
        <v>0.615323854660348</v>
      </c>
      <c r="G497" s="27" t="n">
        <v>0</v>
      </c>
      <c r="H497" s="27" t="n">
        <v>0</v>
      </c>
      <c r="I497" s="27" t="n">
        <v>172</v>
      </c>
      <c r="J497" s="27" t="n">
        <v>81</v>
      </c>
      <c r="K497" s="4" t="n">
        <f aca="false">I497-J497-(L497/5)</f>
        <v>72.8</v>
      </c>
      <c r="L497" s="27" t="n">
        <v>91</v>
      </c>
      <c r="M497" s="28" t="n">
        <v>0.98</v>
      </c>
      <c r="N497" s="27" t="n">
        <v>6</v>
      </c>
      <c r="O497" s="4" t="n">
        <v>0</v>
      </c>
      <c r="P497" s="4" t="n">
        <f aca="false">K497/J497</f>
        <v>0.898765432098765</v>
      </c>
      <c r="Q497" s="4" t="n">
        <f aca="false">I497/J497</f>
        <v>2.12345679012346</v>
      </c>
      <c r="R497" s="27" t="n">
        <v>698</v>
      </c>
      <c r="S497" s="27" t="n">
        <v>1169</v>
      </c>
      <c r="T497" s="28" t="n">
        <f aca="false">R497/S497</f>
        <v>0.597091531223268</v>
      </c>
      <c r="U497" s="27" t="n">
        <v>0</v>
      </c>
      <c r="V497" s="4" t="n">
        <v>0</v>
      </c>
      <c r="W497" s="27" t="n">
        <v>145</v>
      </c>
      <c r="X497" s="27" t="n">
        <v>74</v>
      </c>
      <c r="Y497" s="4" t="n">
        <f aca="false">W497-X497-(Z497/5)</f>
        <v>58.6</v>
      </c>
      <c r="Z497" s="27" t="n">
        <v>62</v>
      </c>
      <c r="AA497" s="28" t="n">
        <v>0.85</v>
      </c>
      <c r="AB497" s="27" t="n">
        <v>1</v>
      </c>
      <c r="AC497" s="4" t="n">
        <v>0</v>
      </c>
      <c r="AD497" s="4" t="n">
        <f aca="false">Y497/X497</f>
        <v>0.791891891891892</v>
      </c>
      <c r="AE497" s="4" t="n">
        <f aca="false">W497/X497</f>
        <v>1.95945945945946</v>
      </c>
      <c r="AF497" s="4" t="n">
        <f aca="false">W497-I497</f>
        <v>-27</v>
      </c>
      <c r="AG497" s="4" t="n">
        <f aca="false">X497-J497</f>
        <v>-7</v>
      </c>
      <c r="AH497" s="4" t="n">
        <f aca="false">Y497-K497</f>
        <v>-14.2</v>
      </c>
      <c r="AI497" s="4" t="n">
        <f aca="false">AD497-P497</f>
        <v>-0.106873540206873</v>
      </c>
      <c r="AJ497" s="4" t="n">
        <f aca="false">AE497-Q497</f>
        <v>-0.163997330663997</v>
      </c>
      <c r="AK497" s="4" t="n">
        <f aca="false">Z497-L497</f>
        <v>-29</v>
      </c>
      <c r="AL497" s="5" t="n">
        <v>2</v>
      </c>
    </row>
    <row r="498" customFormat="false" ht="14" hidden="false" customHeight="false" outlineLevel="0" collapsed="false">
      <c r="A498" s="26" t="s">
        <v>38</v>
      </c>
      <c r="B498" s="27" t="s">
        <v>39</v>
      </c>
      <c r="C498" s="2" t="n">
        <v>0</v>
      </c>
      <c r="D498" s="27" t="n">
        <v>1583</v>
      </c>
      <c r="E498" s="27" t="n">
        <v>1028</v>
      </c>
      <c r="F498" s="27" t="n">
        <f aca="false">D498/E498</f>
        <v>1.53988326848249</v>
      </c>
      <c r="G498" s="27" t="n">
        <v>0</v>
      </c>
      <c r="H498" s="27" t="n">
        <v>0</v>
      </c>
      <c r="I498" s="27" t="n">
        <v>191</v>
      </c>
      <c r="J498" s="27" t="n">
        <v>72</v>
      </c>
      <c r="K498" s="27" t="n">
        <v>89</v>
      </c>
      <c r="L498" s="27" t="n">
        <v>147</v>
      </c>
      <c r="M498" s="28" t="n">
        <v>1.08</v>
      </c>
      <c r="N498" s="27" t="n">
        <v>1</v>
      </c>
      <c r="O498" s="4" t="n">
        <v>0</v>
      </c>
      <c r="P498" s="4" t="n">
        <f aca="false">K498/J498</f>
        <v>1.23611111111111</v>
      </c>
      <c r="Q498" s="4" t="n">
        <f aca="false">I498/J498</f>
        <v>2.65277777777778</v>
      </c>
      <c r="R498" s="27" t="n">
        <v>1370</v>
      </c>
      <c r="S498" s="27" t="n">
        <v>1086</v>
      </c>
      <c r="T498" s="28" t="n">
        <f aca="false">R498/S498</f>
        <v>1.26151012891344</v>
      </c>
      <c r="U498" s="27" t="n">
        <v>0</v>
      </c>
      <c r="V498" s="4" t="n">
        <v>0</v>
      </c>
      <c r="W498" s="27" t="n">
        <v>140</v>
      </c>
      <c r="X498" s="27" t="n">
        <v>35</v>
      </c>
      <c r="Y498" s="4" t="n">
        <f aca="false">W498-X498-(Z498/5)</f>
        <v>73.8</v>
      </c>
      <c r="Z498" s="27" t="n">
        <v>156</v>
      </c>
      <c r="AA498" s="28" t="n">
        <v>1.03</v>
      </c>
      <c r="AB498" s="27" t="n">
        <v>1</v>
      </c>
      <c r="AC498" s="4" t="n">
        <v>0</v>
      </c>
      <c r="AD498" s="4" t="n">
        <f aca="false">Y498/X498</f>
        <v>2.10857142857143</v>
      </c>
      <c r="AE498" s="4" t="n">
        <f aca="false">W498/X498</f>
        <v>4</v>
      </c>
      <c r="AF498" s="4" t="n">
        <f aca="false">W498-I498</f>
        <v>-51</v>
      </c>
      <c r="AG498" s="4" t="n">
        <f aca="false">X498-J498</f>
        <v>-37</v>
      </c>
      <c r="AH498" s="4" t="n">
        <f aca="false">Y498-K498</f>
        <v>-15.2</v>
      </c>
      <c r="AI498" s="4" t="n">
        <f aca="false">AD498-P498</f>
        <v>0.872460317460317</v>
      </c>
      <c r="AJ498" s="4" t="n">
        <f aca="false">AE498-Q498</f>
        <v>1.34722222222222</v>
      </c>
      <c r="AK498" s="4" t="n">
        <f aca="false">Z498-L498</f>
        <v>9</v>
      </c>
      <c r="AL498" s="5" t="n">
        <v>2</v>
      </c>
    </row>
    <row r="499" customFormat="false" ht="14" hidden="false" customHeight="false" outlineLevel="0" collapsed="false">
      <c r="A499" s="26" t="s">
        <v>38</v>
      </c>
      <c r="B499" s="27" t="s">
        <v>39</v>
      </c>
      <c r="C499" s="2" t="n">
        <v>0</v>
      </c>
      <c r="D499" s="27" t="n">
        <v>988</v>
      </c>
      <c r="E499" s="27" t="n">
        <v>624</v>
      </c>
      <c r="F499" s="27" t="n">
        <f aca="false">D499/E499</f>
        <v>1.58333333333333</v>
      </c>
      <c r="G499" s="0"/>
      <c r="H499" s="0"/>
      <c r="I499" s="27"/>
      <c r="J499" s="27"/>
      <c r="K499" s="27"/>
      <c r="L499" s="27"/>
      <c r="M499" s="28" t="n">
        <v>0.88</v>
      </c>
      <c r="N499" s="27" t="n">
        <v>1</v>
      </c>
      <c r="O499" s="4" t="n">
        <v>0</v>
      </c>
      <c r="P499" s="0"/>
      <c r="Q499" s="0"/>
      <c r="R499" s="27" t="n">
        <v>811</v>
      </c>
      <c r="S499" s="27" t="n">
        <v>598</v>
      </c>
      <c r="T499" s="27" t="n">
        <f aca="false">R499/S499</f>
        <v>1.3561872909699</v>
      </c>
      <c r="U499" s="0"/>
      <c r="V499" s="0"/>
      <c r="W499" s="27" t="n">
        <v>210</v>
      </c>
      <c r="X499" s="27" t="n">
        <v>46</v>
      </c>
      <c r="Y499" s="4" t="n">
        <f aca="false">W499-X499-(Z499/5)</f>
        <v>147</v>
      </c>
      <c r="Z499" s="27" t="n">
        <v>85</v>
      </c>
      <c r="AA499" s="28" t="n">
        <v>0.77</v>
      </c>
      <c r="AB499" s="27" t="n">
        <v>31</v>
      </c>
      <c r="AC499" s="4" t="n">
        <v>0</v>
      </c>
      <c r="AD499" s="4" t="n">
        <f aca="false">Y499/X499</f>
        <v>3.19565217391304</v>
      </c>
      <c r="AE499" s="4" t="n">
        <f aca="false">W499/X499</f>
        <v>4.56521739130435</v>
      </c>
      <c r="AF499" s="0"/>
      <c r="AG499" s="0"/>
      <c r="AH499" s="0"/>
      <c r="AI499" s="0"/>
      <c r="AJ499" s="0"/>
      <c r="AK499" s="0"/>
      <c r="AL499" s="0"/>
    </row>
    <row r="500" customFormat="false" ht="14" hidden="false" customHeight="false" outlineLevel="0" collapsed="false">
      <c r="A500" s="26" t="s">
        <v>38</v>
      </c>
      <c r="B500" s="27" t="s">
        <v>39</v>
      </c>
      <c r="C500" s="2" t="n">
        <v>0</v>
      </c>
      <c r="D500" s="27" t="n">
        <v>812</v>
      </c>
      <c r="E500" s="27" t="n">
        <v>694</v>
      </c>
      <c r="F500" s="27" t="n">
        <f aca="false">D500/E500</f>
        <v>1.1700288184438</v>
      </c>
      <c r="G500" s="0"/>
      <c r="H500" s="0"/>
      <c r="I500" s="27"/>
      <c r="J500" s="27"/>
      <c r="K500" s="27"/>
      <c r="L500" s="27"/>
      <c r="M500" s="28" t="n">
        <v>1.05</v>
      </c>
      <c r="N500" s="27" t="n">
        <v>1</v>
      </c>
      <c r="O500" s="4" t="n">
        <v>0</v>
      </c>
      <c r="P500" s="0"/>
      <c r="Q500" s="0"/>
      <c r="R500" s="27" t="n">
        <v>1072</v>
      </c>
      <c r="S500" s="27" t="n">
        <v>818</v>
      </c>
      <c r="T500" s="27" t="n">
        <f aca="false">R500/S500</f>
        <v>1.31051344743276</v>
      </c>
      <c r="U500" s="0"/>
      <c r="V500" s="0"/>
      <c r="W500" s="27"/>
      <c r="X500" s="27"/>
      <c r="Y500" s="27"/>
      <c r="Z500" s="27"/>
      <c r="AA500" s="28" t="n">
        <v>0.98</v>
      </c>
      <c r="AB500" s="27" t="n">
        <v>1</v>
      </c>
      <c r="AC500" s="4" t="n">
        <v>0</v>
      </c>
      <c r="AD500" s="0"/>
      <c r="AE500" s="0"/>
      <c r="AF500" s="0"/>
      <c r="AG500" s="0"/>
      <c r="AH500" s="0"/>
      <c r="AI500" s="0"/>
      <c r="AJ500" s="0"/>
      <c r="AK500" s="0"/>
      <c r="AL500" s="0"/>
    </row>
    <row r="501" customFormat="false" ht="14" hidden="false" customHeight="false" outlineLevel="0" collapsed="false">
      <c r="A501" s="26" t="s">
        <v>40</v>
      </c>
      <c r="B501" s="27" t="s">
        <v>41</v>
      </c>
      <c r="C501" s="2" t="n">
        <v>0</v>
      </c>
      <c r="D501" s="27" t="n">
        <v>724</v>
      </c>
      <c r="E501" s="27" t="n">
        <v>666</v>
      </c>
      <c r="F501" s="27" t="n">
        <f aca="false">D501/E501</f>
        <v>1.08708708708709</v>
      </c>
      <c r="G501" s="0"/>
      <c r="H501" s="0"/>
      <c r="I501" s="27" t="n">
        <v>185</v>
      </c>
      <c r="J501" s="27" t="n">
        <v>48</v>
      </c>
      <c r="K501" s="4" t="n">
        <f aca="false">I501-J501-(L501/5)</f>
        <v>119.8</v>
      </c>
      <c r="L501" s="27" t="n">
        <v>86</v>
      </c>
      <c r="M501" s="28" t="n">
        <v>0.82</v>
      </c>
      <c r="N501" s="27" t="n">
        <v>1</v>
      </c>
      <c r="O501" s="4" t="n">
        <v>0</v>
      </c>
      <c r="P501" s="4" t="n">
        <f aca="false">K501/J501</f>
        <v>2.49583333333333</v>
      </c>
      <c r="Q501" s="4" t="n">
        <f aca="false">I501/J501</f>
        <v>3.85416666666667</v>
      </c>
      <c r="R501" s="27" t="n">
        <v>810</v>
      </c>
      <c r="S501" s="27" t="n">
        <v>644</v>
      </c>
      <c r="T501" s="27" t="n">
        <f aca="false">R501/S501</f>
        <v>1.25776397515528</v>
      </c>
      <c r="U501" s="0"/>
      <c r="V501" s="0"/>
      <c r="W501" s="27"/>
      <c r="X501" s="27"/>
      <c r="Y501" s="27"/>
      <c r="Z501" s="27"/>
      <c r="AA501" s="28" t="n">
        <v>0.76</v>
      </c>
      <c r="AB501" s="27" t="n">
        <v>1</v>
      </c>
      <c r="AC501" s="4" t="n">
        <v>0</v>
      </c>
      <c r="AD501" s="0"/>
      <c r="AE501" s="0"/>
      <c r="AF501" s="0"/>
      <c r="AG501" s="0"/>
      <c r="AH501" s="0"/>
      <c r="AI501" s="0"/>
      <c r="AJ501" s="0"/>
      <c r="AK501" s="0"/>
      <c r="AL501" s="0"/>
    </row>
    <row r="502" customFormat="false" ht="14" hidden="false" customHeight="false" outlineLevel="0" collapsed="false">
      <c r="A502" s="26" t="s">
        <v>38</v>
      </c>
      <c r="B502" s="27" t="s">
        <v>41</v>
      </c>
      <c r="C502" s="2" t="n">
        <v>0</v>
      </c>
      <c r="D502" s="27" t="n">
        <v>745</v>
      </c>
      <c r="E502" s="27" t="n">
        <v>852</v>
      </c>
      <c r="F502" s="27" t="n">
        <f aca="false">D502/E502</f>
        <v>0.874413145539906</v>
      </c>
      <c r="G502" s="27" t="n">
        <v>0</v>
      </c>
      <c r="H502" s="27" t="n">
        <v>0</v>
      </c>
      <c r="I502" s="27" t="n">
        <v>99</v>
      </c>
      <c r="J502" s="27" t="n">
        <v>23</v>
      </c>
      <c r="K502" s="27" t="n">
        <v>41</v>
      </c>
      <c r="L502" s="27" t="n">
        <v>174</v>
      </c>
      <c r="M502" s="28" t="n">
        <v>0.85</v>
      </c>
      <c r="N502" s="27" t="n">
        <v>14</v>
      </c>
      <c r="O502" s="4" t="n">
        <v>0</v>
      </c>
      <c r="P502" s="4" t="n">
        <f aca="false">K502/J502</f>
        <v>1.78260869565217</v>
      </c>
      <c r="Q502" s="4" t="n">
        <f aca="false">I502/J502</f>
        <v>4.30434782608696</v>
      </c>
      <c r="R502" s="27" t="n">
        <v>803</v>
      </c>
      <c r="S502" s="27" t="n">
        <v>1000</v>
      </c>
      <c r="T502" s="28" t="n">
        <f aca="false">R502/S502</f>
        <v>0.803</v>
      </c>
      <c r="U502" s="27" t="n">
        <v>0</v>
      </c>
      <c r="V502" s="4" t="n">
        <v>1</v>
      </c>
      <c r="W502" s="27" t="n">
        <v>102</v>
      </c>
      <c r="X502" s="27" t="n">
        <v>23</v>
      </c>
      <c r="Y502" s="4" t="n">
        <f aca="false">W502-X502-(Z502/5)</f>
        <v>32.4</v>
      </c>
      <c r="Z502" s="27" t="n">
        <v>233</v>
      </c>
      <c r="AA502" s="28" t="n">
        <v>0.82</v>
      </c>
      <c r="AB502" s="27" t="n">
        <v>7</v>
      </c>
      <c r="AC502" s="4" t="n">
        <v>0</v>
      </c>
      <c r="AD502" s="4" t="n">
        <f aca="false">Y502/X502</f>
        <v>1.40869565217391</v>
      </c>
      <c r="AE502" s="4" t="n">
        <f aca="false">W502/X502</f>
        <v>4.43478260869565</v>
      </c>
      <c r="AF502" s="4" t="n">
        <f aca="false">W502-I502</f>
        <v>3</v>
      </c>
      <c r="AG502" s="4" t="n">
        <f aca="false">X502-J502</f>
        <v>0</v>
      </c>
      <c r="AH502" s="4" t="n">
        <f aca="false">Y502-K502</f>
        <v>-8.6</v>
      </c>
      <c r="AI502" s="4" t="n">
        <f aca="false">AD502-P502</f>
        <v>-0.373913043478261</v>
      </c>
      <c r="AJ502" s="4" t="n">
        <f aca="false">AE502-Q502</f>
        <v>0.130434782608696</v>
      </c>
      <c r="AK502" s="4" t="n">
        <f aca="false">Z502-L502</f>
        <v>59</v>
      </c>
      <c r="AL502" s="5" t="n">
        <v>2</v>
      </c>
    </row>
    <row r="503" customFormat="false" ht="14" hidden="false" customHeight="false" outlineLevel="0" collapsed="false">
      <c r="A503" s="26" t="s">
        <v>38</v>
      </c>
      <c r="B503" s="27" t="s">
        <v>42</v>
      </c>
      <c r="C503" s="2" t="n">
        <v>0</v>
      </c>
      <c r="D503" s="27" t="n">
        <v>1120</v>
      </c>
      <c r="E503" s="27"/>
      <c r="F503" s="27"/>
      <c r="G503" s="0"/>
      <c r="H503" s="0"/>
      <c r="I503" s="27"/>
      <c r="J503" s="27"/>
      <c r="K503" s="27"/>
      <c r="L503" s="27"/>
      <c r="M503" s="28"/>
      <c r="N503" s="27" t="n">
        <v>1</v>
      </c>
      <c r="O503" s="4" t="n">
        <v>0</v>
      </c>
      <c r="P503" s="0"/>
      <c r="Q503" s="0"/>
      <c r="R503" s="27" t="n">
        <v>1126</v>
      </c>
      <c r="S503" s="27" t="n">
        <v>1174</v>
      </c>
      <c r="T503" s="27" t="n">
        <f aca="false">R503/S503</f>
        <v>0.959114139693356</v>
      </c>
      <c r="U503" s="0"/>
      <c r="V503" s="0"/>
      <c r="W503" s="27"/>
      <c r="X503" s="27"/>
      <c r="Y503" s="27"/>
      <c r="Z503" s="27"/>
      <c r="AA503" s="28" t="n">
        <v>0.85</v>
      </c>
      <c r="AB503" s="27" t="n">
        <v>9</v>
      </c>
      <c r="AC503" s="4" t="n">
        <v>0</v>
      </c>
      <c r="AD503" s="0"/>
      <c r="AE503" s="0"/>
      <c r="AF503" s="0"/>
      <c r="AG503" s="0"/>
      <c r="AH503" s="0"/>
      <c r="AI503" s="0"/>
      <c r="AJ503" s="0"/>
      <c r="AK503" s="0"/>
      <c r="AL503" s="0"/>
    </row>
    <row r="504" customFormat="false" ht="14" hidden="false" customHeight="false" outlineLevel="0" collapsed="false">
      <c r="A504" s="26" t="s">
        <v>38</v>
      </c>
      <c r="B504" s="27" t="s">
        <v>41</v>
      </c>
      <c r="C504" s="2" t="n">
        <v>0</v>
      </c>
      <c r="D504" s="27" t="n">
        <v>608</v>
      </c>
      <c r="E504" s="27" t="n">
        <v>772</v>
      </c>
      <c r="F504" s="27" t="n">
        <f aca="false">D504/E504</f>
        <v>0.787564766839378</v>
      </c>
      <c r="G504" s="27" t="n">
        <v>1</v>
      </c>
      <c r="H504" s="27" t="n">
        <v>0</v>
      </c>
      <c r="I504" s="27" t="n">
        <v>223</v>
      </c>
      <c r="J504" s="27" t="n">
        <v>45</v>
      </c>
      <c r="K504" s="4" t="n">
        <f aca="false">I504-J504-(L504/5)</f>
        <v>156.4</v>
      </c>
      <c r="L504" s="27" t="n">
        <v>108</v>
      </c>
      <c r="M504" s="28" t="n">
        <v>1.15</v>
      </c>
      <c r="N504" s="27" t="n">
        <v>1</v>
      </c>
      <c r="O504" s="4" t="n">
        <v>0</v>
      </c>
      <c r="P504" s="4" t="n">
        <f aca="false">K504/J504</f>
        <v>3.47555555555556</v>
      </c>
      <c r="Q504" s="4" t="n">
        <f aca="false">I504/J504</f>
        <v>4.95555555555556</v>
      </c>
      <c r="R504" s="27" t="n">
        <v>690</v>
      </c>
      <c r="S504" s="27" t="n">
        <v>698</v>
      </c>
      <c r="T504" s="28" t="n">
        <f aca="false">R504/S504</f>
        <v>0.988538681948424</v>
      </c>
      <c r="U504" s="27" t="n">
        <v>1</v>
      </c>
      <c r="V504" s="4" t="n">
        <v>0</v>
      </c>
      <c r="W504" s="27" t="n">
        <v>239</v>
      </c>
      <c r="X504" s="27" t="n">
        <v>49</v>
      </c>
      <c r="Y504" s="4" t="n">
        <f aca="false">W504-X504-(Z504/5)</f>
        <v>165.6</v>
      </c>
      <c r="Z504" s="27" t="n">
        <v>122</v>
      </c>
      <c r="AA504" s="28" t="n">
        <v>1.05</v>
      </c>
      <c r="AB504" s="27" t="n">
        <v>1</v>
      </c>
      <c r="AC504" s="4" t="n">
        <v>0</v>
      </c>
      <c r="AD504" s="4" t="n">
        <f aca="false">Y504/X504</f>
        <v>3.37959183673469</v>
      </c>
      <c r="AE504" s="4" t="n">
        <f aca="false">W504/X504</f>
        <v>4.87755102040816</v>
      </c>
      <c r="AF504" s="4" t="n">
        <f aca="false">W504-I504</f>
        <v>16</v>
      </c>
      <c r="AG504" s="4" t="n">
        <f aca="false">X504-J504</f>
        <v>4</v>
      </c>
      <c r="AH504" s="4" t="n">
        <f aca="false">Y504-K504</f>
        <v>9.19999999999999</v>
      </c>
      <c r="AI504" s="4" t="n">
        <f aca="false">AD504-P504</f>
        <v>-0.0959637188208622</v>
      </c>
      <c r="AJ504" s="4" t="n">
        <f aca="false">AE504-Q504</f>
        <v>-0.0780045351473921</v>
      </c>
      <c r="AK504" s="4" t="n">
        <f aca="false">Z504-L504</f>
        <v>14</v>
      </c>
      <c r="AL504" s="5" t="n">
        <v>1</v>
      </c>
    </row>
    <row r="505" customFormat="false" ht="14" hidden="false" customHeight="false" outlineLevel="0" collapsed="false">
      <c r="A505" s="26" t="s">
        <v>40</v>
      </c>
      <c r="B505" s="27" t="s">
        <v>41</v>
      </c>
      <c r="C505" s="2" t="n">
        <v>0</v>
      </c>
      <c r="D505" s="27" t="n">
        <v>1406</v>
      </c>
      <c r="E505" s="27" t="n">
        <v>964</v>
      </c>
      <c r="F505" s="27" t="n">
        <f aca="false">D505/E505</f>
        <v>1.45850622406639</v>
      </c>
      <c r="G505" s="27" t="n">
        <v>1</v>
      </c>
      <c r="H505" s="27" t="n">
        <v>0</v>
      </c>
      <c r="I505" s="27" t="n">
        <v>201</v>
      </c>
      <c r="J505" s="27" t="n">
        <v>47</v>
      </c>
      <c r="K505" s="27" t="n">
        <v>129</v>
      </c>
      <c r="L505" s="27" t="n">
        <v>124</v>
      </c>
      <c r="M505" s="28" t="n">
        <v>0.83</v>
      </c>
      <c r="N505" s="27" t="n">
        <v>1</v>
      </c>
      <c r="O505" s="4" t="n">
        <v>0</v>
      </c>
      <c r="P505" s="4" t="n">
        <f aca="false">K505/J505</f>
        <v>2.74468085106383</v>
      </c>
      <c r="Q505" s="4" t="n">
        <f aca="false">I505/J505</f>
        <v>4.27659574468085</v>
      </c>
      <c r="R505" s="27" t="n">
        <v>1147</v>
      </c>
      <c r="S505" s="27" t="n">
        <v>634</v>
      </c>
      <c r="T505" s="28" t="n">
        <f aca="false">R505/S505</f>
        <v>1.80914826498423</v>
      </c>
      <c r="U505" s="27" t="n">
        <v>1</v>
      </c>
      <c r="V505" s="4" t="n">
        <v>0</v>
      </c>
      <c r="W505" s="27" t="n">
        <v>293</v>
      </c>
      <c r="X505" s="27" t="n">
        <v>56</v>
      </c>
      <c r="Y505" s="4" t="n">
        <f aca="false">W505-X505-(Z505/5)</f>
        <v>199.4</v>
      </c>
      <c r="Z505" s="27" t="n">
        <v>188</v>
      </c>
      <c r="AA505" s="28" t="n">
        <v>0.79</v>
      </c>
      <c r="AB505" s="27" t="n">
        <v>1</v>
      </c>
      <c r="AC505" s="4" t="n">
        <v>0</v>
      </c>
      <c r="AD505" s="4" t="n">
        <f aca="false">Y505/X505</f>
        <v>3.56071428571429</v>
      </c>
      <c r="AE505" s="4" t="n">
        <f aca="false">W505/X505</f>
        <v>5.23214285714286</v>
      </c>
      <c r="AF505" s="4" t="n">
        <f aca="false">W505-I505</f>
        <v>92</v>
      </c>
      <c r="AG505" s="4" t="n">
        <f aca="false">X505-J505</f>
        <v>9</v>
      </c>
      <c r="AH505" s="4" t="n">
        <f aca="false">Y505-K505</f>
        <v>70.4</v>
      </c>
      <c r="AI505" s="4" t="n">
        <f aca="false">AD505-P505</f>
        <v>0.816033434650456</v>
      </c>
      <c r="AJ505" s="4" t="n">
        <f aca="false">AE505-Q505</f>
        <v>0.955547112462006</v>
      </c>
      <c r="AK505" s="4" t="n">
        <f aca="false">Z505-L505</f>
        <v>64</v>
      </c>
      <c r="AL505" s="5" t="n">
        <v>1</v>
      </c>
    </row>
    <row r="506" customFormat="false" ht="14" hidden="false" customHeight="false" outlineLevel="0" collapsed="false">
      <c r="A506" s="26" t="s">
        <v>38</v>
      </c>
      <c r="B506" s="27" t="s">
        <v>42</v>
      </c>
      <c r="C506" s="2" t="n">
        <v>0</v>
      </c>
      <c r="D506" s="27" t="n">
        <v>980</v>
      </c>
      <c r="E506" s="27" t="n">
        <v>1110</v>
      </c>
      <c r="F506" s="27" t="n">
        <f aca="false">D506/E506</f>
        <v>0.882882882882883</v>
      </c>
      <c r="G506" s="27" t="n">
        <v>0</v>
      </c>
      <c r="H506" s="27" t="n">
        <v>0</v>
      </c>
      <c r="I506" s="27" t="n">
        <v>149</v>
      </c>
      <c r="J506" s="27" t="n">
        <v>33</v>
      </c>
      <c r="K506" s="4" t="n">
        <f aca="false">I506-J506-(L506/5)</f>
        <v>76</v>
      </c>
      <c r="L506" s="27" t="n">
        <v>200</v>
      </c>
      <c r="M506" s="28" t="n">
        <v>0.81</v>
      </c>
      <c r="N506" s="27" t="n">
        <v>8</v>
      </c>
      <c r="O506" s="4" t="n">
        <v>0</v>
      </c>
      <c r="P506" s="4" t="n">
        <f aca="false">K506/J506</f>
        <v>2.3030303030303</v>
      </c>
      <c r="Q506" s="4" t="n">
        <f aca="false">I506/J506</f>
        <v>4.51515151515152</v>
      </c>
      <c r="R506" s="27" t="n">
        <v>930</v>
      </c>
      <c r="S506" s="27" t="n">
        <v>1082</v>
      </c>
      <c r="T506" s="28" t="n">
        <f aca="false">R506/S506</f>
        <v>0.859519408502773</v>
      </c>
      <c r="U506" s="27" t="n">
        <v>1</v>
      </c>
      <c r="V506" s="4" t="n">
        <v>1</v>
      </c>
      <c r="W506" s="27" t="n">
        <v>210</v>
      </c>
      <c r="X506" s="27" t="n">
        <v>34</v>
      </c>
      <c r="Y506" s="4" t="n">
        <f aca="false">W506-X506-(Z506/5)</f>
        <v>36.2</v>
      </c>
      <c r="Z506" s="27" t="n">
        <v>699</v>
      </c>
      <c r="AA506" s="28" t="n">
        <v>0.92</v>
      </c>
      <c r="AB506" s="27" t="n">
        <v>13</v>
      </c>
      <c r="AC506" s="4" t="n">
        <v>0</v>
      </c>
      <c r="AD506" s="4" t="n">
        <f aca="false">Y506/X506</f>
        <v>1.06470588235294</v>
      </c>
      <c r="AE506" s="4" t="n">
        <f aca="false">W506/X506</f>
        <v>6.17647058823529</v>
      </c>
      <c r="AF506" s="4" t="n">
        <f aca="false">W506-I506</f>
        <v>61</v>
      </c>
      <c r="AG506" s="4" t="n">
        <f aca="false">X506-J506</f>
        <v>1</v>
      </c>
      <c r="AH506" s="4" t="n">
        <f aca="false">Y506-K506</f>
        <v>-39.8</v>
      </c>
      <c r="AI506" s="4" t="n">
        <f aca="false">AD506-P506</f>
        <v>-1.23832442067736</v>
      </c>
      <c r="AJ506" s="4" t="n">
        <f aca="false">AE506-Q506</f>
        <v>1.66131907308378</v>
      </c>
      <c r="AK506" s="4" t="n">
        <f aca="false">Z506-L506</f>
        <v>499</v>
      </c>
      <c r="AL506" s="5" t="n">
        <v>3</v>
      </c>
    </row>
    <row r="507" customFormat="false" ht="14" hidden="false" customHeight="false" outlineLevel="0" collapsed="false">
      <c r="A507" s="26" t="s">
        <v>40</v>
      </c>
      <c r="B507" s="27" t="s">
        <v>41</v>
      </c>
      <c r="C507" s="2" t="n">
        <v>0</v>
      </c>
      <c r="D507" s="27" t="n">
        <v>725</v>
      </c>
      <c r="E507" s="27" t="n">
        <v>842</v>
      </c>
      <c r="F507" s="27" t="n">
        <f aca="false">D507/E507</f>
        <v>0.86104513064133</v>
      </c>
      <c r="G507" s="27" t="n">
        <v>1</v>
      </c>
      <c r="H507" s="27" t="n">
        <v>1</v>
      </c>
      <c r="I507" s="27" t="n">
        <v>232</v>
      </c>
      <c r="J507" s="27" t="n">
        <v>45</v>
      </c>
      <c r="K507" s="27" t="n">
        <v>144</v>
      </c>
      <c r="L507" s="27" t="n">
        <v>212</v>
      </c>
      <c r="M507" s="28" t="n">
        <v>0.98</v>
      </c>
      <c r="N507" s="27" t="n">
        <v>1</v>
      </c>
      <c r="O507" s="4" t="n">
        <v>0</v>
      </c>
      <c r="P507" s="4" t="n">
        <f aca="false">K507/J507</f>
        <v>3.2</v>
      </c>
      <c r="Q507" s="4" t="n">
        <f aca="false">I507/J507</f>
        <v>5.15555555555556</v>
      </c>
      <c r="R507" s="27" t="n">
        <v>510</v>
      </c>
      <c r="S507" s="27" t="n">
        <v>483</v>
      </c>
      <c r="T507" s="28" t="n">
        <f aca="false">R507/S507</f>
        <v>1.05590062111801</v>
      </c>
      <c r="U507" s="27" t="n">
        <v>1</v>
      </c>
      <c r="V507" s="4" t="n">
        <v>0</v>
      </c>
      <c r="W507" s="27" t="n">
        <v>241</v>
      </c>
      <c r="X507" s="27" t="n">
        <v>67</v>
      </c>
      <c r="Y507" s="4" t="n">
        <f aca="false">W507-X507-(Z507/5)</f>
        <v>136.4</v>
      </c>
      <c r="Z507" s="27" t="n">
        <v>188</v>
      </c>
      <c r="AA507" s="28" t="n">
        <v>0.8</v>
      </c>
      <c r="AB507" s="27" t="n">
        <v>1</v>
      </c>
      <c r="AC507" s="4" t="n">
        <v>0</v>
      </c>
      <c r="AD507" s="4" t="n">
        <f aca="false">Y507/X507</f>
        <v>2.03582089552239</v>
      </c>
      <c r="AE507" s="4" t="n">
        <f aca="false">W507/X507</f>
        <v>3.59701492537313</v>
      </c>
      <c r="AF507" s="4" t="n">
        <f aca="false">W507-I507</f>
        <v>9</v>
      </c>
      <c r="AG507" s="4" t="n">
        <f aca="false">X507-J507</f>
        <v>22</v>
      </c>
      <c r="AH507" s="4" t="n">
        <f aca="false">Y507-K507</f>
        <v>-7.59999999999999</v>
      </c>
      <c r="AI507" s="4" t="n">
        <f aca="false">AD507-P507</f>
        <v>-1.16417910447761</v>
      </c>
      <c r="AJ507" s="4" t="n">
        <f aca="false">AE507-Q507</f>
        <v>-1.55854063018242</v>
      </c>
      <c r="AK507" s="4" t="n">
        <f aca="false">Z507-L507</f>
        <v>-24</v>
      </c>
      <c r="AL507" s="5" t="n">
        <v>1</v>
      </c>
    </row>
    <row r="508" customFormat="false" ht="14" hidden="false" customHeight="false" outlineLevel="0" collapsed="false">
      <c r="A508" s="26" t="s">
        <v>38</v>
      </c>
      <c r="B508" s="27" t="s">
        <v>41</v>
      </c>
      <c r="C508" s="2" t="n">
        <v>0</v>
      </c>
      <c r="D508" s="27" t="n">
        <v>1671</v>
      </c>
      <c r="E508" s="27" t="n">
        <v>1472</v>
      </c>
      <c r="F508" s="27" t="n">
        <f aca="false">D508/E508</f>
        <v>1.1351902173913</v>
      </c>
      <c r="G508" s="27" t="n">
        <v>0</v>
      </c>
      <c r="H508" s="27" t="n">
        <v>1</v>
      </c>
      <c r="I508" s="27" t="n">
        <v>200</v>
      </c>
      <c r="J508" s="27" t="n">
        <v>30</v>
      </c>
      <c r="K508" s="4" t="n">
        <f aca="false">I508-J508-(L508/5)</f>
        <v>129.6</v>
      </c>
      <c r="L508" s="27" t="n">
        <v>202</v>
      </c>
      <c r="M508" s="28" t="n">
        <v>1.11</v>
      </c>
      <c r="N508" s="27" t="n">
        <v>16</v>
      </c>
      <c r="O508" s="4" t="n">
        <v>0</v>
      </c>
      <c r="P508" s="4" t="n">
        <f aca="false">K508/J508</f>
        <v>4.32</v>
      </c>
      <c r="Q508" s="4" t="n">
        <f aca="false">I508/J508</f>
        <v>6.66666666666667</v>
      </c>
      <c r="R508" s="27" t="n">
        <v>1943</v>
      </c>
      <c r="S508" s="27" t="n">
        <v>1895</v>
      </c>
      <c r="T508" s="28" t="n">
        <f aca="false">R508/S508</f>
        <v>1.02532981530343</v>
      </c>
      <c r="U508" s="27" t="n">
        <v>1</v>
      </c>
      <c r="V508" s="4" t="n">
        <v>1</v>
      </c>
      <c r="W508" s="27" t="n">
        <v>218</v>
      </c>
      <c r="X508" s="27" t="n">
        <v>36</v>
      </c>
      <c r="Y508" s="4" t="n">
        <f aca="false">W508-X508-(Z508/5)</f>
        <v>121.4</v>
      </c>
      <c r="Z508" s="27" t="n">
        <v>303</v>
      </c>
      <c r="AA508" s="28" t="n">
        <v>1.23</v>
      </c>
      <c r="AB508" s="27"/>
      <c r="AC508" s="4" t="n">
        <v>9</v>
      </c>
      <c r="AD508" s="4" t="n">
        <f aca="false">Y508/X508</f>
        <v>3.37222222222222</v>
      </c>
      <c r="AE508" s="4" t="n">
        <f aca="false">W508/X508</f>
        <v>6.05555555555556</v>
      </c>
      <c r="AF508" s="4" t="n">
        <f aca="false">W508-I508</f>
        <v>18</v>
      </c>
      <c r="AG508" s="4" t="n">
        <f aca="false">X508-J508</f>
        <v>6</v>
      </c>
      <c r="AH508" s="4" t="n">
        <f aca="false">Y508-K508</f>
        <v>-8.19999999999999</v>
      </c>
      <c r="AI508" s="4" t="n">
        <f aca="false">AD508-P508</f>
        <v>-0.947777777777777</v>
      </c>
      <c r="AJ508" s="4" t="n">
        <f aca="false">AE508-Q508</f>
        <v>-0.611111111111112</v>
      </c>
      <c r="AK508" s="4" t="n">
        <f aca="false">Z508-L508</f>
        <v>101</v>
      </c>
      <c r="AL508" s="5" t="n">
        <v>3</v>
      </c>
    </row>
    <row r="509" customFormat="false" ht="14" hidden="false" customHeight="false" outlineLevel="0" collapsed="false">
      <c r="A509" s="26" t="s">
        <v>38</v>
      </c>
      <c r="B509" s="27" t="s">
        <v>42</v>
      </c>
      <c r="C509" s="2" t="n">
        <v>0</v>
      </c>
      <c r="D509" s="27" t="n">
        <v>594</v>
      </c>
      <c r="E509" s="27" t="n">
        <v>827</v>
      </c>
      <c r="F509" s="27" t="n">
        <f aca="false">D509/E509</f>
        <v>0.71825876662636</v>
      </c>
      <c r="G509" s="0"/>
      <c r="H509" s="0"/>
      <c r="I509" s="27"/>
      <c r="J509" s="27"/>
      <c r="K509" s="27"/>
      <c r="L509" s="27"/>
      <c r="M509" s="28" t="n">
        <v>1</v>
      </c>
      <c r="N509" s="27" t="n">
        <v>1</v>
      </c>
      <c r="O509" s="4" t="n">
        <v>0</v>
      </c>
      <c r="P509" s="0"/>
      <c r="Q509" s="0"/>
      <c r="R509" s="27" t="n">
        <v>488</v>
      </c>
      <c r="S509" s="27" t="n">
        <v>938</v>
      </c>
      <c r="T509" s="27" t="n">
        <f aca="false">R509/S509</f>
        <v>0.520255863539446</v>
      </c>
      <c r="U509" s="0"/>
      <c r="V509" s="0"/>
      <c r="W509" s="27" t="n">
        <v>131</v>
      </c>
      <c r="X509" s="27" t="n">
        <v>43</v>
      </c>
      <c r="Y509" s="4" t="n">
        <f aca="false">W509-X509-(Z509/5)</f>
        <v>69</v>
      </c>
      <c r="Z509" s="27" t="n">
        <v>95</v>
      </c>
      <c r="AA509" s="28" t="n">
        <v>0.96</v>
      </c>
      <c r="AB509" s="29" t="n">
        <v>1</v>
      </c>
      <c r="AC509" s="4" t="n">
        <v>0</v>
      </c>
      <c r="AD509" s="4" t="n">
        <f aca="false">Y509/X509</f>
        <v>1.6046511627907</v>
      </c>
      <c r="AE509" s="4" t="n">
        <f aca="false">W509/X509</f>
        <v>3.04651162790698</v>
      </c>
      <c r="AF509" s="0"/>
      <c r="AG509" s="0"/>
      <c r="AH509" s="0"/>
      <c r="AI509" s="0"/>
      <c r="AJ509" s="0"/>
      <c r="AK509" s="0"/>
      <c r="AL509" s="0"/>
    </row>
    <row r="510" customFormat="false" ht="14" hidden="false" customHeight="false" outlineLevel="0" collapsed="false">
      <c r="A510" s="26" t="s">
        <v>38</v>
      </c>
      <c r="B510" s="27" t="s">
        <v>42</v>
      </c>
      <c r="C510" s="2" t="n">
        <v>1</v>
      </c>
      <c r="D510" s="27" t="n">
        <v>305</v>
      </c>
      <c r="E510" s="27" t="n">
        <v>630</v>
      </c>
      <c r="F510" s="27" t="n">
        <f aca="false">D510/E510</f>
        <v>0.484126984126984</v>
      </c>
      <c r="G510" s="0"/>
      <c r="H510" s="0"/>
      <c r="I510" s="27" t="n">
        <v>197</v>
      </c>
      <c r="J510" s="27" t="n">
        <v>45</v>
      </c>
      <c r="K510" s="27" t="n">
        <v>135</v>
      </c>
      <c r="L510" s="27" t="n">
        <v>83</v>
      </c>
      <c r="M510" s="28" t="n">
        <v>0.79</v>
      </c>
      <c r="N510" s="27" t="n">
        <v>11</v>
      </c>
      <c r="O510" s="4" t="n">
        <v>0</v>
      </c>
      <c r="P510" s="4" t="n">
        <f aca="false">K510/J510</f>
        <v>3</v>
      </c>
      <c r="Q510" s="4" t="n">
        <f aca="false">I510/J510</f>
        <v>4.37777777777778</v>
      </c>
      <c r="R510" s="27" t="n">
        <v>466</v>
      </c>
      <c r="S510" s="27" t="n">
        <v>869</v>
      </c>
      <c r="T510" s="27" t="n">
        <f aca="false">R510/S510</f>
        <v>0.536248561565017</v>
      </c>
      <c r="U510" s="0"/>
      <c r="V510" s="0"/>
      <c r="W510" s="27"/>
      <c r="X510" s="27"/>
      <c r="Y510" s="27"/>
      <c r="Z510" s="27"/>
      <c r="AA510" s="28" t="n">
        <v>0.8</v>
      </c>
      <c r="AB510" s="27" t="n">
        <v>27</v>
      </c>
      <c r="AC510" s="4" t="n">
        <v>0</v>
      </c>
      <c r="AD510" s="0"/>
      <c r="AE510" s="0"/>
      <c r="AF510" s="0"/>
      <c r="AG510" s="0"/>
      <c r="AH510" s="0"/>
      <c r="AI510" s="0"/>
      <c r="AJ510" s="0"/>
      <c r="AK510" s="0"/>
      <c r="AL510" s="0"/>
    </row>
    <row r="511" customFormat="false" ht="14" hidden="false" customHeight="false" outlineLevel="0" collapsed="false">
      <c r="A511" s="26" t="s">
        <v>38</v>
      </c>
      <c r="B511" s="27" t="s">
        <v>39</v>
      </c>
      <c r="C511" s="2" t="n">
        <v>0</v>
      </c>
      <c r="D511" s="27" t="n">
        <v>960</v>
      </c>
      <c r="E511" s="27" t="n">
        <v>871</v>
      </c>
      <c r="F511" s="27" t="n">
        <f aca="false">D511/E511</f>
        <v>1.10218140068886</v>
      </c>
      <c r="G511" s="27" t="n">
        <v>0</v>
      </c>
      <c r="H511" s="27" t="n">
        <v>0</v>
      </c>
      <c r="I511" s="27" t="n">
        <v>153</v>
      </c>
      <c r="J511" s="27" t="n">
        <v>52</v>
      </c>
      <c r="K511" s="4" t="n">
        <f aca="false">I511-J511-(L511/5)</f>
        <v>92.2</v>
      </c>
      <c r="L511" s="27" t="n">
        <v>44</v>
      </c>
      <c r="M511" s="28" t="n">
        <v>1.02</v>
      </c>
      <c r="N511" s="27" t="n">
        <v>1</v>
      </c>
      <c r="O511" s="4" t="n">
        <v>0</v>
      </c>
      <c r="P511" s="4" t="n">
        <f aca="false">K511/J511</f>
        <v>1.77307692307692</v>
      </c>
      <c r="Q511" s="4" t="n">
        <f aca="false">I511/J511</f>
        <v>2.94230769230769</v>
      </c>
      <c r="R511" s="27" t="n">
        <v>1010</v>
      </c>
      <c r="S511" s="27" t="n">
        <v>870</v>
      </c>
      <c r="T511" s="28" t="n">
        <f aca="false">R511/S511</f>
        <v>1.16091954022989</v>
      </c>
      <c r="U511" s="27" t="n">
        <v>0</v>
      </c>
      <c r="V511" s="4" t="n">
        <v>0</v>
      </c>
      <c r="W511" s="27" t="n">
        <v>173</v>
      </c>
      <c r="X511" s="27" t="n">
        <v>59</v>
      </c>
      <c r="Y511" s="4" t="n">
        <f aca="false">W511-X511-(Z511/5)</f>
        <v>103.8</v>
      </c>
      <c r="Z511" s="27" t="n">
        <v>51</v>
      </c>
      <c r="AA511" s="28" t="n">
        <v>1.01</v>
      </c>
      <c r="AB511" s="27" t="n">
        <v>17</v>
      </c>
      <c r="AC511" s="4" t="n">
        <v>0</v>
      </c>
      <c r="AD511" s="4" t="n">
        <f aca="false">Y511/X511</f>
        <v>1.75932203389831</v>
      </c>
      <c r="AE511" s="4" t="n">
        <f aca="false">W511/X511</f>
        <v>2.93220338983051</v>
      </c>
      <c r="AF511" s="4" t="n">
        <f aca="false">W511-I511</f>
        <v>20</v>
      </c>
      <c r="AG511" s="4" t="n">
        <f aca="false">X511-J511</f>
        <v>7</v>
      </c>
      <c r="AH511" s="4" t="n">
        <f aca="false">Y511-K511</f>
        <v>11.6</v>
      </c>
      <c r="AI511" s="4" t="n">
        <f aca="false">AD511-P511</f>
        <v>-0.0137548891786181</v>
      </c>
      <c r="AJ511" s="4" t="n">
        <f aca="false">AE511-Q511</f>
        <v>-0.0101043024771839</v>
      </c>
      <c r="AK511" s="4" t="n">
        <f aca="false">Z511-L511</f>
        <v>7</v>
      </c>
      <c r="AL511" s="5" t="n">
        <v>2</v>
      </c>
    </row>
    <row r="512" customFormat="false" ht="14" hidden="false" customHeight="false" outlineLevel="0" collapsed="false">
      <c r="A512" s="26" t="s">
        <v>38</v>
      </c>
      <c r="B512" s="27" t="s">
        <v>39</v>
      </c>
      <c r="C512" s="2" t="n">
        <v>0</v>
      </c>
      <c r="D512" s="27" t="n">
        <v>810</v>
      </c>
      <c r="E512" s="27" t="n">
        <v>863</v>
      </c>
      <c r="F512" s="27" t="n">
        <f aca="false">D512/E512</f>
        <v>0.938586326767092</v>
      </c>
      <c r="G512" s="27" t="n">
        <v>0</v>
      </c>
      <c r="H512" s="27" t="n">
        <v>0</v>
      </c>
      <c r="I512" s="27" t="n">
        <v>150</v>
      </c>
      <c r="J512" s="27" t="n">
        <v>53</v>
      </c>
      <c r="K512" s="27" t="n">
        <v>74</v>
      </c>
      <c r="L512" s="27" t="n">
        <v>63</v>
      </c>
      <c r="M512" s="28" t="n">
        <v>1.05</v>
      </c>
      <c r="N512" s="27" t="n">
        <v>8</v>
      </c>
      <c r="O512" s="4" t="n">
        <v>0</v>
      </c>
      <c r="P512" s="4" t="n">
        <f aca="false">K512/J512</f>
        <v>1.39622641509434</v>
      </c>
      <c r="Q512" s="4" t="n">
        <f aca="false">I512/J512</f>
        <v>2.83018867924528</v>
      </c>
      <c r="R512" s="27" t="n">
        <v>701</v>
      </c>
      <c r="S512" s="27" t="n">
        <v>682</v>
      </c>
      <c r="T512" s="28" t="n">
        <f aca="false">R512/S512</f>
        <v>1.02785923753666</v>
      </c>
      <c r="U512" s="27" t="n">
        <v>0</v>
      </c>
      <c r="V512" s="4" t="n">
        <v>0</v>
      </c>
      <c r="W512" s="27" t="n">
        <v>171</v>
      </c>
      <c r="X512" s="27" t="n">
        <v>55</v>
      </c>
      <c r="Y512" s="4" t="n">
        <f aca="false">W512-X512-(Z512/5)</f>
        <v>98.8</v>
      </c>
      <c r="Z512" s="27" t="n">
        <v>86</v>
      </c>
      <c r="AA512" s="28" t="n">
        <v>0.94</v>
      </c>
      <c r="AB512" s="27" t="n">
        <v>8</v>
      </c>
      <c r="AC512" s="4" t="n">
        <v>0</v>
      </c>
      <c r="AD512" s="4" t="n">
        <f aca="false">Y512/X512</f>
        <v>1.79636363636364</v>
      </c>
      <c r="AE512" s="4" t="n">
        <f aca="false">W512/X512</f>
        <v>3.10909090909091</v>
      </c>
      <c r="AF512" s="4" t="n">
        <f aca="false">W512-I512</f>
        <v>21</v>
      </c>
      <c r="AG512" s="4" t="n">
        <f aca="false">X512-J512</f>
        <v>2</v>
      </c>
      <c r="AH512" s="4" t="n">
        <f aca="false">Y512-K512</f>
        <v>24.8</v>
      </c>
      <c r="AI512" s="4" t="n">
        <f aca="false">AD512-P512</f>
        <v>0.400137221269297</v>
      </c>
      <c r="AJ512" s="4" t="n">
        <f aca="false">AE512-Q512</f>
        <v>0.278902229845626</v>
      </c>
      <c r="AK512" s="4" t="n">
        <f aca="false">Z512-L512</f>
        <v>23</v>
      </c>
      <c r="AL512" s="5" t="n">
        <v>2</v>
      </c>
    </row>
    <row r="513" customFormat="false" ht="14" hidden="false" customHeight="false" outlineLevel="0" collapsed="false">
      <c r="A513" s="26" t="s">
        <v>38</v>
      </c>
      <c r="B513" s="27" t="s">
        <v>41</v>
      </c>
      <c r="C513" s="2" t="n">
        <v>0</v>
      </c>
      <c r="D513" s="27" t="n">
        <v>964</v>
      </c>
      <c r="E513" s="27" t="n">
        <v>828</v>
      </c>
      <c r="F513" s="27" t="n">
        <f aca="false">D513/E513</f>
        <v>1.16425120772947</v>
      </c>
      <c r="G513" s="0"/>
      <c r="H513" s="0"/>
      <c r="I513" s="27"/>
      <c r="J513" s="27"/>
      <c r="K513" s="27"/>
      <c r="L513" s="27"/>
      <c r="M513" s="28" t="n">
        <v>0.9</v>
      </c>
      <c r="N513" s="27" t="n">
        <v>1</v>
      </c>
      <c r="O513" s="4" t="n">
        <v>0</v>
      </c>
      <c r="P513" s="0"/>
      <c r="Q513" s="0"/>
      <c r="R513" s="27" t="n">
        <v>1211</v>
      </c>
      <c r="S513" s="27" t="n">
        <v>897</v>
      </c>
      <c r="T513" s="27" t="n">
        <f aca="false">R513/S513</f>
        <v>1.35005574136009</v>
      </c>
      <c r="U513" s="0"/>
      <c r="V513" s="0"/>
      <c r="W513" s="27" t="n">
        <v>196</v>
      </c>
      <c r="X513" s="27" t="n">
        <v>39</v>
      </c>
      <c r="Y513" s="4" t="n">
        <f aca="false">W513-X513-(Z513/5)</f>
        <v>111.8</v>
      </c>
      <c r="Z513" s="27" t="n">
        <v>226</v>
      </c>
      <c r="AA513" s="28" t="n">
        <v>0.85</v>
      </c>
      <c r="AB513" s="27" t="n">
        <v>12</v>
      </c>
      <c r="AC513" s="4" t="n">
        <v>0</v>
      </c>
      <c r="AD513" s="4" t="n">
        <f aca="false">Y513/X513</f>
        <v>2.86666666666667</v>
      </c>
      <c r="AE513" s="4" t="n">
        <f aca="false">W513/X513</f>
        <v>5.02564102564103</v>
      </c>
      <c r="AF513" s="0"/>
      <c r="AG513" s="0"/>
      <c r="AH513" s="0"/>
      <c r="AI513" s="0"/>
      <c r="AJ513" s="0"/>
      <c r="AK513" s="0"/>
      <c r="AL513" s="0"/>
    </row>
    <row r="514" customFormat="false" ht="14" hidden="false" customHeight="false" outlineLevel="0" collapsed="false">
      <c r="A514" s="26" t="s">
        <v>38</v>
      </c>
      <c r="B514" s="27" t="s">
        <v>39</v>
      </c>
      <c r="C514" s="2" t="n">
        <v>0</v>
      </c>
      <c r="D514" s="27" t="n">
        <v>596</v>
      </c>
      <c r="E514" s="27" t="n">
        <v>1153</v>
      </c>
      <c r="F514" s="27" t="n">
        <f aca="false">D514/E514</f>
        <v>0.516912402428448</v>
      </c>
      <c r="G514" s="27" t="n">
        <v>0</v>
      </c>
      <c r="H514" s="27" t="n">
        <v>0</v>
      </c>
      <c r="I514" s="27" t="n">
        <v>170</v>
      </c>
      <c r="J514" s="27" t="n">
        <v>53</v>
      </c>
      <c r="K514" s="4" t="n">
        <f aca="false">I514-J514-(L514/5)</f>
        <v>103.4</v>
      </c>
      <c r="L514" s="27" t="n">
        <v>68</v>
      </c>
      <c r="M514" s="28" t="n">
        <v>1.23</v>
      </c>
      <c r="N514" s="27" t="n">
        <v>1</v>
      </c>
      <c r="O514" s="4" t="n">
        <v>0</v>
      </c>
      <c r="P514" s="4" t="n">
        <f aca="false">K514/J514</f>
        <v>1.95094339622642</v>
      </c>
      <c r="Q514" s="4" t="n">
        <f aca="false">I514/J514</f>
        <v>3.20754716981132</v>
      </c>
      <c r="R514" s="27" t="n">
        <v>429</v>
      </c>
      <c r="S514" s="27" t="n">
        <v>893</v>
      </c>
      <c r="T514" s="28" t="n">
        <f aca="false">R514/S514</f>
        <v>0.48040313549832</v>
      </c>
      <c r="U514" s="27" t="n">
        <v>0</v>
      </c>
      <c r="V514" s="4" t="n">
        <v>0</v>
      </c>
      <c r="W514" s="27" t="n">
        <v>180</v>
      </c>
      <c r="X514" s="27" t="n">
        <v>57</v>
      </c>
      <c r="Y514" s="4" t="n">
        <f aca="false">W514-X514-(Z514/5)</f>
        <v>102</v>
      </c>
      <c r="Z514" s="27" t="n">
        <v>105</v>
      </c>
      <c r="AA514" s="28" t="n">
        <v>1.11</v>
      </c>
      <c r="AB514" s="27" t="n">
        <v>1</v>
      </c>
      <c r="AC514" s="4" t="n">
        <v>0</v>
      </c>
      <c r="AD514" s="4" t="n">
        <f aca="false">Y514/X514</f>
        <v>1.78947368421053</v>
      </c>
      <c r="AE514" s="4" t="n">
        <f aca="false">W514/X514</f>
        <v>3.15789473684211</v>
      </c>
      <c r="AF514" s="4" t="n">
        <f aca="false">W514-I514</f>
        <v>10</v>
      </c>
      <c r="AG514" s="4" t="n">
        <f aca="false">X514-J514</f>
        <v>4</v>
      </c>
      <c r="AH514" s="4" t="n">
        <f aca="false">Y514-K514</f>
        <v>-1.40000000000001</v>
      </c>
      <c r="AI514" s="4" t="n">
        <f aca="false">AD514-P514</f>
        <v>-0.161469712015889</v>
      </c>
      <c r="AJ514" s="4" t="n">
        <f aca="false">AE514-Q514</f>
        <v>-0.0496524329692156</v>
      </c>
      <c r="AK514" s="4" t="n">
        <f aca="false">Z514-L514</f>
        <v>37</v>
      </c>
      <c r="AL514" s="5" t="n">
        <v>2</v>
      </c>
    </row>
    <row r="515" customFormat="false" ht="14" hidden="false" customHeight="false" outlineLevel="0" collapsed="false">
      <c r="A515" s="26" t="s">
        <v>38</v>
      </c>
      <c r="B515" s="27" t="s">
        <v>41</v>
      </c>
      <c r="C515" s="2" t="n">
        <v>0</v>
      </c>
      <c r="D515" s="27" t="n">
        <v>742</v>
      </c>
      <c r="E515" s="27" t="n">
        <v>818</v>
      </c>
      <c r="F515" s="27" t="n">
        <f aca="false">D515/E515</f>
        <v>0.907090464547677</v>
      </c>
      <c r="G515" s="27" t="n">
        <v>0</v>
      </c>
      <c r="H515" s="27" t="n">
        <v>0</v>
      </c>
      <c r="I515" s="27" t="n">
        <v>171</v>
      </c>
      <c r="J515" s="27" t="n">
        <v>38</v>
      </c>
      <c r="K515" s="27" t="n">
        <v>112</v>
      </c>
      <c r="L515" s="27" t="n">
        <v>105</v>
      </c>
      <c r="M515" s="28" t="n">
        <v>1.04</v>
      </c>
      <c r="N515" s="27" t="n">
        <v>1</v>
      </c>
      <c r="O515" s="4" t="n">
        <v>0</v>
      </c>
      <c r="P515" s="4" t="n">
        <f aca="false">K515/J515</f>
        <v>2.94736842105263</v>
      </c>
      <c r="Q515" s="4" t="n">
        <f aca="false">I515/J515</f>
        <v>4.5</v>
      </c>
      <c r="R515" s="27" t="n">
        <v>750</v>
      </c>
      <c r="S515" s="27" t="n">
        <v>773</v>
      </c>
      <c r="T515" s="28" t="n">
        <f aca="false">R515/S515</f>
        <v>0.970245795601552</v>
      </c>
      <c r="U515" s="27" t="n">
        <v>0</v>
      </c>
      <c r="V515" s="4" t="n">
        <v>0</v>
      </c>
      <c r="W515" s="27" t="n">
        <v>159</v>
      </c>
      <c r="X515" s="27" t="n">
        <v>41</v>
      </c>
      <c r="Y515" s="4" t="n">
        <f aca="false">W515-X515-(Z515/5)</f>
        <v>99.2</v>
      </c>
      <c r="Z515" s="27" t="n">
        <v>94</v>
      </c>
      <c r="AA515" s="28" t="n">
        <v>0.9</v>
      </c>
      <c r="AB515" s="27" t="n">
        <v>1</v>
      </c>
      <c r="AC515" s="4" t="n">
        <v>0</v>
      </c>
      <c r="AD515" s="4" t="n">
        <f aca="false">Y515/X515</f>
        <v>2.41951219512195</v>
      </c>
      <c r="AE515" s="4" t="n">
        <f aca="false">W515/X515</f>
        <v>3.8780487804878</v>
      </c>
      <c r="AF515" s="4" t="n">
        <f aca="false">W515-I515</f>
        <v>-12</v>
      </c>
      <c r="AG515" s="4" t="n">
        <f aca="false">X515-J515</f>
        <v>3</v>
      </c>
      <c r="AH515" s="4" t="n">
        <f aca="false">Y515-K515</f>
        <v>-12.8</v>
      </c>
      <c r="AI515" s="4" t="n">
        <f aca="false">AD515-P515</f>
        <v>-0.52785622593068</v>
      </c>
      <c r="AJ515" s="4" t="n">
        <f aca="false">AE515-Q515</f>
        <v>-0.621951219512195</v>
      </c>
      <c r="AK515" s="4" t="n">
        <f aca="false">Z515-L515</f>
        <v>-11</v>
      </c>
      <c r="AL515" s="5" t="n">
        <v>2</v>
      </c>
    </row>
    <row r="516" customFormat="false" ht="14" hidden="false" customHeight="false" outlineLevel="0" collapsed="false">
      <c r="A516" s="26" t="s">
        <v>38</v>
      </c>
      <c r="B516" s="27" t="s">
        <v>42</v>
      </c>
      <c r="C516" s="2" t="n">
        <v>0</v>
      </c>
      <c r="D516" s="27" t="n">
        <v>985</v>
      </c>
      <c r="E516" s="27" t="n">
        <v>894</v>
      </c>
      <c r="F516" s="27" t="n">
        <f aca="false">D516/E516</f>
        <v>1.10178970917226</v>
      </c>
      <c r="G516" s="0"/>
      <c r="H516" s="0"/>
      <c r="I516" s="27"/>
      <c r="J516" s="27"/>
      <c r="K516" s="27"/>
      <c r="L516" s="27"/>
      <c r="M516" s="28" t="n">
        <v>0.93</v>
      </c>
      <c r="N516" s="27" t="n">
        <v>9</v>
      </c>
      <c r="O516" s="4" t="n">
        <v>0</v>
      </c>
      <c r="P516" s="0"/>
      <c r="Q516" s="0"/>
      <c r="R516" s="27" t="n">
        <v>791</v>
      </c>
      <c r="S516" s="27" t="n">
        <v>819</v>
      </c>
      <c r="T516" s="27" t="n">
        <f aca="false">R516/S516</f>
        <v>0.965811965811966</v>
      </c>
      <c r="U516" s="0"/>
      <c r="V516" s="0"/>
      <c r="W516" s="27"/>
      <c r="X516" s="27"/>
      <c r="Y516" s="27"/>
      <c r="Z516" s="27"/>
      <c r="AA516" s="28" t="n">
        <v>0.91</v>
      </c>
      <c r="AB516" s="27" t="n">
        <v>7</v>
      </c>
      <c r="AC516" s="4" t="n">
        <v>0</v>
      </c>
      <c r="AD516" s="0"/>
      <c r="AE516" s="0"/>
      <c r="AF516" s="0"/>
      <c r="AG516" s="0"/>
      <c r="AH516" s="0"/>
      <c r="AI516" s="0"/>
      <c r="AJ516" s="0"/>
      <c r="AK516" s="0"/>
      <c r="AL516" s="0"/>
    </row>
    <row r="517" customFormat="false" ht="14" hidden="false" customHeight="false" outlineLevel="0" collapsed="false">
      <c r="A517" s="26" t="s">
        <v>38</v>
      </c>
      <c r="B517" s="27" t="s">
        <v>42</v>
      </c>
      <c r="C517" s="2" t="n">
        <v>0</v>
      </c>
      <c r="D517" s="27" t="n">
        <v>692</v>
      </c>
      <c r="E517" s="27" t="n">
        <v>656</v>
      </c>
      <c r="F517" s="27" t="n">
        <f aca="false">D517/E517</f>
        <v>1.05487804878049</v>
      </c>
      <c r="G517" s="27" t="n">
        <v>1</v>
      </c>
      <c r="H517" s="27" t="n">
        <v>0</v>
      </c>
      <c r="I517" s="27" t="n">
        <v>221</v>
      </c>
      <c r="J517" s="27" t="n">
        <v>39</v>
      </c>
      <c r="K517" s="27" t="n">
        <v>162</v>
      </c>
      <c r="L517" s="27" t="n">
        <v>97</v>
      </c>
      <c r="M517" s="28" t="n">
        <v>0.81</v>
      </c>
      <c r="N517" s="27" t="n">
        <v>1</v>
      </c>
      <c r="O517" s="4" t="n">
        <v>0</v>
      </c>
      <c r="P517" s="4" t="n">
        <f aca="false">K517/J517</f>
        <v>4.15384615384615</v>
      </c>
      <c r="Q517" s="4" t="n">
        <f aca="false">I517/J517</f>
        <v>5.66666666666667</v>
      </c>
      <c r="R517" s="27" t="n">
        <v>601</v>
      </c>
      <c r="S517" s="27" t="n">
        <v>555</v>
      </c>
      <c r="T517" s="28" t="n">
        <f aca="false">R517/S517</f>
        <v>1.08288288288288</v>
      </c>
      <c r="U517" s="27" t="n">
        <v>0</v>
      </c>
      <c r="V517" s="4" t="n">
        <v>0</v>
      </c>
      <c r="W517" s="27" t="n">
        <v>187</v>
      </c>
      <c r="X517" s="27" t="n">
        <v>44</v>
      </c>
      <c r="Y517" s="4" t="n">
        <f aca="false">W517-X517-(Z517/5)</f>
        <v>122.6</v>
      </c>
      <c r="Z517" s="27" t="n">
        <v>102</v>
      </c>
      <c r="AA517" s="28" t="n">
        <v>0.89</v>
      </c>
      <c r="AB517" s="27" t="n">
        <v>1</v>
      </c>
      <c r="AC517" s="4" t="n">
        <v>0</v>
      </c>
      <c r="AD517" s="4" t="n">
        <f aca="false">Y517/X517</f>
        <v>2.78636363636364</v>
      </c>
      <c r="AE517" s="4" t="n">
        <f aca="false">W517/X517</f>
        <v>4.25</v>
      </c>
      <c r="AF517" s="4" t="n">
        <f aca="false">W517-I517</f>
        <v>-34</v>
      </c>
      <c r="AG517" s="4" t="n">
        <f aca="false">X517-J517</f>
        <v>5</v>
      </c>
      <c r="AH517" s="4" t="n">
        <f aca="false">Y517-K517</f>
        <v>-39.4</v>
      </c>
      <c r="AI517" s="4" t="n">
        <f aca="false">AD517-P517</f>
        <v>-1.36748251748252</v>
      </c>
      <c r="AJ517" s="4" t="n">
        <f aca="false">AE517-Q517</f>
        <v>-1.41666666666667</v>
      </c>
      <c r="AK517" s="4" t="n">
        <f aca="false">Z517-L517</f>
        <v>5</v>
      </c>
    </row>
    <row r="518" customFormat="false" ht="14" hidden="false" customHeight="false" outlineLevel="0" collapsed="false">
      <c r="A518" s="26" t="s">
        <v>38</v>
      </c>
      <c r="B518" s="27" t="s">
        <v>42</v>
      </c>
      <c r="C518" s="2" t="n">
        <v>0</v>
      </c>
      <c r="D518" s="27" t="n">
        <v>863</v>
      </c>
      <c r="E518" s="27" t="n">
        <v>912</v>
      </c>
      <c r="F518" s="27" t="n">
        <f aca="false">D518/E518</f>
        <v>0.946271929824561</v>
      </c>
      <c r="G518" s="0"/>
      <c r="H518" s="0"/>
      <c r="I518" s="27" t="n">
        <v>160</v>
      </c>
      <c r="J518" s="27" t="n">
        <v>50</v>
      </c>
      <c r="K518" s="4" t="n">
        <f aca="false">I518-J518-(L518/5)</f>
        <v>89</v>
      </c>
      <c r="L518" s="27" t="n">
        <v>105</v>
      </c>
      <c r="M518" s="28" t="n">
        <v>1.13</v>
      </c>
      <c r="N518" s="27" t="n">
        <v>1</v>
      </c>
      <c r="O518" s="4" t="n">
        <v>0</v>
      </c>
      <c r="P518" s="4" t="n">
        <f aca="false">K518/J518</f>
        <v>1.78</v>
      </c>
      <c r="Q518" s="4" t="n">
        <f aca="false">I518/J518</f>
        <v>3.2</v>
      </c>
      <c r="R518" s="27" t="n">
        <v>1054</v>
      </c>
      <c r="S518" s="27" t="n">
        <v>1104</v>
      </c>
      <c r="T518" s="27" t="n">
        <f aca="false">R518/S518</f>
        <v>0.954710144927536</v>
      </c>
      <c r="U518" s="0"/>
      <c r="V518" s="0"/>
      <c r="W518" s="27"/>
      <c r="X518" s="27"/>
      <c r="Y518" s="27"/>
      <c r="Z518" s="27"/>
      <c r="AA518" s="28" t="n">
        <v>0.97</v>
      </c>
      <c r="AB518" s="27" t="n">
        <v>1</v>
      </c>
      <c r="AC518" s="4" t="n">
        <v>0</v>
      </c>
      <c r="AD518" s="0"/>
      <c r="AE518" s="0"/>
      <c r="AF518" s="0"/>
      <c r="AG518" s="0"/>
      <c r="AH518" s="0"/>
      <c r="AI518" s="0"/>
      <c r="AJ518" s="0"/>
      <c r="AK518" s="0"/>
      <c r="AL518" s="0"/>
    </row>
    <row r="519" customFormat="false" ht="14" hidden="false" customHeight="false" outlineLevel="0" collapsed="false">
      <c r="A519" s="26" t="s">
        <v>38</v>
      </c>
      <c r="B519" s="27" t="s">
        <v>39</v>
      </c>
      <c r="C519" s="2" t="n">
        <v>0</v>
      </c>
      <c r="D519" s="27" t="n">
        <v>560</v>
      </c>
      <c r="E519" s="27" t="n">
        <v>857</v>
      </c>
      <c r="F519" s="27" t="n">
        <f aca="false">D519/E519</f>
        <v>0.653442240373396</v>
      </c>
      <c r="G519" s="27" t="n">
        <v>0</v>
      </c>
      <c r="H519" s="27" t="n">
        <v>1</v>
      </c>
      <c r="I519" s="27" t="n">
        <v>151</v>
      </c>
      <c r="J519" s="27" t="n">
        <v>26</v>
      </c>
      <c r="K519" s="4" t="n">
        <f aca="false">I519-J519-(L519/5)</f>
        <v>66.8</v>
      </c>
      <c r="L519" s="27" t="n">
        <v>291</v>
      </c>
      <c r="M519" s="28" t="n">
        <v>0.96</v>
      </c>
      <c r="N519" s="27" t="n">
        <v>1</v>
      </c>
      <c r="O519" s="4" t="n">
        <v>0</v>
      </c>
      <c r="P519" s="4" t="n">
        <f aca="false">K519/J519</f>
        <v>2.56923076923077</v>
      </c>
      <c r="Q519" s="4" t="n">
        <f aca="false">I519/J519</f>
        <v>5.80769230769231</v>
      </c>
      <c r="R519" s="27" t="n">
        <v>707</v>
      </c>
      <c r="S519" s="27" t="n">
        <v>1154</v>
      </c>
      <c r="T519" s="28" t="n">
        <f aca="false">R519/S519</f>
        <v>0.61265164644714</v>
      </c>
      <c r="U519" s="27" t="n">
        <v>0</v>
      </c>
      <c r="V519" s="4" t="n">
        <v>1</v>
      </c>
      <c r="W519" s="27" t="n">
        <v>160</v>
      </c>
      <c r="X519" s="27" t="n">
        <v>26</v>
      </c>
      <c r="Y519" s="4" t="n">
        <f aca="false">W519-X519-(Z519/5)</f>
        <v>49.6</v>
      </c>
      <c r="Z519" s="27" t="n">
        <v>422</v>
      </c>
      <c r="AA519" s="28" t="n">
        <v>0.98</v>
      </c>
      <c r="AB519" s="27" t="n">
        <v>1</v>
      </c>
      <c r="AC519" s="4" t="n">
        <v>0</v>
      </c>
      <c r="AD519" s="4" t="n">
        <f aca="false">Y519/X519</f>
        <v>1.90769230769231</v>
      </c>
      <c r="AE519" s="4" t="n">
        <f aca="false">W519/X519</f>
        <v>6.15384615384615</v>
      </c>
      <c r="AF519" s="4" t="n">
        <f aca="false">W519-I519</f>
        <v>9</v>
      </c>
      <c r="AG519" s="4" t="n">
        <f aca="false">X519-J519</f>
        <v>0</v>
      </c>
      <c r="AH519" s="4" t="n">
        <f aca="false">Y519-K519</f>
        <v>-17.2</v>
      </c>
      <c r="AI519" s="4" t="n">
        <f aca="false">AD519-P519</f>
        <v>-0.661538461538461</v>
      </c>
      <c r="AJ519" s="4" t="n">
        <f aca="false">AE519-Q519</f>
        <v>0.346153846153847</v>
      </c>
      <c r="AK519" s="4" t="n">
        <f aca="false">Z519-L519</f>
        <v>131</v>
      </c>
      <c r="AL519" s="5" t="n">
        <v>2</v>
      </c>
    </row>
    <row r="520" customFormat="false" ht="14" hidden="false" customHeight="false" outlineLevel="0" collapsed="false">
      <c r="A520" s="26" t="s">
        <v>38</v>
      </c>
      <c r="B520" s="27" t="s">
        <v>42</v>
      </c>
      <c r="C520" s="2" t="n">
        <v>0</v>
      </c>
      <c r="D520" s="27" t="n">
        <v>1054</v>
      </c>
      <c r="E520" s="27" t="n">
        <v>927</v>
      </c>
      <c r="F520" s="27" t="n">
        <f aca="false">D520/E520</f>
        <v>1.13700107874865</v>
      </c>
      <c r="G520" s="0"/>
      <c r="H520" s="0"/>
      <c r="I520" s="27" t="n">
        <v>134</v>
      </c>
      <c r="J520" s="27" t="n">
        <v>37</v>
      </c>
      <c r="K520" s="27" t="n">
        <v>59</v>
      </c>
      <c r="L520" s="27" t="n">
        <v>186</v>
      </c>
      <c r="M520" s="28" t="n">
        <v>0.9</v>
      </c>
      <c r="N520" s="27" t="n">
        <v>1</v>
      </c>
      <c r="O520" s="4" t="n">
        <v>0</v>
      </c>
      <c r="P520" s="4" t="n">
        <f aca="false">K520/J520</f>
        <v>1.59459459459459</v>
      </c>
      <c r="Q520" s="4" t="n">
        <f aca="false">I520/J520</f>
        <v>3.62162162162162</v>
      </c>
      <c r="R520" s="27" t="n">
        <v>1073</v>
      </c>
      <c r="S520" s="27" t="n">
        <v>846</v>
      </c>
      <c r="T520" s="27" t="n">
        <f aca="false">R520/S520</f>
        <v>1.26832151300236</v>
      </c>
      <c r="U520" s="0"/>
      <c r="V520" s="0"/>
      <c r="W520" s="27"/>
      <c r="X520" s="27"/>
      <c r="Y520" s="27"/>
      <c r="Z520" s="27"/>
      <c r="AA520" s="28" t="n">
        <v>0.86</v>
      </c>
      <c r="AB520" s="27" t="n">
        <v>1</v>
      </c>
      <c r="AC520" s="4" t="n">
        <v>0</v>
      </c>
      <c r="AD520" s="0"/>
      <c r="AE520" s="0"/>
      <c r="AF520" s="0"/>
      <c r="AG520" s="0"/>
      <c r="AH520" s="0"/>
      <c r="AI520" s="0"/>
      <c r="AJ520" s="0"/>
      <c r="AK520" s="0"/>
      <c r="AL520" s="0"/>
    </row>
    <row r="521" customFormat="false" ht="14" hidden="false" customHeight="false" outlineLevel="0" collapsed="false">
      <c r="A521" s="26" t="s">
        <v>38</v>
      </c>
      <c r="B521" s="27" t="s">
        <v>39</v>
      </c>
      <c r="C521" s="2" t="n">
        <v>0</v>
      </c>
      <c r="D521" s="27" t="n">
        <v>513</v>
      </c>
      <c r="E521" s="27" t="n">
        <v>470</v>
      </c>
      <c r="F521" s="27" t="n">
        <f aca="false">D521/E521</f>
        <v>1.09148936170213</v>
      </c>
      <c r="G521" s="27" t="n">
        <v>0</v>
      </c>
      <c r="H521" s="27" t="n">
        <v>0</v>
      </c>
      <c r="I521" s="27" t="n">
        <v>154</v>
      </c>
      <c r="J521" s="27" t="n">
        <v>58</v>
      </c>
      <c r="K521" s="27" t="n">
        <v>76</v>
      </c>
      <c r="L521" s="27" t="n">
        <v>97</v>
      </c>
      <c r="M521" s="28" t="n">
        <v>0.94</v>
      </c>
      <c r="N521" s="27" t="n">
        <v>1</v>
      </c>
      <c r="O521" s="4" t="n">
        <v>0</v>
      </c>
      <c r="P521" s="4" t="n">
        <f aca="false">K521/J521</f>
        <v>1.31034482758621</v>
      </c>
      <c r="Q521" s="4" t="n">
        <f aca="false">I521/J521</f>
        <v>2.6551724137931</v>
      </c>
      <c r="R521" s="27" t="n">
        <v>575</v>
      </c>
      <c r="S521" s="27" t="n">
        <v>495</v>
      </c>
      <c r="T521" s="28" t="n">
        <f aca="false">R521/S521</f>
        <v>1.16161616161616</v>
      </c>
      <c r="U521" s="27" t="n">
        <v>0</v>
      </c>
      <c r="V521" s="4" t="n">
        <v>0</v>
      </c>
      <c r="W521" s="27" t="n">
        <v>166</v>
      </c>
      <c r="X521" s="27" t="n">
        <v>53</v>
      </c>
      <c r="Y521" s="4" t="n">
        <f aca="false">W521-X521-(Z521/5)</f>
        <v>84.8</v>
      </c>
      <c r="Z521" s="27" t="n">
        <v>141</v>
      </c>
      <c r="AA521" s="28" t="n">
        <v>0.83</v>
      </c>
      <c r="AB521" s="27" t="n">
        <v>1</v>
      </c>
      <c r="AC521" s="4" t="n">
        <v>0</v>
      </c>
      <c r="AD521" s="4" t="n">
        <f aca="false">Y521/X521</f>
        <v>1.6</v>
      </c>
      <c r="AE521" s="4" t="n">
        <f aca="false">W521/X521</f>
        <v>3.13207547169811</v>
      </c>
      <c r="AF521" s="4" t="n">
        <f aca="false">W521-I521</f>
        <v>12</v>
      </c>
      <c r="AG521" s="4" t="n">
        <f aca="false">X521-J521</f>
        <v>-5</v>
      </c>
      <c r="AH521" s="4" t="n">
        <f aca="false">Y521-K521</f>
        <v>8.8</v>
      </c>
      <c r="AI521" s="4" t="n">
        <f aca="false">AD521-P521</f>
        <v>0.289655172413793</v>
      </c>
      <c r="AJ521" s="4" t="n">
        <f aca="false">AE521-Q521</f>
        <v>0.47690305790501</v>
      </c>
      <c r="AK521" s="4" t="n">
        <f aca="false">Z521-L521</f>
        <v>44</v>
      </c>
      <c r="AL521" s="5" t="n">
        <v>2</v>
      </c>
    </row>
    <row r="522" customFormat="false" ht="14" hidden="false" customHeight="false" outlineLevel="0" collapsed="false">
      <c r="A522" s="26" t="s">
        <v>38</v>
      </c>
      <c r="B522" s="27" t="s">
        <v>41</v>
      </c>
      <c r="C522" s="2" t="n">
        <v>0</v>
      </c>
      <c r="D522" s="27" t="n">
        <v>571</v>
      </c>
      <c r="E522" s="27" t="n">
        <v>1181</v>
      </c>
      <c r="F522" s="27" t="n">
        <f aca="false">D522/E522</f>
        <v>0.483488569009314</v>
      </c>
      <c r="G522" s="27" t="n">
        <v>0</v>
      </c>
      <c r="H522" s="27" t="n">
        <v>0</v>
      </c>
      <c r="I522" s="27" t="n">
        <v>186</v>
      </c>
      <c r="J522" s="27" t="n">
        <v>67</v>
      </c>
      <c r="K522" s="27" t="n">
        <v>80</v>
      </c>
      <c r="L522" s="27" t="n">
        <v>192</v>
      </c>
      <c r="M522" s="28" t="n">
        <v>0.84</v>
      </c>
      <c r="N522" s="27" t="n">
        <v>1</v>
      </c>
      <c r="O522" s="4" t="n">
        <v>0</v>
      </c>
      <c r="P522" s="4" t="n">
        <f aca="false">K522/J522</f>
        <v>1.19402985074627</v>
      </c>
      <c r="Q522" s="4" t="n">
        <f aca="false">I522/J522</f>
        <v>2.77611940298507</v>
      </c>
      <c r="R522" s="27" t="n">
        <v>478</v>
      </c>
      <c r="S522" s="27" t="n">
        <v>1000</v>
      </c>
      <c r="T522" s="28" t="n">
        <f aca="false">R522/S522</f>
        <v>0.478</v>
      </c>
      <c r="U522" s="27" t="n">
        <v>0</v>
      </c>
      <c r="V522" s="4" t="n">
        <v>0</v>
      </c>
      <c r="W522" s="27" t="n">
        <v>194</v>
      </c>
      <c r="X522" s="27" t="n">
        <v>55</v>
      </c>
      <c r="Y522" s="4" t="n">
        <f aca="false">W522-X522-(Z522/5)</f>
        <v>102.6</v>
      </c>
      <c r="Z522" s="27" t="n">
        <v>182</v>
      </c>
      <c r="AA522" s="28" t="n">
        <v>0.76</v>
      </c>
      <c r="AB522" s="29" t="n">
        <v>1</v>
      </c>
      <c r="AC522" s="4" t="n">
        <v>0</v>
      </c>
      <c r="AD522" s="4" t="n">
        <f aca="false">Y522/X522</f>
        <v>1.86545454545455</v>
      </c>
      <c r="AE522" s="4" t="n">
        <f aca="false">W522/X522</f>
        <v>3.52727272727273</v>
      </c>
      <c r="AF522" s="4" t="n">
        <f aca="false">W522-I522</f>
        <v>8</v>
      </c>
      <c r="AG522" s="4" t="n">
        <f aca="false">X522-J522</f>
        <v>-12</v>
      </c>
      <c r="AH522" s="4" t="n">
        <f aca="false">Y522-K522</f>
        <v>22.6</v>
      </c>
      <c r="AI522" s="4" t="n">
        <f aca="false">AD522-P522</f>
        <v>0.671424694708277</v>
      </c>
      <c r="AJ522" s="4" t="n">
        <f aca="false">AE522-Q522</f>
        <v>0.751153324287653</v>
      </c>
      <c r="AK522" s="4" t="n">
        <f aca="false">Z522-L522</f>
        <v>-10</v>
      </c>
      <c r="AL522" s="5" t="n">
        <v>2</v>
      </c>
    </row>
    <row r="523" customFormat="false" ht="14" hidden="false" customHeight="false" outlineLevel="0" collapsed="false">
      <c r="A523" s="26" t="s">
        <v>40</v>
      </c>
      <c r="B523" s="27" t="s">
        <v>42</v>
      </c>
      <c r="C523" s="2" t="n">
        <v>1</v>
      </c>
      <c r="D523" s="27" t="n">
        <v>492</v>
      </c>
      <c r="E523" s="27" t="n">
        <v>209</v>
      </c>
      <c r="F523" s="27" t="n">
        <f aca="false">D523/E523</f>
        <v>2.35406698564593</v>
      </c>
      <c r="G523" s="0"/>
      <c r="H523" s="0"/>
      <c r="I523" s="27" t="n">
        <v>184</v>
      </c>
      <c r="J523" s="27" t="n">
        <v>81</v>
      </c>
      <c r="K523" s="4" t="n">
        <f aca="false">I523-J523-(L523/5)</f>
        <v>94.4</v>
      </c>
      <c r="L523" s="27" t="n">
        <v>43</v>
      </c>
      <c r="M523" s="28" t="n">
        <v>0.74</v>
      </c>
      <c r="N523" s="27" t="n">
        <v>6</v>
      </c>
      <c r="O523" s="4" t="n">
        <v>0</v>
      </c>
      <c r="P523" s="4" t="n">
        <f aca="false">K523/J523</f>
        <v>1.16543209876543</v>
      </c>
      <c r="Q523" s="4" t="n">
        <f aca="false">I523/J523</f>
        <v>2.27160493827161</v>
      </c>
      <c r="R523" s="27" t="n">
        <v>536</v>
      </c>
      <c r="S523" s="27" t="n">
        <v>167</v>
      </c>
      <c r="T523" s="27" t="n">
        <f aca="false">R523/S523</f>
        <v>3.20958083832335</v>
      </c>
      <c r="U523" s="0"/>
      <c r="V523" s="0"/>
      <c r="W523" s="27"/>
      <c r="X523" s="27"/>
      <c r="Y523" s="27"/>
      <c r="Z523" s="27"/>
      <c r="AA523" s="28" t="n">
        <v>0.57</v>
      </c>
      <c r="AB523" s="27" t="n">
        <v>6</v>
      </c>
      <c r="AC523" s="4" t="n">
        <v>0</v>
      </c>
      <c r="AD523" s="0"/>
      <c r="AE523" s="0"/>
      <c r="AF523" s="0"/>
      <c r="AG523" s="0"/>
      <c r="AH523" s="0"/>
      <c r="AI523" s="0"/>
      <c r="AJ523" s="0"/>
      <c r="AK523" s="0"/>
      <c r="AL523" s="0"/>
    </row>
    <row r="524" customFormat="false" ht="14" hidden="false" customHeight="false" outlineLevel="0" collapsed="false">
      <c r="A524" s="26" t="s">
        <v>40</v>
      </c>
      <c r="B524" s="27" t="s">
        <v>42</v>
      </c>
      <c r="C524" s="2" t="n">
        <v>1</v>
      </c>
      <c r="D524" s="27" t="n">
        <v>434</v>
      </c>
      <c r="E524" s="27" t="n">
        <v>302</v>
      </c>
      <c r="F524" s="27" t="n">
        <f aca="false">D524/E524</f>
        <v>1.43708609271523</v>
      </c>
      <c r="G524" s="0"/>
      <c r="H524" s="0"/>
      <c r="I524" s="27" t="n">
        <v>134</v>
      </c>
      <c r="J524" s="27" t="n">
        <v>39</v>
      </c>
      <c r="K524" s="4" t="n">
        <f aca="false">I524-J524-(L524/5)</f>
        <v>82.6</v>
      </c>
      <c r="L524" s="27" t="n">
        <v>62</v>
      </c>
      <c r="M524" s="28" t="n">
        <v>0.57</v>
      </c>
      <c r="N524" s="27" t="n">
        <v>1</v>
      </c>
      <c r="O524" s="4" t="n">
        <v>0</v>
      </c>
      <c r="P524" s="4" t="n">
        <f aca="false">K524/J524</f>
        <v>2.11794871794872</v>
      </c>
      <c r="Q524" s="4" t="n">
        <f aca="false">I524/J524</f>
        <v>3.43589743589744</v>
      </c>
      <c r="R524" s="27" t="n">
        <v>443</v>
      </c>
      <c r="S524" s="27" t="n">
        <v>361</v>
      </c>
      <c r="T524" s="27" t="n">
        <f aca="false">R524/S524</f>
        <v>1.22714681440443</v>
      </c>
      <c r="U524" s="0"/>
      <c r="V524" s="0"/>
      <c r="W524" s="27"/>
      <c r="X524" s="27"/>
      <c r="Y524" s="27"/>
      <c r="Z524" s="27"/>
      <c r="AA524" s="28" t="n">
        <v>0.54</v>
      </c>
      <c r="AB524" s="27" t="n">
        <v>1</v>
      </c>
      <c r="AC524" s="4" t="n">
        <v>0</v>
      </c>
      <c r="AD524" s="0"/>
      <c r="AE524" s="0"/>
      <c r="AF524" s="0"/>
      <c r="AG524" s="0"/>
      <c r="AH524" s="0"/>
      <c r="AI524" s="0"/>
      <c r="AJ524" s="0"/>
      <c r="AK524" s="0"/>
      <c r="AL524" s="0"/>
    </row>
    <row r="525" customFormat="false" ht="14" hidden="false" customHeight="false" outlineLevel="0" collapsed="false">
      <c r="A525" s="26" t="s">
        <v>38</v>
      </c>
      <c r="B525" s="27" t="s">
        <v>39</v>
      </c>
      <c r="C525" s="2" t="n">
        <v>1</v>
      </c>
      <c r="D525" s="27" t="n">
        <v>312</v>
      </c>
      <c r="E525" s="27" t="n">
        <v>780</v>
      </c>
      <c r="F525" s="27" t="n">
        <f aca="false">D525/E525</f>
        <v>0.4</v>
      </c>
      <c r="G525" s="27" t="n">
        <v>1</v>
      </c>
      <c r="H525" s="27" t="n">
        <v>0</v>
      </c>
      <c r="I525" s="27" t="n">
        <v>208</v>
      </c>
      <c r="J525" s="27" t="n">
        <v>48</v>
      </c>
      <c r="K525" s="27" t="n">
        <v>141</v>
      </c>
      <c r="L525" s="27" t="n">
        <v>92</v>
      </c>
      <c r="M525" s="28" t="n">
        <v>1.25</v>
      </c>
      <c r="N525" s="27" t="n">
        <v>1</v>
      </c>
      <c r="O525" s="4" t="n">
        <v>0</v>
      </c>
      <c r="P525" s="4" t="n">
        <f aca="false">K525/J525</f>
        <v>2.9375</v>
      </c>
      <c r="Q525" s="4" t="n">
        <f aca="false">I525/J525</f>
        <v>4.33333333333333</v>
      </c>
      <c r="R525" s="27" t="n">
        <v>328</v>
      </c>
      <c r="S525" s="27" t="n">
        <v>816</v>
      </c>
      <c r="T525" s="28" t="n">
        <f aca="false">R525/S525</f>
        <v>0.401960784313726</v>
      </c>
      <c r="U525" s="27" t="n">
        <v>1</v>
      </c>
      <c r="V525" s="4" t="n">
        <v>0</v>
      </c>
      <c r="W525" s="27" t="n">
        <v>230</v>
      </c>
      <c r="X525" s="27" t="n">
        <v>50</v>
      </c>
      <c r="Y525" s="4" t="n">
        <f aca="false">W525-X525-(Z525/5)</f>
        <v>163</v>
      </c>
      <c r="Z525" s="27" t="n">
        <v>85</v>
      </c>
      <c r="AA525" s="28" t="n">
        <v>1.12</v>
      </c>
      <c r="AB525" s="27" t="n">
        <v>1</v>
      </c>
      <c r="AC525" s="4" t="n">
        <v>0</v>
      </c>
      <c r="AD525" s="4" t="n">
        <f aca="false">Y525/X525</f>
        <v>3.26</v>
      </c>
      <c r="AE525" s="4" t="n">
        <f aca="false">W525/X525</f>
        <v>4.6</v>
      </c>
      <c r="AF525" s="4" t="n">
        <f aca="false">W525-I525</f>
        <v>22</v>
      </c>
      <c r="AG525" s="4" t="n">
        <f aca="false">X525-J525</f>
        <v>2</v>
      </c>
      <c r="AH525" s="4" t="n">
        <f aca="false">Y525-K525</f>
        <v>22</v>
      </c>
      <c r="AI525" s="4" t="n">
        <f aca="false">AD525-P525</f>
        <v>0.3225</v>
      </c>
      <c r="AJ525" s="4" t="n">
        <f aca="false">AE525-Q525</f>
        <v>0.266666666666667</v>
      </c>
      <c r="AK525" s="4" t="n">
        <f aca="false">Z525-L525</f>
        <v>-7</v>
      </c>
      <c r="AL525" s="5" t="n">
        <v>1</v>
      </c>
    </row>
    <row r="526" customFormat="false" ht="14" hidden="false" customHeight="false" outlineLevel="0" collapsed="false">
      <c r="A526" s="26" t="s">
        <v>38</v>
      </c>
      <c r="B526" s="27" t="s">
        <v>39</v>
      </c>
      <c r="C526" s="2" t="n">
        <v>0</v>
      </c>
      <c r="D526" s="27" t="n">
        <v>1074</v>
      </c>
      <c r="E526" s="27" t="n">
        <v>1579</v>
      </c>
      <c r="F526" s="27" t="n">
        <f aca="false">D526/E526</f>
        <v>0.680177327422419</v>
      </c>
      <c r="G526" s="27" t="n">
        <v>1</v>
      </c>
      <c r="H526" s="27" t="n">
        <v>0</v>
      </c>
      <c r="I526" s="27" t="n">
        <v>202</v>
      </c>
      <c r="J526" s="27" t="n">
        <v>49</v>
      </c>
      <c r="K526" s="27" t="n">
        <v>125</v>
      </c>
      <c r="L526" s="27" t="n">
        <v>137</v>
      </c>
      <c r="M526" s="28" t="n">
        <v>0.91</v>
      </c>
      <c r="N526" s="27" t="n">
        <v>1</v>
      </c>
      <c r="O526" s="4" t="n">
        <v>0</v>
      </c>
      <c r="P526" s="4" t="n">
        <f aca="false">K526/J526</f>
        <v>2.55102040816327</v>
      </c>
      <c r="Q526" s="4" t="n">
        <f aca="false">I526/J526</f>
        <v>4.12244897959184</v>
      </c>
      <c r="R526" s="27" t="n">
        <v>1009</v>
      </c>
      <c r="S526" s="27" t="n">
        <v>1301</v>
      </c>
      <c r="T526" s="28" t="n">
        <f aca="false">R526/S526</f>
        <v>0.775557263643351</v>
      </c>
      <c r="U526" s="27" t="n">
        <v>1</v>
      </c>
      <c r="V526" s="4" t="n">
        <v>0</v>
      </c>
      <c r="W526" s="27" t="n">
        <v>225</v>
      </c>
      <c r="X526" s="27" t="n">
        <v>50</v>
      </c>
      <c r="Y526" s="4" t="n">
        <f aca="false">W526-X526-(Z526/5)</f>
        <v>152.2</v>
      </c>
      <c r="Z526" s="27" t="n">
        <v>114</v>
      </c>
      <c r="AA526" s="28" t="n">
        <v>0.88</v>
      </c>
      <c r="AB526" s="27" t="n">
        <v>21</v>
      </c>
      <c r="AC526" s="4" t="n">
        <v>0</v>
      </c>
      <c r="AD526" s="4" t="n">
        <f aca="false">Y526/X526</f>
        <v>3.044</v>
      </c>
      <c r="AE526" s="4" t="n">
        <f aca="false">W526/X526</f>
        <v>4.5</v>
      </c>
      <c r="AF526" s="4" t="n">
        <f aca="false">W526-I526</f>
        <v>23</v>
      </c>
      <c r="AG526" s="4" t="n">
        <f aca="false">X526-J526</f>
        <v>1</v>
      </c>
      <c r="AH526" s="4" t="n">
        <f aca="false">Y526-K526</f>
        <v>27.2</v>
      </c>
      <c r="AI526" s="4" t="n">
        <f aca="false">AD526-P526</f>
        <v>0.492979591836734</v>
      </c>
      <c r="AJ526" s="4" t="n">
        <f aca="false">AE526-Q526</f>
        <v>0.377551020408164</v>
      </c>
      <c r="AK526" s="4" t="n">
        <f aca="false">Z526-L526</f>
        <v>-23</v>
      </c>
      <c r="AL526" s="5" t="n">
        <v>1</v>
      </c>
    </row>
    <row r="527" customFormat="false" ht="14" hidden="false" customHeight="false" outlineLevel="0" collapsed="false">
      <c r="A527" s="26" t="s">
        <v>38</v>
      </c>
      <c r="B527" s="27" t="s">
        <v>39</v>
      </c>
      <c r="C527" s="2" t="n">
        <v>0</v>
      </c>
      <c r="D527" s="27" t="n">
        <v>1095</v>
      </c>
      <c r="E527" s="27" t="n">
        <v>795</v>
      </c>
      <c r="F527" s="27" t="n">
        <f aca="false">D527/E527</f>
        <v>1.37735849056604</v>
      </c>
      <c r="G527" s="27" t="n">
        <v>1</v>
      </c>
      <c r="H527" s="27" t="n">
        <v>0</v>
      </c>
      <c r="I527" s="27" t="n">
        <v>274</v>
      </c>
      <c r="J527" s="27" t="n">
        <v>62</v>
      </c>
      <c r="K527" s="27" t="n">
        <v>181</v>
      </c>
      <c r="L527" s="27" t="n">
        <v>152</v>
      </c>
      <c r="M527" s="28" t="n">
        <v>1.11</v>
      </c>
      <c r="N527" s="27" t="n">
        <v>1</v>
      </c>
      <c r="O527" s="4" t="n">
        <v>0</v>
      </c>
      <c r="P527" s="4" t="n">
        <f aca="false">K527/J527</f>
        <v>2.91935483870968</v>
      </c>
      <c r="Q527" s="4" t="n">
        <f aca="false">I527/J527</f>
        <v>4.41935483870968</v>
      </c>
      <c r="R527" s="27" t="n">
        <v>974</v>
      </c>
      <c r="S527" s="27" t="n">
        <v>797</v>
      </c>
      <c r="T527" s="28" t="n">
        <f aca="false">R527/S527</f>
        <v>1.22208281053952</v>
      </c>
      <c r="U527" s="27" t="n">
        <v>1</v>
      </c>
      <c r="V527" s="4" t="n">
        <v>0</v>
      </c>
      <c r="W527" s="27" t="n">
        <v>266</v>
      </c>
      <c r="X527" s="27" t="n">
        <v>62</v>
      </c>
      <c r="Y527" s="4" t="n">
        <f aca="false">W527-X527-(Z527/5)</f>
        <v>171.6</v>
      </c>
      <c r="Z527" s="27" t="n">
        <v>162</v>
      </c>
      <c r="AA527" s="28" t="n">
        <v>0.99</v>
      </c>
      <c r="AB527" s="27" t="n">
        <v>12</v>
      </c>
      <c r="AC527" s="4" t="n">
        <v>0</v>
      </c>
      <c r="AD527" s="4" t="n">
        <f aca="false">Y527/X527</f>
        <v>2.76774193548387</v>
      </c>
      <c r="AE527" s="4" t="n">
        <f aca="false">W527/X527</f>
        <v>4.29032258064516</v>
      </c>
      <c r="AF527" s="4" t="n">
        <f aca="false">W527-I527</f>
        <v>-8</v>
      </c>
      <c r="AG527" s="4" t="n">
        <f aca="false">X527-J527</f>
        <v>0</v>
      </c>
      <c r="AH527" s="4" t="n">
        <f aca="false">Y527-K527</f>
        <v>-9.40000000000001</v>
      </c>
      <c r="AI527" s="4" t="n">
        <f aca="false">AD527-P527</f>
        <v>-0.151612903225807</v>
      </c>
      <c r="AJ527" s="4" t="n">
        <f aca="false">AE527-Q527</f>
        <v>-0.129032258064516</v>
      </c>
      <c r="AK527" s="4" t="n">
        <f aca="false">Z527-L527</f>
        <v>10</v>
      </c>
      <c r="AL527" s="5" t="n">
        <v>1</v>
      </c>
    </row>
    <row r="528" customFormat="false" ht="14" hidden="false" customHeight="false" outlineLevel="0" collapsed="false">
      <c r="A528" s="26" t="s">
        <v>38</v>
      </c>
      <c r="B528" s="27" t="s">
        <v>39</v>
      </c>
      <c r="C528" s="2" t="n">
        <v>0</v>
      </c>
      <c r="D528" s="27" t="n">
        <v>775</v>
      </c>
      <c r="E528" s="27" t="n">
        <v>501</v>
      </c>
      <c r="F528" s="27" t="n">
        <f aca="false">D528/E528</f>
        <v>1.54690618762475</v>
      </c>
      <c r="G528" s="27" t="n">
        <v>0</v>
      </c>
      <c r="H528" s="27" t="n">
        <v>0</v>
      </c>
      <c r="I528" s="27" t="n">
        <v>196</v>
      </c>
      <c r="J528" s="27" t="n">
        <v>64</v>
      </c>
      <c r="K528" s="27" t="n">
        <v>113</v>
      </c>
      <c r="L528" s="27" t="n">
        <v>95</v>
      </c>
      <c r="M528" s="28" t="n">
        <v>0.8</v>
      </c>
      <c r="N528" s="27" t="n">
        <v>1</v>
      </c>
      <c r="O528" s="4" t="n">
        <v>0</v>
      </c>
      <c r="P528" s="4" t="n">
        <f aca="false">K528/J528</f>
        <v>1.765625</v>
      </c>
      <c r="Q528" s="4" t="n">
        <f aca="false">I528/J528</f>
        <v>3.0625</v>
      </c>
      <c r="R528" s="27" t="n">
        <v>736</v>
      </c>
      <c r="S528" s="27" t="n">
        <v>500</v>
      </c>
      <c r="T528" s="28" t="n">
        <f aca="false">R528/S528</f>
        <v>1.472</v>
      </c>
      <c r="U528" s="27" t="n">
        <v>1</v>
      </c>
      <c r="V528" s="4" t="n">
        <v>0</v>
      </c>
      <c r="W528" s="27" t="n">
        <v>220</v>
      </c>
      <c r="X528" s="27" t="n">
        <v>67</v>
      </c>
      <c r="Y528" s="4" t="n">
        <f aca="false">W528-X528-(Z528/5)</f>
        <v>131.8</v>
      </c>
      <c r="Z528" s="27" t="n">
        <v>106</v>
      </c>
      <c r="AA528" s="28" t="n">
        <v>0.93</v>
      </c>
      <c r="AB528" s="27" t="n">
        <v>1</v>
      </c>
      <c r="AC528" s="4" t="n">
        <v>0</v>
      </c>
      <c r="AD528" s="4" t="n">
        <f aca="false">Y528/X528</f>
        <v>1.96716417910448</v>
      </c>
      <c r="AE528" s="4" t="n">
        <f aca="false">W528/X528</f>
        <v>3.28358208955224</v>
      </c>
      <c r="AF528" s="4" t="n">
        <f aca="false">W528-I528</f>
        <v>24</v>
      </c>
      <c r="AG528" s="4" t="n">
        <f aca="false">X528-J528</f>
        <v>3</v>
      </c>
      <c r="AH528" s="4" t="n">
        <f aca="false">Y528-K528</f>
        <v>18.8</v>
      </c>
      <c r="AI528" s="4" t="n">
        <f aca="false">AD528-P528</f>
        <v>0.201539179104478</v>
      </c>
      <c r="AJ528" s="4" t="n">
        <f aca="false">AE528-Q528</f>
        <v>0.221082089552239</v>
      </c>
      <c r="AK528" s="4" t="n">
        <f aca="false">Z528-L528</f>
        <v>11</v>
      </c>
      <c r="AL528" s="5" t="n">
        <v>3</v>
      </c>
    </row>
    <row r="529" customFormat="false" ht="14" hidden="false" customHeight="false" outlineLevel="0" collapsed="false">
      <c r="A529" s="26" t="s">
        <v>40</v>
      </c>
      <c r="B529" s="27" t="s">
        <v>42</v>
      </c>
      <c r="C529" s="2" t="n">
        <v>0</v>
      </c>
      <c r="D529" s="27" t="n">
        <v>773</v>
      </c>
      <c r="E529" s="27" t="n">
        <v>821</v>
      </c>
      <c r="F529" s="27" t="n">
        <f aca="false">D529/E529</f>
        <v>0.941534713763703</v>
      </c>
      <c r="G529" s="0"/>
      <c r="H529" s="0"/>
      <c r="I529" s="27"/>
      <c r="J529" s="27"/>
      <c r="K529" s="27"/>
      <c r="L529" s="27"/>
      <c r="M529" s="28" t="n">
        <v>1.21</v>
      </c>
      <c r="N529" s="27" t="n">
        <v>1</v>
      </c>
      <c r="O529" s="4" t="n">
        <v>0</v>
      </c>
      <c r="P529" s="0"/>
      <c r="Q529" s="0"/>
      <c r="R529" s="27" t="n">
        <v>630</v>
      </c>
      <c r="S529" s="27" t="n">
        <v>714</v>
      </c>
      <c r="T529" s="27" t="n">
        <f aca="false">R529/S529</f>
        <v>0.882352941176471</v>
      </c>
      <c r="U529" s="0"/>
      <c r="V529" s="0"/>
      <c r="W529" s="27"/>
      <c r="X529" s="27"/>
      <c r="Y529" s="27"/>
      <c r="Z529" s="27"/>
      <c r="AA529" s="28" t="n">
        <v>0.92</v>
      </c>
      <c r="AB529" s="27" t="n">
        <v>1</v>
      </c>
      <c r="AC529" s="4" t="n">
        <v>0</v>
      </c>
      <c r="AD529" s="0"/>
      <c r="AE529" s="0"/>
      <c r="AF529" s="0"/>
      <c r="AG529" s="0"/>
      <c r="AH529" s="0"/>
      <c r="AI529" s="0"/>
      <c r="AJ529" s="0"/>
      <c r="AK529" s="0"/>
      <c r="AL529" s="0"/>
    </row>
    <row r="530" customFormat="false" ht="14" hidden="false" customHeight="false" outlineLevel="0" collapsed="false">
      <c r="A530" s="26" t="s">
        <v>38</v>
      </c>
      <c r="B530" s="27" t="s">
        <v>39</v>
      </c>
      <c r="C530" s="2" t="n">
        <v>1</v>
      </c>
      <c r="D530" s="27" t="n">
        <v>398</v>
      </c>
      <c r="E530" s="27" t="n">
        <v>962</v>
      </c>
      <c r="F530" s="27" t="n">
        <f aca="false">D530/E530</f>
        <v>0.413721413721414</v>
      </c>
      <c r="G530" s="27" t="n">
        <v>0</v>
      </c>
      <c r="H530" s="27" t="n">
        <v>0</v>
      </c>
      <c r="I530" s="27" t="n">
        <v>128</v>
      </c>
      <c r="J530" s="27" t="n">
        <v>35</v>
      </c>
      <c r="K530" s="27" t="n">
        <v>82</v>
      </c>
      <c r="L530" s="27" t="n">
        <v>53</v>
      </c>
      <c r="M530" s="28" t="n">
        <v>0.96</v>
      </c>
      <c r="N530" s="27" t="n">
        <v>24</v>
      </c>
      <c r="O530" s="4" t="n">
        <v>0</v>
      </c>
      <c r="P530" s="4" t="n">
        <f aca="false">K530/J530</f>
        <v>2.34285714285714</v>
      </c>
      <c r="Q530" s="4" t="n">
        <f aca="false">I530/J530</f>
        <v>3.65714285714286</v>
      </c>
      <c r="R530" s="27" t="n">
        <v>413</v>
      </c>
      <c r="S530" s="27" t="n">
        <v>672</v>
      </c>
      <c r="T530" s="28" t="n">
        <f aca="false">R530/S530</f>
        <v>0.614583333333333</v>
      </c>
      <c r="U530" s="27" t="n">
        <v>0</v>
      </c>
      <c r="V530" s="4" t="n">
        <v>0</v>
      </c>
      <c r="W530" s="27" t="n">
        <v>145</v>
      </c>
      <c r="X530" s="27" t="n">
        <v>34</v>
      </c>
      <c r="Y530" s="4" t="n">
        <f aca="false">W530-X530-(Z530/5)</f>
        <v>99</v>
      </c>
      <c r="Z530" s="27" t="n">
        <v>60</v>
      </c>
      <c r="AA530" s="28" t="n">
        <v>1.23</v>
      </c>
      <c r="AB530" s="27" t="n">
        <v>24</v>
      </c>
      <c r="AC530" s="4" t="n">
        <v>0</v>
      </c>
      <c r="AD530" s="4" t="n">
        <f aca="false">Y530/X530</f>
        <v>2.91176470588235</v>
      </c>
      <c r="AE530" s="4" t="n">
        <f aca="false">W530/X530</f>
        <v>4.26470588235294</v>
      </c>
      <c r="AF530" s="4" t="n">
        <f aca="false">W530-I530</f>
        <v>17</v>
      </c>
      <c r="AG530" s="4" t="n">
        <f aca="false">X530-J530</f>
        <v>-1</v>
      </c>
      <c r="AH530" s="4" t="n">
        <f aca="false">Y530-K530</f>
        <v>17</v>
      </c>
      <c r="AI530" s="4" t="n">
        <f aca="false">AD530-P530</f>
        <v>0.56890756302521</v>
      </c>
      <c r="AJ530" s="4" t="n">
        <f aca="false">AE530-Q530</f>
        <v>0.607563025210084</v>
      </c>
      <c r="AK530" s="4" t="n">
        <f aca="false">Z530-L530</f>
        <v>7</v>
      </c>
      <c r="AL530" s="5" t="n">
        <v>2</v>
      </c>
    </row>
    <row r="531" customFormat="false" ht="14" hidden="false" customHeight="false" outlineLevel="0" collapsed="false">
      <c r="A531" s="26" t="s">
        <v>38</v>
      </c>
      <c r="B531" s="27" t="s">
        <v>41</v>
      </c>
      <c r="C531" s="2" t="n">
        <v>0</v>
      </c>
      <c r="D531" s="27" t="n">
        <v>744</v>
      </c>
      <c r="E531" s="27" t="n">
        <v>1170</v>
      </c>
      <c r="F531" s="27" t="n">
        <f aca="false">D531/E531</f>
        <v>0.635897435897436</v>
      </c>
      <c r="G531" s="27" t="n">
        <v>0</v>
      </c>
      <c r="H531" s="27" t="n">
        <v>0</v>
      </c>
      <c r="I531" s="27" t="n">
        <v>190</v>
      </c>
      <c r="J531" s="27" t="n">
        <v>60</v>
      </c>
      <c r="K531" s="4" t="n">
        <f aca="false">I531-J531-(L531/5)</f>
        <v>112.6</v>
      </c>
      <c r="L531" s="27" t="n">
        <v>87</v>
      </c>
      <c r="M531" s="28" t="n">
        <v>1.11</v>
      </c>
      <c r="N531" s="27" t="n">
        <v>11</v>
      </c>
      <c r="O531" s="4" t="n">
        <v>0</v>
      </c>
      <c r="P531" s="4" t="n">
        <f aca="false">K531/J531</f>
        <v>1.87666666666667</v>
      </c>
      <c r="Q531" s="4" t="n">
        <f aca="false">I531/J531</f>
        <v>3.16666666666667</v>
      </c>
      <c r="R531" s="27" t="n">
        <v>598</v>
      </c>
      <c r="S531" s="27" t="n">
        <v>965</v>
      </c>
      <c r="T531" s="28" t="n">
        <f aca="false">R531/S531</f>
        <v>0.619689119170985</v>
      </c>
      <c r="U531" s="27" t="n">
        <v>1</v>
      </c>
      <c r="V531" s="4" t="n">
        <v>0</v>
      </c>
      <c r="W531" s="27" t="n">
        <v>216</v>
      </c>
      <c r="X531" s="27" t="n">
        <v>68</v>
      </c>
      <c r="Y531" s="4" t="n">
        <f aca="false">W531-X531-(Z531/5)</f>
        <v>129.6</v>
      </c>
      <c r="Z531" s="27" t="n">
        <v>92</v>
      </c>
      <c r="AA531" s="28" t="n">
        <v>0.9</v>
      </c>
      <c r="AB531" s="29" t="n">
        <v>1</v>
      </c>
      <c r="AC531" s="4" t="n">
        <v>0</v>
      </c>
      <c r="AD531" s="4" t="n">
        <f aca="false">Y531/X531</f>
        <v>1.90588235294118</v>
      </c>
      <c r="AE531" s="4" t="n">
        <f aca="false">W531/X531</f>
        <v>3.17647058823529</v>
      </c>
      <c r="AF531" s="4" t="n">
        <f aca="false">W531-I531</f>
        <v>26</v>
      </c>
      <c r="AG531" s="4" t="n">
        <f aca="false">X531-J531</f>
        <v>8</v>
      </c>
      <c r="AH531" s="4" t="n">
        <f aca="false">Y531-K531</f>
        <v>17</v>
      </c>
      <c r="AI531" s="4" t="n">
        <f aca="false">AD531-P531</f>
        <v>0.0292156862745099</v>
      </c>
      <c r="AJ531" s="4" t="n">
        <f aca="false">AE531-Q531</f>
        <v>0.00980392156862742</v>
      </c>
      <c r="AK531" s="4" t="n">
        <f aca="false">Z531-L531</f>
        <v>5</v>
      </c>
      <c r="AL531" s="5" t="n">
        <v>3</v>
      </c>
    </row>
    <row r="532" customFormat="false" ht="14" hidden="false" customHeight="false" outlineLevel="0" collapsed="false">
      <c r="A532" s="26" t="s">
        <v>38</v>
      </c>
      <c r="B532" s="27" t="s">
        <v>39</v>
      </c>
      <c r="C532" s="2" t="n">
        <v>0</v>
      </c>
      <c r="D532" s="27" t="n">
        <v>518</v>
      </c>
      <c r="E532" s="27" t="n">
        <v>751</v>
      </c>
      <c r="F532" s="27" t="n">
        <f aca="false">D532/E532</f>
        <v>0.689747003994674</v>
      </c>
      <c r="G532" s="0"/>
      <c r="H532" s="0"/>
      <c r="I532" s="27" t="n">
        <v>204</v>
      </c>
      <c r="J532" s="27" t="n">
        <v>48</v>
      </c>
      <c r="K532" s="27" t="n">
        <v>141</v>
      </c>
      <c r="L532" s="27" t="n">
        <v>71</v>
      </c>
      <c r="M532" s="28" t="n">
        <v>1.09</v>
      </c>
      <c r="N532" s="27" t="n">
        <v>1</v>
      </c>
      <c r="O532" s="4" t="n">
        <v>0</v>
      </c>
      <c r="P532" s="4" t="n">
        <f aca="false">K532/J532</f>
        <v>2.9375</v>
      </c>
      <c r="Q532" s="4" t="n">
        <f aca="false">I532/J532</f>
        <v>4.25</v>
      </c>
      <c r="R532" s="27" t="n">
        <v>501</v>
      </c>
      <c r="S532" s="27" t="n">
        <v>646</v>
      </c>
      <c r="T532" s="27" t="n">
        <f aca="false">R532/S532</f>
        <v>0.775541795665635</v>
      </c>
      <c r="U532" s="0"/>
      <c r="V532" s="0"/>
      <c r="W532" s="27"/>
      <c r="X532" s="27"/>
      <c r="Y532" s="27"/>
      <c r="Z532" s="27"/>
      <c r="AA532" s="28" t="n">
        <v>1.01</v>
      </c>
      <c r="AB532" s="27" t="n">
        <v>1</v>
      </c>
      <c r="AC532" s="4" t="n">
        <v>0</v>
      </c>
      <c r="AD532" s="0"/>
      <c r="AE532" s="0"/>
      <c r="AF532" s="0"/>
      <c r="AG532" s="0"/>
      <c r="AH532" s="0"/>
      <c r="AI532" s="0"/>
      <c r="AJ532" s="0"/>
      <c r="AK532" s="0"/>
      <c r="AL532" s="0"/>
    </row>
    <row r="533" customFormat="false" ht="14" hidden="false" customHeight="false" outlineLevel="0" collapsed="false">
      <c r="A533" s="26" t="s">
        <v>38</v>
      </c>
      <c r="B533" s="27" t="s">
        <v>39</v>
      </c>
      <c r="C533" s="2" t="n">
        <v>0</v>
      </c>
      <c r="D533" s="27" t="n">
        <v>785</v>
      </c>
      <c r="E533" s="27" t="n">
        <v>974</v>
      </c>
      <c r="F533" s="27" t="n">
        <f aca="false">D533/E533</f>
        <v>0.805954825462012</v>
      </c>
      <c r="G533" s="27" t="n">
        <v>0</v>
      </c>
      <c r="H533" s="27" t="n">
        <v>0</v>
      </c>
      <c r="I533" s="27" t="n">
        <v>130</v>
      </c>
      <c r="J533" s="27" t="n">
        <v>46</v>
      </c>
      <c r="K533" s="4" t="n">
        <f aca="false">I533-J533-(L533/5)</f>
        <v>69</v>
      </c>
      <c r="L533" s="27" t="n">
        <v>75</v>
      </c>
      <c r="M533" s="28" t="n">
        <v>1.21</v>
      </c>
      <c r="N533" s="27" t="n">
        <v>1</v>
      </c>
      <c r="O533" s="4" t="n">
        <v>0</v>
      </c>
      <c r="P533" s="4" t="n">
        <f aca="false">K533/J533</f>
        <v>1.5</v>
      </c>
      <c r="Q533" s="4" t="n">
        <f aca="false">I533/J533</f>
        <v>2.82608695652174</v>
      </c>
      <c r="R533" s="27" t="n">
        <v>713</v>
      </c>
      <c r="S533" s="27" t="n">
        <v>978</v>
      </c>
      <c r="T533" s="28" t="n">
        <f aca="false">R533/S533</f>
        <v>0.729038854805726</v>
      </c>
      <c r="U533" s="27" t="n">
        <v>0</v>
      </c>
      <c r="V533" s="4" t="n">
        <v>0</v>
      </c>
      <c r="W533" s="27" t="n">
        <v>126</v>
      </c>
      <c r="X533" s="27" t="n">
        <v>47</v>
      </c>
      <c r="Y533" s="4" t="n">
        <f aca="false">W533-X533-(Z533/5)</f>
        <v>60.8</v>
      </c>
      <c r="Z533" s="27" t="n">
        <v>91</v>
      </c>
      <c r="AA533" s="28" t="n">
        <v>1.09</v>
      </c>
      <c r="AB533" s="27" t="n">
        <v>1</v>
      </c>
      <c r="AC533" s="4" t="n">
        <v>0</v>
      </c>
      <c r="AD533" s="4" t="n">
        <f aca="false">Y533/X533</f>
        <v>1.2936170212766</v>
      </c>
      <c r="AE533" s="4" t="n">
        <f aca="false">W533/X533</f>
        <v>2.68085106382979</v>
      </c>
      <c r="AF533" s="4" t="n">
        <f aca="false">W533-I533</f>
        <v>-4</v>
      </c>
      <c r="AG533" s="4" t="n">
        <f aca="false">X533-J533</f>
        <v>1</v>
      </c>
      <c r="AH533" s="4" t="n">
        <f aca="false">Y533-K533</f>
        <v>-8.2</v>
      </c>
      <c r="AI533" s="4" t="n">
        <f aca="false">AD533-P533</f>
        <v>-0.206382978723404</v>
      </c>
      <c r="AJ533" s="4" t="n">
        <f aca="false">AE533-Q533</f>
        <v>-0.145235892691952</v>
      </c>
      <c r="AK533" s="4" t="n">
        <f aca="false">Z533-L533</f>
        <v>16</v>
      </c>
      <c r="AL533" s="5" t="n">
        <v>2</v>
      </c>
    </row>
    <row r="534" customFormat="false" ht="14" hidden="false" customHeight="false" outlineLevel="0" collapsed="false">
      <c r="A534" s="26" t="s">
        <v>38</v>
      </c>
      <c r="B534" s="27" t="s">
        <v>41</v>
      </c>
      <c r="C534" s="2" t="n">
        <v>0</v>
      </c>
      <c r="D534" s="27" t="n">
        <v>1114</v>
      </c>
      <c r="E534" s="27" t="n">
        <v>1314</v>
      </c>
      <c r="F534" s="27" t="n">
        <f aca="false">D534/E534</f>
        <v>0.84779299847793</v>
      </c>
      <c r="G534" s="27" t="n">
        <v>0</v>
      </c>
      <c r="H534" s="27" t="n">
        <v>1</v>
      </c>
      <c r="I534" s="27" t="n">
        <v>170</v>
      </c>
      <c r="J534" s="27" t="n">
        <v>29</v>
      </c>
      <c r="K534" s="4" t="n">
        <f aca="false">I534-J534-(L534/5)</f>
        <v>28.2</v>
      </c>
      <c r="L534" s="27" t="n">
        <v>564</v>
      </c>
      <c r="M534" s="28" t="n">
        <v>1.06</v>
      </c>
      <c r="N534" s="27" t="n">
        <v>34</v>
      </c>
      <c r="O534" s="4" t="n">
        <v>0</v>
      </c>
      <c r="P534" s="4" t="n">
        <f aca="false">K534/J534</f>
        <v>0.972413793103448</v>
      </c>
      <c r="Q534" s="4" t="n">
        <f aca="false">I534/J534</f>
        <v>5.86206896551724</v>
      </c>
      <c r="R534" s="27" t="n">
        <v>1137</v>
      </c>
      <c r="S534" s="27" t="n">
        <v>1366</v>
      </c>
      <c r="T534" s="28" t="n">
        <f aca="false">R534/S534</f>
        <v>0.832357247437775</v>
      </c>
      <c r="U534" s="27" t="n">
        <v>0</v>
      </c>
      <c r="V534" s="27" t="n">
        <v>1</v>
      </c>
      <c r="W534" s="27" t="n">
        <v>165</v>
      </c>
      <c r="X534" s="27" t="n">
        <v>30</v>
      </c>
      <c r="Z534" s="27" t="n">
        <v>936</v>
      </c>
      <c r="AA534" s="28" t="n">
        <v>1</v>
      </c>
      <c r="AB534" s="27" t="n">
        <v>15</v>
      </c>
      <c r="AC534" s="4" t="n">
        <v>0</v>
      </c>
      <c r="AD534" s="4"/>
      <c r="AE534" s="4" t="n">
        <f aca="false">W534/X534</f>
        <v>5.5</v>
      </c>
      <c r="AF534" s="4" t="n">
        <f aca="false">W534-I534</f>
        <v>-5</v>
      </c>
      <c r="AG534" s="4" t="n">
        <f aca="false">X534-J534</f>
        <v>1</v>
      </c>
      <c r="AH534" s="0"/>
      <c r="AI534" s="0"/>
      <c r="AJ534" s="4" t="n">
        <f aca="false">AE534-Q534</f>
        <v>-0.362068965517241</v>
      </c>
      <c r="AK534" s="4" t="n">
        <f aca="false">Z534-L534</f>
        <v>372</v>
      </c>
      <c r="AL534" s="5" t="n">
        <v>2</v>
      </c>
    </row>
    <row r="535" customFormat="false" ht="14" hidden="false" customHeight="false" outlineLevel="0" collapsed="false">
      <c r="A535" s="26" t="s">
        <v>40</v>
      </c>
      <c r="B535" s="27" t="s">
        <v>41</v>
      </c>
      <c r="C535" s="2" t="n">
        <v>0</v>
      </c>
      <c r="D535" s="27" t="n">
        <v>1217</v>
      </c>
      <c r="E535" s="27" t="n">
        <v>388</v>
      </c>
      <c r="F535" s="27" t="n">
        <f aca="false">D535/E535</f>
        <v>3.13659793814433</v>
      </c>
      <c r="G535" s="27" t="n">
        <v>0</v>
      </c>
      <c r="H535" s="27" t="n">
        <v>0</v>
      </c>
      <c r="I535" s="27" t="n">
        <v>170</v>
      </c>
      <c r="J535" s="27" t="n">
        <v>44</v>
      </c>
      <c r="K535" s="4" t="n">
        <f aca="false">I535-J535-(L535/5)</f>
        <v>110.8</v>
      </c>
      <c r="L535" s="27" t="n">
        <v>76</v>
      </c>
      <c r="M535" s="28" t="n">
        <v>0.67</v>
      </c>
      <c r="N535" s="27" t="n">
        <v>1</v>
      </c>
      <c r="O535" s="4" t="n">
        <v>0</v>
      </c>
      <c r="P535" s="4" t="n">
        <f aca="false">K535/J535</f>
        <v>2.51818181818182</v>
      </c>
      <c r="Q535" s="4" t="n">
        <f aca="false">I535/J535</f>
        <v>3.86363636363636</v>
      </c>
      <c r="R535" s="27" t="n">
        <v>1210</v>
      </c>
      <c r="S535" s="27" t="n">
        <v>331</v>
      </c>
      <c r="T535" s="28" t="n">
        <f aca="false">R535/S535</f>
        <v>3.65558912386707</v>
      </c>
      <c r="U535" s="27" t="n">
        <v>0</v>
      </c>
      <c r="V535" s="4" t="n">
        <v>0</v>
      </c>
      <c r="W535" s="27" t="n">
        <v>160</v>
      </c>
      <c r="X535" s="27" t="n">
        <v>46</v>
      </c>
      <c r="Y535" s="4" t="n">
        <f aca="false">W535-X535-(Z535/5)</f>
        <v>97.8</v>
      </c>
      <c r="Z535" s="27" t="n">
        <v>81</v>
      </c>
      <c r="AA535" s="28" t="n">
        <v>0.66</v>
      </c>
      <c r="AB535" s="27" t="n">
        <v>9</v>
      </c>
      <c r="AC535" s="4" t="n">
        <v>0</v>
      </c>
      <c r="AD535" s="4" t="n">
        <f aca="false">Y535/X535</f>
        <v>2.12608695652174</v>
      </c>
      <c r="AE535" s="4" t="n">
        <f aca="false">W535/X535</f>
        <v>3.47826086956522</v>
      </c>
      <c r="AF535" s="4" t="n">
        <f aca="false">W535-I535</f>
        <v>-10</v>
      </c>
      <c r="AG535" s="4" t="n">
        <f aca="false">X535-J535</f>
        <v>2</v>
      </c>
      <c r="AH535" s="4" t="n">
        <f aca="false">Y535-K535</f>
        <v>-13</v>
      </c>
      <c r="AI535" s="4" t="n">
        <f aca="false">AD535-P535</f>
        <v>-0.392094861660079</v>
      </c>
      <c r="AJ535" s="4" t="n">
        <f aca="false">AE535-Q535</f>
        <v>-0.385375494071146</v>
      </c>
      <c r="AK535" s="4" t="n">
        <f aca="false">Z535-L535</f>
        <v>5</v>
      </c>
      <c r="AL535" s="5" t="n">
        <v>2</v>
      </c>
    </row>
    <row r="536" customFormat="false" ht="14" hidden="false" customHeight="false" outlineLevel="0" collapsed="false">
      <c r="A536" s="26" t="s">
        <v>38</v>
      </c>
      <c r="B536" s="27" t="s">
        <v>42</v>
      </c>
      <c r="C536" s="2" t="n">
        <v>0</v>
      </c>
      <c r="D536" s="27" t="n">
        <v>546</v>
      </c>
      <c r="E536" s="27" t="n">
        <v>945</v>
      </c>
      <c r="F536" s="27" t="n">
        <f aca="false">D536/E536</f>
        <v>0.577777777777778</v>
      </c>
      <c r="G536" s="0"/>
      <c r="H536" s="0"/>
      <c r="I536" s="27" t="n">
        <v>147</v>
      </c>
      <c r="J536" s="27" t="n">
        <v>35</v>
      </c>
      <c r="K536" s="27" t="n">
        <v>88</v>
      </c>
      <c r="L536" s="27" t="n">
        <v>120</v>
      </c>
      <c r="M536" s="28" t="n">
        <v>0.96</v>
      </c>
      <c r="N536" s="27" t="n">
        <v>1</v>
      </c>
      <c r="O536" s="4" t="n">
        <v>0</v>
      </c>
      <c r="P536" s="4" t="n">
        <f aca="false">K536/J536</f>
        <v>2.51428571428571</v>
      </c>
      <c r="Q536" s="4" t="n">
        <f aca="false">I536/J536</f>
        <v>4.2</v>
      </c>
      <c r="R536" s="27" t="n">
        <v>463</v>
      </c>
      <c r="S536" s="31" t="n">
        <v>866</v>
      </c>
      <c r="T536" s="27" t="n">
        <f aca="false">R536/S536</f>
        <v>0.534642032332564</v>
      </c>
      <c r="U536" s="0"/>
      <c r="V536" s="0"/>
      <c r="W536" s="31"/>
      <c r="X536" s="31"/>
      <c r="Y536" s="31"/>
      <c r="Z536" s="31"/>
      <c r="AA536" s="32" t="n">
        <v>1.13</v>
      </c>
      <c r="AB536" s="33" t="n">
        <v>27</v>
      </c>
      <c r="AC536" s="4" t="n">
        <v>0</v>
      </c>
      <c r="AD536" s="0"/>
      <c r="AE536" s="0"/>
      <c r="AF536" s="0"/>
      <c r="AG536" s="0"/>
      <c r="AH536" s="0"/>
      <c r="AI536" s="0"/>
      <c r="AJ536" s="0"/>
      <c r="AK536" s="0"/>
      <c r="AL536" s="0"/>
    </row>
    <row r="537" customFormat="false" ht="14" hidden="false" customHeight="false" outlineLevel="0" collapsed="false">
      <c r="A537" s="26" t="s">
        <v>40</v>
      </c>
      <c r="B537" s="27" t="s">
        <v>41</v>
      </c>
      <c r="C537" s="2" t="n">
        <v>0</v>
      </c>
      <c r="D537" s="27" t="n">
        <v>529</v>
      </c>
      <c r="E537" s="27" t="n">
        <v>1214</v>
      </c>
      <c r="F537" s="27" t="n">
        <f aca="false">D537/E537</f>
        <v>0.435749588138386</v>
      </c>
      <c r="G537" s="27" t="n">
        <v>1</v>
      </c>
      <c r="H537" s="27" t="n">
        <v>0</v>
      </c>
      <c r="I537" s="27" t="n">
        <v>210</v>
      </c>
      <c r="J537" s="27" t="n">
        <v>60</v>
      </c>
      <c r="K537" s="27" t="n">
        <v>119</v>
      </c>
      <c r="L537" s="27" t="n">
        <v>152</v>
      </c>
      <c r="M537" s="28" t="n">
        <v>0.97</v>
      </c>
      <c r="N537" s="27" t="n">
        <v>1</v>
      </c>
      <c r="O537" s="4" t="n">
        <v>0</v>
      </c>
      <c r="P537" s="4" t="n">
        <f aca="false">K537/J537</f>
        <v>1.98333333333333</v>
      </c>
      <c r="Q537" s="4" t="n">
        <f aca="false">I537/J537</f>
        <v>3.5</v>
      </c>
      <c r="R537" s="27" t="n">
        <v>479</v>
      </c>
      <c r="S537" s="27" t="n">
        <v>1514</v>
      </c>
      <c r="T537" s="28" t="n">
        <f aca="false">R537/S537</f>
        <v>0.316380449141347</v>
      </c>
      <c r="U537" s="27" t="n">
        <v>1</v>
      </c>
      <c r="V537" s="4" t="n">
        <v>0</v>
      </c>
      <c r="W537" s="27" t="n">
        <v>227</v>
      </c>
      <c r="X537" s="27" t="n">
        <v>70</v>
      </c>
      <c r="Y537" s="4" t="n">
        <f aca="false">W537-X537-(Z537/5)</f>
        <v>134</v>
      </c>
      <c r="Z537" s="27" t="n">
        <v>115</v>
      </c>
      <c r="AA537" s="28" t="n">
        <v>0.93</v>
      </c>
      <c r="AB537" s="27" t="n">
        <v>1</v>
      </c>
      <c r="AC537" s="4" t="n">
        <v>0</v>
      </c>
      <c r="AD537" s="4" t="n">
        <f aca="false">Y537/X537</f>
        <v>1.91428571428571</v>
      </c>
      <c r="AE537" s="4" t="n">
        <f aca="false">W537/X537</f>
        <v>3.24285714285714</v>
      </c>
      <c r="AF537" s="4" t="n">
        <f aca="false">W537-I537</f>
        <v>17</v>
      </c>
      <c r="AG537" s="4" t="n">
        <f aca="false">X537-J537</f>
        <v>10</v>
      </c>
      <c r="AH537" s="4" t="n">
        <f aca="false">Y537-K537</f>
        <v>15</v>
      </c>
      <c r="AI537" s="4" t="n">
        <f aca="false">AD537-P537</f>
        <v>-0.069047619047619</v>
      </c>
      <c r="AJ537" s="4" t="n">
        <f aca="false">AE537-Q537</f>
        <v>-0.257142857142857</v>
      </c>
      <c r="AK537" s="4" t="n">
        <f aca="false">Z537-L537</f>
        <v>-37</v>
      </c>
      <c r="AL537" s="5" t="n">
        <v>1</v>
      </c>
    </row>
    <row r="538" customFormat="false" ht="14" hidden="false" customHeight="false" outlineLevel="0" collapsed="false">
      <c r="A538" s="26" t="s">
        <v>38</v>
      </c>
      <c r="B538" s="27" t="s">
        <v>41</v>
      </c>
      <c r="C538" s="2" t="n">
        <v>0</v>
      </c>
      <c r="D538" s="27" t="n">
        <v>965</v>
      </c>
      <c r="E538" s="27" t="n">
        <v>764</v>
      </c>
      <c r="F538" s="27" t="n">
        <f aca="false">D538/E538</f>
        <v>1.2630890052356</v>
      </c>
      <c r="G538" s="0"/>
      <c r="H538" s="0"/>
      <c r="I538" s="27"/>
      <c r="J538" s="27"/>
      <c r="K538" s="27"/>
      <c r="L538" s="27"/>
      <c r="M538" s="28" t="n">
        <v>0.94</v>
      </c>
      <c r="N538" s="27" t="n">
        <v>1</v>
      </c>
      <c r="O538" s="4" t="n">
        <v>0</v>
      </c>
      <c r="P538" s="0"/>
      <c r="Q538" s="0"/>
      <c r="R538" s="27" t="n">
        <v>893</v>
      </c>
      <c r="S538" s="27" t="n">
        <v>716</v>
      </c>
      <c r="T538" s="27" t="n">
        <f aca="false">R538/S538</f>
        <v>1.24720670391061</v>
      </c>
      <c r="U538" s="0"/>
      <c r="V538" s="0"/>
      <c r="W538" s="27"/>
      <c r="X538" s="27"/>
      <c r="Y538" s="27"/>
      <c r="Z538" s="27"/>
      <c r="AA538" s="28" t="n">
        <v>0.92</v>
      </c>
      <c r="AB538" s="27" t="n">
        <v>1</v>
      </c>
      <c r="AC538" s="4" t="n">
        <v>0</v>
      </c>
      <c r="AD538" s="0"/>
      <c r="AE538" s="0"/>
      <c r="AF538" s="0"/>
      <c r="AG538" s="0"/>
      <c r="AH538" s="0"/>
      <c r="AI538" s="0"/>
      <c r="AJ538" s="0"/>
      <c r="AK538" s="0"/>
      <c r="AL538" s="0"/>
    </row>
    <row r="539" customFormat="false" ht="14" hidden="false" customHeight="false" outlineLevel="0" collapsed="false">
      <c r="A539" s="26" t="s">
        <v>38</v>
      </c>
      <c r="B539" s="27" t="s">
        <v>39</v>
      </c>
      <c r="C539" s="2" t="n">
        <v>0</v>
      </c>
      <c r="D539" s="27" t="n">
        <v>1263</v>
      </c>
      <c r="E539" s="27" t="n">
        <v>1386</v>
      </c>
      <c r="F539" s="27" t="n">
        <f aca="false">D539/E539</f>
        <v>0.911255411255411</v>
      </c>
      <c r="G539" s="27" t="n">
        <v>0</v>
      </c>
      <c r="H539" s="27" t="n">
        <v>0</v>
      </c>
      <c r="I539" s="27" t="n">
        <v>122</v>
      </c>
      <c r="J539" s="27" t="n">
        <v>35</v>
      </c>
      <c r="K539" s="27" t="n">
        <v>71</v>
      </c>
      <c r="L539" s="27" t="n">
        <v>79</v>
      </c>
      <c r="M539" s="28" t="n">
        <v>1.23</v>
      </c>
      <c r="N539" s="27" t="n">
        <v>1</v>
      </c>
      <c r="O539" s="4" t="n">
        <v>0</v>
      </c>
      <c r="P539" s="4" t="n">
        <f aca="false">K539/J539</f>
        <v>2.02857142857143</v>
      </c>
      <c r="Q539" s="4" t="n">
        <f aca="false">I539/J539</f>
        <v>3.48571428571429</v>
      </c>
      <c r="R539" s="27" t="n">
        <v>1003</v>
      </c>
      <c r="S539" s="27" t="n">
        <v>1095</v>
      </c>
      <c r="T539" s="28" t="n">
        <f aca="false">R539/S539</f>
        <v>0.915981735159817</v>
      </c>
      <c r="U539" s="27" t="n">
        <v>0</v>
      </c>
      <c r="V539" s="4" t="n">
        <v>0</v>
      </c>
      <c r="W539" s="27" t="n">
        <v>133</v>
      </c>
      <c r="X539" s="27" t="n">
        <v>33</v>
      </c>
      <c r="Y539" s="4" t="n">
        <f aca="false">W539-X539-(Z539/5)</f>
        <v>88.6</v>
      </c>
      <c r="Z539" s="27" t="n">
        <v>57</v>
      </c>
      <c r="AA539" s="28" t="n">
        <v>1.23</v>
      </c>
      <c r="AB539" s="27" t="n">
        <v>9</v>
      </c>
      <c r="AC539" s="4" t="n">
        <v>0</v>
      </c>
      <c r="AD539" s="4" t="n">
        <f aca="false">Y539/X539</f>
        <v>2.68484848484848</v>
      </c>
      <c r="AE539" s="4" t="n">
        <f aca="false">W539/X539</f>
        <v>4.03030303030303</v>
      </c>
      <c r="AF539" s="4" t="n">
        <f aca="false">W539-I539</f>
        <v>11</v>
      </c>
      <c r="AG539" s="4" t="n">
        <f aca="false">X539-J539</f>
        <v>-2</v>
      </c>
      <c r="AH539" s="4" t="n">
        <f aca="false">Y539-K539</f>
        <v>17.6</v>
      </c>
      <c r="AI539" s="4" t="n">
        <f aca="false">AD539-P539</f>
        <v>0.656277056277056</v>
      </c>
      <c r="AJ539" s="4" t="n">
        <f aca="false">AE539-Q539</f>
        <v>0.544588744588745</v>
      </c>
      <c r="AK539" s="4" t="n">
        <f aca="false">Z539-L539</f>
        <v>-22</v>
      </c>
      <c r="AL539" s="5" t="n">
        <v>2</v>
      </c>
    </row>
    <row r="540" customFormat="false" ht="14" hidden="false" customHeight="false" outlineLevel="0" collapsed="false">
      <c r="A540" s="26" t="s">
        <v>38</v>
      </c>
      <c r="B540" s="27" t="s">
        <v>39</v>
      </c>
      <c r="C540" s="2" t="n">
        <v>0</v>
      </c>
      <c r="D540" s="27" t="n">
        <v>1314</v>
      </c>
      <c r="E540" s="27" t="n">
        <v>1685</v>
      </c>
      <c r="F540" s="27" t="n">
        <f aca="false">D540/E540</f>
        <v>0.779821958456973</v>
      </c>
      <c r="G540" s="27" t="n">
        <v>0</v>
      </c>
      <c r="H540" s="27" t="n">
        <v>1</v>
      </c>
      <c r="I540" s="27" t="n">
        <v>173</v>
      </c>
      <c r="J540" s="27" t="n">
        <v>36</v>
      </c>
      <c r="K540" s="4" t="n">
        <f aca="false">I540-J540-(L540/5)</f>
        <v>89.4</v>
      </c>
      <c r="L540" s="27" t="n">
        <v>238</v>
      </c>
      <c r="M540" s="28" t="n">
        <v>1.1</v>
      </c>
      <c r="N540" s="27" t="n">
        <v>1</v>
      </c>
      <c r="O540" s="4" t="n">
        <v>0</v>
      </c>
      <c r="P540" s="4" t="n">
        <f aca="false">K540/J540</f>
        <v>2.48333333333333</v>
      </c>
      <c r="Q540" s="4" t="n">
        <f aca="false">I540/J540</f>
        <v>4.80555555555556</v>
      </c>
      <c r="R540" s="27" t="n">
        <v>1232</v>
      </c>
      <c r="S540" s="27" t="n">
        <v>1691</v>
      </c>
      <c r="T540" s="28" t="n">
        <f aca="false">R540/S540</f>
        <v>0.72856298048492</v>
      </c>
      <c r="U540" s="27" t="n">
        <v>0</v>
      </c>
      <c r="V540" s="4" t="n">
        <v>0</v>
      </c>
      <c r="W540" s="27" t="n">
        <v>169</v>
      </c>
      <c r="X540" s="27" t="n">
        <v>35</v>
      </c>
      <c r="Y540" s="4" t="n">
        <f aca="false">W540-X540-(Z540/5)</f>
        <v>103.4</v>
      </c>
      <c r="Z540" s="27" t="n">
        <v>153</v>
      </c>
      <c r="AA540" s="28" t="n">
        <v>1</v>
      </c>
      <c r="AB540" s="27" t="n">
        <v>1</v>
      </c>
      <c r="AC540" s="4" t="n">
        <v>0</v>
      </c>
      <c r="AD540" s="4" t="n">
        <f aca="false">Y540/X540</f>
        <v>2.95428571428571</v>
      </c>
      <c r="AE540" s="4" t="n">
        <f aca="false">W540/X540</f>
        <v>4.82857142857143</v>
      </c>
      <c r="AF540" s="4" t="n">
        <f aca="false">W540-I540</f>
        <v>-4</v>
      </c>
      <c r="AG540" s="4" t="n">
        <f aca="false">X540-J540</f>
        <v>-1</v>
      </c>
      <c r="AH540" s="4" t="n">
        <f aca="false">Y540-K540</f>
        <v>14</v>
      </c>
      <c r="AI540" s="4" t="n">
        <f aca="false">AD540-P540</f>
        <v>0.470952380952381</v>
      </c>
      <c r="AJ540" s="4" t="n">
        <f aca="false">AE540-Q540</f>
        <v>0.0230158730158729</v>
      </c>
      <c r="AK540" s="4" t="n">
        <f aca="false">Z540-L540</f>
        <v>-85</v>
      </c>
      <c r="AL540" s="5" t="n">
        <v>2</v>
      </c>
    </row>
    <row r="541" customFormat="false" ht="14" hidden="false" customHeight="false" outlineLevel="0" collapsed="false">
      <c r="A541" s="26" t="s">
        <v>38</v>
      </c>
      <c r="B541" s="27" t="s">
        <v>42</v>
      </c>
      <c r="C541" s="2" t="n">
        <v>0</v>
      </c>
      <c r="D541" s="27" t="n">
        <v>771</v>
      </c>
      <c r="E541" s="27" t="n">
        <v>2379</v>
      </c>
      <c r="F541" s="27" t="n">
        <f aca="false">D541/E541</f>
        <v>0.324085750315259</v>
      </c>
      <c r="G541" s="27" t="n">
        <v>1</v>
      </c>
      <c r="H541" s="27" t="n">
        <v>0</v>
      </c>
      <c r="I541" s="27" t="n">
        <v>216</v>
      </c>
      <c r="J541" s="27" t="n">
        <v>47</v>
      </c>
      <c r="K541" s="27" t="n">
        <v>150</v>
      </c>
      <c r="L541" s="27" t="n">
        <v>94</v>
      </c>
      <c r="M541" s="28" t="n">
        <v>1.02</v>
      </c>
      <c r="N541" s="27" t="n">
        <v>13</v>
      </c>
      <c r="O541" s="4" t="n">
        <v>0</v>
      </c>
      <c r="P541" s="4" t="n">
        <f aca="false">K541/J541</f>
        <v>3.19148936170213</v>
      </c>
      <c r="Q541" s="4" t="n">
        <f aca="false">I541/J541</f>
        <v>4.59574468085106</v>
      </c>
      <c r="R541" s="27" t="n">
        <v>581</v>
      </c>
      <c r="S541" s="27" t="n">
        <v>1720</v>
      </c>
      <c r="T541" s="28" t="n">
        <f aca="false">R541/S541</f>
        <v>0.337790697674419</v>
      </c>
      <c r="U541" s="27" t="n">
        <v>1</v>
      </c>
      <c r="V541" s="4" t="n">
        <v>0</v>
      </c>
      <c r="W541" s="27" t="n">
        <v>237</v>
      </c>
      <c r="X541" s="27" t="n">
        <v>49</v>
      </c>
      <c r="Y541" s="4" t="n">
        <f aca="false">W541-X541-(Z541/5)</f>
        <v>166</v>
      </c>
      <c r="Z541" s="27" t="n">
        <v>110</v>
      </c>
      <c r="AA541" s="28" t="n">
        <v>0.97</v>
      </c>
      <c r="AB541" s="27" t="n">
        <v>1</v>
      </c>
      <c r="AC541" s="4" t="n">
        <v>0</v>
      </c>
      <c r="AD541" s="4" t="n">
        <f aca="false">Y541/X541</f>
        <v>3.38775510204082</v>
      </c>
      <c r="AE541" s="4" t="n">
        <f aca="false">W541/X541</f>
        <v>4.83673469387755</v>
      </c>
      <c r="AF541" s="4" t="n">
        <f aca="false">W541-I541</f>
        <v>21</v>
      </c>
      <c r="AG541" s="4" t="n">
        <f aca="false">X541-J541</f>
        <v>2</v>
      </c>
      <c r="AH541" s="4" t="n">
        <f aca="false">Y541-K541</f>
        <v>16</v>
      </c>
      <c r="AI541" s="4" t="n">
        <f aca="false">AD541-P541</f>
        <v>0.196265740338689</v>
      </c>
      <c r="AJ541" s="4" t="n">
        <f aca="false">AE541-Q541</f>
        <v>0.240990013026487</v>
      </c>
      <c r="AK541" s="4" t="n">
        <f aca="false">Z541-L541</f>
        <v>16</v>
      </c>
      <c r="AL541" s="5" t="n">
        <v>1</v>
      </c>
    </row>
    <row r="542" customFormat="false" ht="14" hidden="false" customHeight="false" outlineLevel="0" collapsed="false">
      <c r="A542" s="26" t="s">
        <v>38</v>
      </c>
      <c r="B542" s="27" t="s">
        <v>39</v>
      </c>
      <c r="C542" s="2" t="n">
        <v>0</v>
      </c>
      <c r="D542" s="27" t="n">
        <v>699</v>
      </c>
      <c r="E542" s="27" t="n">
        <v>727</v>
      </c>
      <c r="F542" s="27" t="n">
        <f aca="false">D542/E542</f>
        <v>0.961485557083907</v>
      </c>
      <c r="G542" s="27" t="n">
        <v>0</v>
      </c>
      <c r="H542" s="27" t="n">
        <v>0</v>
      </c>
      <c r="I542" s="27" t="n">
        <v>170</v>
      </c>
      <c r="J542" s="27" t="n">
        <v>38</v>
      </c>
      <c r="K542" s="27" t="n">
        <v>110</v>
      </c>
      <c r="L542" s="27" t="n">
        <v>109</v>
      </c>
      <c r="M542" s="28" t="n">
        <v>1.58</v>
      </c>
      <c r="N542" s="27" t="n">
        <v>1</v>
      </c>
      <c r="O542" s="4" t="n">
        <v>0</v>
      </c>
      <c r="P542" s="4" t="n">
        <f aca="false">K542/J542</f>
        <v>2.89473684210526</v>
      </c>
      <c r="Q542" s="4" t="n">
        <f aca="false">I542/J542</f>
        <v>4.47368421052632</v>
      </c>
      <c r="R542" s="27" t="n">
        <v>623</v>
      </c>
      <c r="S542" s="27" t="n">
        <v>732</v>
      </c>
      <c r="T542" s="28" t="n">
        <f aca="false">R542/S542</f>
        <v>0.851092896174863</v>
      </c>
      <c r="U542" s="27" t="n">
        <v>0</v>
      </c>
      <c r="V542" s="4" t="n">
        <v>0</v>
      </c>
      <c r="W542" s="27" t="n">
        <v>175</v>
      </c>
      <c r="X542" s="27" t="n">
        <v>58</v>
      </c>
      <c r="Y542" s="4" t="n">
        <f aca="false">W542-X542-(Z542/5)</f>
        <v>104</v>
      </c>
      <c r="Z542" s="27" t="n">
        <v>65</v>
      </c>
      <c r="AA542" s="28" t="n">
        <v>1.15</v>
      </c>
      <c r="AB542" s="27" t="n">
        <v>40</v>
      </c>
      <c r="AC542" s="4" t="n">
        <v>0</v>
      </c>
      <c r="AD542" s="4" t="n">
        <f aca="false">Y542/X542</f>
        <v>1.79310344827586</v>
      </c>
      <c r="AE542" s="4" t="n">
        <f aca="false">W542/X542</f>
        <v>3.01724137931034</v>
      </c>
      <c r="AF542" s="4" t="n">
        <f aca="false">W542-I542</f>
        <v>5</v>
      </c>
      <c r="AG542" s="4" t="n">
        <f aca="false">X542-J542</f>
        <v>20</v>
      </c>
      <c r="AH542" s="4" t="n">
        <f aca="false">Y542-K542</f>
        <v>-6</v>
      </c>
      <c r="AI542" s="4" t="n">
        <f aca="false">AD542-P542</f>
        <v>-1.1016333938294</v>
      </c>
      <c r="AJ542" s="4" t="n">
        <f aca="false">AE542-Q542</f>
        <v>-1.45644283121597</v>
      </c>
      <c r="AK542" s="4" t="n">
        <f aca="false">Z542-L542</f>
        <v>-44</v>
      </c>
      <c r="AL542" s="5" t="n">
        <v>2</v>
      </c>
    </row>
    <row r="543" customFormat="false" ht="14" hidden="false" customHeight="false" outlineLevel="0" collapsed="false">
      <c r="A543" s="26" t="s">
        <v>38</v>
      </c>
      <c r="B543" s="27" t="s">
        <v>39</v>
      </c>
      <c r="C543" s="2" t="n">
        <v>0</v>
      </c>
      <c r="D543" s="27" t="n">
        <v>1093</v>
      </c>
      <c r="E543" s="27" t="n">
        <v>980</v>
      </c>
      <c r="F543" s="27" t="n">
        <f aca="false">D543/E543</f>
        <v>1.11530612244898</v>
      </c>
      <c r="G543" s="27" t="n">
        <v>1</v>
      </c>
      <c r="H543" s="27" t="n">
        <v>0</v>
      </c>
      <c r="I543" s="27" t="n">
        <v>228</v>
      </c>
      <c r="J543" s="27" t="n">
        <v>60</v>
      </c>
      <c r="K543" s="27" t="n">
        <v>152</v>
      </c>
      <c r="L543" s="27" t="n">
        <v>80</v>
      </c>
      <c r="M543" s="28" t="n">
        <v>0.78</v>
      </c>
      <c r="N543" s="27" t="n">
        <v>1</v>
      </c>
      <c r="O543" s="4" t="n">
        <v>0</v>
      </c>
      <c r="P543" s="4" t="n">
        <f aca="false">K543/J543</f>
        <v>2.53333333333333</v>
      </c>
      <c r="Q543" s="4" t="n">
        <f aca="false">I543/J543</f>
        <v>3.8</v>
      </c>
      <c r="R543" s="27" t="n">
        <v>909</v>
      </c>
      <c r="S543" s="27" t="n">
        <v>978</v>
      </c>
      <c r="T543" s="28" t="n">
        <f aca="false">R543/S543</f>
        <v>0.929447852760736</v>
      </c>
      <c r="U543" s="27" t="n">
        <v>1</v>
      </c>
      <c r="V543" s="4" t="n">
        <v>0</v>
      </c>
      <c r="W543" s="27" t="n">
        <v>270</v>
      </c>
      <c r="X543" s="27" t="n">
        <v>67</v>
      </c>
      <c r="Y543" s="4" t="n">
        <f aca="false">W543-X543-(Z543/5)</f>
        <v>189.2</v>
      </c>
      <c r="Z543" s="27" t="n">
        <v>69</v>
      </c>
      <c r="AA543" s="28" t="n">
        <v>0.8</v>
      </c>
      <c r="AB543" s="27" t="n">
        <v>1</v>
      </c>
      <c r="AC543" s="4" t="n">
        <v>0</v>
      </c>
      <c r="AD543" s="4" t="n">
        <f aca="false">Y543/X543</f>
        <v>2.82388059701493</v>
      </c>
      <c r="AE543" s="4" t="n">
        <f aca="false">W543/X543</f>
        <v>4.02985074626866</v>
      </c>
      <c r="AF543" s="4" t="n">
        <f aca="false">W543-I543</f>
        <v>42</v>
      </c>
      <c r="AG543" s="4" t="n">
        <f aca="false">X543-J543</f>
        <v>7</v>
      </c>
      <c r="AH543" s="4" t="n">
        <f aca="false">Y543-K543</f>
        <v>37.2</v>
      </c>
      <c r="AI543" s="4" t="n">
        <f aca="false">AD543-P543</f>
        <v>0.290547263681592</v>
      </c>
      <c r="AJ543" s="4" t="n">
        <f aca="false">AE543-Q543</f>
        <v>0.229850746268657</v>
      </c>
      <c r="AK543" s="4" t="n">
        <f aca="false">Z543-L543</f>
        <v>-11</v>
      </c>
      <c r="AL543" s="5" t="n">
        <v>1</v>
      </c>
    </row>
    <row r="544" customFormat="false" ht="14" hidden="false" customHeight="false" outlineLevel="0" collapsed="false">
      <c r="A544" s="26" t="s">
        <v>38</v>
      </c>
      <c r="B544" s="27" t="s">
        <v>39</v>
      </c>
      <c r="C544" s="2" t="n">
        <v>0</v>
      </c>
      <c r="D544" s="27" t="n">
        <v>1032</v>
      </c>
      <c r="E544" s="27" t="n">
        <v>1693</v>
      </c>
      <c r="F544" s="27" t="n">
        <f aca="false">D544/E544</f>
        <v>0.609568812758417</v>
      </c>
      <c r="G544" s="27" t="n">
        <v>0</v>
      </c>
      <c r="H544" s="27" t="n">
        <v>0</v>
      </c>
      <c r="I544" s="27" t="n">
        <v>156</v>
      </c>
      <c r="J544" s="27" t="n">
        <v>40</v>
      </c>
      <c r="K544" s="27" t="n">
        <v>80</v>
      </c>
      <c r="L544" s="27" t="n">
        <v>176</v>
      </c>
      <c r="M544" s="28" t="n">
        <v>1.25</v>
      </c>
      <c r="N544" s="27" t="n">
        <v>1</v>
      </c>
      <c r="O544" s="4" t="n">
        <v>0</v>
      </c>
      <c r="P544" s="4" t="n">
        <f aca="false">K544/J544</f>
        <v>2</v>
      </c>
      <c r="Q544" s="4" t="n">
        <f aca="false">I544/J544</f>
        <v>3.9</v>
      </c>
      <c r="R544" s="27" t="n">
        <v>965</v>
      </c>
      <c r="S544" s="27" t="n">
        <v>1390</v>
      </c>
      <c r="T544" s="28" t="n">
        <f aca="false">R544/S544</f>
        <v>0.694244604316547</v>
      </c>
      <c r="U544" s="27" t="n">
        <v>0</v>
      </c>
      <c r="V544" s="27" t="n">
        <v>1</v>
      </c>
      <c r="W544" s="27" t="n">
        <v>181</v>
      </c>
      <c r="X544" s="27" t="n">
        <v>44</v>
      </c>
      <c r="Y544" s="4" t="n">
        <f aca="false">W544-X544-(Z544/5)</f>
        <v>89.4</v>
      </c>
      <c r="Z544" s="27" t="n">
        <v>238</v>
      </c>
      <c r="AA544" s="28" t="n">
        <v>1.17</v>
      </c>
      <c r="AB544" s="29" t="n">
        <v>1</v>
      </c>
      <c r="AC544" s="4" t="n">
        <v>0</v>
      </c>
      <c r="AD544" s="4" t="n">
        <f aca="false">Y544/X544</f>
        <v>2.03181818181818</v>
      </c>
      <c r="AE544" s="4" t="n">
        <f aca="false">W544/X544</f>
        <v>4.11363636363636</v>
      </c>
      <c r="AF544" s="4" t="n">
        <f aca="false">W544-I544</f>
        <v>25</v>
      </c>
      <c r="AG544" s="4" t="n">
        <f aca="false">X544-J544</f>
        <v>4</v>
      </c>
      <c r="AH544" s="4" t="n">
        <f aca="false">Y544-K544</f>
        <v>9.40000000000001</v>
      </c>
      <c r="AI544" s="4" t="n">
        <f aca="false">AD544-P544</f>
        <v>0.0318181818181817</v>
      </c>
      <c r="AJ544" s="4" t="n">
        <f aca="false">AE544-Q544</f>
        <v>0.213636363636363</v>
      </c>
      <c r="AK544" s="4" t="n">
        <f aca="false">Z544-L544</f>
        <v>62</v>
      </c>
      <c r="AL544" s="5" t="n">
        <v>2</v>
      </c>
    </row>
    <row r="545" customFormat="false" ht="14" hidden="false" customHeight="false" outlineLevel="0" collapsed="false">
      <c r="A545" s="26" t="s">
        <v>40</v>
      </c>
      <c r="B545" s="27" t="s">
        <v>41</v>
      </c>
      <c r="C545" s="2" t="n">
        <v>0</v>
      </c>
      <c r="D545" s="27" t="n">
        <v>790</v>
      </c>
      <c r="E545" s="27" t="n">
        <v>1371</v>
      </c>
      <c r="F545" s="27" t="n">
        <f aca="false">D545/E545</f>
        <v>0.576221735959154</v>
      </c>
      <c r="G545" s="27" t="n">
        <v>1</v>
      </c>
      <c r="H545" s="27" t="n">
        <v>0</v>
      </c>
      <c r="I545" s="27" t="n">
        <v>298</v>
      </c>
      <c r="J545" s="27" t="n">
        <v>51</v>
      </c>
      <c r="K545" s="4" t="n">
        <f aca="false">I545-J545-(L545/5)</f>
        <v>223.8</v>
      </c>
      <c r="L545" s="27" t="n">
        <v>116</v>
      </c>
      <c r="M545" s="28" t="n">
        <v>1.01</v>
      </c>
      <c r="N545" s="27" t="n">
        <v>6</v>
      </c>
      <c r="O545" s="4" t="n">
        <v>0</v>
      </c>
      <c r="P545" s="4" t="n">
        <f aca="false">K545/J545</f>
        <v>4.38823529411765</v>
      </c>
      <c r="Q545" s="4" t="n">
        <f aca="false">I545/J545</f>
        <v>5.84313725490196</v>
      </c>
      <c r="R545" s="27" t="n">
        <v>847</v>
      </c>
      <c r="S545" s="27" t="n">
        <v>1274</v>
      </c>
      <c r="T545" s="28" t="n">
        <f aca="false">R545/S545</f>
        <v>0.664835164835165</v>
      </c>
      <c r="U545" s="27" t="n">
        <v>1</v>
      </c>
      <c r="V545" s="4" t="n">
        <v>0</v>
      </c>
      <c r="W545" s="27" t="n">
        <v>237</v>
      </c>
      <c r="X545" s="27" t="n">
        <v>55</v>
      </c>
      <c r="Y545" s="4" t="n">
        <f aca="false">W545-X545-(Z545/5)</f>
        <v>142</v>
      </c>
      <c r="Z545" s="27" t="n">
        <v>200</v>
      </c>
      <c r="AA545" s="28" t="n">
        <v>0.93</v>
      </c>
      <c r="AB545" s="27" t="n">
        <v>14</v>
      </c>
      <c r="AC545" s="4" t="n">
        <v>0</v>
      </c>
      <c r="AD545" s="4" t="n">
        <f aca="false">Y545/X545</f>
        <v>2.58181818181818</v>
      </c>
      <c r="AE545" s="4" t="n">
        <f aca="false">W545/X545</f>
        <v>4.30909090909091</v>
      </c>
      <c r="AF545" s="4" t="n">
        <f aca="false">W545-I545</f>
        <v>-61</v>
      </c>
      <c r="AG545" s="4" t="n">
        <f aca="false">X545-J545</f>
        <v>4</v>
      </c>
      <c r="AH545" s="4" t="n">
        <f aca="false">Y545-K545</f>
        <v>-81.8</v>
      </c>
      <c r="AI545" s="4" t="n">
        <f aca="false">AD545-P545</f>
        <v>-1.80641711229947</v>
      </c>
      <c r="AJ545" s="4" t="n">
        <f aca="false">AE545-Q545</f>
        <v>-1.53404634581105</v>
      </c>
      <c r="AK545" s="4" t="n">
        <f aca="false">Z545-L545</f>
        <v>84</v>
      </c>
      <c r="AL545" s="5" t="n">
        <v>1</v>
      </c>
    </row>
    <row r="546" customFormat="false" ht="14" hidden="false" customHeight="false" outlineLevel="0" collapsed="false">
      <c r="A546" s="26" t="s">
        <v>38</v>
      </c>
      <c r="B546" s="27" t="s">
        <v>41</v>
      </c>
      <c r="C546" s="2" t="n">
        <v>0</v>
      </c>
      <c r="D546" s="27" t="n">
        <v>821</v>
      </c>
      <c r="E546" s="27" t="n">
        <v>1881</v>
      </c>
      <c r="F546" s="27" t="n">
        <f aca="false">D546/E546</f>
        <v>0.436469962785752</v>
      </c>
      <c r="G546" s="0"/>
      <c r="H546" s="0"/>
      <c r="I546" s="27" t="n">
        <v>163</v>
      </c>
      <c r="J546" s="27" t="n">
        <v>28</v>
      </c>
      <c r="K546" s="27" t="n">
        <v>70</v>
      </c>
      <c r="L546" s="27" t="n">
        <v>322</v>
      </c>
      <c r="M546" s="28" t="n">
        <v>1.06</v>
      </c>
      <c r="N546" s="27" t="n">
        <v>1</v>
      </c>
      <c r="O546" s="4" t="n">
        <v>0</v>
      </c>
      <c r="P546" s="4" t="n">
        <f aca="false">K546/J546</f>
        <v>2.5</v>
      </c>
      <c r="Q546" s="4" t="n">
        <f aca="false">I546/J546</f>
        <v>5.82142857142857</v>
      </c>
      <c r="R546" s="27" t="n">
        <v>782</v>
      </c>
      <c r="S546" s="27" t="n">
        <v>1290</v>
      </c>
      <c r="T546" s="27" t="n">
        <f aca="false">R546/S546</f>
        <v>0.606201550387597</v>
      </c>
      <c r="U546" s="0"/>
      <c r="V546" s="0"/>
      <c r="W546" s="27"/>
      <c r="X546" s="27"/>
      <c r="Y546" s="27"/>
      <c r="Z546" s="27"/>
      <c r="AA546" s="28" t="n">
        <v>0.96</v>
      </c>
      <c r="AB546" s="29" t="n">
        <v>1</v>
      </c>
      <c r="AC546" s="4" t="n">
        <v>0</v>
      </c>
      <c r="AD546" s="0"/>
      <c r="AE546" s="0"/>
      <c r="AF546" s="0"/>
      <c r="AG546" s="0"/>
      <c r="AH546" s="0"/>
      <c r="AI546" s="0"/>
      <c r="AJ546" s="0"/>
      <c r="AK546" s="0"/>
      <c r="AL546" s="0"/>
    </row>
    <row r="547" customFormat="false" ht="14" hidden="false" customHeight="false" outlineLevel="0" collapsed="false">
      <c r="A547" s="26" t="s">
        <v>38</v>
      </c>
      <c r="B547" s="27" t="s">
        <v>41</v>
      </c>
      <c r="C547" s="2" t="n">
        <v>0</v>
      </c>
      <c r="D547" s="27" t="n">
        <v>802</v>
      </c>
      <c r="E547" s="27" t="n">
        <v>501</v>
      </c>
      <c r="F547" s="27" t="n">
        <f aca="false">D547/E547</f>
        <v>1.60079840319361</v>
      </c>
      <c r="G547" s="27" t="n">
        <v>0</v>
      </c>
      <c r="H547" s="27" t="n">
        <v>0</v>
      </c>
      <c r="I547" s="27" t="n">
        <v>171</v>
      </c>
      <c r="J547" s="27" t="n">
        <v>33</v>
      </c>
      <c r="K547" s="27" t="n">
        <v>111</v>
      </c>
      <c r="L547" s="27" t="n">
        <v>135</v>
      </c>
      <c r="M547" s="28" t="n">
        <v>0.79</v>
      </c>
      <c r="N547" s="27" t="n">
        <v>1</v>
      </c>
      <c r="O547" s="4" t="n">
        <v>0</v>
      </c>
      <c r="P547" s="4" t="n">
        <f aca="false">K547/J547</f>
        <v>3.36363636363636</v>
      </c>
      <c r="Q547" s="4" t="n">
        <f aca="false">I547/J547</f>
        <v>5.18181818181818</v>
      </c>
      <c r="R547" s="27" t="n">
        <v>796</v>
      </c>
      <c r="S547" s="27" t="n">
        <v>507</v>
      </c>
      <c r="T547" s="28" t="n">
        <f aca="false">R547/S547</f>
        <v>1.57001972386588</v>
      </c>
      <c r="U547" s="27" t="n">
        <v>0</v>
      </c>
      <c r="V547" s="4" t="n">
        <v>0</v>
      </c>
      <c r="W547" s="27" t="n">
        <v>165</v>
      </c>
      <c r="X547" s="27" t="n">
        <v>35</v>
      </c>
      <c r="Y547" s="4" t="n">
        <f aca="false">W547-X547-(Z547/5)</f>
        <v>110.8</v>
      </c>
      <c r="Z547" s="27" t="n">
        <v>96</v>
      </c>
      <c r="AA547" s="28" t="n">
        <v>0.92</v>
      </c>
      <c r="AB547" s="27" t="n">
        <v>1</v>
      </c>
      <c r="AC547" s="4" t="n">
        <v>0</v>
      </c>
      <c r="AD547" s="4" t="n">
        <f aca="false">Y547/X547</f>
        <v>3.16571428571429</v>
      </c>
      <c r="AE547" s="4" t="n">
        <f aca="false">W547/X547</f>
        <v>4.71428571428571</v>
      </c>
      <c r="AF547" s="4" t="n">
        <f aca="false">W547-I547</f>
        <v>-6</v>
      </c>
      <c r="AG547" s="4" t="n">
        <f aca="false">X547-J547</f>
        <v>2</v>
      </c>
      <c r="AH547" s="4" t="n">
        <f aca="false">Y547-K547</f>
        <v>-0.200000000000003</v>
      </c>
      <c r="AI547" s="4" t="n">
        <f aca="false">AD547-P547</f>
        <v>-0.197922077922078</v>
      </c>
      <c r="AJ547" s="4" t="n">
        <f aca="false">AE547-Q547</f>
        <v>-0.467532467532467</v>
      </c>
      <c r="AK547" s="4" t="n">
        <f aca="false">Z547-L547</f>
        <v>-39</v>
      </c>
      <c r="AL547" s="5" t="n">
        <v>2</v>
      </c>
    </row>
    <row r="548" customFormat="false" ht="14" hidden="false" customHeight="false" outlineLevel="0" collapsed="false">
      <c r="A548" s="26" t="s">
        <v>38</v>
      </c>
      <c r="B548" s="27" t="s">
        <v>41</v>
      </c>
      <c r="C548" s="2" t="n">
        <v>0</v>
      </c>
      <c r="D548" s="27" t="n">
        <v>705</v>
      </c>
      <c r="E548" s="27" t="n">
        <v>821</v>
      </c>
      <c r="F548" s="27" t="n">
        <f aca="false">D548/E548</f>
        <v>0.858708891595615</v>
      </c>
      <c r="G548" s="27" t="n">
        <v>1</v>
      </c>
      <c r="H548" s="27" t="n">
        <v>0</v>
      </c>
      <c r="I548" s="27" t="n">
        <v>211</v>
      </c>
      <c r="J548" s="27" t="n">
        <v>49</v>
      </c>
      <c r="K548" s="4" t="n">
        <f aca="false">I548-J548-(L548/5)</f>
        <v>143</v>
      </c>
      <c r="L548" s="27" t="n">
        <v>95</v>
      </c>
      <c r="M548" s="28" t="n">
        <v>0.83</v>
      </c>
      <c r="N548" s="27" t="n">
        <v>1</v>
      </c>
      <c r="O548" s="4" t="n">
        <v>0</v>
      </c>
      <c r="P548" s="4" t="n">
        <f aca="false">K548/J548</f>
        <v>2.91836734693878</v>
      </c>
      <c r="Q548" s="4" t="n">
        <f aca="false">I548/J548</f>
        <v>4.30612244897959</v>
      </c>
      <c r="R548" s="27" t="n">
        <v>910</v>
      </c>
      <c r="S548" s="27" t="n">
        <v>833</v>
      </c>
      <c r="T548" s="28" t="n">
        <f aca="false">R548/S548</f>
        <v>1.09243697478992</v>
      </c>
      <c r="U548" s="27" t="n">
        <v>1</v>
      </c>
      <c r="V548" s="4" t="n">
        <v>0</v>
      </c>
      <c r="W548" s="27" t="n">
        <v>204</v>
      </c>
      <c r="X548" s="27" t="n">
        <v>50</v>
      </c>
      <c r="Y548" s="4" t="n">
        <f aca="false">W548-X548-(Z548/5)</f>
        <v>129.4</v>
      </c>
      <c r="Z548" s="27" t="n">
        <v>123</v>
      </c>
      <c r="AA548" s="28" t="n">
        <v>0.76</v>
      </c>
      <c r="AB548" s="27" t="n">
        <v>1</v>
      </c>
      <c r="AC548" s="4" t="n">
        <v>0</v>
      </c>
      <c r="AD548" s="4" t="n">
        <f aca="false">Y548/X548</f>
        <v>2.588</v>
      </c>
      <c r="AE548" s="4" t="n">
        <f aca="false">W548/X548</f>
        <v>4.08</v>
      </c>
      <c r="AF548" s="4" t="n">
        <f aca="false">W548-I548</f>
        <v>-7</v>
      </c>
      <c r="AG548" s="4" t="n">
        <f aca="false">X548-J548</f>
        <v>1</v>
      </c>
      <c r="AH548" s="4" t="n">
        <f aca="false">Y548-K548</f>
        <v>-13.6</v>
      </c>
      <c r="AI548" s="4" t="n">
        <f aca="false">AD548-P548</f>
        <v>-0.330367346938775</v>
      </c>
      <c r="AJ548" s="4" t="n">
        <f aca="false">AE548-Q548</f>
        <v>-0.226122448979591</v>
      </c>
      <c r="AK548" s="4" t="n">
        <f aca="false">Z548-L548</f>
        <v>28</v>
      </c>
      <c r="AL548" s="5" t="n">
        <v>1</v>
      </c>
    </row>
    <row r="549" customFormat="false" ht="14" hidden="false" customHeight="false" outlineLevel="0" collapsed="false">
      <c r="A549" s="26" t="s">
        <v>38</v>
      </c>
      <c r="B549" s="27" t="s">
        <v>41</v>
      </c>
      <c r="C549" s="2" t="n">
        <v>1</v>
      </c>
      <c r="D549" s="27" t="n">
        <v>363</v>
      </c>
      <c r="E549" s="27" t="n">
        <v>677</v>
      </c>
      <c r="F549" s="27" t="n">
        <f aca="false">D549/E549</f>
        <v>0.536189069423929</v>
      </c>
      <c r="G549" s="0"/>
      <c r="H549" s="0"/>
      <c r="I549" s="27"/>
      <c r="J549" s="27"/>
      <c r="K549" s="27"/>
      <c r="L549" s="27"/>
      <c r="M549" s="28" t="n">
        <v>0.96</v>
      </c>
      <c r="N549" s="27" t="n">
        <v>12</v>
      </c>
      <c r="O549" s="4" t="n">
        <v>0</v>
      </c>
      <c r="P549" s="0"/>
      <c r="Q549" s="0"/>
      <c r="R549" s="27" t="n">
        <v>363</v>
      </c>
      <c r="S549" s="27" t="n">
        <v>663</v>
      </c>
      <c r="T549" s="27" t="n">
        <f aca="false">R549/S549</f>
        <v>0.547511312217195</v>
      </c>
      <c r="U549" s="0"/>
      <c r="V549" s="0"/>
      <c r="W549" s="27" t="n">
        <v>110</v>
      </c>
      <c r="X549" s="27" t="n">
        <v>28</v>
      </c>
      <c r="Y549" s="4" t="n">
        <f aca="false">W549-X549-(Z549/5)</f>
        <v>49.8</v>
      </c>
      <c r="Z549" s="27" t="n">
        <v>161</v>
      </c>
      <c r="AA549" s="28" t="n">
        <v>0.94</v>
      </c>
      <c r="AB549" s="27" t="n">
        <v>18</v>
      </c>
      <c r="AC549" s="4" t="n">
        <v>0</v>
      </c>
      <c r="AD549" s="4" t="n">
        <f aca="false">Y549/X549</f>
        <v>1.77857142857143</v>
      </c>
      <c r="AE549" s="4" t="n">
        <f aca="false">W549/X549</f>
        <v>3.92857142857143</v>
      </c>
      <c r="AF549" s="0"/>
      <c r="AG549" s="0"/>
      <c r="AH549" s="0"/>
      <c r="AI549" s="0"/>
      <c r="AJ549" s="0"/>
      <c r="AK549" s="0"/>
      <c r="AL549" s="0"/>
    </row>
    <row r="550" customFormat="false" ht="14" hidden="false" customHeight="false" outlineLevel="0" collapsed="false">
      <c r="A550" s="26" t="s">
        <v>38</v>
      </c>
      <c r="B550" s="27" t="s">
        <v>41</v>
      </c>
      <c r="C550" s="2" t="n">
        <v>0</v>
      </c>
      <c r="D550" s="27" t="n">
        <v>1118</v>
      </c>
      <c r="E550" s="27" t="n">
        <v>724</v>
      </c>
      <c r="F550" s="27" t="n">
        <f aca="false">D550/E550</f>
        <v>1.54419889502762</v>
      </c>
      <c r="G550" s="27" t="n">
        <v>0</v>
      </c>
      <c r="H550" s="27" t="n">
        <v>0</v>
      </c>
      <c r="I550" s="27" t="n">
        <v>190</v>
      </c>
      <c r="J550" s="27" t="n">
        <v>39</v>
      </c>
      <c r="K550" s="4" t="n">
        <f aca="false">I550-J550-(L550/5)</f>
        <v>122.2</v>
      </c>
      <c r="L550" s="27" t="n">
        <v>144</v>
      </c>
      <c r="M550" s="28" t="n">
        <v>0.95</v>
      </c>
      <c r="N550" s="27" t="n">
        <v>1</v>
      </c>
      <c r="O550" s="4" t="n">
        <v>0</v>
      </c>
      <c r="P550" s="4" t="n">
        <f aca="false">K550/J550</f>
        <v>3.13333333333333</v>
      </c>
      <c r="Q550" s="4" t="n">
        <f aca="false">I550/J550</f>
        <v>4.87179487179487</v>
      </c>
      <c r="R550" s="27" t="n">
        <v>870</v>
      </c>
      <c r="S550" s="27" t="n">
        <v>609</v>
      </c>
      <c r="T550" s="28" t="n">
        <f aca="false">R550/S550</f>
        <v>1.42857142857143</v>
      </c>
      <c r="U550" s="27" t="n">
        <v>0</v>
      </c>
      <c r="V550" s="4" t="n">
        <v>0</v>
      </c>
      <c r="W550" s="27" t="n">
        <v>199</v>
      </c>
      <c r="X550" s="27" t="n">
        <v>49</v>
      </c>
      <c r="Y550" s="4" t="n">
        <f aca="false">W550-X550-(Z550/5)</f>
        <v>133.6</v>
      </c>
      <c r="Z550" s="27" t="n">
        <v>82</v>
      </c>
      <c r="AA550" s="28" t="n">
        <v>0.84</v>
      </c>
      <c r="AB550" s="27" t="n">
        <v>6</v>
      </c>
      <c r="AC550" s="4" t="n">
        <v>0</v>
      </c>
      <c r="AD550" s="4" t="n">
        <f aca="false">Y550/X550</f>
        <v>2.7265306122449</v>
      </c>
      <c r="AE550" s="4" t="n">
        <f aca="false">W550/X550</f>
        <v>4.06122448979592</v>
      </c>
      <c r="AF550" s="4" t="n">
        <f aca="false">W550-I550</f>
        <v>9</v>
      </c>
      <c r="AG550" s="4" t="n">
        <f aca="false">X550-J550</f>
        <v>10</v>
      </c>
      <c r="AH550" s="4" t="n">
        <f aca="false">Y550-K550</f>
        <v>11.4</v>
      </c>
      <c r="AI550" s="4" t="n">
        <f aca="false">AD550-P550</f>
        <v>-0.406802721088436</v>
      </c>
      <c r="AJ550" s="4" t="n">
        <f aca="false">AE550-Q550</f>
        <v>-0.810570381998953</v>
      </c>
      <c r="AK550" s="4" t="n">
        <f aca="false">Z550-L550</f>
        <v>-62</v>
      </c>
      <c r="AL550" s="5" t="n">
        <v>2</v>
      </c>
    </row>
    <row r="551" customFormat="false" ht="14" hidden="false" customHeight="false" outlineLevel="0" collapsed="false">
      <c r="A551" s="26" t="s">
        <v>38</v>
      </c>
      <c r="B551" s="27" t="s">
        <v>41</v>
      </c>
      <c r="C551" s="2" t="n">
        <v>0</v>
      </c>
      <c r="D551" s="27" t="n">
        <v>879</v>
      </c>
      <c r="E551" s="27" t="n">
        <v>760</v>
      </c>
      <c r="F551" s="27" t="n">
        <f aca="false">D551/E551</f>
        <v>1.15657894736842</v>
      </c>
      <c r="G551" s="27" t="n">
        <v>0</v>
      </c>
      <c r="H551" s="27" t="n">
        <v>0</v>
      </c>
      <c r="I551" s="27" t="n">
        <v>180</v>
      </c>
      <c r="J551" s="27" t="n">
        <v>47</v>
      </c>
      <c r="K551" s="4" t="n">
        <f aca="false">I551-J551-(L551/5)</f>
        <v>114.6</v>
      </c>
      <c r="L551" s="27" t="n">
        <v>92</v>
      </c>
      <c r="M551" s="28" t="n">
        <v>1.05</v>
      </c>
      <c r="N551" s="27" t="n">
        <v>1</v>
      </c>
      <c r="O551" s="4" t="n">
        <v>0</v>
      </c>
      <c r="P551" s="4" t="n">
        <f aca="false">K551/J551</f>
        <v>2.43829787234043</v>
      </c>
      <c r="Q551" s="4" t="n">
        <f aca="false">I551/J551</f>
        <v>3.82978723404255</v>
      </c>
      <c r="R551" s="27" t="n">
        <v>809</v>
      </c>
      <c r="S551" s="27" t="n">
        <v>666</v>
      </c>
      <c r="T551" s="28" t="n">
        <f aca="false">R551/S551</f>
        <v>1.21471471471471</v>
      </c>
      <c r="U551" s="27" t="n">
        <v>0</v>
      </c>
      <c r="V551" s="4" t="n">
        <v>0</v>
      </c>
      <c r="W551" s="27" t="n">
        <v>189</v>
      </c>
      <c r="X551" s="27" t="n">
        <v>50</v>
      </c>
      <c r="Y551" s="4" t="n">
        <f aca="false">W551-X551-(Z551/5)</f>
        <v>122</v>
      </c>
      <c r="Z551" s="27" t="n">
        <v>85</v>
      </c>
      <c r="AA551" s="28" t="n">
        <v>1.03</v>
      </c>
      <c r="AB551" s="27" t="n">
        <v>16</v>
      </c>
      <c r="AC551" s="4" t="n">
        <v>0</v>
      </c>
      <c r="AD551" s="4" t="n">
        <f aca="false">Y551/X551</f>
        <v>2.44</v>
      </c>
      <c r="AE551" s="4" t="n">
        <f aca="false">W551/X551</f>
        <v>3.78</v>
      </c>
      <c r="AF551" s="4" t="n">
        <f aca="false">W551-I551</f>
        <v>9</v>
      </c>
      <c r="AG551" s="4" t="n">
        <f aca="false">X551-J551</f>
        <v>3</v>
      </c>
      <c r="AH551" s="4" t="n">
        <f aca="false">Y551-K551</f>
        <v>7.40000000000001</v>
      </c>
      <c r="AI551" s="4" t="n">
        <f aca="false">AD551-P551</f>
        <v>0.00170212765957434</v>
      </c>
      <c r="AJ551" s="4" t="n">
        <f aca="false">AE551-Q551</f>
        <v>-0.0497872340425536</v>
      </c>
      <c r="AK551" s="4" t="n">
        <f aca="false">Z551-L551</f>
        <v>-7</v>
      </c>
      <c r="AL551" s="5" t="n">
        <v>2</v>
      </c>
    </row>
    <row r="552" customFormat="false" ht="14" hidden="false" customHeight="false" outlineLevel="0" collapsed="false">
      <c r="A552" s="26" t="s">
        <v>40</v>
      </c>
      <c r="B552" s="27" t="s">
        <v>41</v>
      </c>
      <c r="C552" s="2" t="n">
        <v>0</v>
      </c>
      <c r="D552" s="27" t="n">
        <v>647</v>
      </c>
      <c r="E552" s="27" t="n">
        <v>580</v>
      </c>
      <c r="F552" s="27" t="n">
        <f aca="false">D552/E552</f>
        <v>1.11551724137931</v>
      </c>
      <c r="G552" s="0"/>
      <c r="H552" s="0"/>
      <c r="I552" s="27" t="n">
        <v>186</v>
      </c>
      <c r="J552" s="27" t="n">
        <v>68</v>
      </c>
      <c r="K552" s="27" t="n">
        <v>105</v>
      </c>
      <c r="L552" s="27" t="n">
        <v>61</v>
      </c>
      <c r="M552" s="28" t="n">
        <v>0.73</v>
      </c>
      <c r="N552" s="27" t="n">
        <v>1</v>
      </c>
      <c r="O552" s="4" t="n">
        <v>0</v>
      </c>
      <c r="P552" s="4" t="n">
        <f aca="false">K552/J552</f>
        <v>1.54411764705882</v>
      </c>
      <c r="Q552" s="4" t="n">
        <f aca="false">I552/J552</f>
        <v>2.73529411764706</v>
      </c>
      <c r="R552" s="27" t="n">
        <v>881</v>
      </c>
      <c r="S552" s="27" t="n">
        <v>743</v>
      </c>
      <c r="T552" s="27" t="n">
        <f aca="false">R552/S552</f>
        <v>1.185733512786</v>
      </c>
      <c r="U552" s="0"/>
      <c r="V552" s="0"/>
      <c r="W552" s="27"/>
      <c r="X552" s="27"/>
      <c r="Y552" s="27"/>
      <c r="Z552" s="27"/>
      <c r="AA552" s="28" t="n">
        <v>0.7</v>
      </c>
      <c r="AB552" s="27" t="n">
        <v>1</v>
      </c>
      <c r="AC552" s="4" t="n">
        <v>0</v>
      </c>
      <c r="AD552" s="0"/>
      <c r="AE552" s="0"/>
      <c r="AF552" s="0"/>
      <c r="AG552" s="0"/>
      <c r="AH552" s="0"/>
      <c r="AI552" s="0"/>
      <c r="AJ552" s="0"/>
      <c r="AK552" s="0"/>
      <c r="AL552" s="0"/>
    </row>
    <row r="553" customFormat="false" ht="14" hidden="false" customHeight="false" outlineLevel="0" collapsed="false">
      <c r="A553" s="26" t="s">
        <v>38</v>
      </c>
      <c r="B553" s="27" t="s">
        <v>39</v>
      </c>
      <c r="C553" s="2" t="n">
        <v>0</v>
      </c>
      <c r="D553" s="27" t="n">
        <v>657</v>
      </c>
      <c r="E553" s="27" t="n">
        <v>481</v>
      </c>
      <c r="F553" s="27" t="n">
        <f aca="false">D553/E553</f>
        <v>1.36590436590437</v>
      </c>
      <c r="G553" s="27" t="n">
        <v>0</v>
      </c>
      <c r="H553" s="27" t="n">
        <v>0</v>
      </c>
      <c r="I553" s="27" t="n">
        <v>167</v>
      </c>
      <c r="J553" s="27" t="n">
        <v>41</v>
      </c>
      <c r="K553" s="27" t="n">
        <v>109</v>
      </c>
      <c r="L553" s="27" t="n">
        <v>83</v>
      </c>
      <c r="M553" s="28" t="n">
        <v>1.07</v>
      </c>
      <c r="N553" s="27" t="n">
        <v>1</v>
      </c>
      <c r="O553" s="4" t="n">
        <v>0</v>
      </c>
      <c r="P553" s="4" t="n">
        <f aca="false">K553/J553</f>
        <v>2.65853658536585</v>
      </c>
      <c r="Q553" s="4" t="n">
        <f aca="false">I553/J553</f>
        <v>4.07317073170732</v>
      </c>
      <c r="R553" s="27" t="n">
        <v>824</v>
      </c>
      <c r="S553" s="27" t="n">
        <v>535</v>
      </c>
      <c r="T553" s="28" t="n">
        <f aca="false">R553/S553</f>
        <v>1.54018691588785</v>
      </c>
      <c r="U553" s="27" t="n">
        <v>0</v>
      </c>
      <c r="V553" s="4" t="n">
        <v>0</v>
      </c>
      <c r="W553" s="27" t="n">
        <v>197</v>
      </c>
      <c r="X553" s="27" t="n">
        <v>47</v>
      </c>
      <c r="Y553" s="4" t="n">
        <f aca="false">W553-X553-(Z553/5)</f>
        <v>126.8</v>
      </c>
      <c r="Z553" s="27" t="n">
        <v>116</v>
      </c>
      <c r="AA553" s="28" t="n">
        <v>0.98</v>
      </c>
      <c r="AB553" s="29" t="n">
        <v>1</v>
      </c>
      <c r="AC553" s="4" t="n">
        <v>0</v>
      </c>
      <c r="AD553" s="4" t="n">
        <f aca="false">Y553/X553</f>
        <v>2.69787234042553</v>
      </c>
      <c r="AE553" s="4" t="n">
        <f aca="false">W553/X553</f>
        <v>4.19148936170213</v>
      </c>
      <c r="AF553" s="4" t="n">
        <f aca="false">W553-I553</f>
        <v>30</v>
      </c>
      <c r="AG553" s="4" t="n">
        <f aca="false">X553-J553</f>
        <v>6</v>
      </c>
      <c r="AH553" s="4" t="n">
        <f aca="false">Y553-K553</f>
        <v>17.8</v>
      </c>
      <c r="AI553" s="4" t="n">
        <f aca="false">AD553-P553</f>
        <v>0.0393357550596782</v>
      </c>
      <c r="AJ553" s="4" t="n">
        <f aca="false">AE553-Q553</f>
        <v>0.11831862999481</v>
      </c>
      <c r="AK553" s="4" t="n">
        <f aca="false">Z553-L553</f>
        <v>33</v>
      </c>
      <c r="AL553" s="5" t="n">
        <v>2</v>
      </c>
    </row>
    <row r="554" customFormat="false" ht="14" hidden="false" customHeight="false" outlineLevel="0" collapsed="false">
      <c r="A554" s="26" t="s">
        <v>38</v>
      </c>
      <c r="B554" s="27" t="s">
        <v>41</v>
      </c>
      <c r="C554" s="2" t="n">
        <v>1</v>
      </c>
      <c r="D554" s="27" t="n">
        <v>275</v>
      </c>
      <c r="E554" s="27" t="n">
        <v>911</v>
      </c>
      <c r="F554" s="27" t="n">
        <f aca="false">D554/E554</f>
        <v>0.301866081229418</v>
      </c>
      <c r="G554" s="27" t="n">
        <v>0</v>
      </c>
      <c r="H554" s="27" t="n">
        <v>1</v>
      </c>
      <c r="I554" s="27" t="n">
        <v>195</v>
      </c>
      <c r="J554" s="27" t="n">
        <v>33</v>
      </c>
      <c r="K554" s="27" t="n">
        <v>90</v>
      </c>
      <c r="L554" s="27" t="n">
        <v>357</v>
      </c>
      <c r="M554" s="28" t="n">
        <v>1.08</v>
      </c>
      <c r="N554" s="27" t="n">
        <v>17</v>
      </c>
      <c r="O554" s="4" t="n">
        <v>0</v>
      </c>
      <c r="P554" s="4" t="n">
        <f aca="false">K554/J554</f>
        <v>2.72727272727273</v>
      </c>
      <c r="Q554" s="4" t="n">
        <f aca="false">I554/J554</f>
        <v>5.90909090909091</v>
      </c>
      <c r="R554" s="27" t="n">
        <v>245</v>
      </c>
      <c r="S554" s="27" t="n">
        <v>653</v>
      </c>
      <c r="T554" s="28" t="n">
        <f aca="false">R554/S554</f>
        <v>0.375191424196018</v>
      </c>
      <c r="U554" s="27" t="n">
        <v>0</v>
      </c>
      <c r="V554" s="4" t="n">
        <v>0</v>
      </c>
      <c r="W554" s="27" t="n">
        <v>185</v>
      </c>
      <c r="X554" s="27" t="n">
        <v>50</v>
      </c>
      <c r="Y554" s="4" t="n">
        <f aca="false">W554-X554-(Z554/5)</f>
        <v>118</v>
      </c>
      <c r="Z554" s="27" t="n">
        <v>85</v>
      </c>
      <c r="AA554" s="28" t="n">
        <v>0.87</v>
      </c>
      <c r="AB554" s="27" t="n">
        <v>25</v>
      </c>
      <c r="AC554" s="4" t="n">
        <v>0</v>
      </c>
      <c r="AD554" s="4" t="n">
        <f aca="false">Y554/X554</f>
        <v>2.36</v>
      </c>
      <c r="AE554" s="4" t="n">
        <f aca="false">W554/X554</f>
        <v>3.7</v>
      </c>
      <c r="AF554" s="4" t="n">
        <f aca="false">W554-I554</f>
        <v>-10</v>
      </c>
      <c r="AG554" s="4" t="n">
        <f aca="false">X554-J554</f>
        <v>17</v>
      </c>
      <c r="AH554" s="4" t="n">
        <f aca="false">Y554-K554</f>
        <v>28</v>
      </c>
      <c r="AI554" s="4" t="n">
        <f aca="false">AD554-P554</f>
        <v>-0.367272727272727</v>
      </c>
      <c r="AJ554" s="4" t="n">
        <f aca="false">AE554-Q554</f>
        <v>-2.20909090909091</v>
      </c>
      <c r="AK554" s="4" t="n">
        <f aca="false">Z554-L554</f>
        <v>-272</v>
      </c>
      <c r="AL554" s="5" t="n">
        <v>2</v>
      </c>
    </row>
    <row r="555" customFormat="false" ht="14" hidden="false" customHeight="false" outlineLevel="0" collapsed="false">
      <c r="A555" s="26" t="s">
        <v>38</v>
      </c>
      <c r="B555" s="27" t="s">
        <v>41</v>
      </c>
      <c r="C555" s="2" t="n">
        <v>1</v>
      </c>
      <c r="D555" s="27" t="n">
        <v>460</v>
      </c>
      <c r="E555" s="27" t="n">
        <v>593</v>
      </c>
      <c r="F555" s="27" t="n">
        <f aca="false">D555/E555</f>
        <v>0.775716694772344</v>
      </c>
      <c r="G555" s="27" t="n">
        <v>1</v>
      </c>
      <c r="H555" s="27" t="n">
        <v>0</v>
      </c>
      <c r="I555" s="27" t="n">
        <v>215</v>
      </c>
      <c r="J555" s="27" t="n">
        <v>44</v>
      </c>
      <c r="K555" s="27" t="n">
        <v>148</v>
      </c>
      <c r="L555" s="27" t="n">
        <v>114</v>
      </c>
      <c r="M555" s="28" t="n">
        <v>1.01</v>
      </c>
      <c r="N555" s="27" t="n">
        <v>5</v>
      </c>
      <c r="O555" s="4" t="n">
        <v>0</v>
      </c>
      <c r="P555" s="4" t="n">
        <f aca="false">K555/J555</f>
        <v>3.36363636363636</v>
      </c>
      <c r="Q555" s="4" t="n">
        <f aca="false">I555/J555</f>
        <v>4.88636363636364</v>
      </c>
      <c r="R555" s="27" t="n">
        <v>562</v>
      </c>
      <c r="S555" s="27" t="n">
        <v>1016</v>
      </c>
      <c r="T555" s="28" t="n">
        <f aca="false">R555/S555</f>
        <v>0.553149606299213</v>
      </c>
      <c r="U555" s="27" t="n">
        <v>1</v>
      </c>
      <c r="V555" s="4" t="n">
        <v>0</v>
      </c>
      <c r="W555" s="27" t="n">
        <v>252</v>
      </c>
      <c r="X555" s="27" t="n">
        <v>56</v>
      </c>
      <c r="Y555" s="4" t="n">
        <f aca="false">W555-X555-(Z555/5)</f>
        <v>167.8</v>
      </c>
      <c r="Z555" s="27" t="n">
        <v>141</v>
      </c>
      <c r="AA555" s="28" t="n">
        <v>0.93</v>
      </c>
      <c r="AB555" s="27" t="n">
        <v>1</v>
      </c>
      <c r="AC555" s="4" t="n">
        <v>0</v>
      </c>
      <c r="AD555" s="4" t="n">
        <f aca="false">Y555/X555</f>
        <v>2.99642857142857</v>
      </c>
      <c r="AE555" s="4" t="n">
        <f aca="false">W555/X555</f>
        <v>4.5</v>
      </c>
      <c r="AF555" s="4" t="n">
        <f aca="false">W555-I555</f>
        <v>37</v>
      </c>
      <c r="AG555" s="4" t="n">
        <f aca="false">X555-J555</f>
        <v>12</v>
      </c>
      <c r="AH555" s="4" t="n">
        <f aca="false">Y555-K555</f>
        <v>19.8</v>
      </c>
      <c r="AI555" s="4" t="n">
        <f aca="false">AD555-P555</f>
        <v>-0.367207792207792</v>
      </c>
      <c r="AJ555" s="4" t="n">
        <f aca="false">AE555-Q555</f>
        <v>-0.386363636363637</v>
      </c>
      <c r="AK555" s="4" t="n">
        <f aca="false">Z555-L555</f>
        <v>27</v>
      </c>
      <c r="AL555" s="5" t="n">
        <v>1</v>
      </c>
    </row>
    <row r="556" customFormat="false" ht="14" hidden="false" customHeight="false" outlineLevel="0" collapsed="false">
      <c r="A556" s="26" t="s">
        <v>38</v>
      </c>
      <c r="B556" s="27" t="s">
        <v>39</v>
      </c>
      <c r="C556" s="2" t="n">
        <v>0</v>
      </c>
      <c r="D556" s="27" t="n">
        <v>948</v>
      </c>
      <c r="E556" s="27" t="n">
        <v>438</v>
      </c>
      <c r="F556" s="27" t="n">
        <f aca="false">D556/E556</f>
        <v>2.16438356164384</v>
      </c>
      <c r="G556" s="0"/>
      <c r="H556" s="0"/>
      <c r="I556" s="27" t="n">
        <v>230</v>
      </c>
      <c r="J556" s="27" t="n">
        <v>44</v>
      </c>
      <c r="K556" s="4" t="n">
        <f aca="false">I556-J556-(L556/5)</f>
        <v>159.8</v>
      </c>
      <c r="L556" s="27" t="n">
        <v>131</v>
      </c>
      <c r="M556" s="28" t="n">
        <v>0.98</v>
      </c>
      <c r="N556" s="27" t="n">
        <v>1</v>
      </c>
      <c r="O556" s="4" t="n">
        <v>0</v>
      </c>
      <c r="P556" s="4" t="n">
        <f aca="false">K556/J556</f>
        <v>3.63181818181818</v>
      </c>
      <c r="Q556" s="4" t="n">
        <f aca="false">I556/J556</f>
        <v>5.22727272727273</v>
      </c>
      <c r="R556" s="27" t="n">
        <v>898</v>
      </c>
      <c r="S556" s="27" t="n">
        <v>432</v>
      </c>
      <c r="T556" s="27" t="n">
        <f aca="false">R556/S556</f>
        <v>2.0787037037037</v>
      </c>
      <c r="U556" s="0"/>
      <c r="V556" s="0"/>
      <c r="W556" s="27"/>
      <c r="X556" s="27"/>
      <c r="Y556" s="27"/>
      <c r="Z556" s="27"/>
      <c r="AA556" s="28" t="n">
        <v>0.85</v>
      </c>
      <c r="AB556" s="27" t="n">
        <v>1</v>
      </c>
      <c r="AC556" s="4" t="n">
        <v>0</v>
      </c>
      <c r="AD556" s="0"/>
      <c r="AE556" s="0"/>
      <c r="AF556" s="0"/>
      <c r="AG556" s="0"/>
      <c r="AH556" s="0"/>
      <c r="AI556" s="0"/>
      <c r="AJ556" s="0"/>
      <c r="AK556" s="0"/>
      <c r="AL556" s="0"/>
    </row>
    <row r="557" customFormat="false" ht="14" hidden="false" customHeight="false" outlineLevel="0" collapsed="false">
      <c r="A557" s="26" t="s">
        <v>38</v>
      </c>
      <c r="B557" s="27" t="s">
        <v>41</v>
      </c>
      <c r="C557" s="2" t="n">
        <v>1</v>
      </c>
      <c r="D557" s="27" t="n">
        <v>213</v>
      </c>
      <c r="E557" s="27" t="n">
        <v>943</v>
      </c>
      <c r="F557" s="27" t="n">
        <f aca="false">D557/E557</f>
        <v>0.225874867444327</v>
      </c>
      <c r="G557" s="0"/>
      <c r="H557" s="0"/>
      <c r="I557" s="27" t="n">
        <v>178</v>
      </c>
      <c r="J557" s="27" t="n">
        <v>41</v>
      </c>
      <c r="K557" s="27" t="n">
        <v>93</v>
      </c>
      <c r="L557" s="27" t="n">
        <v>219</v>
      </c>
      <c r="M557" s="28" t="n">
        <v>1.19</v>
      </c>
      <c r="N557" s="27" t="n">
        <v>1</v>
      </c>
      <c r="O557" s="4" t="n">
        <v>0</v>
      </c>
      <c r="P557" s="4" t="n">
        <f aca="false">K557/J557</f>
        <v>2.26829268292683</v>
      </c>
      <c r="Q557" s="4" t="n">
        <f aca="false">I557/J557</f>
        <v>4.34146341463415</v>
      </c>
      <c r="R557" s="27" t="n">
        <v>208</v>
      </c>
      <c r="S557" s="27" t="n">
        <v>707</v>
      </c>
      <c r="T557" s="27" t="n">
        <f aca="false">R557/S557</f>
        <v>0.294200848656294</v>
      </c>
      <c r="U557" s="0"/>
      <c r="V557" s="0"/>
      <c r="W557" s="27"/>
      <c r="X557" s="27"/>
      <c r="Y557" s="27"/>
      <c r="Z557" s="27"/>
      <c r="AA557" s="28" t="n">
        <v>1.08</v>
      </c>
      <c r="AB557" s="27" t="n">
        <v>1</v>
      </c>
      <c r="AC557" s="4" t="n">
        <v>0</v>
      </c>
      <c r="AD557" s="0"/>
      <c r="AE557" s="0"/>
      <c r="AF557" s="0"/>
      <c r="AG557" s="0"/>
      <c r="AH557" s="0"/>
      <c r="AI557" s="0"/>
      <c r="AJ557" s="0"/>
      <c r="AK557" s="0"/>
      <c r="AL557" s="0"/>
    </row>
    <row r="558" customFormat="false" ht="14" hidden="false" customHeight="false" outlineLevel="0" collapsed="false">
      <c r="A558" s="26" t="s">
        <v>38</v>
      </c>
      <c r="B558" s="27" t="s">
        <v>42</v>
      </c>
      <c r="C558" s="2" t="n">
        <v>0</v>
      </c>
      <c r="D558" s="27" t="n">
        <v>611</v>
      </c>
      <c r="E558" s="27" t="n">
        <v>710</v>
      </c>
      <c r="F558" s="27" t="n">
        <f aca="false">D558/E558</f>
        <v>0.86056338028169</v>
      </c>
      <c r="G558" s="0"/>
      <c r="H558" s="0"/>
      <c r="I558" s="27" t="n">
        <v>157</v>
      </c>
      <c r="J558" s="27" t="n">
        <v>60</v>
      </c>
      <c r="K558" s="4" t="n">
        <f aca="false">I558-J558-(L558/5)</f>
        <v>82.2</v>
      </c>
      <c r="L558" s="27" t="n">
        <v>74</v>
      </c>
      <c r="M558" s="28" t="n">
        <v>0.78</v>
      </c>
      <c r="N558" s="27" t="n">
        <v>1</v>
      </c>
      <c r="O558" s="4" t="n">
        <v>0</v>
      </c>
      <c r="P558" s="4" t="n">
        <f aca="false">K558/J558</f>
        <v>1.37</v>
      </c>
      <c r="Q558" s="4" t="n">
        <f aca="false">I558/J558</f>
        <v>2.61666666666667</v>
      </c>
      <c r="R558" s="27" t="n">
        <v>1350</v>
      </c>
      <c r="S558" s="27" t="n">
        <v>1299</v>
      </c>
      <c r="T558" s="27" t="n">
        <f aca="false">R558/S558</f>
        <v>1.03926096997691</v>
      </c>
      <c r="U558" s="0"/>
      <c r="V558" s="0"/>
      <c r="W558" s="27"/>
      <c r="X558" s="27"/>
      <c r="Y558" s="27"/>
      <c r="Z558" s="27"/>
      <c r="AA558" s="28" t="n">
        <v>0.74</v>
      </c>
      <c r="AB558" s="27" t="n">
        <v>1</v>
      </c>
      <c r="AC558" s="4" t="n">
        <v>0</v>
      </c>
      <c r="AD558" s="0"/>
      <c r="AE558" s="0"/>
      <c r="AF558" s="0"/>
      <c r="AG558" s="0"/>
      <c r="AH558" s="0"/>
      <c r="AI558" s="0"/>
      <c r="AJ558" s="0"/>
      <c r="AK558" s="0"/>
      <c r="AL558" s="0"/>
    </row>
    <row r="559" customFormat="false" ht="14" hidden="false" customHeight="false" outlineLevel="0" collapsed="false">
      <c r="A559" s="26" t="s">
        <v>38</v>
      </c>
      <c r="B559" s="27" t="s">
        <v>41</v>
      </c>
      <c r="C559" s="2" t="n">
        <v>0</v>
      </c>
      <c r="D559" s="27" t="n">
        <v>624</v>
      </c>
      <c r="E559" s="27" t="n">
        <v>767</v>
      </c>
      <c r="F559" s="27" t="n">
        <f aca="false">D559/E559</f>
        <v>0.813559322033898</v>
      </c>
      <c r="G559" s="0"/>
      <c r="H559" s="0"/>
      <c r="I559" s="27"/>
      <c r="J559" s="27"/>
      <c r="K559" s="27"/>
      <c r="L559" s="27"/>
      <c r="M559" s="28" t="n">
        <v>1.38</v>
      </c>
      <c r="N559" s="27" t="n">
        <v>1</v>
      </c>
      <c r="O559" s="4" t="n">
        <v>0</v>
      </c>
      <c r="P559" s="0"/>
      <c r="Q559" s="0"/>
      <c r="R559" s="27" t="n">
        <v>487</v>
      </c>
      <c r="S559" s="27" t="n">
        <v>862</v>
      </c>
      <c r="T559" s="27" t="n">
        <f aca="false">R559/S559</f>
        <v>0.564965197215777</v>
      </c>
      <c r="U559" s="0"/>
      <c r="V559" s="0"/>
      <c r="W559" s="27" t="n">
        <v>176</v>
      </c>
      <c r="X559" s="27" t="n">
        <v>57</v>
      </c>
      <c r="Y559" s="4" t="n">
        <f aca="false">W559-X559-(Z559/5)</f>
        <v>104.2</v>
      </c>
      <c r="Z559" s="27" t="n">
        <v>74</v>
      </c>
      <c r="AA559" s="28" t="n">
        <v>1.16</v>
      </c>
      <c r="AB559" s="27" t="n">
        <v>1</v>
      </c>
      <c r="AC559" s="4" t="n">
        <v>0</v>
      </c>
      <c r="AD559" s="4" t="n">
        <f aca="false">Y559/X559</f>
        <v>1.8280701754386</v>
      </c>
      <c r="AE559" s="4" t="n">
        <f aca="false">W559/X559</f>
        <v>3.08771929824561</v>
      </c>
      <c r="AF559" s="0"/>
      <c r="AG559" s="0"/>
      <c r="AH559" s="0"/>
      <c r="AI559" s="0"/>
      <c r="AJ559" s="0"/>
      <c r="AK559" s="0"/>
      <c r="AL559" s="0"/>
    </row>
    <row r="560" customFormat="false" ht="14" hidden="false" customHeight="false" outlineLevel="0" collapsed="false">
      <c r="A560" s="26" t="s">
        <v>38</v>
      </c>
      <c r="B560" s="27" t="s">
        <v>42</v>
      </c>
      <c r="C560" s="2" t="n">
        <v>0</v>
      </c>
      <c r="D560" s="27" t="n">
        <v>675</v>
      </c>
      <c r="E560" s="27" t="n">
        <v>628</v>
      </c>
      <c r="F560" s="27" t="n">
        <f aca="false">D560/E560</f>
        <v>1.07484076433121</v>
      </c>
      <c r="G560" s="0"/>
      <c r="H560" s="0"/>
      <c r="I560" s="27"/>
      <c r="J560" s="27"/>
      <c r="K560" s="27"/>
      <c r="L560" s="27"/>
      <c r="M560" s="28" t="n">
        <v>1.01</v>
      </c>
      <c r="N560" s="27" t="n">
        <v>1</v>
      </c>
      <c r="O560" s="4" t="n">
        <v>0</v>
      </c>
      <c r="P560" s="0"/>
      <c r="Q560" s="0"/>
      <c r="R560" s="27" t="n">
        <v>573</v>
      </c>
      <c r="S560" s="27" t="n">
        <v>566</v>
      </c>
      <c r="T560" s="27" t="n">
        <f aca="false">R560/S560</f>
        <v>1.01236749116608</v>
      </c>
      <c r="U560" s="0"/>
      <c r="V560" s="0"/>
      <c r="W560" s="27" t="n">
        <v>192</v>
      </c>
      <c r="X560" s="27" t="n">
        <v>30</v>
      </c>
      <c r="Y560" s="4" t="n">
        <f aca="false">W560-X560-(Z560/5)</f>
        <v>122.4</v>
      </c>
      <c r="Z560" s="27" t="n">
        <v>198</v>
      </c>
      <c r="AA560" s="28" t="n">
        <v>0.98</v>
      </c>
      <c r="AB560" s="27" t="n">
        <v>1</v>
      </c>
      <c r="AC560" s="4" t="n">
        <v>0</v>
      </c>
      <c r="AD560" s="4" t="n">
        <f aca="false">Y560/X560</f>
        <v>4.08</v>
      </c>
      <c r="AE560" s="4" t="n">
        <f aca="false">W560/X560</f>
        <v>6.4</v>
      </c>
      <c r="AF560" s="0"/>
      <c r="AG560" s="0"/>
      <c r="AH560" s="0"/>
      <c r="AI560" s="0"/>
      <c r="AJ560" s="0"/>
      <c r="AK560" s="0"/>
      <c r="AL560" s="0"/>
    </row>
    <row r="561" customFormat="false" ht="14" hidden="false" customHeight="false" outlineLevel="0" collapsed="false">
      <c r="A561" s="26" t="s">
        <v>38</v>
      </c>
      <c r="B561" s="27" t="s">
        <v>42</v>
      </c>
      <c r="C561" s="2" t="n">
        <v>0</v>
      </c>
      <c r="D561" s="27" t="n">
        <v>901</v>
      </c>
      <c r="E561" s="27" t="n">
        <v>710</v>
      </c>
      <c r="F561" s="27" t="n">
        <f aca="false">D561/E561</f>
        <v>1.26901408450704</v>
      </c>
      <c r="G561" s="27" t="n">
        <v>0</v>
      </c>
      <c r="H561" s="27" t="n">
        <v>0</v>
      </c>
      <c r="I561" s="27" t="n">
        <v>133</v>
      </c>
      <c r="J561" s="27" t="n">
        <v>31</v>
      </c>
      <c r="K561" s="4" t="n">
        <f aca="false">I561-J561-(L561/5)</f>
        <v>63.4</v>
      </c>
      <c r="L561" s="27" t="n">
        <v>193</v>
      </c>
      <c r="M561" s="28" t="n">
        <v>0.79</v>
      </c>
      <c r="N561" s="27" t="n">
        <v>1</v>
      </c>
      <c r="O561" s="4" t="n">
        <v>0</v>
      </c>
      <c r="P561" s="4" t="n">
        <f aca="false">K561/J561</f>
        <v>2.04516129032258</v>
      </c>
      <c r="Q561" s="4" t="n">
        <f aca="false">I561/J561</f>
        <v>4.29032258064516</v>
      </c>
      <c r="R561" s="27" t="n">
        <v>1033</v>
      </c>
      <c r="S561" s="27" t="n">
        <v>784</v>
      </c>
      <c r="T561" s="28" t="n">
        <f aca="false">R561/S561</f>
        <v>1.31760204081633</v>
      </c>
      <c r="U561" s="27" t="n">
        <v>0</v>
      </c>
      <c r="V561" s="4" t="n">
        <v>0</v>
      </c>
      <c r="W561" s="27" t="n">
        <v>134</v>
      </c>
      <c r="X561" s="27" t="n">
        <v>29</v>
      </c>
      <c r="Y561" s="4" t="n">
        <f aca="false">W561-X561-(Z561/5)</f>
        <v>80.2</v>
      </c>
      <c r="Z561" s="27" t="n">
        <v>124</v>
      </c>
      <c r="AA561" s="28" t="n">
        <v>0.89</v>
      </c>
      <c r="AB561" s="27" t="n">
        <v>1</v>
      </c>
      <c r="AC561" s="4" t="n">
        <v>0</v>
      </c>
      <c r="AD561" s="4" t="n">
        <f aca="false">Y561/X561</f>
        <v>2.76551724137931</v>
      </c>
      <c r="AE561" s="4" t="n">
        <f aca="false">W561/X561</f>
        <v>4.62068965517241</v>
      </c>
      <c r="AF561" s="4" t="n">
        <f aca="false">W561-I561</f>
        <v>1</v>
      </c>
      <c r="AG561" s="4" t="n">
        <f aca="false">X561-J561</f>
        <v>-2</v>
      </c>
      <c r="AH561" s="4" t="n">
        <f aca="false">Y561-K561</f>
        <v>16.8</v>
      </c>
      <c r="AI561" s="4" t="n">
        <f aca="false">AD561-P561</f>
        <v>0.72035595105673</v>
      </c>
      <c r="AJ561" s="4" t="n">
        <f aca="false">AE561-Q561</f>
        <v>0.330367074527253</v>
      </c>
      <c r="AK561" s="4" t="n">
        <f aca="false">Z561-L561</f>
        <v>-69</v>
      </c>
      <c r="AL561" s="5" t="n">
        <v>2</v>
      </c>
    </row>
    <row r="562" customFormat="false" ht="14" hidden="false" customHeight="false" outlineLevel="0" collapsed="false">
      <c r="A562" s="26" t="s">
        <v>38</v>
      </c>
      <c r="B562" s="27" t="s">
        <v>39</v>
      </c>
      <c r="C562" s="2" t="n">
        <v>0</v>
      </c>
      <c r="D562" s="27" t="n">
        <v>771</v>
      </c>
      <c r="E562" s="27" t="n">
        <v>514</v>
      </c>
      <c r="F562" s="27" t="n">
        <f aca="false">D562/E562</f>
        <v>1.5</v>
      </c>
      <c r="G562" s="0"/>
      <c r="H562" s="0"/>
      <c r="I562" s="27" t="n">
        <v>192</v>
      </c>
      <c r="J562" s="27" t="n">
        <v>49</v>
      </c>
      <c r="K562" s="4" t="n">
        <f aca="false">I562-J562-(L562/5)</f>
        <v>111.8</v>
      </c>
      <c r="L562" s="27" t="n">
        <v>156</v>
      </c>
      <c r="M562" s="28" t="n">
        <v>0.9</v>
      </c>
      <c r="N562" s="27" t="n">
        <v>1</v>
      </c>
      <c r="O562" s="4" t="n">
        <v>0</v>
      </c>
      <c r="P562" s="4" t="n">
        <f aca="false">K562/J562</f>
        <v>2.28163265306122</v>
      </c>
      <c r="Q562" s="4" t="n">
        <f aca="false">I562/J562</f>
        <v>3.91836734693878</v>
      </c>
      <c r="R562" s="27" t="n">
        <v>694</v>
      </c>
      <c r="S562" s="27" t="n">
        <v>561</v>
      </c>
      <c r="T562" s="27" t="n">
        <f aca="false">R562/S562</f>
        <v>1.23707664884135</v>
      </c>
      <c r="U562" s="0"/>
      <c r="V562" s="0"/>
      <c r="W562" s="27"/>
      <c r="X562" s="27"/>
      <c r="Y562" s="27"/>
      <c r="Z562" s="27"/>
      <c r="AA562" s="28" t="n">
        <v>0.84</v>
      </c>
      <c r="AB562" s="27" t="n">
        <v>9</v>
      </c>
      <c r="AC562" s="4" t="n">
        <v>0</v>
      </c>
      <c r="AD562" s="0"/>
      <c r="AE562" s="0"/>
      <c r="AF562" s="0"/>
      <c r="AG562" s="0"/>
      <c r="AH562" s="0"/>
      <c r="AI562" s="0"/>
      <c r="AJ562" s="0"/>
      <c r="AK562" s="0"/>
      <c r="AL562" s="0"/>
    </row>
    <row r="563" customFormat="false" ht="14" hidden="false" customHeight="false" outlineLevel="0" collapsed="false">
      <c r="A563" s="26" t="s">
        <v>38</v>
      </c>
      <c r="B563" s="27" t="s">
        <v>42</v>
      </c>
      <c r="C563" s="2" t="n">
        <v>0</v>
      </c>
      <c r="D563" s="27" t="n">
        <v>766</v>
      </c>
      <c r="E563" s="27" t="n">
        <v>1033</v>
      </c>
      <c r="F563" s="27" t="n">
        <f aca="false">D563/E563</f>
        <v>0.741529525653437</v>
      </c>
      <c r="G563" s="0"/>
      <c r="H563" s="0"/>
      <c r="I563" s="27"/>
      <c r="J563" s="27"/>
      <c r="K563" s="27"/>
      <c r="L563" s="27"/>
      <c r="M563" s="28" t="n">
        <v>0.9</v>
      </c>
      <c r="N563" s="27" t="n">
        <v>1</v>
      </c>
      <c r="O563" s="4" t="n">
        <v>0</v>
      </c>
      <c r="P563" s="0"/>
      <c r="Q563" s="0"/>
      <c r="R563" s="27" t="n">
        <v>764</v>
      </c>
      <c r="S563" s="27" t="n">
        <v>1564</v>
      </c>
      <c r="T563" s="27" t="n">
        <f aca="false">R563/S563</f>
        <v>0.48849104859335</v>
      </c>
      <c r="U563" s="0"/>
      <c r="V563" s="0"/>
      <c r="W563" s="27" t="n">
        <v>186</v>
      </c>
      <c r="X563" s="27" t="n">
        <v>63</v>
      </c>
      <c r="Y563" s="4" t="n">
        <f aca="false">W563-X563-(Z563/5)</f>
        <v>111.6</v>
      </c>
      <c r="Z563" s="27" t="n">
        <v>57</v>
      </c>
      <c r="AA563" s="28" t="n">
        <v>0.9</v>
      </c>
      <c r="AB563" s="27" t="n">
        <v>1</v>
      </c>
      <c r="AC563" s="4" t="n">
        <v>0</v>
      </c>
      <c r="AD563" s="4" t="n">
        <f aca="false">Y563/X563</f>
        <v>1.77142857142857</v>
      </c>
      <c r="AE563" s="4" t="n">
        <f aca="false">W563/X563</f>
        <v>2.95238095238095</v>
      </c>
      <c r="AF563" s="0"/>
      <c r="AG563" s="0"/>
      <c r="AH563" s="0"/>
      <c r="AI563" s="0"/>
      <c r="AJ563" s="0"/>
      <c r="AK563" s="0"/>
      <c r="AL563" s="0"/>
    </row>
    <row r="564" customFormat="false" ht="14" hidden="false" customHeight="false" outlineLevel="0" collapsed="false">
      <c r="A564" s="26" t="s">
        <v>40</v>
      </c>
      <c r="B564" s="27" t="s">
        <v>41</v>
      </c>
      <c r="C564" s="2" t="n">
        <v>0</v>
      </c>
      <c r="D564" s="27" t="n">
        <v>1404</v>
      </c>
      <c r="E564" s="27" t="n">
        <v>1034</v>
      </c>
      <c r="F564" s="27" t="n">
        <f aca="false">D564/E564</f>
        <v>1.357833655706</v>
      </c>
      <c r="G564" s="0"/>
      <c r="H564" s="0"/>
      <c r="I564" s="27"/>
      <c r="J564" s="27"/>
      <c r="K564" s="27"/>
      <c r="L564" s="27"/>
      <c r="M564" s="28" t="n">
        <v>0.77</v>
      </c>
      <c r="N564" s="27" t="n">
        <v>1</v>
      </c>
      <c r="O564" s="4" t="n">
        <v>0</v>
      </c>
      <c r="P564" s="0"/>
      <c r="Q564" s="0"/>
      <c r="R564" s="27" t="n">
        <v>1174</v>
      </c>
      <c r="S564" s="27" t="n">
        <v>907</v>
      </c>
      <c r="T564" s="27" t="n">
        <f aca="false">R564/S564</f>
        <v>1.29437706725469</v>
      </c>
      <c r="U564" s="0"/>
      <c r="V564" s="0"/>
      <c r="W564" s="27"/>
      <c r="X564" s="27"/>
      <c r="Y564" s="27"/>
      <c r="Z564" s="27"/>
      <c r="AA564" s="28" t="n">
        <v>0.76</v>
      </c>
      <c r="AB564" s="27" t="n">
        <v>1</v>
      </c>
      <c r="AC564" s="4" t="n">
        <v>0</v>
      </c>
      <c r="AD564" s="0"/>
      <c r="AE564" s="0"/>
      <c r="AF564" s="0"/>
      <c r="AG564" s="0"/>
      <c r="AH564" s="0"/>
      <c r="AI564" s="0"/>
      <c r="AJ564" s="0"/>
      <c r="AK564" s="0"/>
      <c r="AL564" s="0"/>
    </row>
    <row r="565" customFormat="false" ht="14" hidden="false" customHeight="false" outlineLevel="0" collapsed="false">
      <c r="A565" s="26" t="s">
        <v>38</v>
      </c>
      <c r="B565" s="27" t="s">
        <v>41</v>
      </c>
      <c r="C565" s="2" t="n">
        <v>0</v>
      </c>
      <c r="D565" s="27" t="n">
        <v>585</v>
      </c>
      <c r="E565" s="27" t="n">
        <v>834</v>
      </c>
      <c r="F565" s="27" t="n">
        <f aca="false">D565/E565</f>
        <v>0.701438848920863</v>
      </c>
      <c r="G565" s="27" t="n">
        <v>0</v>
      </c>
      <c r="H565" s="27" t="n">
        <v>0</v>
      </c>
      <c r="I565" s="27" t="n">
        <v>161</v>
      </c>
      <c r="J565" s="27" t="n">
        <v>32</v>
      </c>
      <c r="K565" s="27" t="n">
        <v>108</v>
      </c>
      <c r="L565" s="27" t="n">
        <v>101</v>
      </c>
      <c r="M565" s="28" t="n">
        <v>0.98</v>
      </c>
      <c r="N565" s="27" t="n">
        <v>1</v>
      </c>
      <c r="O565" s="4" t="n">
        <v>0</v>
      </c>
      <c r="P565" s="4" t="n">
        <f aca="false">K565/J565</f>
        <v>3.375</v>
      </c>
      <c r="Q565" s="4" t="n">
        <f aca="false">I565/J565</f>
        <v>5.03125</v>
      </c>
      <c r="R565" s="27" t="n">
        <v>408</v>
      </c>
      <c r="S565" s="27" t="n">
        <v>637</v>
      </c>
      <c r="T565" s="28" t="n">
        <f aca="false">R565/S565</f>
        <v>0.640502354788069</v>
      </c>
      <c r="U565" s="27" t="n">
        <v>0</v>
      </c>
      <c r="V565" s="4" t="n">
        <v>0</v>
      </c>
      <c r="W565" s="27" t="n">
        <v>163</v>
      </c>
      <c r="X565" s="27" t="n">
        <v>40</v>
      </c>
      <c r="Y565" s="4" t="n">
        <f aca="false">W565-X565-(Z565/5)</f>
        <v>92.6</v>
      </c>
      <c r="Z565" s="27" t="n">
        <v>152</v>
      </c>
      <c r="AA565" s="28" t="n">
        <v>0.84</v>
      </c>
      <c r="AB565" s="27" t="n">
        <v>1</v>
      </c>
      <c r="AC565" s="4" t="n">
        <v>0</v>
      </c>
      <c r="AD565" s="4" t="n">
        <f aca="false">Y565/X565</f>
        <v>2.315</v>
      </c>
      <c r="AE565" s="4" t="n">
        <f aca="false">W565/X565</f>
        <v>4.075</v>
      </c>
      <c r="AF565" s="4" t="n">
        <f aca="false">W565-I565</f>
        <v>2</v>
      </c>
      <c r="AG565" s="4" t="n">
        <f aca="false">X565-J565</f>
        <v>8</v>
      </c>
      <c r="AH565" s="4" t="n">
        <f aca="false">Y565-K565</f>
        <v>-15.4</v>
      </c>
      <c r="AI565" s="4" t="n">
        <f aca="false">AD565-P565</f>
        <v>-1.06</v>
      </c>
      <c r="AJ565" s="4" t="n">
        <f aca="false">AE565-Q565</f>
        <v>-0.95625</v>
      </c>
      <c r="AK565" s="4" t="n">
        <f aca="false">Z565-L565</f>
        <v>51</v>
      </c>
      <c r="AL565" s="5" t="n">
        <v>2</v>
      </c>
    </row>
    <row r="566" customFormat="false" ht="14" hidden="false" customHeight="false" outlineLevel="0" collapsed="false">
      <c r="A566" s="26" t="s">
        <v>40</v>
      </c>
      <c r="B566" s="27" t="s">
        <v>41</v>
      </c>
      <c r="C566" s="2" t="n">
        <v>0</v>
      </c>
      <c r="D566" s="27" t="n">
        <v>1594</v>
      </c>
      <c r="E566" s="27" t="n">
        <v>935</v>
      </c>
      <c r="F566" s="27" t="n">
        <f aca="false">D566/E566</f>
        <v>1.7048128342246</v>
      </c>
      <c r="G566" s="0"/>
      <c r="H566" s="0"/>
      <c r="I566" s="27" t="n">
        <v>169</v>
      </c>
      <c r="J566" s="27" t="n">
        <v>48</v>
      </c>
      <c r="K566" s="27" t="n">
        <v>95</v>
      </c>
      <c r="L566" s="27" t="n">
        <v>128</v>
      </c>
      <c r="M566" s="28" t="n">
        <v>0.66</v>
      </c>
      <c r="N566" s="27" t="n">
        <v>1</v>
      </c>
      <c r="O566" s="4" t="n">
        <v>0</v>
      </c>
      <c r="P566" s="4" t="n">
        <f aca="false">K566/J566</f>
        <v>1.97916666666667</v>
      </c>
      <c r="Q566" s="4" t="n">
        <f aca="false">I566/J566</f>
        <v>3.52083333333333</v>
      </c>
      <c r="R566" s="27" t="n">
        <v>1803</v>
      </c>
      <c r="S566" s="27" t="n">
        <v>1133</v>
      </c>
      <c r="T566" s="27" t="n">
        <f aca="false">R566/S566</f>
        <v>1.59135039717564</v>
      </c>
      <c r="U566" s="0"/>
      <c r="V566" s="0"/>
      <c r="W566" s="27"/>
      <c r="X566" s="27"/>
      <c r="Y566" s="27"/>
      <c r="Z566" s="27"/>
      <c r="AA566" s="28" t="n">
        <v>0.67</v>
      </c>
      <c r="AB566" s="27" t="n">
        <v>38</v>
      </c>
      <c r="AC566" s="4" t="n">
        <v>0</v>
      </c>
      <c r="AD566" s="0"/>
      <c r="AE566" s="0"/>
      <c r="AF566" s="0"/>
      <c r="AG566" s="0"/>
      <c r="AH566" s="0"/>
      <c r="AI566" s="0"/>
      <c r="AJ566" s="0"/>
      <c r="AK566" s="0"/>
      <c r="AL566" s="0"/>
    </row>
    <row r="567" customFormat="false" ht="14" hidden="false" customHeight="false" outlineLevel="0" collapsed="false">
      <c r="A567" s="26" t="s">
        <v>38</v>
      </c>
      <c r="B567" s="27" t="s">
        <v>41</v>
      </c>
      <c r="C567" s="2" t="n">
        <v>0</v>
      </c>
      <c r="D567" s="27" t="n">
        <v>747</v>
      </c>
      <c r="E567" s="27" t="n">
        <v>731</v>
      </c>
      <c r="F567" s="27" t="n">
        <f aca="false">D567/E567</f>
        <v>1.0218878248974</v>
      </c>
      <c r="G567" s="27" t="n">
        <v>1</v>
      </c>
      <c r="H567" s="27" t="n">
        <v>0</v>
      </c>
      <c r="I567" s="27" t="n">
        <v>223</v>
      </c>
      <c r="J567" s="27" t="n">
        <v>49</v>
      </c>
      <c r="K567" s="27" t="n">
        <v>153</v>
      </c>
      <c r="L567" s="27" t="n">
        <v>103</v>
      </c>
      <c r="M567" s="28" t="n">
        <v>0.91</v>
      </c>
      <c r="N567" s="27" t="n">
        <v>1</v>
      </c>
      <c r="O567" s="4" t="n">
        <v>0</v>
      </c>
      <c r="P567" s="4" t="n">
        <f aca="false">K567/J567</f>
        <v>3.12244897959184</v>
      </c>
      <c r="Q567" s="4" t="n">
        <f aca="false">I567/J567</f>
        <v>4.55102040816327</v>
      </c>
      <c r="R567" s="27" t="n">
        <v>564</v>
      </c>
      <c r="S567" s="27" t="n">
        <v>687</v>
      </c>
      <c r="T567" s="28" t="n">
        <f aca="false">R567/S567</f>
        <v>0.820960698689956</v>
      </c>
      <c r="U567" s="27" t="n">
        <v>0</v>
      </c>
      <c r="V567" s="4" t="n">
        <v>0</v>
      </c>
      <c r="W567" s="27" t="n">
        <v>186</v>
      </c>
      <c r="X567" s="27" t="n">
        <v>40</v>
      </c>
      <c r="Y567" s="4" t="n">
        <f aca="false">W567-X567-(Z567/5)</f>
        <v>124.4</v>
      </c>
      <c r="Z567" s="27" t="n">
        <v>108</v>
      </c>
      <c r="AA567" s="28" t="n">
        <v>0.72</v>
      </c>
      <c r="AB567" s="27" t="n">
        <v>1</v>
      </c>
      <c r="AC567" s="4" t="n">
        <v>0</v>
      </c>
      <c r="AD567" s="4" t="n">
        <f aca="false">Y567/X567</f>
        <v>3.11</v>
      </c>
      <c r="AE567" s="4" t="n">
        <f aca="false">W567/X567</f>
        <v>4.65</v>
      </c>
      <c r="AF567" s="4" t="n">
        <f aca="false">W567-I567</f>
        <v>-37</v>
      </c>
      <c r="AG567" s="4" t="n">
        <f aca="false">X567-J567</f>
        <v>-9</v>
      </c>
      <c r="AH567" s="4" t="n">
        <f aca="false">Y567-K567</f>
        <v>-28.6</v>
      </c>
      <c r="AI567" s="4" t="n">
        <f aca="false">AD567-P567</f>
        <v>-0.0124489795918366</v>
      </c>
      <c r="AJ567" s="4" t="n">
        <f aca="false">AE567-Q567</f>
        <v>0.0989795918367351</v>
      </c>
      <c r="AK567" s="4" t="n">
        <f aca="false">Z567-L567</f>
        <v>5</v>
      </c>
    </row>
    <row r="568" customFormat="false" ht="14" hidden="false" customHeight="false" outlineLevel="0" collapsed="false">
      <c r="A568" s="26" t="s">
        <v>38</v>
      </c>
      <c r="B568" s="27" t="s">
        <v>42</v>
      </c>
      <c r="C568" s="2" t="n">
        <v>0</v>
      </c>
      <c r="D568" s="27" t="n">
        <v>1175</v>
      </c>
      <c r="E568" s="27" t="n">
        <v>864</v>
      </c>
      <c r="F568" s="27" t="n">
        <f aca="false">D568/E568</f>
        <v>1.3599537037037</v>
      </c>
      <c r="G568" s="0"/>
      <c r="H568" s="0"/>
      <c r="I568" s="27"/>
      <c r="J568" s="27"/>
      <c r="K568" s="27"/>
      <c r="L568" s="27"/>
      <c r="M568" s="28" t="n">
        <v>1.07</v>
      </c>
      <c r="N568" s="27" t="n">
        <v>1</v>
      </c>
      <c r="O568" s="4" t="n">
        <v>0</v>
      </c>
      <c r="P568" s="0"/>
      <c r="Q568" s="0"/>
      <c r="R568" s="27" t="n">
        <v>809</v>
      </c>
      <c r="S568" s="27" t="n">
        <v>639</v>
      </c>
      <c r="T568" s="27" t="n">
        <f aca="false">R568/S568</f>
        <v>1.2660406885759</v>
      </c>
      <c r="U568" s="0"/>
      <c r="V568" s="0"/>
      <c r="W568" s="27" t="n">
        <v>224</v>
      </c>
      <c r="X568" s="27" t="n">
        <v>74</v>
      </c>
      <c r="Y568" s="4" t="n">
        <f aca="false">W568-X568-(Z568/5)</f>
        <v>138.2</v>
      </c>
      <c r="Z568" s="27" t="n">
        <v>59</v>
      </c>
      <c r="AA568" s="28" t="n">
        <v>1.21</v>
      </c>
      <c r="AB568" s="27" t="n">
        <v>1</v>
      </c>
      <c r="AC568" s="4" t="n">
        <v>0</v>
      </c>
      <c r="AD568" s="4" t="n">
        <f aca="false">Y568/X568</f>
        <v>1.86756756756757</v>
      </c>
      <c r="AE568" s="4" t="n">
        <f aca="false">W568/X568</f>
        <v>3.02702702702703</v>
      </c>
      <c r="AF568" s="4" t="n">
        <f aca="false">W568-I568</f>
        <v>224</v>
      </c>
      <c r="AG568" s="0"/>
      <c r="AH568" s="0"/>
      <c r="AI568" s="0"/>
      <c r="AJ568" s="0"/>
      <c r="AK568" s="0"/>
      <c r="AL568" s="0"/>
    </row>
    <row r="569" customFormat="false" ht="14" hidden="false" customHeight="false" outlineLevel="0" collapsed="false">
      <c r="A569" s="26" t="s">
        <v>38</v>
      </c>
      <c r="B569" s="27" t="s">
        <v>42</v>
      </c>
      <c r="C569" s="2" t="n">
        <v>0</v>
      </c>
      <c r="D569" s="27" t="n">
        <v>940</v>
      </c>
      <c r="E569" s="27" t="n">
        <v>2303</v>
      </c>
      <c r="F569" s="27" t="n">
        <f aca="false">D569/E569</f>
        <v>0.408163265306122</v>
      </c>
      <c r="G569" s="27" t="n">
        <v>0</v>
      </c>
      <c r="H569" s="27" t="n">
        <v>0</v>
      </c>
      <c r="I569" s="27" t="n">
        <v>159</v>
      </c>
      <c r="J569" s="27" t="n">
        <v>62</v>
      </c>
      <c r="K569" s="27" t="n">
        <v>71</v>
      </c>
      <c r="L569" s="27" t="n">
        <v>127</v>
      </c>
      <c r="M569" s="28" t="n">
        <v>0.78</v>
      </c>
      <c r="N569" s="27" t="n">
        <v>28</v>
      </c>
      <c r="O569" s="4" t="n">
        <v>0</v>
      </c>
      <c r="P569" s="4" t="n">
        <f aca="false">K569/J569</f>
        <v>1.14516129032258</v>
      </c>
      <c r="Q569" s="4" t="n">
        <f aca="false">I569/J569</f>
        <v>2.56451612903226</v>
      </c>
      <c r="R569" s="27" t="n">
        <v>1165</v>
      </c>
      <c r="S569" s="27" t="n">
        <v>3608</v>
      </c>
      <c r="T569" s="28" t="n">
        <f aca="false">R569/S569</f>
        <v>0.322893569844789</v>
      </c>
      <c r="U569" s="27" t="n">
        <v>0</v>
      </c>
      <c r="V569" s="27" t="n">
        <v>1</v>
      </c>
      <c r="W569" s="27" t="n">
        <v>159</v>
      </c>
      <c r="X569" s="27" t="n">
        <v>58</v>
      </c>
      <c r="Y569" s="4" t="n">
        <f aca="false">W569-X569-(Z569/5)</f>
        <v>48.2</v>
      </c>
      <c r="Z569" s="27" t="n">
        <v>264</v>
      </c>
      <c r="AA569" s="28" t="n">
        <v>0.59</v>
      </c>
      <c r="AB569" s="27" t="n">
        <v>1</v>
      </c>
      <c r="AC569" s="4" t="n">
        <v>0</v>
      </c>
      <c r="AD569" s="4" t="n">
        <f aca="false">Y569/X569</f>
        <v>0.831034482758621</v>
      </c>
      <c r="AE569" s="4" t="n">
        <f aca="false">W569/X569</f>
        <v>2.74137931034483</v>
      </c>
      <c r="AF569" s="4" t="n">
        <f aca="false">W569-I569</f>
        <v>0</v>
      </c>
      <c r="AG569" s="4" t="n">
        <f aca="false">X569-J569</f>
        <v>-4</v>
      </c>
      <c r="AH569" s="4" t="n">
        <f aca="false">Y569-K569</f>
        <v>-22.8</v>
      </c>
      <c r="AI569" s="4" t="n">
        <f aca="false">AD569-P569</f>
        <v>-0.31412680756396</v>
      </c>
      <c r="AJ569" s="4" t="n">
        <f aca="false">AE569-Q569</f>
        <v>0.176863181312569</v>
      </c>
      <c r="AK569" s="4" t="n">
        <f aca="false">Z569-L569</f>
        <v>137</v>
      </c>
      <c r="AL569" s="5" t="n">
        <v>2</v>
      </c>
    </row>
    <row r="570" customFormat="false" ht="14" hidden="false" customHeight="false" outlineLevel="0" collapsed="false">
      <c r="A570" s="26" t="s">
        <v>38</v>
      </c>
      <c r="B570" s="27" t="s">
        <v>41</v>
      </c>
      <c r="C570" s="2" t="n">
        <v>1</v>
      </c>
      <c r="D570" s="27" t="n">
        <v>347</v>
      </c>
      <c r="E570" s="27" t="n">
        <v>490</v>
      </c>
      <c r="F570" s="27" t="n">
        <f aca="false">D570/E570</f>
        <v>0.708163265306123</v>
      </c>
      <c r="G570" s="27" t="n">
        <v>0</v>
      </c>
      <c r="H570" s="27" t="n">
        <v>0</v>
      </c>
      <c r="I570" s="27" t="n">
        <v>161</v>
      </c>
      <c r="J570" s="27" t="n">
        <v>68</v>
      </c>
      <c r="K570" s="27" t="n">
        <v>83</v>
      </c>
      <c r="L570" s="27" t="n">
        <v>47</v>
      </c>
      <c r="M570" s="28" t="n">
        <v>1.01</v>
      </c>
      <c r="N570" s="27" t="n">
        <v>1</v>
      </c>
      <c r="O570" s="4" t="n">
        <v>0</v>
      </c>
      <c r="P570" s="4" t="n">
        <f aca="false">K570/J570</f>
        <v>1.22058823529412</v>
      </c>
      <c r="Q570" s="4" t="n">
        <f aca="false">I570/J570</f>
        <v>2.36764705882353</v>
      </c>
      <c r="R570" s="27" t="n">
        <v>256</v>
      </c>
      <c r="S570" s="27" t="n">
        <v>558</v>
      </c>
      <c r="T570" s="28" t="n">
        <f aca="false">R570/S570</f>
        <v>0.458781362007168</v>
      </c>
      <c r="U570" s="27" t="n">
        <v>0</v>
      </c>
      <c r="V570" s="4" t="n">
        <v>0</v>
      </c>
      <c r="W570" s="27" t="n">
        <v>184</v>
      </c>
      <c r="X570" s="27" t="n">
        <v>70</v>
      </c>
      <c r="Y570" s="4" t="n">
        <f aca="false">W570-X570-(Z570/5)</f>
        <v>98.4</v>
      </c>
      <c r="Z570" s="27" t="n">
        <v>78</v>
      </c>
      <c r="AA570" s="28" t="n">
        <v>0.85</v>
      </c>
      <c r="AB570" s="27" t="n">
        <v>1</v>
      </c>
      <c r="AC570" s="4" t="n">
        <v>0</v>
      </c>
      <c r="AD570" s="4" t="n">
        <f aca="false">Y570/X570</f>
        <v>1.40571428571429</v>
      </c>
      <c r="AE570" s="4" t="n">
        <f aca="false">W570/X570</f>
        <v>2.62857142857143</v>
      </c>
      <c r="AF570" s="4" t="n">
        <f aca="false">W570-I570</f>
        <v>23</v>
      </c>
      <c r="AG570" s="4" t="n">
        <f aca="false">X570-J570</f>
        <v>2</v>
      </c>
      <c r="AH570" s="4" t="n">
        <f aca="false">Y570-K570</f>
        <v>15.4</v>
      </c>
      <c r="AI570" s="4" t="n">
        <f aca="false">AD570-P570</f>
        <v>0.185126050420168</v>
      </c>
      <c r="AJ570" s="4" t="n">
        <f aca="false">AE570-Q570</f>
        <v>0.260924369747899</v>
      </c>
      <c r="AK570" s="4" t="n">
        <f aca="false">Z570-L570</f>
        <v>31</v>
      </c>
      <c r="AL570" s="5" t="n">
        <v>2</v>
      </c>
    </row>
    <row r="571" customFormat="false" ht="14" hidden="false" customHeight="false" outlineLevel="0" collapsed="false">
      <c r="A571" s="26" t="s">
        <v>38</v>
      </c>
      <c r="B571" s="27" t="s">
        <v>39</v>
      </c>
      <c r="C571" s="2" t="n">
        <v>0</v>
      </c>
      <c r="D571" s="27" t="n">
        <v>832</v>
      </c>
      <c r="E571" s="27" t="n">
        <v>753</v>
      </c>
      <c r="F571" s="27" t="n">
        <f aca="false">D571/E571</f>
        <v>1.10491367861886</v>
      </c>
      <c r="G571" s="27" t="n">
        <v>0</v>
      </c>
      <c r="H571" s="27" t="n">
        <v>0</v>
      </c>
      <c r="I571" s="27" t="n">
        <v>167</v>
      </c>
      <c r="J571" s="27" t="n">
        <v>33</v>
      </c>
      <c r="K571" s="27" t="n">
        <v>113</v>
      </c>
      <c r="L571" s="27" t="n">
        <v>102</v>
      </c>
      <c r="M571" s="28" t="n">
        <v>1.1</v>
      </c>
      <c r="N571" s="27" t="n">
        <v>1</v>
      </c>
      <c r="O571" s="4" t="n">
        <v>0</v>
      </c>
      <c r="P571" s="4" t="n">
        <f aca="false">K571/J571</f>
        <v>3.42424242424242</v>
      </c>
      <c r="Q571" s="4" t="n">
        <f aca="false">I571/J571</f>
        <v>5.06060606060606</v>
      </c>
      <c r="R571" s="27" t="n">
        <v>909</v>
      </c>
      <c r="S571" s="27" t="n">
        <v>941</v>
      </c>
      <c r="T571" s="28" t="n">
        <f aca="false">R571/S571</f>
        <v>0.965993623804463</v>
      </c>
      <c r="U571" s="27" t="n">
        <v>1</v>
      </c>
      <c r="V571" s="4" t="n">
        <v>0</v>
      </c>
      <c r="W571" s="27" t="n">
        <v>203</v>
      </c>
      <c r="X571" s="27" t="n">
        <v>35</v>
      </c>
      <c r="Y571" s="4" t="n">
        <f aca="false">W571-X571-(Z571/5)</f>
        <v>138.6</v>
      </c>
      <c r="Z571" s="27" t="n">
        <v>147</v>
      </c>
      <c r="AA571" s="28" t="n">
        <v>1.03</v>
      </c>
      <c r="AB571" s="27" t="n">
        <v>1</v>
      </c>
      <c r="AC571" s="4" t="n">
        <v>0</v>
      </c>
      <c r="AD571" s="4" t="n">
        <f aca="false">Y571/X571</f>
        <v>3.96</v>
      </c>
      <c r="AE571" s="4" t="n">
        <f aca="false">W571/X571</f>
        <v>5.8</v>
      </c>
      <c r="AF571" s="4" t="n">
        <f aca="false">W571-I571</f>
        <v>36</v>
      </c>
      <c r="AG571" s="4" t="n">
        <f aca="false">X571-J571</f>
        <v>2</v>
      </c>
      <c r="AH571" s="4" t="n">
        <f aca="false">Y571-K571</f>
        <v>25.6</v>
      </c>
      <c r="AI571" s="4" t="n">
        <f aca="false">AD571-P571</f>
        <v>0.535757575757576</v>
      </c>
      <c r="AJ571" s="4" t="n">
        <f aca="false">AE571-Q571</f>
        <v>0.739393939393939</v>
      </c>
      <c r="AK571" s="4" t="n">
        <f aca="false">Z571-L571</f>
        <v>45</v>
      </c>
      <c r="AL571" s="5" t="n">
        <v>3</v>
      </c>
    </row>
    <row r="572" customFormat="false" ht="14" hidden="false" customHeight="false" outlineLevel="0" collapsed="false">
      <c r="A572" s="26" t="s">
        <v>38</v>
      </c>
      <c r="B572" s="27" t="s">
        <v>39</v>
      </c>
      <c r="C572" s="2" t="n">
        <v>0</v>
      </c>
      <c r="D572" s="27" t="n">
        <v>503</v>
      </c>
      <c r="E572" s="27" t="n">
        <v>1024</v>
      </c>
      <c r="F572" s="27" t="n">
        <f aca="false">D572/E572</f>
        <v>0.4912109375</v>
      </c>
      <c r="G572" s="27" t="n">
        <v>0</v>
      </c>
      <c r="H572" s="27" t="n">
        <v>0</v>
      </c>
      <c r="I572" s="27" t="n">
        <v>127</v>
      </c>
      <c r="J572" s="27" t="n">
        <v>38</v>
      </c>
      <c r="K572" s="27" t="n">
        <v>66</v>
      </c>
      <c r="L572" s="27" t="n">
        <v>111</v>
      </c>
      <c r="M572" s="28" t="n">
        <v>0.76</v>
      </c>
      <c r="N572" s="27" t="n">
        <v>1</v>
      </c>
      <c r="O572" s="4" t="n">
        <v>0</v>
      </c>
      <c r="P572" s="4" t="n">
        <f aca="false">K572/J572</f>
        <v>1.73684210526316</v>
      </c>
      <c r="Q572" s="4" t="n">
        <f aca="false">I572/J572</f>
        <v>3.34210526315789</v>
      </c>
      <c r="R572" s="27" t="n">
        <v>558</v>
      </c>
      <c r="S572" s="27" t="n">
        <v>843</v>
      </c>
      <c r="T572" s="28" t="n">
        <f aca="false">R572/S572</f>
        <v>0.661921708185053</v>
      </c>
      <c r="U572" s="27" t="n">
        <v>0</v>
      </c>
      <c r="V572" s="4" t="n">
        <v>0</v>
      </c>
      <c r="W572" s="27" t="n">
        <v>161</v>
      </c>
      <c r="X572" s="27" t="n">
        <v>45</v>
      </c>
      <c r="Y572" s="4" t="n">
        <f aca="false">W572-X572-(Z572/5)</f>
        <v>82.2</v>
      </c>
      <c r="Z572" s="27" t="n">
        <v>169</v>
      </c>
      <c r="AA572" s="28" t="n">
        <v>0.81</v>
      </c>
      <c r="AB572" s="27" t="n">
        <v>1</v>
      </c>
      <c r="AC572" s="4" t="n">
        <v>0</v>
      </c>
      <c r="AD572" s="4" t="n">
        <f aca="false">Y572/X572</f>
        <v>1.82666666666667</v>
      </c>
      <c r="AE572" s="4" t="n">
        <f aca="false">W572/X572</f>
        <v>3.57777777777778</v>
      </c>
      <c r="AF572" s="4" t="n">
        <f aca="false">W572-I572</f>
        <v>34</v>
      </c>
      <c r="AG572" s="4" t="n">
        <f aca="false">X572-J572</f>
        <v>7</v>
      </c>
      <c r="AH572" s="4" t="n">
        <f aca="false">Y572-K572</f>
        <v>16.2</v>
      </c>
      <c r="AI572" s="4" t="n">
        <f aca="false">AD572-P572</f>
        <v>0.0898245614035087</v>
      </c>
      <c r="AJ572" s="4" t="n">
        <f aca="false">AE572-Q572</f>
        <v>0.235672514619883</v>
      </c>
      <c r="AK572" s="4" t="n">
        <f aca="false">Z572-L572</f>
        <v>58</v>
      </c>
      <c r="AL572" s="5" t="n">
        <v>2</v>
      </c>
    </row>
    <row r="573" customFormat="false" ht="14" hidden="false" customHeight="false" outlineLevel="0" collapsed="false">
      <c r="A573" s="26" t="s">
        <v>38</v>
      </c>
      <c r="B573" s="27" t="s">
        <v>41</v>
      </c>
      <c r="C573" s="2" t="n">
        <v>0</v>
      </c>
      <c r="D573" s="27" t="n">
        <v>1210</v>
      </c>
      <c r="E573" s="27" t="n">
        <v>1320</v>
      </c>
      <c r="F573" s="27" t="n">
        <f aca="false">D573/E573</f>
        <v>0.916666666666667</v>
      </c>
      <c r="G573" s="27" t="n">
        <v>1</v>
      </c>
      <c r="H573" s="27" t="n">
        <v>0</v>
      </c>
      <c r="I573" s="27" t="n">
        <v>208</v>
      </c>
      <c r="J573" s="27" t="n">
        <v>57</v>
      </c>
      <c r="K573" s="27" t="n">
        <v>113</v>
      </c>
      <c r="L573" s="27" t="n">
        <v>189</v>
      </c>
      <c r="M573" s="28" t="n">
        <v>1.01</v>
      </c>
      <c r="N573" s="27" t="n">
        <v>1</v>
      </c>
      <c r="O573" s="4" t="n">
        <v>0</v>
      </c>
      <c r="P573" s="4" t="n">
        <f aca="false">K573/J573</f>
        <v>1.98245614035088</v>
      </c>
      <c r="Q573" s="4" t="n">
        <f aca="false">I573/J573</f>
        <v>3.64912280701754</v>
      </c>
      <c r="R573" s="27" t="n">
        <v>1398</v>
      </c>
      <c r="S573" s="27" t="n">
        <v>1757</v>
      </c>
      <c r="T573" s="28" t="n">
        <f aca="false">R573/S573</f>
        <v>0.795674445076836</v>
      </c>
      <c r="U573" s="27" t="n">
        <v>1</v>
      </c>
      <c r="V573" s="27" t="n">
        <v>0</v>
      </c>
      <c r="W573" s="27" t="n">
        <v>218</v>
      </c>
      <c r="X573" s="27" t="n">
        <v>66</v>
      </c>
      <c r="Y573" s="4" t="n">
        <f aca="false">W573-X573-(Z573/5)</f>
        <v>116</v>
      </c>
      <c r="Z573" s="27" t="n">
        <v>180</v>
      </c>
      <c r="AA573" s="28" t="n">
        <v>0.78</v>
      </c>
      <c r="AB573" s="27" t="n">
        <v>8</v>
      </c>
      <c r="AC573" s="4" t="n">
        <v>0</v>
      </c>
      <c r="AD573" s="4" t="n">
        <f aca="false">Y573/X573</f>
        <v>1.75757575757576</v>
      </c>
      <c r="AE573" s="4" t="n">
        <f aca="false">W573/X573</f>
        <v>3.3030303030303</v>
      </c>
      <c r="AF573" s="4" t="n">
        <f aca="false">W573-I573</f>
        <v>10</v>
      </c>
      <c r="AG573" s="4" t="n">
        <f aca="false">X573-J573</f>
        <v>9</v>
      </c>
      <c r="AH573" s="4" t="n">
        <f aca="false">Y573-K573</f>
        <v>3</v>
      </c>
      <c r="AI573" s="4" t="n">
        <f aca="false">AD573-P573</f>
        <v>-0.22488038277512</v>
      </c>
      <c r="AJ573" s="4" t="n">
        <f aca="false">AE573-Q573</f>
        <v>-0.34609250398724</v>
      </c>
      <c r="AK573" s="4" t="n">
        <f aca="false">Z573-L573</f>
        <v>-9</v>
      </c>
      <c r="AL573" s="5" t="n">
        <v>1</v>
      </c>
    </row>
    <row r="574" customFormat="false" ht="14" hidden="false" customHeight="false" outlineLevel="0" collapsed="false">
      <c r="A574" s="26" t="s">
        <v>38</v>
      </c>
      <c r="B574" s="27" t="s">
        <v>42</v>
      </c>
      <c r="C574" s="2" t="n">
        <v>0</v>
      </c>
      <c r="D574" s="27" t="n">
        <v>896</v>
      </c>
      <c r="E574" s="27" t="n">
        <v>626</v>
      </c>
      <c r="F574" s="27" t="n">
        <f aca="false">D574/E574</f>
        <v>1.43130990415335</v>
      </c>
      <c r="G574" s="27" t="n">
        <v>0</v>
      </c>
      <c r="H574" s="27" t="n">
        <v>1</v>
      </c>
      <c r="I574" s="27" t="n">
        <v>196</v>
      </c>
      <c r="J574" s="27" t="n">
        <v>39</v>
      </c>
      <c r="K574" s="27" t="n">
        <v>98</v>
      </c>
      <c r="L574" s="27" t="n">
        <v>291</v>
      </c>
      <c r="M574" s="28" t="n">
        <v>1.05</v>
      </c>
      <c r="N574" s="27" t="n">
        <v>6</v>
      </c>
      <c r="O574" s="4" t="n">
        <v>0</v>
      </c>
      <c r="P574" s="4" t="n">
        <f aca="false">K574/J574</f>
        <v>2.51282051282051</v>
      </c>
      <c r="Q574" s="4" t="n">
        <f aca="false">I574/J574</f>
        <v>5.02564102564103</v>
      </c>
      <c r="R574" s="27" t="n">
        <v>628</v>
      </c>
      <c r="S574" s="27" t="n">
        <v>479</v>
      </c>
      <c r="T574" s="28" t="n">
        <f aca="false">R574/S574</f>
        <v>1.31106471816284</v>
      </c>
      <c r="U574" s="27" t="n">
        <v>1</v>
      </c>
      <c r="V574" s="27" t="n">
        <v>1</v>
      </c>
      <c r="W574" s="27" t="n">
        <v>235</v>
      </c>
      <c r="X574" s="27" t="n">
        <v>45</v>
      </c>
      <c r="Y574" s="4" t="n">
        <f aca="false">W574-X574-(Z574/5)</f>
        <v>135.6</v>
      </c>
      <c r="Z574" s="27" t="n">
        <v>272</v>
      </c>
      <c r="AA574" s="28" t="n">
        <v>0.74</v>
      </c>
      <c r="AB574" s="27" t="n">
        <v>1</v>
      </c>
      <c r="AC574" s="4" t="n">
        <v>0</v>
      </c>
      <c r="AD574" s="4" t="n">
        <f aca="false">Y574/X574</f>
        <v>3.01333333333333</v>
      </c>
      <c r="AE574" s="4" t="n">
        <f aca="false">W574/X574</f>
        <v>5.22222222222222</v>
      </c>
      <c r="AF574" s="4" t="n">
        <f aca="false">W574-I574</f>
        <v>39</v>
      </c>
      <c r="AG574" s="4" t="n">
        <f aca="false">X574-J574</f>
        <v>6</v>
      </c>
      <c r="AH574" s="4" t="n">
        <f aca="false">Y574-K574</f>
        <v>37.6</v>
      </c>
      <c r="AI574" s="4" t="n">
        <f aca="false">AD574-P574</f>
        <v>0.50051282051282</v>
      </c>
      <c r="AJ574" s="4" t="n">
        <f aca="false">AE574-Q574</f>
        <v>0.196581196581197</v>
      </c>
      <c r="AK574" s="4" t="n">
        <f aca="false">Z574-L574</f>
        <v>-19</v>
      </c>
      <c r="AL574" s="5" t="n">
        <v>3</v>
      </c>
    </row>
    <row r="575" customFormat="false" ht="14" hidden="false" customHeight="false" outlineLevel="0" collapsed="false">
      <c r="C575" s="35"/>
      <c r="D575" s="35"/>
      <c r="E575" s="35"/>
      <c r="F575" s="35"/>
      <c r="G575" s="0"/>
      <c r="H575" s="0"/>
      <c r="P575" s="0"/>
      <c r="Q575" s="0"/>
      <c r="AJ575" s="0"/>
    </row>
    <row r="576" customFormat="false" ht="14" hidden="false" customHeight="false" outlineLevel="0" collapsed="false">
      <c r="C576" s="35"/>
      <c r="D576" s="35"/>
      <c r="E576" s="35"/>
      <c r="F576" s="35"/>
      <c r="G576" s="35"/>
      <c r="H576" s="0"/>
      <c r="AJ576" s="0"/>
    </row>
    <row r="577" customFormat="false" ht="14" hidden="false" customHeight="false" outlineLevel="0" collapsed="false">
      <c r="C577" s="35"/>
      <c r="D577" s="35"/>
      <c r="E577" s="35"/>
      <c r="F577" s="35"/>
      <c r="G577" s="35"/>
      <c r="AJ577" s="0"/>
    </row>
    <row r="578" customFormat="false" ht="14" hidden="false" customHeight="false" outlineLevel="0" collapsed="false">
      <c r="C578" s="35"/>
      <c r="D578" s="35"/>
      <c r="E578" s="35"/>
      <c r="F578" s="35"/>
      <c r="G578" s="35"/>
    </row>
    <row r="579" customFormat="false" ht="14" hidden="false" customHeight="false" outlineLevel="0" collapsed="false">
      <c r="C579" s="35"/>
      <c r="D579" s="35"/>
      <c r="E579" s="35"/>
      <c r="F579" s="35"/>
      <c r="G579" s="35"/>
    </row>
    <row r="580" customFormat="false" ht="14" hidden="false" customHeight="false" outlineLevel="0" collapsed="false">
      <c r="C580" s="35"/>
      <c r="D580" s="35"/>
      <c r="E580" s="35"/>
      <c r="F580" s="35"/>
      <c r="G580" s="35"/>
    </row>
    <row r="581" customFormat="false" ht="14" hidden="false" customHeight="false" outlineLevel="0" collapsed="false">
      <c r="C581" s="35"/>
      <c r="D581" s="35"/>
      <c r="E581" s="35"/>
      <c r="F581" s="35"/>
      <c r="G581" s="35"/>
    </row>
    <row r="582" customFormat="false" ht="14" hidden="false" customHeight="false" outlineLevel="0" collapsed="false">
      <c r="C582" s="35"/>
      <c r="D582" s="35"/>
      <c r="E582" s="35"/>
      <c r="F582" s="35"/>
      <c r="G582" s="35"/>
    </row>
    <row r="583" customFormat="false" ht="14" hidden="false" customHeight="false" outlineLevel="0" collapsed="false">
      <c r="C583" s="35"/>
      <c r="D583" s="35"/>
      <c r="E583" s="35"/>
      <c r="F583" s="35"/>
      <c r="G583" s="35"/>
    </row>
    <row r="584" customFormat="false" ht="14" hidden="false" customHeight="false" outlineLevel="0" collapsed="false">
      <c r="C584" s="35"/>
      <c r="D584" s="35"/>
      <c r="E584" s="35"/>
      <c r="F584" s="35"/>
      <c r="G584" s="35"/>
    </row>
    <row r="585" customFormat="false" ht="14" hidden="false" customHeight="false" outlineLevel="0" collapsed="false">
      <c r="C585" s="35"/>
      <c r="D585" s="35"/>
      <c r="E585" s="35"/>
      <c r="F585" s="35"/>
      <c r="G585" s="35"/>
    </row>
    <row r="586" customFormat="false" ht="14" hidden="false" customHeight="false" outlineLevel="0" collapsed="false">
      <c r="C586" s="35"/>
      <c r="D586" s="35"/>
      <c r="E586" s="35"/>
      <c r="F586" s="35"/>
      <c r="G586" s="35"/>
    </row>
    <row r="587" customFormat="false" ht="14" hidden="false" customHeight="false" outlineLevel="0" collapsed="false">
      <c r="C587" s="35"/>
      <c r="D587" s="35"/>
      <c r="E587" s="35"/>
      <c r="F587" s="35"/>
      <c r="G587" s="35"/>
    </row>
    <row r="588" customFormat="false" ht="14" hidden="false" customHeight="false" outlineLevel="0" collapsed="false">
      <c r="C588" s="35"/>
      <c r="D588" s="35"/>
      <c r="E588" s="35"/>
      <c r="F588" s="35"/>
      <c r="G588" s="35"/>
    </row>
    <row r="589" customFormat="false" ht="14" hidden="false" customHeight="false" outlineLevel="0" collapsed="false">
      <c r="C589" s="35"/>
      <c r="D589" s="35"/>
      <c r="E589" s="35"/>
      <c r="F589" s="35"/>
      <c r="G589" s="35"/>
    </row>
    <row r="590" customFormat="false" ht="14" hidden="false" customHeight="false" outlineLevel="0" collapsed="false">
      <c r="C590" s="35"/>
      <c r="D590" s="35"/>
      <c r="E590" s="35"/>
      <c r="F590" s="35"/>
      <c r="G590" s="35"/>
    </row>
    <row r="591" customFormat="false" ht="14" hidden="false" customHeight="false" outlineLevel="0" collapsed="false">
      <c r="C591" s="35"/>
      <c r="D591" s="35"/>
      <c r="E591" s="35"/>
      <c r="F591" s="35"/>
      <c r="G591" s="35"/>
    </row>
    <row r="592" customFormat="false" ht="14" hidden="false" customHeight="false" outlineLevel="0" collapsed="false">
      <c r="C592" s="35"/>
      <c r="D592" s="35"/>
      <c r="E592" s="35"/>
      <c r="F592" s="35"/>
      <c r="G592" s="35"/>
    </row>
    <row r="593" customFormat="false" ht="14" hidden="false" customHeight="false" outlineLevel="0" collapsed="false">
      <c r="C593" s="35"/>
      <c r="D593" s="35"/>
      <c r="E593" s="35"/>
      <c r="F593" s="35"/>
      <c r="G593" s="35"/>
    </row>
    <row r="594" customFormat="false" ht="14" hidden="false" customHeight="false" outlineLevel="0" collapsed="false">
      <c r="C594" s="35"/>
      <c r="D594" s="35"/>
      <c r="E594" s="35"/>
      <c r="F594" s="35"/>
      <c r="G594" s="35"/>
    </row>
    <row r="595" customFormat="false" ht="14" hidden="false" customHeight="false" outlineLevel="0" collapsed="false">
      <c r="C595" s="35"/>
      <c r="D595" s="35"/>
      <c r="E595" s="35"/>
      <c r="F595" s="35"/>
      <c r="G595" s="35"/>
    </row>
    <row r="596" customFormat="false" ht="14" hidden="false" customHeight="false" outlineLevel="0" collapsed="false">
      <c r="C596" s="35"/>
      <c r="D596" s="35"/>
      <c r="E596" s="35"/>
      <c r="F596" s="35"/>
      <c r="G596" s="35"/>
    </row>
    <row r="597" customFormat="false" ht="14" hidden="false" customHeight="false" outlineLevel="0" collapsed="false">
      <c r="C597" s="35"/>
      <c r="D597" s="35"/>
      <c r="E597" s="35"/>
      <c r="F597" s="35"/>
      <c r="G597" s="35"/>
    </row>
    <row r="598" customFormat="false" ht="14" hidden="false" customHeight="false" outlineLevel="0" collapsed="false">
      <c r="C598" s="35"/>
      <c r="D598" s="35"/>
      <c r="E598" s="35"/>
      <c r="F598" s="35"/>
      <c r="G598" s="35"/>
    </row>
    <row r="599" customFormat="false" ht="14" hidden="false" customHeight="false" outlineLevel="0" collapsed="false">
      <c r="C599" s="35"/>
      <c r="D599" s="35"/>
      <c r="E599" s="35"/>
      <c r="F599" s="35"/>
      <c r="G599" s="35"/>
    </row>
    <row r="600" customFormat="false" ht="14" hidden="false" customHeight="false" outlineLevel="0" collapsed="false">
      <c r="C600" s="35"/>
      <c r="D600" s="35"/>
      <c r="E600" s="35"/>
      <c r="F600" s="35"/>
      <c r="G600" s="35"/>
    </row>
    <row r="601" customFormat="false" ht="14" hidden="false" customHeight="false" outlineLevel="0" collapsed="false">
      <c r="C601" s="35"/>
      <c r="D601" s="35"/>
      <c r="E601" s="35"/>
      <c r="F601" s="35"/>
      <c r="G601" s="35"/>
    </row>
    <row r="602" customFormat="false" ht="14" hidden="false" customHeight="false" outlineLevel="0" collapsed="false">
      <c r="C602" s="35"/>
      <c r="D602" s="35"/>
      <c r="E602" s="35"/>
      <c r="F602" s="35"/>
      <c r="G602" s="35"/>
    </row>
    <row r="603" customFormat="false" ht="14" hidden="false" customHeight="false" outlineLevel="0" collapsed="false">
      <c r="C603" s="35"/>
      <c r="D603" s="35"/>
      <c r="E603" s="35"/>
      <c r="F603" s="35"/>
      <c r="G603" s="35"/>
    </row>
    <row r="604" customFormat="false" ht="14" hidden="false" customHeight="false" outlineLevel="0" collapsed="false">
      <c r="C604" s="35"/>
      <c r="D604" s="35"/>
      <c r="E604" s="35"/>
      <c r="F604" s="35"/>
      <c r="G604" s="35"/>
    </row>
    <row r="605" customFormat="false" ht="14" hidden="false" customHeight="false" outlineLevel="0" collapsed="false">
      <c r="C605" s="35"/>
      <c r="D605" s="35"/>
      <c r="E605" s="35"/>
      <c r="F605" s="35"/>
      <c r="G605" s="35"/>
    </row>
    <row r="606" customFormat="false" ht="14" hidden="false" customHeight="false" outlineLevel="0" collapsed="false">
      <c r="C606" s="35"/>
      <c r="D606" s="35"/>
      <c r="E606" s="35"/>
      <c r="F606" s="35"/>
      <c r="G606" s="35"/>
    </row>
    <row r="607" customFormat="false" ht="14" hidden="false" customHeight="false" outlineLevel="0" collapsed="false">
      <c r="C607" s="35"/>
      <c r="D607" s="35"/>
      <c r="E607" s="35"/>
      <c r="F607" s="35"/>
      <c r="G607" s="35"/>
    </row>
    <row r="608" customFormat="false" ht="14" hidden="false" customHeight="false" outlineLevel="0" collapsed="false">
      <c r="C608" s="35"/>
      <c r="D608" s="35"/>
      <c r="E608" s="35"/>
      <c r="F608" s="35"/>
      <c r="G608" s="35"/>
    </row>
    <row r="609" customFormat="false" ht="14" hidden="false" customHeight="false" outlineLevel="0" collapsed="false">
      <c r="C609" s="35"/>
      <c r="D609" s="35"/>
      <c r="E609" s="35"/>
      <c r="F609" s="35"/>
      <c r="G609" s="35"/>
    </row>
    <row r="610" customFormat="false" ht="14" hidden="false" customHeight="false" outlineLevel="0" collapsed="false">
      <c r="C610" s="35"/>
      <c r="D610" s="35"/>
      <c r="E610" s="35"/>
      <c r="F610" s="35"/>
      <c r="G610" s="35"/>
    </row>
    <row r="611" customFormat="false" ht="14" hidden="false" customHeight="false" outlineLevel="0" collapsed="false">
      <c r="C611" s="35"/>
      <c r="D611" s="35"/>
      <c r="E611" s="35"/>
      <c r="F611" s="35"/>
      <c r="G611" s="35"/>
    </row>
    <row r="612" customFormat="false" ht="14" hidden="false" customHeight="false" outlineLevel="0" collapsed="false">
      <c r="C612" s="35"/>
      <c r="D612" s="35"/>
      <c r="E612" s="35"/>
      <c r="F612" s="35"/>
      <c r="G612" s="35"/>
    </row>
    <row r="613" customFormat="false" ht="14" hidden="false" customHeight="false" outlineLevel="0" collapsed="false">
      <c r="C613" s="35"/>
      <c r="D613" s="35"/>
      <c r="E613" s="35"/>
      <c r="F613" s="35"/>
      <c r="G613" s="35"/>
    </row>
    <row r="614" customFormat="false" ht="14" hidden="false" customHeight="false" outlineLevel="0" collapsed="false">
      <c r="C614" s="35"/>
      <c r="D614" s="35"/>
      <c r="E614" s="35"/>
      <c r="F614" s="35"/>
      <c r="G614" s="35"/>
    </row>
    <row r="615" customFormat="false" ht="14" hidden="false" customHeight="false" outlineLevel="0" collapsed="false">
      <c r="C615" s="35"/>
      <c r="D615" s="35"/>
      <c r="E615" s="35"/>
      <c r="F615" s="35"/>
      <c r="G615" s="35"/>
    </row>
    <row r="616" customFormat="false" ht="14" hidden="false" customHeight="false" outlineLevel="0" collapsed="false">
      <c r="C616" s="35"/>
      <c r="D616" s="35"/>
      <c r="E616" s="35"/>
      <c r="F616" s="35"/>
      <c r="G616" s="35"/>
    </row>
    <row r="617" customFormat="false" ht="14" hidden="false" customHeight="false" outlineLevel="0" collapsed="false">
      <c r="C617" s="35"/>
      <c r="D617" s="35"/>
      <c r="E617" s="35"/>
      <c r="F617" s="35"/>
      <c r="G617" s="35"/>
    </row>
    <row r="618" customFormat="false" ht="14" hidden="false" customHeight="false" outlineLevel="0" collapsed="false">
      <c r="C618" s="35"/>
      <c r="D618" s="35"/>
      <c r="E618" s="35"/>
      <c r="F618" s="35"/>
      <c r="G618" s="35"/>
    </row>
    <row r="619" customFormat="false" ht="14" hidden="false" customHeight="false" outlineLevel="0" collapsed="false">
      <c r="C619" s="35"/>
      <c r="D619" s="35"/>
      <c r="E619" s="35"/>
      <c r="F619" s="35"/>
      <c r="G619" s="35"/>
    </row>
    <row r="620" customFormat="false" ht="14" hidden="false" customHeight="false" outlineLevel="0" collapsed="false">
      <c r="C620" s="35"/>
      <c r="D620" s="35"/>
      <c r="E620" s="35"/>
      <c r="F620" s="35"/>
      <c r="G620" s="35"/>
    </row>
    <row r="621" customFormat="false" ht="14" hidden="false" customHeight="false" outlineLevel="0" collapsed="false">
      <c r="C621" s="35"/>
      <c r="D621" s="35"/>
      <c r="E621" s="35"/>
      <c r="F621" s="35"/>
      <c r="G621" s="35"/>
    </row>
    <row r="622" customFormat="false" ht="14" hidden="false" customHeight="false" outlineLevel="0" collapsed="false">
      <c r="C622" s="35"/>
      <c r="D622" s="35"/>
      <c r="E622" s="35"/>
      <c r="F622" s="35"/>
      <c r="G622" s="35"/>
    </row>
    <row r="623" customFormat="false" ht="14" hidden="false" customHeight="false" outlineLevel="0" collapsed="false">
      <c r="C623" s="35"/>
      <c r="D623" s="35"/>
      <c r="E623" s="35"/>
      <c r="F623" s="35"/>
      <c r="G623" s="35"/>
    </row>
    <row r="624" customFormat="false" ht="14" hidden="false" customHeight="false" outlineLevel="0" collapsed="false">
      <c r="C624" s="35"/>
      <c r="D624" s="35"/>
      <c r="E624" s="35"/>
      <c r="F624" s="35"/>
      <c r="G624" s="35"/>
    </row>
    <row r="625" customFormat="false" ht="14" hidden="false" customHeight="false" outlineLevel="0" collapsed="false">
      <c r="C625" s="35"/>
      <c r="D625" s="35"/>
      <c r="E625" s="35"/>
      <c r="F625" s="35"/>
      <c r="G625" s="35"/>
    </row>
    <row r="626" customFormat="false" ht="14" hidden="false" customHeight="false" outlineLevel="0" collapsed="false">
      <c r="C626" s="35"/>
      <c r="D626" s="35"/>
      <c r="E626" s="35"/>
      <c r="F626" s="35"/>
      <c r="G626" s="35"/>
    </row>
    <row r="627" customFormat="false" ht="14" hidden="false" customHeight="false" outlineLevel="0" collapsed="false">
      <c r="C627" s="35"/>
      <c r="D627" s="35"/>
      <c r="E627" s="35"/>
      <c r="F627" s="35"/>
      <c r="G627" s="35"/>
    </row>
    <row r="628" customFormat="false" ht="14" hidden="false" customHeight="false" outlineLevel="0" collapsed="false">
      <c r="C628" s="35"/>
      <c r="D628" s="35"/>
      <c r="E628" s="35"/>
      <c r="F628" s="35"/>
      <c r="G628" s="35"/>
    </row>
    <row r="629" customFormat="false" ht="14" hidden="false" customHeight="false" outlineLevel="0" collapsed="false">
      <c r="C629" s="35"/>
      <c r="D629" s="35"/>
      <c r="E629" s="35"/>
      <c r="F629" s="35"/>
      <c r="G629" s="35"/>
    </row>
    <row r="630" customFormat="false" ht="14" hidden="false" customHeight="false" outlineLevel="0" collapsed="false">
      <c r="C630" s="35"/>
      <c r="D630" s="35"/>
      <c r="E630" s="35"/>
      <c r="F630" s="35"/>
      <c r="G630" s="35"/>
    </row>
    <row r="631" customFormat="false" ht="14" hidden="false" customHeight="false" outlineLevel="0" collapsed="false">
      <c r="C631" s="35"/>
      <c r="D631" s="35"/>
      <c r="E631" s="35"/>
      <c r="F631" s="35"/>
      <c r="G631" s="35"/>
    </row>
    <row r="632" customFormat="false" ht="14" hidden="false" customHeight="false" outlineLevel="0" collapsed="false">
      <c r="C632" s="35"/>
      <c r="D632" s="35"/>
      <c r="E632" s="35"/>
      <c r="F632" s="35"/>
      <c r="G632" s="35"/>
    </row>
    <row r="633" customFormat="false" ht="14" hidden="false" customHeight="false" outlineLevel="0" collapsed="false">
      <c r="C633" s="35"/>
      <c r="D633" s="35"/>
      <c r="E633" s="35"/>
      <c r="F633" s="35"/>
      <c r="G633" s="35"/>
    </row>
    <row r="634" customFormat="false" ht="14" hidden="false" customHeight="false" outlineLevel="0" collapsed="false">
      <c r="C634" s="35"/>
      <c r="D634" s="35"/>
      <c r="E634" s="35"/>
      <c r="F634" s="35"/>
      <c r="G634" s="35"/>
    </row>
    <row r="635" customFormat="false" ht="14" hidden="false" customHeight="false" outlineLevel="0" collapsed="false">
      <c r="C635" s="35"/>
      <c r="D635" s="35"/>
      <c r="E635" s="35"/>
      <c r="F635" s="35"/>
      <c r="G635" s="35"/>
    </row>
    <row r="636" customFormat="false" ht="14" hidden="false" customHeight="false" outlineLevel="0" collapsed="false">
      <c r="C636" s="35"/>
      <c r="D636" s="35"/>
      <c r="E636" s="35"/>
      <c r="F636" s="35"/>
      <c r="G636" s="35"/>
    </row>
    <row r="637" customFormat="false" ht="14" hidden="false" customHeight="false" outlineLevel="0" collapsed="false">
      <c r="C637" s="35"/>
      <c r="D637" s="35"/>
      <c r="E637" s="35"/>
      <c r="F637" s="35"/>
      <c r="G637" s="35"/>
    </row>
    <row r="638" customFormat="false" ht="14" hidden="false" customHeight="false" outlineLevel="0" collapsed="false">
      <c r="C638" s="35"/>
      <c r="D638" s="35"/>
      <c r="E638" s="35"/>
      <c r="F638" s="35"/>
      <c r="G638" s="35"/>
    </row>
    <row r="639" customFormat="false" ht="14" hidden="false" customHeight="false" outlineLevel="0" collapsed="false">
      <c r="C639" s="35"/>
      <c r="D639" s="35"/>
      <c r="E639" s="35"/>
      <c r="F639" s="35"/>
      <c r="G639" s="35"/>
    </row>
    <row r="640" customFormat="false" ht="14" hidden="false" customHeight="false" outlineLevel="0" collapsed="false">
      <c r="C640" s="35"/>
      <c r="D640" s="35"/>
      <c r="E640" s="35"/>
      <c r="F640" s="35"/>
      <c r="G640" s="35"/>
    </row>
    <row r="641" customFormat="false" ht="14" hidden="false" customHeight="false" outlineLevel="0" collapsed="false">
      <c r="C641" s="35"/>
      <c r="D641" s="35"/>
      <c r="E641" s="35"/>
      <c r="F641" s="35"/>
      <c r="G641" s="35"/>
    </row>
    <row r="642" customFormat="false" ht="14" hidden="false" customHeight="false" outlineLevel="0" collapsed="false">
      <c r="C642" s="35"/>
      <c r="D642" s="35"/>
      <c r="E642" s="35"/>
      <c r="F642" s="35"/>
      <c r="G642" s="35"/>
    </row>
    <row r="643" customFormat="false" ht="14" hidden="false" customHeight="false" outlineLevel="0" collapsed="false">
      <c r="C643" s="35"/>
      <c r="D643" s="35"/>
      <c r="E643" s="35"/>
      <c r="F643" s="35"/>
      <c r="G643" s="35"/>
    </row>
    <row r="644" customFormat="false" ht="14" hidden="false" customHeight="false" outlineLevel="0" collapsed="false">
      <c r="C644" s="35"/>
      <c r="D644" s="35"/>
      <c r="E644" s="35"/>
      <c r="F644" s="35"/>
      <c r="G644" s="35"/>
    </row>
    <row r="645" customFormat="false" ht="14" hidden="false" customHeight="false" outlineLevel="0" collapsed="false">
      <c r="C645" s="35"/>
      <c r="D645" s="35"/>
      <c r="E645" s="35"/>
      <c r="F645" s="35"/>
      <c r="G645" s="35"/>
    </row>
    <row r="646" customFormat="false" ht="14" hidden="false" customHeight="false" outlineLevel="0" collapsed="false">
      <c r="C646" s="35"/>
      <c r="D646" s="35"/>
      <c r="E646" s="35"/>
      <c r="F646" s="35"/>
      <c r="G646" s="35"/>
    </row>
    <row r="647" customFormat="false" ht="14" hidden="false" customHeight="false" outlineLevel="0" collapsed="false">
      <c r="C647" s="35"/>
      <c r="D647" s="35"/>
      <c r="E647" s="35"/>
      <c r="F647" s="35"/>
      <c r="G647" s="35"/>
    </row>
    <row r="648" customFormat="false" ht="14" hidden="false" customHeight="false" outlineLevel="0" collapsed="false">
      <c r="C648" s="35"/>
      <c r="D648" s="35"/>
      <c r="E648" s="35"/>
      <c r="F648" s="35"/>
      <c r="G648" s="35"/>
    </row>
    <row r="649" customFormat="false" ht="14" hidden="false" customHeight="false" outlineLevel="0" collapsed="false">
      <c r="C649" s="35"/>
      <c r="D649" s="35"/>
      <c r="E649" s="35"/>
      <c r="F649" s="35"/>
      <c r="G649" s="35"/>
    </row>
    <row r="650" customFormat="false" ht="14" hidden="false" customHeight="false" outlineLevel="0" collapsed="false">
      <c r="C650" s="35"/>
      <c r="D650" s="35"/>
      <c r="E650" s="35"/>
      <c r="F650" s="35"/>
      <c r="G650" s="35"/>
    </row>
    <row r="651" customFormat="false" ht="14" hidden="false" customHeight="false" outlineLevel="0" collapsed="false">
      <c r="C651" s="35"/>
      <c r="D651" s="35"/>
      <c r="E651" s="35"/>
      <c r="F651" s="35"/>
      <c r="G651" s="35"/>
    </row>
    <row r="652" customFormat="false" ht="14" hidden="false" customHeight="false" outlineLevel="0" collapsed="false">
      <c r="C652" s="35"/>
      <c r="D652" s="35"/>
      <c r="E652" s="35"/>
      <c r="F652" s="35"/>
      <c r="G652" s="35"/>
    </row>
    <row r="653" customFormat="false" ht="14" hidden="false" customHeight="false" outlineLevel="0" collapsed="false">
      <c r="C653" s="35"/>
      <c r="D653" s="35"/>
      <c r="E653" s="35"/>
      <c r="F653" s="35"/>
      <c r="G653" s="35"/>
    </row>
    <row r="654" customFormat="false" ht="14" hidden="false" customHeight="false" outlineLevel="0" collapsed="false">
      <c r="C654" s="35"/>
      <c r="D654" s="35"/>
      <c r="E654" s="35"/>
      <c r="F654" s="35"/>
      <c r="G654" s="35"/>
    </row>
    <row r="655" customFormat="false" ht="14" hidden="false" customHeight="false" outlineLevel="0" collapsed="false">
      <c r="C655" s="35"/>
      <c r="D655" s="35"/>
      <c r="E655" s="35"/>
      <c r="F655" s="35"/>
      <c r="G655" s="35"/>
    </row>
    <row r="656" customFormat="false" ht="14" hidden="false" customHeight="false" outlineLevel="0" collapsed="false">
      <c r="C656" s="35"/>
      <c r="D656" s="35"/>
      <c r="E656" s="35"/>
      <c r="F656" s="35"/>
      <c r="G656" s="35"/>
    </row>
    <row r="657" customFormat="false" ht="14" hidden="false" customHeight="false" outlineLevel="0" collapsed="false">
      <c r="C657" s="35"/>
      <c r="D657" s="35"/>
      <c r="E657" s="35"/>
      <c r="F657" s="35"/>
      <c r="G657" s="35"/>
    </row>
    <row r="658" customFormat="false" ht="14" hidden="false" customHeight="false" outlineLevel="0" collapsed="false">
      <c r="C658" s="35"/>
      <c r="D658" s="35"/>
      <c r="E658" s="35"/>
      <c r="F658" s="35"/>
      <c r="G658" s="35"/>
    </row>
    <row r="659" customFormat="false" ht="14" hidden="false" customHeight="false" outlineLevel="0" collapsed="false">
      <c r="C659" s="35"/>
      <c r="D659" s="35"/>
      <c r="E659" s="35"/>
      <c r="F659" s="35"/>
      <c r="G659" s="35"/>
    </row>
    <row r="660" customFormat="false" ht="14" hidden="false" customHeight="false" outlineLevel="0" collapsed="false">
      <c r="C660" s="35"/>
      <c r="D660" s="35"/>
      <c r="E660" s="35"/>
      <c r="F660" s="35"/>
      <c r="G660" s="35"/>
    </row>
    <row r="661" customFormat="false" ht="14" hidden="false" customHeight="false" outlineLevel="0" collapsed="false">
      <c r="C661" s="35"/>
      <c r="D661" s="35"/>
      <c r="E661" s="35"/>
      <c r="F661" s="35"/>
      <c r="G661" s="35"/>
    </row>
    <row r="662" customFormat="false" ht="14" hidden="false" customHeight="false" outlineLevel="0" collapsed="false">
      <c r="C662" s="35"/>
      <c r="D662" s="35"/>
      <c r="E662" s="35"/>
      <c r="F662" s="35"/>
      <c r="G662" s="35"/>
    </row>
    <row r="663" customFormat="false" ht="14" hidden="false" customHeight="false" outlineLevel="0" collapsed="false">
      <c r="C663" s="35"/>
      <c r="D663" s="35"/>
      <c r="E663" s="35"/>
      <c r="F663" s="35"/>
      <c r="G663" s="35"/>
    </row>
    <row r="664" customFormat="false" ht="14" hidden="false" customHeight="false" outlineLevel="0" collapsed="false">
      <c r="C664" s="35"/>
      <c r="D664" s="35"/>
      <c r="E664" s="35"/>
      <c r="F664" s="35"/>
      <c r="G664" s="35"/>
    </row>
    <row r="665" customFormat="false" ht="14" hidden="false" customHeight="false" outlineLevel="0" collapsed="false">
      <c r="C665" s="35"/>
      <c r="D665" s="35"/>
      <c r="E665" s="35"/>
      <c r="F665" s="35"/>
      <c r="G665" s="35"/>
    </row>
    <row r="666" customFormat="false" ht="14" hidden="false" customHeight="false" outlineLevel="0" collapsed="false">
      <c r="C666" s="35"/>
      <c r="D666" s="35"/>
      <c r="E666" s="35"/>
      <c r="F666" s="35"/>
      <c r="G666" s="35"/>
    </row>
    <row r="667" customFormat="false" ht="14" hidden="false" customHeight="false" outlineLevel="0" collapsed="false">
      <c r="C667" s="35"/>
      <c r="D667" s="35"/>
      <c r="E667" s="35"/>
      <c r="F667" s="35"/>
      <c r="G667" s="35"/>
    </row>
    <row r="668" customFormat="false" ht="14" hidden="false" customHeight="false" outlineLevel="0" collapsed="false">
      <c r="C668" s="35"/>
      <c r="D668" s="35"/>
      <c r="E668" s="35"/>
      <c r="F668" s="35"/>
      <c r="G668" s="35"/>
    </row>
    <row r="669" customFormat="false" ht="14" hidden="false" customHeight="false" outlineLevel="0" collapsed="false">
      <c r="C669" s="35"/>
      <c r="D669" s="35"/>
      <c r="E669" s="35"/>
      <c r="F669" s="35"/>
      <c r="G669" s="35"/>
    </row>
    <row r="670" customFormat="false" ht="14" hidden="false" customHeight="false" outlineLevel="0" collapsed="false">
      <c r="C670" s="35"/>
      <c r="D670" s="35"/>
      <c r="E670" s="35"/>
      <c r="F670" s="35"/>
      <c r="G670" s="35"/>
    </row>
    <row r="671" customFormat="false" ht="14" hidden="false" customHeight="false" outlineLevel="0" collapsed="false">
      <c r="C671" s="35"/>
      <c r="D671" s="35"/>
      <c r="E671" s="35"/>
      <c r="F671" s="35"/>
      <c r="G671" s="35"/>
    </row>
    <row r="672" customFormat="false" ht="14" hidden="false" customHeight="false" outlineLevel="0" collapsed="false">
      <c r="C672" s="35"/>
      <c r="D672" s="35"/>
      <c r="E672" s="35"/>
      <c r="F672" s="35"/>
      <c r="G672" s="35"/>
    </row>
    <row r="673" customFormat="false" ht="14" hidden="false" customHeight="false" outlineLevel="0" collapsed="false">
      <c r="C673" s="35"/>
      <c r="D673" s="35"/>
      <c r="E673" s="35"/>
      <c r="F673" s="35"/>
      <c r="G673" s="35"/>
    </row>
    <row r="674" customFormat="false" ht="14" hidden="false" customHeight="false" outlineLevel="0" collapsed="false">
      <c r="C674" s="35"/>
      <c r="D674" s="35"/>
      <c r="E674" s="35"/>
      <c r="F674" s="35"/>
      <c r="G674" s="35"/>
    </row>
    <row r="675" customFormat="false" ht="14" hidden="false" customHeight="false" outlineLevel="0" collapsed="false">
      <c r="C675" s="35"/>
      <c r="D675" s="35"/>
      <c r="E675" s="35"/>
      <c r="F675" s="35"/>
      <c r="G675" s="35"/>
    </row>
    <row r="676" customFormat="false" ht="14" hidden="false" customHeight="false" outlineLevel="0" collapsed="false">
      <c r="C676" s="35"/>
      <c r="D676" s="35"/>
      <c r="E676" s="35"/>
      <c r="F676" s="35"/>
      <c r="G676" s="35"/>
    </row>
    <row r="677" customFormat="false" ht="14" hidden="false" customHeight="false" outlineLevel="0" collapsed="false">
      <c r="C677" s="35"/>
      <c r="D677" s="35"/>
      <c r="E677" s="35"/>
      <c r="F677" s="35"/>
      <c r="G677" s="35"/>
    </row>
    <row r="678" customFormat="false" ht="14" hidden="false" customHeight="false" outlineLevel="0" collapsed="false">
      <c r="C678" s="35"/>
      <c r="D678" s="35"/>
      <c r="E678" s="35"/>
      <c r="F678" s="35"/>
      <c r="G678" s="35"/>
    </row>
    <row r="679" customFormat="false" ht="14" hidden="false" customHeight="false" outlineLevel="0" collapsed="false">
      <c r="C679" s="35"/>
      <c r="D679" s="35"/>
      <c r="E679" s="35"/>
      <c r="F679" s="35"/>
      <c r="G679" s="35"/>
    </row>
    <row r="680" customFormat="false" ht="14" hidden="false" customHeight="false" outlineLevel="0" collapsed="false">
      <c r="C680" s="35"/>
      <c r="D680" s="35"/>
      <c r="E680" s="35"/>
      <c r="F680" s="35"/>
      <c r="G680" s="35"/>
    </row>
    <row r="681" customFormat="false" ht="14" hidden="false" customHeight="false" outlineLevel="0" collapsed="false">
      <c r="C681" s="35"/>
      <c r="D681" s="35"/>
      <c r="E681" s="35"/>
      <c r="F681" s="35"/>
      <c r="G681" s="35"/>
    </row>
    <row r="682" customFormat="false" ht="14" hidden="false" customHeight="false" outlineLevel="0" collapsed="false">
      <c r="C682" s="35"/>
      <c r="D682" s="35"/>
      <c r="E682" s="35"/>
      <c r="F682" s="35"/>
      <c r="G682" s="35"/>
    </row>
    <row r="683" customFormat="false" ht="14" hidden="false" customHeight="false" outlineLevel="0" collapsed="false">
      <c r="C683" s="35"/>
      <c r="D683" s="35"/>
      <c r="E683" s="35"/>
      <c r="F683" s="35"/>
      <c r="G683" s="35"/>
    </row>
    <row r="684" customFormat="false" ht="14" hidden="false" customHeight="false" outlineLevel="0" collapsed="false">
      <c r="C684" s="35"/>
      <c r="D684" s="35"/>
      <c r="E684" s="35"/>
      <c r="F684" s="35"/>
      <c r="G684" s="35"/>
    </row>
    <row r="685" customFormat="false" ht="14" hidden="false" customHeight="false" outlineLevel="0" collapsed="false">
      <c r="C685" s="35"/>
      <c r="D685" s="35"/>
      <c r="E685" s="35"/>
      <c r="F685" s="35"/>
      <c r="G685" s="35"/>
    </row>
    <row r="686" customFormat="false" ht="14" hidden="false" customHeight="false" outlineLevel="0" collapsed="false">
      <c r="C686" s="35"/>
      <c r="D686" s="35"/>
      <c r="E686" s="35"/>
      <c r="F686" s="35"/>
      <c r="G686" s="35"/>
    </row>
    <row r="687" customFormat="false" ht="14" hidden="false" customHeight="false" outlineLevel="0" collapsed="false">
      <c r="C687" s="35"/>
      <c r="D687" s="35"/>
      <c r="E687" s="35"/>
      <c r="F687" s="35"/>
      <c r="G687" s="35"/>
    </row>
    <row r="688" customFormat="false" ht="14" hidden="false" customHeight="false" outlineLevel="0" collapsed="false">
      <c r="C688" s="35"/>
      <c r="D688" s="35"/>
      <c r="E688" s="35"/>
      <c r="F688" s="35"/>
      <c r="G688" s="35"/>
    </row>
    <row r="689" customFormat="false" ht="14" hidden="false" customHeight="false" outlineLevel="0" collapsed="false">
      <c r="C689" s="35"/>
      <c r="D689" s="35"/>
      <c r="E689" s="35"/>
      <c r="F689" s="35"/>
      <c r="G689" s="35"/>
    </row>
    <row r="690" customFormat="false" ht="14" hidden="false" customHeight="false" outlineLevel="0" collapsed="false">
      <c r="C690" s="35"/>
      <c r="D690" s="35"/>
      <c r="E690" s="35"/>
      <c r="F690" s="35"/>
      <c r="G690" s="35"/>
    </row>
    <row r="691" customFormat="false" ht="14" hidden="false" customHeight="false" outlineLevel="0" collapsed="false">
      <c r="C691" s="35"/>
      <c r="D691" s="35"/>
      <c r="E691" s="35"/>
      <c r="F691" s="35"/>
      <c r="G691" s="35"/>
    </row>
    <row r="692" customFormat="false" ht="14" hidden="false" customHeight="false" outlineLevel="0" collapsed="false">
      <c r="C692" s="35"/>
      <c r="D692" s="35"/>
      <c r="E692" s="35"/>
      <c r="F692" s="35"/>
      <c r="G692" s="35"/>
    </row>
    <row r="693" customFormat="false" ht="14" hidden="false" customHeight="false" outlineLevel="0" collapsed="false">
      <c r="C693" s="35"/>
      <c r="D693" s="35"/>
      <c r="E693" s="35"/>
      <c r="F693" s="35"/>
      <c r="G693" s="35"/>
    </row>
    <row r="694" customFormat="false" ht="14" hidden="false" customHeight="false" outlineLevel="0" collapsed="false">
      <c r="C694" s="35"/>
      <c r="D694" s="35"/>
      <c r="E694" s="35"/>
      <c r="F694" s="35"/>
      <c r="G694" s="35"/>
    </row>
    <row r="695" customFormat="false" ht="14" hidden="false" customHeight="false" outlineLevel="0" collapsed="false">
      <c r="C695" s="35"/>
      <c r="D695" s="35"/>
      <c r="E695" s="35"/>
      <c r="F695" s="35"/>
      <c r="G695" s="35"/>
    </row>
    <row r="696" customFormat="false" ht="14" hidden="false" customHeight="false" outlineLevel="0" collapsed="false">
      <c r="C696" s="35"/>
      <c r="D696" s="35"/>
      <c r="E696" s="35"/>
      <c r="F696" s="35"/>
      <c r="G696" s="35"/>
    </row>
    <row r="697" customFormat="false" ht="14" hidden="false" customHeight="false" outlineLevel="0" collapsed="false">
      <c r="C697" s="35"/>
      <c r="D697" s="35"/>
      <c r="E697" s="35"/>
      <c r="F697" s="35"/>
      <c r="G697" s="35"/>
    </row>
    <row r="698" customFormat="false" ht="14" hidden="false" customHeight="false" outlineLevel="0" collapsed="false">
      <c r="C698" s="35"/>
      <c r="D698" s="35"/>
      <c r="E698" s="35"/>
      <c r="F698" s="35"/>
      <c r="G698" s="35"/>
    </row>
    <row r="699" customFormat="false" ht="14" hidden="false" customHeight="false" outlineLevel="0" collapsed="false">
      <c r="C699" s="35"/>
      <c r="D699" s="35"/>
      <c r="E699" s="35"/>
      <c r="F699" s="35"/>
      <c r="G699" s="35"/>
    </row>
    <row r="700" customFormat="false" ht="14" hidden="false" customHeight="false" outlineLevel="0" collapsed="false">
      <c r="C700" s="35"/>
      <c r="D700" s="35"/>
      <c r="E700" s="35"/>
      <c r="F700" s="35"/>
      <c r="G700" s="35"/>
    </row>
    <row r="701" customFormat="false" ht="14" hidden="false" customHeight="false" outlineLevel="0" collapsed="false">
      <c r="C701" s="35"/>
      <c r="D701" s="35"/>
      <c r="E701" s="35"/>
      <c r="F701" s="35"/>
      <c r="G701" s="35"/>
    </row>
    <row r="702" customFormat="false" ht="14" hidden="false" customHeight="false" outlineLevel="0" collapsed="false">
      <c r="C702" s="35"/>
      <c r="D702" s="35"/>
      <c r="E702" s="35"/>
      <c r="F702" s="35"/>
      <c r="G702" s="35"/>
    </row>
    <row r="703" customFormat="false" ht="14" hidden="false" customHeight="false" outlineLevel="0" collapsed="false">
      <c r="C703" s="35"/>
      <c r="D703" s="35"/>
      <c r="E703" s="35"/>
      <c r="F703" s="35"/>
      <c r="G703" s="35"/>
    </row>
    <row r="704" customFormat="false" ht="14" hidden="false" customHeight="false" outlineLevel="0" collapsed="false">
      <c r="C704" s="35"/>
      <c r="D704" s="35"/>
      <c r="E704" s="35"/>
      <c r="F704" s="35"/>
      <c r="G704" s="35"/>
    </row>
    <row r="705" customFormat="false" ht="14" hidden="false" customHeight="false" outlineLevel="0" collapsed="false">
      <c r="C705" s="35"/>
      <c r="D705" s="35"/>
      <c r="E705" s="35"/>
      <c r="F705" s="35"/>
      <c r="G705" s="35"/>
    </row>
    <row r="706" customFormat="false" ht="14" hidden="false" customHeight="false" outlineLevel="0" collapsed="false">
      <c r="C706" s="35"/>
      <c r="D706" s="35"/>
      <c r="E706" s="35"/>
      <c r="F706" s="35"/>
      <c r="G706" s="35"/>
    </row>
    <row r="707" customFormat="false" ht="14" hidden="false" customHeight="false" outlineLevel="0" collapsed="false">
      <c r="C707" s="35"/>
      <c r="D707" s="35"/>
      <c r="E707" s="35"/>
      <c r="F707" s="35"/>
      <c r="G707" s="35"/>
    </row>
    <row r="708" customFormat="false" ht="14" hidden="false" customHeight="false" outlineLevel="0" collapsed="false">
      <c r="C708" s="35"/>
      <c r="D708" s="35"/>
      <c r="E708" s="35"/>
      <c r="F708" s="35"/>
      <c r="G708" s="35"/>
    </row>
    <row r="709" customFormat="false" ht="14" hidden="false" customHeight="false" outlineLevel="0" collapsed="false">
      <c r="C709" s="35"/>
      <c r="D709" s="35"/>
      <c r="E709" s="35"/>
      <c r="F709" s="35"/>
      <c r="G709" s="35"/>
    </row>
    <row r="710" customFormat="false" ht="14" hidden="false" customHeight="false" outlineLevel="0" collapsed="false">
      <c r="C710" s="35"/>
      <c r="D710" s="35"/>
      <c r="E710" s="35"/>
      <c r="F710" s="35"/>
      <c r="G710" s="35"/>
    </row>
    <row r="711" customFormat="false" ht="14" hidden="false" customHeight="false" outlineLevel="0" collapsed="false">
      <c r="C711" s="35"/>
      <c r="D711" s="35"/>
      <c r="E711" s="35"/>
      <c r="F711" s="35"/>
      <c r="G711" s="35"/>
    </row>
    <row r="712" customFormat="false" ht="14" hidden="false" customHeight="false" outlineLevel="0" collapsed="false">
      <c r="C712" s="35"/>
      <c r="D712" s="35"/>
      <c r="E712" s="35"/>
      <c r="F712" s="35"/>
      <c r="G712" s="35"/>
    </row>
    <row r="713" customFormat="false" ht="14" hidden="false" customHeight="false" outlineLevel="0" collapsed="false">
      <c r="C713" s="35"/>
      <c r="D713" s="35"/>
      <c r="E713" s="35"/>
      <c r="F713" s="35"/>
      <c r="G713" s="35"/>
    </row>
    <row r="714" customFormat="false" ht="14" hidden="false" customHeight="false" outlineLevel="0" collapsed="false">
      <c r="C714" s="35"/>
      <c r="D714" s="35"/>
      <c r="E714" s="35"/>
      <c r="F714" s="35"/>
      <c r="G714" s="35"/>
    </row>
    <row r="715" customFormat="false" ht="14" hidden="false" customHeight="false" outlineLevel="0" collapsed="false">
      <c r="C715" s="35"/>
      <c r="D715" s="35"/>
      <c r="E715" s="35"/>
      <c r="F715" s="35"/>
      <c r="G715" s="35"/>
    </row>
    <row r="716" customFormat="false" ht="14" hidden="false" customHeight="false" outlineLevel="0" collapsed="false">
      <c r="C716" s="35"/>
      <c r="D716" s="35"/>
      <c r="E716" s="35"/>
      <c r="F716" s="35"/>
      <c r="G716" s="35"/>
    </row>
    <row r="717" customFormat="false" ht="14" hidden="false" customHeight="false" outlineLevel="0" collapsed="false">
      <c r="C717" s="35"/>
      <c r="D717" s="35"/>
      <c r="E717" s="35"/>
      <c r="F717" s="35"/>
      <c r="G717" s="35"/>
    </row>
    <row r="718" customFormat="false" ht="14" hidden="false" customHeight="false" outlineLevel="0" collapsed="false">
      <c r="C718" s="35"/>
      <c r="D718" s="35"/>
      <c r="E718" s="35"/>
      <c r="F718" s="35"/>
      <c r="G718" s="35"/>
    </row>
    <row r="719" customFormat="false" ht="14" hidden="false" customHeight="false" outlineLevel="0" collapsed="false">
      <c r="C719" s="35"/>
      <c r="D719" s="35"/>
      <c r="E719" s="35"/>
      <c r="F719" s="35"/>
      <c r="G719" s="35"/>
    </row>
    <row r="720" customFormat="false" ht="14" hidden="false" customHeight="false" outlineLevel="0" collapsed="false">
      <c r="C720" s="35"/>
      <c r="D720" s="35"/>
      <c r="E720" s="35"/>
      <c r="F720" s="35"/>
      <c r="G720" s="35"/>
    </row>
    <row r="721" customFormat="false" ht="14" hidden="false" customHeight="false" outlineLevel="0" collapsed="false">
      <c r="C721" s="35"/>
      <c r="D721" s="35"/>
      <c r="E721" s="35"/>
      <c r="F721" s="35"/>
      <c r="G721" s="35"/>
    </row>
    <row r="722" customFormat="false" ht="14" hidden="false" customHeight="false" outlineLevel="0" collapsed="false">
      <c r="C722" s="35"/>
      <c r="D722" s="35"/>
      <c r="E722" s="35"/>
      <c r="F722" s="35"/>
      <c r="G722" s="35"/>
    </row>
    <row r="723" customFormat="false" ht="14" hidden="false" customHeight="false" outlineLevel="0" collapsed="false">
      <c r="C723" s="35"/>
      <c r="D723" s="35"/>
      <c r="E723" s="35"/>
      <c r="F723" s="35"/>
      <c r="G723" s="35"/>
    </row>
    <row r="724" customFormat="false" ht="14" hidden="false" customHeight="false" outlineLevel="0" collapsed="false">
      <c r="C724" s="35"/>
      <c r="D724" s="35"/>
      <c r="E724" s="35"/>
      <c r="F724" s="35"/>
      <c r="G724" s="35"/>
    </row>
    <row r="725" customFormat="false" ht="14" hidden="false" customHeight="false" outlineLevel="0" collapsed="false">
      <c r="C725" s="35"/>
      <c r="D725" s="35"/>
      <c r="E725" s="35"/>
      <c r="F725" s="35"/>
      <c r="G725" s="35"/>
    </row>
    <row r="726" customFormat="false" ht="14" hidden="false" customHeight="false" outlineLevel="0" collapsed="false">
      <c r="C726" s="35"/>
      <c r="D726" s="35"/>
      <c r="E726" s="35"/>
      <c r="F726" s="35"/>
      <c r="G726" s="35"/>
    </row>
    <row r="727" customFormat="false" ht="14" hidden="false" customHeight="false" outlineLevel="0" collapsed="false">
      <c r="C727" s="35"/>
      <c r="D727" s="35"/>
      <c r="E727" s="35"/>
      <c r="F727" s="35"/>
      <c r="G727" s="35"/>
    </row>
    <row r="728" customFormat="false" ht="14" hidden="false" customHeight="false" outlineLevel="0" collapsed="false">
      <c r="C728" s="35"/>
      <c r="D728" s="35"/>
      <c r="E728" s="35"/>
      <c r="F728" s="35"/>
      <c r="G728" s="35"/>
    </row>
    <row r="729" customFormat="false" ht="14" hidden="false" customHeight="false" outlineLevel="0" collapsed="false">
      <c r="C729" s="35"/>
      <c r="D729" s="35"/>
      <c r="E729" s="35"/>
      <c r="F729" s="35"/>
      <c r="G729" s="35"/>
    </row>
    <row r="730" customFormat="false" ht="14" hidden="false" customHeight="false" outlineLevel="0" collapsed="false">
      <c r="C730" s="35"/>
      <c r="D730" s="35"/>
      <c r="E730" s="35"/>
      <c r="F730" s="35"/>
      <c r="G730" s="35"/>
    </row>
    <row r="731" customFormat="false" ht="14" hidden="false" customHeight="false" outlineLevel="0" collapsed="false">
      <c r="C731" s="35"/>
      <c r="D731" s="35"/>
      <c r="E731" s="35"/>
      <c r="F731" s="35"/>
      <c r="G731" s="35"/>
    </row>
    <row r="732" customFormat="false" ht="14" hidden="false" customHeight="false" outlineLevel="0" collapsed="false">
      <c r="C732" s="35"/>
      <c r="D732" s="35"/>
      <c r="E732" s="35"/>
      <c r="F732" s="35"/>
      <c r="G732" s="35"/>
    </row>
    <row r="733" customFormat="false" ht="14" hidden="false" customHeight="false" outlineLevel="0" collapsed="false">
      <c r="C733" s="35"/>
      <c r="D733" s="35"/>
      <c r="E733" s="35"/>
      <c r="F733" s="35"/>
      <c r="G733" s="35"/>
    </row>
    <row r="734" customFormat="false" ht="14" hidden="false" customHeight="false" outlineLevel="0" collapsed="false">
      <c r="C734" s="35"/>
      <c r="D734" s="35"/>
      <c r="E734" s="35"/>
      <c r="F734" s="35"/>
      <c r="G734" s="35"/>
    </row>
    <row r="735" customFormat="false" ht="14" hidden="false" customHeight="false" outlineLevel="0" collapsed="false">
      <c r="C735" s="35"/>
      <c r="D735" s="35"/>
      <c r="E735" s="35"/>
      <c r="F735" s="35"/>
      <c r="G735" s="35"/>
    </row>
    <row r="736" customFormat="false" ht="14" hidden="false" customHeight="false" outlineLevel="0" collapsed="false">
      <c r="C736" s="35"/>
      <c r="D736" s="35"/>
      <c r="E736" s="35"/>
      <c r="F736" s="35"/>
      <c r="G736" s="35"/>
    </row>
    <row r="737" customFormat="false" ht="14" hidden="false" customHeight="false" outlineLevel="0" collapsed="false">
      <c r="C737" s="35"/>
      <c r="D737" s="35"/>
      <c r="E737" s="35"/>
      <c r="F737" s="35"/>
      <c r="G737" s="35"/>
    </row>
    <row r="738" customFormat="false" ht="14" hidden="false" customHeight="false" outlineLevel="0" collapsed="false">
      <c r="C738" s="35"/>
      <c r="D738" s="35"/>
      <c r="E738" s="35"/>
      <c r="F738" s="35"/>
      <c r="G738" s="35"/>
    </row>
    <row r="739" customFormat="false" ht="14" hidden="false" customHeight="false" outlineLevel="0" collapsed="false">
      <c r="C739" s="35"/>
      <c r="D739" s="35"/>
      <c r="E739" s="35"/>
      <c r="F739" s="35"/>
      <c r="G739" s="35"/>
    </row>
    <row r="740" customFormat="false" ht="14" hidden="false" customHeight="false" outlineLevel="0" collapsed="false">
      <c r="C740" s="35"/>
      <c r="D740" s="35"/>
      <c r="E740" s="35"/>
      <c r="F740" s="35"/>
      <c r="G740" s="35"/>
    </row>
    <row r="741" customFormat="false" ht="14" hidden="false" customHeight="false" outlineLevel="0" collapsed="false">
      <c r="C741" s="35"/>
      <c r="D741" s="35"/>
      <c r="E741" s="35"/>
      <c r="F741" s="35"/>
      <c r="G741" s="35"/>
    </row>
    <row r="742" customFormat="false" ht="14" hidden="false" customHeight="false" outlineLevel="0" collapsed="false">
      <c r="C742" s="35"/>
      <c r="D742" s="35"/>
      <c r="E742" s="35"/>
      <c r="F742" s="35"/>
      <c r="G742" s="35"/>
    </row>
    <row r="743" customFormat="false" ht="14" hidden="false" customHeight="false" outlineLevel="0" collapsed="false">
      <c r="C743" s="35"/>
      <c r="D743" s="35"/>
      <c r="E743" s="35"/>
      <c r="F743" s="35"/>
      <c r="G743" s="35"/>
    </row>
    <row r="744" customFormat="false" ht="14" hidden="false" customHeight="false" outlineLevel="0" collapsed="false">
      <c r="C744" s="35"/>
      <c r="D744" s="35"/>
      <c r="E744" s="35"/>
      <c r="F744" s="35"/>
      <c r="G744" s="35"/>
    </row>
    <row r="745" customFormat="false" ht="14" hidden="false" customHeight="false" outlineLevel="0" collapsed="false">
      <c r="C745" s="35"/>
      <c r="D745" s="35"/>
      <c r="E745" s="35"/>
      <c r="F745" s="35"/>
      <c r="G745" s="35"/>
    </row>
    <row r="746" customFormat="false" ht="14" hidden="false" customHeight="false" outlineLevel="0" collapsed="false">
      <c r="C746" s="35"/>
      <c r="D746" s="35"/>
      <c r="E746" s="35"/>
      <c r="F746" s="35"/>
      <c r="G746" s="35"/>
    </row>
    <row r="747" customFormat="false" ht="14" hidden="false" customHeight="false" outlineLevel="0" collapsed="false">
      <c r="C747" s="35"/>
      <c r="D747" s="35"/>
      <c r="E747" s="35"/>
      <c r="F747" s="35"/>
      <c r="G747" s="35"/>
    </row>
    <row r="748" customFormat="false" ht="14" hidden="false" customHeight="false" outlineLevel="0" collapsed="false">
      <c r="C748" s="35"/>
      <c r="D748" s="35"/>
      <c r="E748" s="35"/>
      <c r="F748" s="35"/>
      <c r="G748" s="35"/>
    </row>
    <row r="749" customFormat="false" ht="14" hidden="false" customHeight="false" outlineLevel="0" collapsed="false">
      <c r="C749" s="35"/>
      <c r="D749" s="35"/>
      <c r="E749" s="35"/>
      <c r="F749" s="35"/>
      <c r="G749" s="35"/>
    </row>
    <row r="750" customFormat="false" ht="14" hidden="false" customHeight="false" outlineLevel="0" collapsed="false">
      <c r="C750" s="35"/>
      <c r="D750" s="35"/>
      <c r="E750" s="35"/>
      <c r="F750" s="35"/>
      <c r="G750" s="35"/>
    </row>
    <row r="751" customFormat="false" ht="14" hidden="false" customHeight="false" outlineLevel="0" collapsed="false">
      <c r="C751" s="35"/>
      <c r="D751" s="35"/>
      <c r="E751" s="35"/>
      <c r="F751" s="35"/>
      <c r="G751" s="35"/>
    </row>
    <row r="752" customFormat="false" ht="14" hidden="false" customHeight="false" outlineLevel="0" collapsed="false">
      <c r="C752" s="35"/>
      <c r="D752" s="35"/>
      <c r="E752" s="35"/>
      <c r="F752" s="35"/>
      <c r="G752" s="35"/>
    </row>
    <row r="753" customFormat="false" ht="14" hidden="false" customHeight="false" outlineLevel="0" collapsed="false">
      <c r="C753" s="35"/>
      <c r="D753" s="35"/>
      <c r="E753" s="35"/>
      <c r="F753" s="35"/>
      <c r="G753" s="35"/>
    </row>
    <row r="754" customFormat="false" ht="14" hidden="false" customHeight="false" outlineLevel="0" collapsed="false">
      <c r="C754" s="35"/>
      <c r="D754" s="35"/>
      <c r="E754" s="35"/>
      <c r="F754" s="35"/>
      <c r="G754" s="35"/>
    </row>
    <row r="755" customFormat="false" ht="14" hidden="false" customHeight="false" outlineLevel="0" collapsed="false">
      <c r="C755" s="35"/>
      <c r="D755" s="35"/>
      <c r="E755" s="35"/>
      <c r="F755" s="35"/>
      <c r="G755" s="35"/>
    </row>
    <row r="756" customFormat="false" ht="14" hidden="false" customHeight="false" outlineLevel="0" collapsed="false">
      <c r="C756" s="35"/>
      <c r="D756" s="35"/>
      <c r="E756" s="35"/>
      <c r="F756" s="35"/>
      <c r="G756" s="35"/>
    </row>
    <row r="757" customFormat="false" ht="14" hidden="false" customHeight="false" outlineLevel="0" collapsed="false">
      <c r="C757" s="35"/>
      <c r="D757" s="35"/>
      <c r="E757" s="35"/>
      <c r="F757" s="35"/>
      <c r="G757" s="35"/>
    </row>
    <row r="758" customFormat="false" ht="14" hidden="false" customHeight="false" outlineLevel="0" collapsed="false">
      <c r="C758" s="35"/>
      <c r="D758" s="35"/>
      <c r="E758" s="35"/>
      <c r="F758" s="35"/>
      <c r="G758" s="35"/>
    </row>
    <row r="759" customFormat="false" ht="14" hidden="false" customHeight="false" outlineLevel="0" collapsed="false">
      <c r="C759" s="35"/>
      <c r="D759" s="35"/>
      <c r="E759" s="35"/>
      <c r="F759" s="35"/>
      <c r="G759" s="35"/>
    </row>
    <row r="760" customFormat="false" ht="14" hidden="false" customHeight="false" outlineLevel="0" collapsed="false">
      <c r="C760" s="35"/>
      <c r="D760" s="35"/>
      <c r="E760" s="35"/>
      <c r="F760" s="35"/>
      <c r="G760" s="35"/>
    </row>
    <row r="761" customFormat="false" ht="14" hidden="false" customHeight="false" outlineLevel="0" collapsed="false">
      <c r="C761" s="35"/>
      <c r="D761" s="35"/>
      <c r="E761" s="35"/>
      <c r="F761" s="35"/>
      <c r="G761" s="35"/>
    </row>
    <row r="762" customFormat="false" ht="14" hidden="false" customHeight="false" outlineLevel="0" collapsed="false">
      <c r="C762" s="35"/>
      <c r="D762" s="35"/>
      <c r="E762" s="35"/>
      <c r="F762" s="35"/>
      <c r="G762" s="35"/>
    </row>
    <row r="763" customFormat="false" ht="14" hidden="false" customHeight="false" outlineLevel="0" collapsed="false">
      <c r="C763" s="35"/>
      <c r="D763" s="35"/>
      <c r="E763" s="35"/>
      <c r="F763" s="35"/>
      <c r="G763" s="35"/>
    </row>
    <row r="764" customFormat="false" ht="14" hidden="false" customHeight="false" outlineLevel="0" collapsed="false">
      <c r="C764" s="35"/>
      <c r="D764" s="35"/>
      <c r="E764" s="35"/>
      <c r="F764" s="35"/>
      <c r="G764" s="35"/>
    </row>
    <row r="765" customFormat="false" ht="14" hidden="false" customHeight="false" outlineLevel="0" collapsed="false">
      <c r="C765" s="35"/>
      <c r="D765" s="35"/>
      <c r="E765" s="35"/>
      <c r="F765" s="35"/>
      <c r="G765" s="35"/>
    </row>
    <row r="766" customFormat="false" ht="14" hidden="false" customHeight="false" outlineLevel="0" collapsed="false">
      <c r="C766" s="35"/>
      <c r="D766" s="35"/>
      <c r="E766" s="35"/>
      <c r="F766" s="35"/>
      <c r="G766" s="35"/>
    </row>
    <row r="767" customFormat="false" ht="14" hidden="false" customHeight="false" outlineLevel="0" collapsed="false">
      <c r="C767" s="35"/>
      <c r="D767" s="35"/>
      <c r="E767" s="35"/>
      <c r="F767" s="35"/>
      <c r="G767" s="35"/>
    </row>
    <row r="768" customFormat="false" ht="14" hidden="false" customHeight="false" outlineLevel="0" collapsed="false">
      <c r="C768" s="35"/>
      <c r="D768" s="35"/>
      <c r="E768" s="35"/>
      <c r="F768" s="35"/>
      <c r="G768" s="35"/>
    </row>
    <row r="769" customFormat="false" ht="14" hidden="false" customHeight="false" outlineLevel="0" collapsed="false">
      <c r="C769" s="35"/>
      <c r="D769" s="35"/>
      <c r="E769" s="35"/>
      <c r="F769" s="35"/>
      <c r="G769" s="35"/>
    </row>
    <row r="770" customFormat="false" ht="14" hidden="false" customHeight="false" outlineLevel="0" collapsed="false">
      <c r="C770" s="35"/>
      <c r="D770" s="35"/>
      <c r="E770" s="35"/>
      <c r="F770" s="35"/>
      <c r="G770" s="35"/>
    </row>
    <row r="771" customFormat="false" ht="14" hidden="false" customHeight="false" outlineLevel="0" collapsed="false">
      <c r="C771" s="35"/>
      <c r="D771" s="35"/>
      <c r="E771" s="35"/>
      <c r="F771" s="35"/>
      <c r="G771" s="35"/>
    </row>
    <row r="772" customFormat="false" ht="14" hidden="false" customHeight="false" outlineLevel="0" collapsed="false">
      <c r="C772" s="35"/>
      <c r="D772" s="35"/>
      <c r="E772" s="35"/>
      <c r="F772" s="35"/>
      <c r="G772" s="35"/>
    </row>
    <row r="773" customFormat="false" ht="14" hidden="false" customHeight="false" outlineLevel="0" collapsed="false">
      <c r="C773" s="35"/>
      <c r="D773" s="35"/>
      <c r="E773" s="35"/>
      <c r="F773" s="35"/>
      <c r="G773" s="35"/>
    </row>
    <row r="774" customFormat="false" ht="14" hidden="false" customHeight="false" outlineLevel="0" collapsed="false">
      <c r="C774" s="35"/>
      <c r="D774" s="35"/>
      <c r="E774" s="35"/>
      <c r="F774" s="35"/>
      <c r="G774" s="35"/>
    </row>
    <row r="775" customFormat="false" ht="14" hidden="false" customHeight="false" outlineLevel="0" collapsed="false">
      <c r="C775" s="35"/>
      <c r="D775" s="35"/>
      <c r="E775" s="35"/>
      <c r="F775" s="35"/>
      <c r="G775" s="35"/>
    </row>
    <row r="776" customFormat="false" ht="14" hidden="false" customHeight="false" outlineLevel="0" collapsed="false">
      <c r="C776" s="35"/>
      <c r="D776" s="35"/>
      <c r="E776" s="35"/>
      <c r="F776" s="35"/>
      <c r="G776" s="35"/>
    </row>
    <row r="777" customFormat="false" ht="14" hidden="false" customHeight="false" outlineLevel="0" collapsed="false">
      <c r="C777" s="35"/>
      <c r="D777" s="35"/>
      <c r="E777" s="35"/>
      <c r="F777" s="35"/>
      <c r="G777" s="35"/>
    </row>
    <row r="778" customFormat="false" ht="14" hidden="false" customHeight="false" outlineLevel="0" collapsed="false">
      <c r="C778" s="35"/>
      <c r="D778" s="35"/>
      <c r="E778" s="35"/>
      <c r="F778" s="35"/>
      <c r="G778" s="35"/>
    </row>
    <row r="779" customFormat="false" ht="14" hidden="false" customHeight="false" outlineLevel="0" collapsed="false">
      <c r="C779" s="35"/>
      <c r="D779" s="35"/>
      <c r="E779" s="35"/>
      <c r="F779" s="35"/>
      <c r="G779" s="35"/>
    </row>
    <row r="780" customFormat="false" ht="14" hidden="false" customHeight="false" outlineLevel="0" collapsed="false">
      <c r="C780" s="35"/>
      <c r="D780" s="35"/>
      <c r="E780" s="35"/>
      <c r="F780" s="35"/>
      <c r="G780" s="35"/>
    </row>
    <row r="781" customFormat="false" ht="14" hidden="false" customHeight="false" outlineLevel="0" collapsed="false">
      <c r="C781" s="35"/>
      <c r="D781" s="35"/>
      <c r="E781" s="35"/>
      <c r="F781" s="35"/>
      <c r="G781" s="35"/>
    </row>
    <row r="782" customFormat="false" ht="14" hidden="false" customHeight="false" outlineLevel="0" collapsed="false">
      <c r="C782" s="35"/>
      <c r="D782" s="35"/>
      <c r="E782" s="35"/>
      <c r="F782" s="35"/>
      <c r="G782" s="35"/>
    </row>
    <row r="783" customFormat="false" ht="14" hidden="false" customHeight="false" outlineLevel="0" collapsed="false">
      <c r="C783" s="35"/>
      <c r="D783" s="35"/>
      <c r="E783" s="35"/>
      <c r="F783" s="35"/>
      <c r="G783" s="35"/>
    </row>
    <row r="784" customFormat="false" ht="14" hidden="false" customHeight="false" outlineLevel="0" collapsed="false">
      <c r="C784" s="35"/>
      <c r="D784" s="35"/>
      <c r="E784" s="35"/>
      <c r="F784" s="35"/>
      <c r="G784" s="35"/>
    </row>
    <row r="785" customFormat="false" ht="14" hidden="false" customHeight="false" outlineLevel="0" collapsed="false">
      <c r="C785" s="35"/>
      <c r="D785" s="35"/>
      <c r="E785" s="35"/>
      <c r="F785" s="35"/>
      <c r="G785" s="35"/>
    </row>
    <row r="786" customFormat="false" ht="14" hidden="false" customHeight="false" outlineLevel="0" collapsed="false">
      <c r="C786" s="35"/>
      <c r="D786" s="35"/>
      <c r="E786" s="35"/>
      <c r="F786" s="35"/>
      <c r="G786" s="35"/>
    </row>
    <row r="787" customFormat="false" ht="14" hidden="false" customHeight="false" outlineLevel="0" collapsed="false">
      <c r="C787" s="35"/>
      <c r="D787" s="35"/>
      <c r="E787" s="35"/>
      <c r="F787" s="35"/>
      <c r="G787" s="35"/>
    </row>
    <row r="788" customFormat="false" ht="14" hidden="false" customHeight="false" outlineLevel="0" collapsed="false">
      <c r="C788" s="35"/>
      <c r="D788" s="35"/>
      <c r="E788" s="35"/>
      <c r="F788" s="35"/>
      <c r="G788" s="35"/>
    </row>
    <row r="789" customFormat="false" ht="14" hidden="false" customHeight="false" outlineLevel="0" collapsed="false">
      <c r="C789" s="35"/>
      <c r="D789" s="35"/>
      <c r="E789" s="35"/>
      <c r="F789" s="35"/>
      <c r="G789" s="35"/>
    </row>
    <row r="790" customFormat="false" ht="14" hidden="false" customHeight="false" outlineLevel="0" collapsed="false">
      <c r="C790" s="35"/>
      <c r="D790" s="35"/>
      <c r="E790" s="35"/>
      <c r="F790" s="35"/>
      <c r="G790" s="35"/>
    </row>
    <row r="791" customFormat="false" ht="14" hidden="false" customHeight="false" outlineLevel="0" collapsed="false">
      <c r="C791" s="35"/>
      <c r="D791" s="35"/>
      <c r="E791" s="35"/>
      <c r="F791" s="35"/>
      <c r="G791" s="35"/>
    </row>
    <row r="792" customFormat="false" ht="14" hidden="false" customHeight="false" outlineLevel="0" collapsed="false">
      <c r="C792" s="35"/>
      <c r="D792" s="35"/>
      <c r="E792" s="35"/>
      <c r="F792" s="35"/>
      <c r="G792" s="35"/>
    </row>
    <row r="793" customFormat="false" ht="14" hidden="false" customHeight="false" outlineLevel="0" collapsed="false">
      <c r="C793" s="35"/>
      <c r="D793" s="35"/>
      <c r="E793" s="35"/>
      <c r="F793" s="35"/>
      <c r="G793" s="35"/>
    </row>
    <row r="794" customFormat="false" ht="14" hidden="false" customHeight="false" outlineLevel="0" collapsed="false">
      <c r="C794" s="35"/>
      <c r="D794" s="35"/>
      <c r="E794" s="35"/>
      <c r="F794" s="35"/>
      <c r="G794" s="35"/>
    </row>
    <row r="795" customFormat="false" ht="14" hidden="false" customHeight="false" outlineLevel="0" collapsed="false">
      <c r="C795" s="35"/>
      <c r="D795" s="35"/>
      <c r="E795" s="35"/>
      <c r="F795" s="35"/>
      <c r="G795" s="35"/>
    </row>
    <row r="796" customFormat="false" ht="14" hidden="false" customHeight="false" outlineLevel="0" collapsed="false">
      <c r="C796" s="35"/>
      <c r="D796" s="35"/>
      <c r="E796" s="35"/>
      <c r="F796" s="35"/>
      <c r="G796" s="35"/>
    </row>
    <row r="797" customFormat="false" ht="14" hidden="false" customHeight="false" outlineLevel="0" collapsed="false">
      <c r="C797" s="35"/>
      <c r="D797" s="35"/>
      <c r="E797" s="35"/>
      <c r="F797" s="35"/>
      <c r="G797" s="35"/>
    </row>
    <row r="798" customFormat="false" ht="14" hidden="false" customHeight="false" outlineLevel="0" collapsed="false">
      <c r="C798" s="35"/>
      <c r="D798" s="35"/>
      <c r="E798" s="35"/>
      <c r="F798" s="35"/>
      <c r="G798" s="35"/>
    </row>
    <row r="799" customFormat="false" ht="14" hidden="false" customHeight="false" outlineLevel="0" collapsed="false">
      <c r="C799" s="35"/>
      <c r="D799" s="35"/>
      <c r="E799" s="35"/>
      <c r="F799" s="35"/>
      <c r="G799" s="35"/>
    </row>
    <row r="800" customFormat="false" ht="14" hidden="false" customHeight="false" outlineLevel="0" collapsed="false">
      <c r="C800" s="35"/>
      <c r="D800" s="35"/>
      <c r="E800" s="35"/>
      <c r="F800" s="35"/>
      <c r="G800" s="35"/>
    </row>
    <row r="801" customFormat="false" ht="14" hidden="false" customHeight="false" outlineLevel="0" collapsed="false">
      <c r="C801" s="35"/>
      <c r="D801" s="35"/>
      <c r="E801" s="35"/>
      <c r="F801" s="35"/>
      <c r="G801" s="35"/>
    </row>
    <row r="802" customFormat="false" ht="14" hidden="false" customHeight="false" outlineLevel="0" collapsed="false">
      <c r="C802" s="35"/>
      <c r="D802" s="35"/>
      <c r="E802" s="35"/>
      <c r="F802" s="35"/>
      <c r="G802" s="35"/>
    </row>
    <row r="803" customFormat="false" ht="14" hidden="false" customHeight="false" outlineLevel="0" collapsed="false">
      <c r="C803" s="35"/>
      <c r="D803" s="35"/>
      <c r="E803" s="35"/>
      <c r="F803" s="35"/>
      <c r="G803" s="35"/>
    </row>
    <row r="804" customFormat="false" ht="14" hidden="false" customHeight="false" outlineLevel="0" collapsed="false">
      <c r="C804" s="35"/>
      <c r="D804" s="35"/>
      <c r="E804" s="35"/>
      <c r="F804" s="35"/>
      <c r="G804" s="35"/>
    </row>
    <row r="805" customFormat="false" ht="14" hidden="false" customHeight="false" outlineLevel="0" collapsed="false">
      <c r="C805" s="35"/>
      <c r="D805" s="35"/>
      <c r="E805" s="35"/>
      <c r="F805" s="35"/>
      <c r="G805" s="35"/>
    </row>
    <row r="806" customFormat="false" ht="14" hidden="false" customHeight="false" outlineLevel="0" collapsed="false">
      <c r="C806" s="35"/>
      <c r="D806" s="35"/>
      <c r="E806" s="35"/>
      <c r="F806" s="35"/>
      <c r="G806" s="35"/>
    </row>
    <row r="807" customFormat="false" ht="14" hidden="false" customHeight="false" outlineLevel="0" collapsed="false">
      <c r="C807" s="35"/>
      <c r="D807" s="35"/>
      <c r="E807" s="35"/>
      <c r="F807" s="35"/>
      <c r="G807" s="35"/>
    </row>
    <row r="808" customFormat="false" ht="14" hidden="false" customHeight="false" outlineLevel="0" collapsed="false">
      <c r="C808" s="35"/>
      <c r="D808" s="35"/>
      <c r="E808" s="35"/>
      <c r="F808" s="35"/>
      <c r="G808" s="35"/>
    </row>
    <row r="809" customFormat="false" ht="14" hidden="false" customHeight="false" outlineLevel="0" collapsed="false">
      <c r="C809" s="35"/>
      <c r="D809" s="35"/>
      <c r="E809" s="35"/>
      <c r="F809" s="35"/>
      <c r="G809" s="35"/>
    </row>
    <row r="810" customFormat="false" ht="14" hidden="false" customHeight="false" outlineLevel="0" collapsed="false">
      <c r="C810" s="35"/>
      <c r="D810" s="35"/>
      <c r="E810" s="35"/>
      <c r="F810" s="35"/>
      <c r="G810" s="35"/>
    </row>
    <row r="811" customFormat="false" ht="14" hidden="false" customHeight="false" outlineLevel="0" collapsed="false">
      <c r="C811" s="35"/>
      <c r="D811" s="35"/>
      <c r="E811" s="35"/>
      <c r="F811" s="35"/>
      <c r="G811" s="35"/>
    </row>
    <row r="812" customFormat="false" ht="14" hidden="false" customHeight="false" outlineLevel="0" collapsed="false">
      <c r="C812" s="35"/>
      <c r="D812" s="35"/>
      <c r="E812" s="35"/>
      <c r="F812" s="35"/>
      <c r="G812" s="35"/>
    </row>
    <row r="813" customFormat="false" ht="14" hidden="false" customHeight="false" outlineLevel="0" collapsed="false">
      <c r="C813" s="35"/>
      <c r="D813" s="35"/>
      <c r="E813" s="35"/>
      <c r="F813" s="35"/>
      <c r="G813" s="35"/>
    </row>
    <row r="814" customFormat="false" ht="14" hidden="false" customHeight="false" outlineLevel="0" collapsed="false">
      <c r="C814" s="35"/>
      <c r="D814" s="35"/>
      <c r="E814" s="35"/>
      <c r="F814" s="35"/>
      <c r="G814" s="35"/>
    </row>
    <row r="815" customFormat="false" ht="14" hidden="false" customHeight="false" outlineLevel="0" collapsed="false">
      <c r="C815" s="35"/>
      <c r="D815" s="35"/>
      <c r="E815" s="35"/>
      <c r="F815" s="35"/>
      <c r="G815" s="35"/>
    </row>
    <row r="816" customFormat="false" ht="14" hidden="false" customHeight="false" outlineLevel="0" collapsed="false">
      <c r="C816" s="35"/>
      <c r="D816" s="35"/>
      <c r="E816" s="35"/>
      <c r="F816" s="35"/>
      <c r="G816" s="35"/>
    </row>
    <row r="817" customFormat="false" ht="14" hidden="false" customHeight="false" outlineLevel="0" collapsed="false">
      <c r="C817" s="35"/>
      <c r="D817" s="35"/>
      <c r="E817" s="35"/>
      <c r="F817" s="35"/>
      <c r="G817" s="35"/>
    </row>
    <row r="818" customFormat="false" ht="14" hidden="false" customHeight="false" outlineLevel="0" collapsed="false">
      <c r="C818" s="35"/>
      <c r="D818" s="35"/>
      <c r="E818" s="35"/>
      <c r="F818" s="35"/>
      <c r="G818" s="35"/>
    </row>
    <row r="819" customFormat="false" ht="14" hidden="false" customHeight="false" outlineLevel="0" collapsed="false">
      <c r="C819" s="35"/>
      <c r="D819" s="35"/>
      <c r="E819" s="35"/>
      <c r="F819" s="35"/>
      <c r="G819" s="35"/>
    </row>
    <row r="820" customFormat="false" ht="14" hidden="false" customHeight="false" outlineLevel="0" collapsed="false">
      <c r="C820" s="35"/>
      <c r="D820" s="35"/>
      <c r="E820" s="35"/>
      <c r="F820" s="35"/>
      <c r="G820" s="35"/>
    </row>
    <row r="821" customFormat="false" ht="14" hidden="false" customHeight="false" outlineLevel="0" collapsed="false">
      <c r="C821" s="35"/>
      <c r="D821" s="35"/>
      <c r="E821" s="35"/>
      <c r="F821" s="35"/>
      <c r="G821" s="35"/>
    </row>
    <row r="822" customFormat="false" ht="14" hidden="false" customHeight="false" outlineLevel="0" collapsed="false">
      <c r="C822" s="35"/>
      <c r="D822" s="35"/>
      <c r="E822" s="35"/>
      <c r="F822" s="35"/>
      <c r="G822" s="35"/>
    </row>
    <row r="823" customFormat="false" ht="14" hidden="false" customHeight="false" outlineLevel="0" collapsed="false">
      <c r="C823" s="35"/>
      <c r="D823" s="35"/>
      <c r="E823" s="35"/>
      <c r="F823" s="35"/>
      <c r="G823" s="35"/>
    </row>
    <row r="824" customFormat="false" ht="14" hidden="false" customHeight="false" outlineLevel="0" collapsed="false">
      <c r="C824" s="35"/>
      <c r="D824" s="35"/>
      <c r="E824" s="35"/>
      <c r="F824" s="35"/>
      <c r="G824" s="35"/>
    </row>
    <row r="825" customFormat="false" ht="14" hidden="false" customHeight="false" outlineLevel="0" collapsed="false">
      <c r="C825" s="35"/>
      <c r="D825" s="35"/>
      <c r="E825" s="35"/>
      <c r="F825" s="35"/>
      <c r="G825" s="35"/>
    </row>
    <row r="826" customFormat="false" ht="14" hidden="false" customHeight="false" outlineLevel="0" collapsed="false">
      <c r="C826" s="35"/>
      <c r="D826" s="35"/>
      <c r="E826" s="35"/>
      <c r="F826" s="35"/>
      <c r="G826" s="35"/>
    </row>
    <row r="827" customFormat="false" ht="14" hidden="false" customHeight="false" outlineLevel="0" collapsed="false">
      <c r="C827" s="35"/>
      <c r="D827" s="35"/>
      <c r="E827" s="35"/>
      <c r="F827" s="35"/>
      <c r="G827" s="35"/>
    </row>
    <row r="828" customFormat="false" ht="14" hidden="false" customHeight="false" outlineLevel="0" collapsed="false">
      <c r="C828" s="35"/>
      <c r="D828" s="35"/>
      <c r="E828" s="35"/>
      <c r="F828" s="35"/>
      <c r="G828" s="35"/>
    </row>
    <row r="829" customFormat="false" ht="14" hidden="false" customHeight="false" outlineLevel="0" collapsed="false">
      <c r="C829" s="35"/>
      <c r="D829" s="35"/>
      <c r="E829" s="35"/>
      <c r="F829" s="35"/>
      <c r="G829" s="35"/>
    </row>
    <row r="830" customFormat="false" ht="14" hidden="false" customHeight="false" outlineLevel="0" collapsed="false">
      <c r="C830" s="35"/>
      <c r="D830" s="35"/>
      <c r="E830" s="35"/>
      <c r="F830" s="35"/>
      <c r="G830" s="35"/>
    </row>
    <row r="831" customFormat="false" ht="14" hidden="false" customHeight="false" outlineLevel="0" collapsed="false">
      <c r="C831" s="35"/>
      <c r="D831" s="35"/>
      <c r="E831" s="35"/>
      <c r="F831" s="35"/>
      <c r="G831" s="35"/>
    </row>
    <row r="832" customFormat="false" ht="14" hidden="false" customHeight="false" outlineLevel="0" collapsed="false">
      <c r="C832" s="35"/>
      <c r="D832" s="35"/>
      <c r="E832" s="35"/>
      <c r="F832" s="35"/>
      <c r="G832" s="35"/>
    </row>
    <row r="833" customFormat="false" ht="14" hidden="false" customHeight="false" outlineLevel="0" collapsed="false">
      <c r="C833" s="35"/>
      <c r="D833" s="35"/>
      <c r="E833" s="35"/>
      <c r="F833" s="35"/>
      <c r="G833" s="35"/>
    </row>
    <row r="834" customFormat="false" ht="14" hidden="false" customHeight="false" outlineLevel="0" collapsed="false">
      <c r="C834" s="35"/>
      <c r="D834" s="35"/>
      <c r="E834" s="35"/>
      <c r="F834" s="35"/>
      <c r="G834" s="35"/>
    </row>
    <row r="835" customFormat="false" ht="14" hidden="false" customHeight="false" outlineLevel="0" collapsed="false">
      <c r="C835" s="35"/>
      <c r="D835" s="35"/>
      <c r="E835" s="35"/>
      <c r="F835" s="35"/>
      <c r="G835" s="35"/>
    </row>
    <row r="836" customFormat="false" ht="14" hidden="false" customHeight="false" outlineLevel="0" collapsed="false">
      <c r="C836" s="35"/>
      <c r="D836" s="35"/>
      <c r="E836" s="35"/>
      <c r="F836" s="35"/>
      <c r="G836" s="35"/>
    </row>
    <row r="837" customFormat="false" ht="14" hidden="false" customHeight="false" outlineLevel="0" collapsed="false">
      <c r="C837" s="35"/>
      <c r="D837" s="35"/>
      <c r="E837" s="35"/>
      <c r="F837" s="35"/>
      <c r="G837" s="35"/>
    </row>
    <row r="838" customFormat="false" ht="14" hidden="false" customHeight="false" outlineLevel="0" collapsed="false">
      <c r="C838" s="35"/>
      <c r="D838" s="35"/>
      <c r="E838" s="35"/>
      <c r="F838" s="35"/>
      <c r="G838" s="35"/>
    </row>
    <row r="839" customFormat="false" ht="14" hidden="false" customHeight="false" outlineLevel="0" collapsed="false">
      <c r="C839" s="35"/>
      <c r="D839" s="35"/>
      <c r="E839" s="35"/>
      <c r="F839" s="35"/>
      <c r="G839" s="35"/>
    </row>
    <row r="840" customFormat="false" ht="14" hidden="false" customHeight="false" outlineLevel="0" collapsed="false">
      <c r="C840" s="35"/>
      <c r="D840" s="35"/>
      <c r="E840" s="35"/>
      <c r="F840" s="35"/>
      <c r="G840" s="35"/>
    </row>
    <row r="841" customFormat="false" ht="14" hidden="false" customHeight="false" outlineLevel="0" collapsed="false">
      <c r="C841" s="35"/>
      <c r="D841" s="35"/>
      <c r="E841" s="35"/>
      <c r="F841" s="35"/>
      <c r="G841" s="35"/>
    </row>
    <row r="842" customFormat="false" ht="14" hidden="false" customHeight="false" outlineLevel="0" collapsed="false">
      <c r="C842" s="35"/>
      <c r="D842" s="35"/>
      <c r="E842" s="35"/>
      <c r="F842" s="35"/>
      <c r="G842" s="35"/>
    </row>
    <row r="843" customFormat="false" ht="14" hidden="false" customHeight="false" outlineLevel="0" collapsed="false">
      <c r="C843" s="35"/>
      <c r="D843" s="35"/>
      <c r="E843" s="35"/>
      <c r="F843" s="35"/>
      <c r="G843" s="35"/>
    </row>
    <row r="844" customFormat="false" ht="14" hidden="false" customHeight="false" outlineLevel="0" collapsed="false">
      <c r="C844" s="35"/>
      <c r="D844" s="35"/>
      <c r="E844" s="35"/>
      <c r="F844" s="35"/>
      <c r="G844" s="35"/>
    </row>
    <row r="845" customFormat="false" ht="14" hidden="false" customHeight="false" outlineLevel="0" collapsed="false">
      <c r="C845" s="35"/>
      <c r="D845" s="35"/>
      <c r="E845" s="35"/>
      <c r="F845" s="35"/>
      <c r="G845" s="35"/>
    </row>
    <row r="846" customFormat="false" ht="14" hidden="false" customHeight="false" outlineLevel="0" collapsed="false">
      <c r="C846" s="35"/>
      <c r="D846" s="35"/>
      <c r="E846" s="35"/>
      <c r="F846" s="35"/>
      <c r="G846" s="35"/>
    </row>
    <row r="847" customFormat="false" ht="14" hidden="false" customHeight="false" outlineLevel="0" collapsed="false">
      <c r="C847" s="35"/>
      <c r="D847" s="35"/>
      <c r="E847" s="35"/>
      <c r="F847" s="35"/>
      <c r="G847" s="35"/>
    </row>
    <row r="848" customFormat="false" ht="14" hidden="false" customHeight="false" outlineLevel="0" collapsed="false">
      <c r="C848" s="35"/>
      <c r="D848" s="35"/>
      <c r="E848" s="35"/>
      <c r="F848" s="35"/>
      <c r="G848" s="35"/>
    </row>
    <row r="849" customFormat="false" ht="14" hidden="false" customHeight="false" outlineLevel="0" collapsed="false">
      <c r="C849" s="35"/>
      <c r="D849" s="35"/>
      <c r="E849" s="35"/>
      <c r="F849" s="35"/>
      <c r="G849" s="35"/>
    </row>
    <row r="850" customFormat="false" ht="14" hidden="false" customHeight="false" outlineLevel="0" collapsed="false">
      <c r="C850" s="35"/>
      <c r="D850" s="35"/>
      <c r="E850" s="35"/>
      <c r="F850" s="35"/>
      <c r="G850" s="35"/>
    </row>
    <row r="851" customFormat="false" ht="14" hidden="false" customHeight="false" outlineLevel="0" collapsed="false">
      <c r="C851" s="35"/>
      <c r="D851" s="35"/>
      <c r="E851" s="35"/>
      <c r="F851" s="35"/>
      <c r="G851" s="35"/>
    </row>
    <row r="852" customFormat="false" ht="14" hidden="false" customHeight="false" outlineLevel="0" collapsed="false">
      <c r="C852" s="35"/>
      <c r="D852" s="35"/>
      <c r="E852" s="35"/>
      <c r="F852" s="35"/>
      <c r="G852" s="35"/>
    </row>
    <row r="853" customFormat="false" ht="14" hidden="false" customHeight="false" outlineLevel="0" collapsed="false">
      <c r="C853" s="35"/>
      <c r="D853" s="35"/>
      <c r="E853" s="35"/>
      <c r="F853" s="35"/>
      <c r="G853" s="35"/>
    </row>
    <row r="854" customFormat="false" ht="14" hidden="false" customHeight="false" outlineLevel="0" collapsed="false">
      <c r="C854" s="35"/>
      <c r="D854" s="35"/>
      <c r="E854" s="35"/>
      <c r="F854" s="35"/>
      <c r="G854" s="35"/>
    </row>
    <row r="855" customFormat="false" ht="14" hidden="false" customHeight="false" outlineLevel="0" collapsed="false">
      <c r="C855" s="35"/>
      <c r="D855" s="35"/>
      <c r="E855" s="35"/>
      <c r="F855" s="35"/>
      <c r="G855" s="35"/>
    </row>
    <row r="856" customFormat="false" ht="14" hidden="false" customHeight="false" outlineLevel="0" collapsed="false">
      <c r="C856" s="35"/>
      <c r="D856" s="35"/>
      <c r="E856" s="35"/>
      <c r="F856" s="35"/>
      <c r="G856" s="35"/>
    </row>
    <row r="857" customFormat="false" ht="14" hidden="false" customHeight="false" outlineLevel="0" collapsed="false">
      <c r="C857" s="35"/>
      <c r="D857" s="35"/>
      <c r="E857" s="35"/>
      <c r="F857" s="35"/>
      <c r="G857" s="35"/>
    </row>
    <row r="858" customFormat="false" ht="14" hidden="false" customHeight="false" outlineLevel="0" collapsed="false">
      <c r="C858" s="35"/>
      <c r="D858" s="35"/>
      <c r="E858" s="35"/>
      <c r="F858" s="35"/>
      <c r="G858" s="35"/>
    </row>
    <row r="859" customFormat="false" ht="14" hidden="false" customHeight="false" outlineLevel="0" collapsed="false">
      <c r="C859" s="35"/>
      <c r="D859" s="35"/>
      <c r="E859" s="35"/>
      <c r="F859" s="35"/>
      <c r="G859" s="35"/>
    </row>
    <row r="860" customFormat="false" ht="14" hidden="false" customHeight="false" outlineLevel="0" collapsed="false">
      <c r="C860" s="35"/>
      <c r="D860" s="35"/>
      <c r="E860" s="35"/>
      <c r="F860" s="35"/>
      <c r="G860" s="35"/>
    </row>
    <row r="861" customFormat="false" ht="14" hidden="false" customHeight="false" outlineLevel="0" collapsed="false">
      <c r="C861" s="35"/>
      <c r="D861" s="35"/>
      <c r="E861" s="35"/>
      <c r="F861" s="35"/>
      <c r="G861" s="35"/>
    </row>
    <row r="862" customFormat="false" ht="14" hidden="false" customHeight="false" outlineLevel="0" collapsed="false">
      <c r="C862" s="35"/>
      <c r="D862" s="35"/>
      <c r="E862" s="35"/>
      <c r="F862" s="35"/>
      <c r="G862" s="35"/>
    </row>
    <row r="863" customFormat="false" ht="14" hidden="false" customHeight="false" outlineLevel="0" collapsed="false">
      <c r="C863" s="35"/>
      <c r="D863" s="35"/>
      <c r="E863" s="35"/>
      <c r="F863" s="35"/>
      <c r="G863" s="35"/>
    </row>
    <row r="864" customFormat="false" ht="14" hidden="false" customHeight="false" outlineLevel="0" collapsed="false">
      <c r="C864" s="35"/>
      <c r="D864" s="35"/>
      <c r="E864" s="35"/>
      <c r="F864" s="35"/>
      <c r="G864" s="35"/>
    </row>
    <row r="865" customFormat="false" ht="14" hidden="false" customHeight="false" outlineLevel="0" collapsed="false">
      <c r="C865" s="35"/>
      <c r="D865" s="35"/>
      <c r="E865" s="35"/>
      <c r="F865" s="35"/>
      <c r="G865" s="35"/>
    </row>
    <row r="866" customFormat="false" ht="14" hidden="false" customHeight="false" outlineLevel="0" collapsed="false">
      <c r="C866" s="35"/>
      <c r="D866" s="35"/>
      <c r="E866" s="35"/>
      <c r="F866" s="35"/>
      <c r="G866" s="35"/>
    </row>
    <row r="867" customFormat="false" ht="14" hidden="false" customHeight="false" outlineLevel="0" collapsed="false">
      <c r="C867" s="35"/>
      <c r="D867" s="35"/>
      <c r="E867" s="35"/>
      <c r="F867" s="35"/>
      <c r="G867" s="35"/>
    </row>
    <row r="868" customFormat="false" ht="14" hidden="false" customHeight="false" outlineLevel="0" collapsed="false">
      <c r="C868" s="35"/>
      <c r="D868" s="35"/>
      <c r="E868" s="35"/>
      <c r="F868" s="35"/>
      <c r="G868" s="35"/>
    </row>
    <row r="869" customFormat="false" ht="14" hidden="false" customHeight="false" outlineLevel="0" collapsed="false">
      <c r="C869" s="35"/>
      <c r="D869" s="35"/>
      <c r="E869" s="35"/>
      <c r="F869" s="35"/>
      <c r="G869" s="35"/>
    </row>
    <row r="870" customFormat="false" ht="14" hidden="false" customHeight="false" outlineLevel="0" collapsed="false">
      <c r="C870" s="35"/>
      <c r="D870" s="35"/>
      <c r="E870" s="35"/>
      <c r="F870" s="35"/>
      <c r="G870" s="35"/>
    </row>
    <row r="871" customFormat="false" ht="14" hidden="false" customHeight="false" outlineLevel="0" collapsed="false">
      <c r="C871" s="35"/>
      <c r="D871" s="35"/>
      <c r="E871" s="35"/>
      <c r="F871" s="35"/>
      <c r="G871" s="35"/>
    </row>
    <row r="872" customFormat="false" ht="14" hidden="false" customHeight="false" outlineLevel="0" collapsed="false">
      <c r="C872" s="35"/>
      <c r="D872" s="35"/>
      <c r="E872" s="35"/>
      <c r="F872" s="35"/>
      <c r="G872" s="35"/>
    </row>
    <row r="873" customFormat="false" ht="14" hidden="false" customHeight="false" outlineLevel="0" collapsed="false">
      <c r="C873" s="35"/>
      <c r="D873" s="35"/>
      <c r="E873" s="35"/>
      <c r="F873" s="35"/>
      <c r="G873" s="35"/>
    </row>
    <row r="874" customFormat="false" ht="14" hidden="false" customHeight="false" outlineLevel="0" collapsed="false">
      <c r="C874" s="35"/>
      <c r="D874" s="35"/>
      <c r="E874" s="35"/>
      <c r="F874" s="35"/>
      <c r="G874" s="35"/>
    </row>
    <row r="875" customFormat="false" ht="14" hidden="false" customHeight="false" outlineLevel="0" collapsed="false">
      <c r="C875" s="35"/>
      <c r="D875" s="35"/>
      <c r="E875" s="35"/>
      <c r="F875" s="35"/>
      <c r="G875" s="35"/>
    </row>
    <row r="876" customFormat="false" ht="14" hidden="false" customHeight="false" outlineLevel="0" collapsed="false">
      <c r="C876" s="35"/>
      <c r="D876" s="35"/>
      <c r="E876" s="35"/>
      <c r="F876" s="35"/>
      <c r="G876" s="35"/>
    </row>
    <row r="877" customFormat="false" ht="14" hidden="false" customHeight="false" outlineLevel="0" collapsed="false">
      <c r="C877" s="35"/>
      <c r="D877" s="35"/>
      <c r="E877" s="35"/>
      <c r="F877" s="35"/>
      <c r="G877" s="35"/>
    </row>
    <row r="878" customFormat="false" ht="14" hidden="false" customHeight="false" outlineLevel="0" collapsed="false">
      <c r="C878" s="35"/>
      <c r="D878" s="35"/>
      <c r="E878" s="35"/>
      <c r="F878" s="35"/>
      <c r="G878" s="35"/>
    </row>
    <row r="879" customFormat="false" ht="14" hidden="false" customHeight="false" outlineLevel="0" collapsed="false">
      <c r="C879" s="35"/>
      <c r="D879" s="35"/>
      <c r="E879" s="35"/>
      <c r="F879" s="35"/>
      <c r="G879" s="35"/>
    </row>
    <row r="880" customFormat="false" ht="14" hidden="false" customHeight="false" outlineLevel="0" collapsed="false">
      <c r="C880" s="35"/>
      <c r="D880" s="35"/>
      <c r="E880" s="35"/>
      <c r="F880" s="35"/>
      <c r="G880" s="35"/>
    </row>
    <row r="881" customFormat="false" ht="14" hidden="false" customHeight="false" outlineLevel="0" collapsed="false">
      <c r="C881" s="35"/>
      <c r="D881" s="35"/>
      <c r="E881" s="35"/>
      <c r="F881" s="35"/>
      <c r="G881" s="35"/>
    </row>
    <row r="882" customFormat="false" ht="14" hidden="false" customHeight="false" outlineLevel="0" collapsed="false">
      <c r="C882" s="35"/>
      <c r="D882" s="35"/>
      <c r="E882" s="35"/>
      <c r="F882" s="35"/>
      <c r="G882" s="35"/>
    </row>
    <row r="883" customFormat="false" ht="14" hidden="false" customHeight="false" outlineLevel="0" collapsed="false">
      <c r="C883" s="35"/>
      <c r="D883" s="35"/>
      <c r="E883" s="35"/>
      <c r="F883" s="35"/>
      <c r="G883" s="35"/>
    </row>
    <row r="884" customFormat="false" ht="14" hidden="false" customHeight="false" outlineLevel="0" collapsed="false">
      <c r="C884" s="35"/>
      <c r="D884" s="35"/>
      <c r="E884" s="35"/>
      <c r="F884" s="35"/>
      <c r="G884" s="35"/>
    </row>
    <row r="885" customFormat="false" ht="14" hidden="false" customHeight="false" outlineLevel="0" collapsed="false">
      <c r="C885" s="35"/>
      <c r="D885" s="35"/>
      <c r="E885" s="35"/>
      <c r="F885" s="35"/>
      <c r="G885" s="35"/>
    </row>
    <row r="886" customFormat="false" ht="14" hidden="false" customHeight="false" outlineLevel="0" collapsed="false">
      <c r="C886" s="35"/>
      <c r="D886" s="35"/>
      <c r="E886" s="35"/>
      <c r="F886" s="35"/>
      <c r="G886" s="35"/>
    </row>
    <row r="887" customFormat="false" ht="14" hidden="false" customHeight="false" outlineLevel="0" collapsed="false">
      <c r="C887" s="35"/>
      <c r="D887" s="35"/>
      <c r="E887" s="35"/>
      <c r="F887" s="35"/>
      <c r="G887" s="35"/>
    </row>
    <row r="888" customFormat="false" ht="14" hidden="false" customHeight="false" outlineLevel="0" collapsed="false">
      <c r="C888" s="35"/>
      <c r="D888" s="35"/>
      <c r="E888" s="35"/>
      <c r="F888" s="35"/>
      <c r="G888" s="35"/>
    </row>
    <row r="889" customFormat="false" ht="14" hidden="false" customHeight="false" outlineLevel="0" collapsed="false">
      <c r="C889" s="35"/>
      <c r="D889" s="35"/>
      <c r="E889" s="35"/>
      <c r="F889" s="35"/>
      <c r="G889" s="35"/>
    </row>
    <row r="890" customFormat="false" ht="14" hidden="false" customHeight="false" outlineLevel="0" collapsed="false">
      <c r="C890" s="35"/>
      <c r="D890" s="35"/>
      <c r="E890" s="35"/>
      <c r="F890" s="35"/>
      <c r="G890" s="35"/>
    </row>
    <row r="891" customFormat="false" ht="14" hidden="false" customHeight="false" outlineLevel="0" collapsed="false">
      <c r="C891" s="35"/>
      <c r="D891" s="35"/>
      <c r="E891" s="35"/>
      <c r="F891" s="35"/>
      <c r="G891" s="35"/>
    </row>
    <row r="892" customFormat="false" ht="14" hidden="false" customHeight="false" outlineLevel="0" collapsed="false">
      <c r="C892" s="35"/>
      <c r="D892" s="35"/>
      <c r="E892" s="35"/>
      <c r="F892" s="35"/>
      <c r="G892" s="35"/>
    </row>
    <row r="893" customFormat="false" ht="14" hidden="false" customHeight="false" outlineLevel="0" collapsed="false">
      <c r="C893" s="35"/>
      <c r="D893" s="35"/>
      <c r="E893" s="35"/>
      <c r="F893" s="35"/>
      <c r="G893" s="35"/>
    </row>
    <row r="894" customFormat="false" ht="14" hidden="false" customHeight="false" outlineLevel="0" collapsed="false">
      <c r="C894" s="35"/>
      <c r="D894" s="35"/>
      <c r="E894" s="35"/>
      <c r="F894" s="35"/>
      <c r="G894" s="35"/>
    </row>
    <row r="895" customFormat="false" ht="14" hidden="false" customHeight="false" outlineLevel="0" collapsed="false">
      <c r="C895" s="35"/>
      <c r="D895" s="35"/>
      <c r="E895" s="35"/>
      <c r="F895" s="35"/>
      <c r="G895" s="35"/>
    </row>
    <row r="896" customFormat="false" ht="14" hidden="false" customHeight="false" outlineLevel="0" collapsed="false">
      <c r="C896" s="35"/>
      <c r="D896" s="35"/>
      <c r="E896" s="35"/>
      <c r="F896" s="35"/>
      <c r="G896" s="35"/>
    </row>
    <row r="897" customFormat="false" ht="14" hidden="false" customHeight="false" outlineLevel="0" collapsed="false">
      <c r="C897" s="35"/>
      <c r="D897" s="35"/>
      <c r="E897" s="35"/>
      <c r="F897" s="35"/>
      <c r="G897" s="35"/>
    </row>
    <row r="898" customFormat="false" ht="14" hidden="false" customHeight="false" outlineLevel="0" collapsed="false">
      <c r="C898" s="35"/>
      <c r="D898" s="35"/>
      <c r="E898" s="35"/>
      <c r="F898" s="35"/>
      <c r="G898" s="35"/>
    </row>
    <row r="899" customFormat="false" ht="14" hidden="false" customHeight="false" outlineLevel="0" collapsed="false">
      <c r="C899" s="35"/>
      <c r="D899" s="35"/>
      <c r="E899" s="35"/>
      <c r="F899" s="35"/>
      <c r="G899" s="35"/>
    </row>
    <row r="900" customFormat="false" ht="14" hidden="false" customHeight="false" outlineLevel="0" collapsed="false">
      <c r="C900" s="35"/>
      <c r="D900" s="35"/>
      <c r="E900" s="35"/>
      <c r="F900" s="35"/>
      <c r="G900" s="35"/>
    </row>
    <row r="901" customFormat="false" ht="14" hidden="false" customHeight="false" outlineLevel="0" collapsed="false">
      <c r="C901" s="35"/>
      <c r="D901" s="35"/>
      <c r="E901" s="35"/>
      <c r="F901" s="35"/>
      <c r="G901" s="35"/>
    </row>
    <row r="902" customFormat="false" ht="14" hidden="false" customHeight="false" outlineLevel="0" collapsed="false">
      <c r="C902" s="35"/>
      <c r="D902" s="35"/>
      <c r="E902" s="35"/>
      <c r="F902" s="35"/>
      <c r="G902" s="35"/>
    </row>
    <row r="903" customFormat="false" ht="14" hidden="false" customHeight="false" outlineLevel="0" collapsed="false">
      <c r="C903" s="35"/>
      <c r="D903" s="35"/>
      <c r="E903" s="35"/>
      <c r="F903" s="35"/>
      <c r="G903" s="35"/>
    </row>
    <row r="904" customFormat="false" ht="14" hidden="false" customHeight="false" outlineLevel="0" collapsed="false">
      <c r="C904" s="35"/>
      <c r="D904" s="35"/>
      <c r="E904" s="35"/>
      <c r="F904" s="35"/>
      <c r="G904" s="35"/>
    </row>
    <row r="905" customFormat="false" ht="14" hidden="false" customHeight="false" outlineLevel="0" collapsed="false">
      <c r="C905" s="35"/>
      <c r="D905" s="35"/>
      <c r="E905" s="35"/>
      <c r="F905" s="35"/>
      <c r="G905" s="35"/>
    </row>
    <row r="906" customFormat="false" ht="14" hidden="false" customHeight="false" outlineLevel="0" collapsed="false">
      <c r="C906" s="35"/>
      <c r="D906" s="35"/>
      <c r="E906" s="35"/>
      <c r="F906" s="35"/>
      <c r="G906" s="35"/>
    </row>
    <row r="907" customFormat="false" ht="14" hidden="false" customHeight="false" outlineLevel="0" collapsed="false">
      <c r="C907" s="35"/>
      <c r="D907" s="35"/>
      <c r="E907" s="35"/>
      <c r="F907" s="35"/>
      <c r="G907" s="35"/>
    </row>
    <row r="908" customFormat="false" ht="14" hidden="false" customHeight="false" outlineLevel="0" collapsed="false">
      <c r="C908" s="35"/>
      <c r="D908" s="35"/>
      <c r="E908" s="35"/>
      <c r="F908" s="35"/>
      <c r="G908" s="35"/>
    </row>
    <row r="909" customFormat="false" ht="14" hidden="false" customHeight="false" outlineLevel="0" collapsed="false">
      <c r="C909" s="35"/>
      <c r="D909" s="35"/>
      <c r="E909" s="35"/>
      <c r="F909" s="35"/>
      <c r="G909" s="35"/>
    </row>
    <row r="910" customFormat="false" ht="14" hidden="false" customHeight="false" outlineLevel="0" collapsed="false">
      <c r="C910" s="35"/>
      <c r="D910" s="35"/>
      <c r="E910" s="35"/>
      <c r="F910" s="35"/>
      <c r="G910" s="35"/>
    </row>
    <row r="911" customFormat="false" ht="14" hidden="false" customHeight="false" outlineLevel="0" collapsed="false">
      <c r="C911" s="35"/>
      <c r="D911" s="35"/>
      <c r="E911" s="35"/>
      <c r="F911" s="35"/>
      <c r="G911" s="35"/>
    </row>
    <row r="912" customFormat="false" ht="14" hidden="false" customHeight="false" outlineLevel="0" collapsed="false">
      <c r="C912" s="35"/>
      <c r="D912" s="35"/>
      <c r="E912" s="35"/>
      <c r="F912" s="35"/>
      <c r="G912" s="35"/>
    </row>
    <row r="913" customFormat="false" ht="14" hidden="false" customHeight="false" outlineLevel="0" collapsed="false">
      <c r="C913" s="35"/>
      <c r="D913" s="35"/>
      <c r="E913" s="35"/>
      <c r="F913" s="35"/>
      <c r="G913" s="35"/>
    </row>
    <row r="914" customFormat="false" ht="14" hidden="false" customHeight="false" outlineLevel="0" collapsed="false">
      <c r="C914" s="35"/>
      <c r="D914" s="35"/>
      <c r="E914" s="35"/>
      <c r="F914" s="35"/>
      <c r="G914" s="35"/>
    </row>
    <row r="915" customFormat="false" ht="14" hidden="false" customHeight="false" outlineLevel="0" collapsed="false">
      <c r="C915" s="35"/>
      <c r="D915" s="35"/>
      <c r="E915" s="35"/>
      <c r="F915" s="35"/>
      <c r="G915" s="35"/>
    </row>
    <row r="916" customFormat="false" ht="14" hidden="false" customHeight="false" outlineLevel="0" collapsed="false">
      <c r="C916" s="35"/>
      <c r="D916" s="35"/>
      <c r="E916" s="35"/>
      <c r="F916" s="35"/>
      <c r="G916" s="35"/>
    </row>
    <row r="917" customFormat="false" ht="14" hidden="false" customHeight="false" outlineLevel="0" collapsed="false">
      <c r="C917" s="35"/>
      <c r="D917" s="35"/>
      <c r="E917" s="35"/>
      <c r="F917" s="35"/>
      <c r="G917" s="35"/>
    </row>
    <row r="918" customFormat="false" ht="14" hidden="false" customHeight="false" outlineLevel="0" collapsed="false">
      <c r="C918" s="35"/>
      <c r="D918" s="35"/>
      <c r="E918" s="35"/>
      <c r="F918" s="35"/>
      <c r="G918" s="35"/>
    </row>
    <row r="919" customFormat="false" ht="14" hidden="false" customHeight="false" outlineLevel="0" collapsed="false">
      <c r="C919" s="35"/>
      <c r="D919" s="35"/>
      <c r="E919" s="35"/>
      <c r="F919" s="35"/>
      <c r="G919" s="35"/>
    </row>
    <row r="920" customFormat="false" ht="14" hidden="false" customHeight="false" outlineLevel="0" collapsed="false">
      <c r="C920" s="35"/>
      <c r="D920" s="35"/>
      <c r="E920" s="35"/>
      <c r="F920" s="35"/>
      <c r="G920" s="35"/>
    </row>
    <row r="921" customFormat="false" ht="14" hidden="false" customHeight="false" outlineLevel="0" collapsed="false">
      <c r="C921" s="35"/>
      <c r="D921" s="35"/>
      <c r="E921" s="35"/>
      <c r="F921" s="35"/>
      <c r="G921" s="35"/>
    </row>
    <row r="922" customFormat="false" ht="14" hidden="false" customHeight="false" outlineLevel="0" collapsed="false">
      <c r="C922" s="35"/>
      <c r="D922" s="35"/>
      <c r="E922" s="35"/>
      <c r="F922" s="35"/>
      <c r="G922" s="35"/>
    </row>
    <row r="923" customFormat="false" ht="14" hidden="false" customHeight="false" outlineLevel="0" collapsed="false">
      <c r="C923" s="35"/>
      <c r="D923" s="35"/>
      <c r="E923" s="35"/>
      <c r="F923" s="35"/>
      <c r="G923" s="35"/>
    </row>
    <row r="924" customFormat="false" ht="14" hidden="false" customHeight="false" outlineLevel="0" collapsed="false">
      <c r="C924" s="35"/>
      <c r="D924" s="35"/>
      <c r="E924" s="35"/>
      <c r="F924" s="35"/>
      <c r="G924" s="35"/>
    </row>
    <row r="925" customFormat="false" ht="14" hidden="false" customHeight="false" outlineLevel="0" collapsed="false">
      <c r="C925" s="35"/>
      <c r="D925" s="35"/>
      <c r="E925" s="35"/>
      <c r="F925" s="35"/>
      <c r="G925" s="35"/>
    </row>
    <row r="926" customFormat="false" ht="14" hidden="false" customHeight="false" outlineLevel="0" collapsed="false">
      <c r="C926" s="35"/>
      <c r="D926" s="35"/>
      <c r="E926" s="35"/>
      <c r="F926" s="35"/>
      <c r="G926" s="35"/>
    </row>
    <row r="927" customFormat="false" ht="14" hidden="false" customHeight="false" outlineLevel="0" collapsed="false">
      <c r="C927" s="35"/>
      <c r="D927" s="35"/>
      <c r="E927" s="35"/>
      <c r="F927" s="35"/>
      <c r="G927" s="35"/>
    </row>
    <row r="928" customFormat="false" ht="14" hidden="false" customHeight="false" outlineLevel="0" collapsed="false">
      <c r="C928" s="35"/>
      <c r="D928" s="35"/>
      <c r="E928" s="35"/>
      <c r="F928" s="35"/>
      <c r="G928" s="35"/>
    </row>
    <row r="929" customFormat="false" ht="14" hidden="false" customHeight="false" outlineLevel="0" collapsed="false">
      <c r="C929" s="35"/>
      <c r="D929" s="35"/>
      <c r="E929" s="35"/>
      <c r="F929" s="35"/>
      <c r="G929" s="35"/>
    </row>
    <row r="930" customFormat="false" ht="14" hidden="false" customHeight="false" outlineLevel="0" collapsed="false">
      <c r="C930" s="35"/>
      <c r="D930" s="35"/>
      <c r="E930" s="35"/>
      <c r="F930" s="35"/>
      <c r="G930" s="35"/>
    </row>
    <row r="931" customFormat="false" ht="14" hidden="false" customHeight="false" outlineLevel="0" collapsed="false">
      <c r="C931" s="35"/>
      <c r="D931" s="35"/>
      <c r="E931" s="35"/>
      <c r="F931" s="35"/>
      <c r="G931" s="35"/>
    </row>
    <row r="932" customFormat="false" ht="14" hidden="false" customHeight="false" outlineLevel="0" collapsed="false">
      <c r="C932" s="35"/>
      <c r="D932" s="35"/>
      <c r="E932" s="35"/>
      <c r="F932" s="35"/>
      <c r="G932" s="35"/>
    </row>
    <row r="933" customFormat="false" ht="14" hidden="false" customHeight="false" outlineLevel="0" collapsed="false">
      <c r="C933" s="35"/>
      <c r="D933" s="35"/>
      <c r="E933" s="35"/>
      <c r="F933" s="35"/>
      <c r="G933" s="35"/>
    </row>
    <row r="934" customFormat="false" ht="14" hidden="false" customHeight="false" outlineLevel="0" collapsed="false">
      <c r="C934" s="35"/>
      <c r="D934" s="35"/>
      <c r="E934" s="35"/>
      <c r="F934" s="35"/>
      <c r="G934" s="35"/>
    </row>
    <row r="935" customFormat="false" ht="14" hidden="false" customHeight="false" outlineLevel="0" collapsed="false">
      <c r="C935" s="35"/>
      <c r="D935" s="35"/>
      <c r="E935" s="35"/>
      <c r="F935" s="35"/>
      <c r="G935" s="35"/>
    </row>
    <row r="936" customFormat="false" ht="14" hidden="false" customHeight="false" outlineLevel="0" collapsed="false">
      <c r="C936" s="35"/>
      <c r="D936" s="35"/>
      <c r="E936" s="35"/>
      <c r="F936" s="35"/>
      <c r="G936" s="35"/>
    </row>
    <row r="937" customFormat="false" ht="14" hidden="false" customHeight="false" outlineLevel="0" collapsed="false">
      <c r="C937" s="35"/>
      <c r="D937" s="35"/>
      <c r="E937" s="35"/>
      <c r="F937" s="35"/>
      <c r="G937" s="35"/>
    </row>
    <row r="938" customFormat="false" ht="14" hidden="false" customHeight="false" outlineLevel="0" collapsed="false">
      <c r="C938" s="35"/>
      <c r="D938" s="35"/>
      <c r="E938" s="35"/>
      <c r="F938" s="35"/>
      <c r="G938" s="35"/>
    </row>
    <row r="939" customFormat="false" ht="14" hidden="false" customHeight="false" outlineLevel="0" collapsed="false">
      <c r="C939" s="35"/>
      <c r="D939" s="35"/>
      <c r="E939" s="35"/>
      <c r="F939" s="35"/>
      <c r="G939" s="35"/>
    </row>
    <row r="940" customFormat="false" ht="14" hidden="false" customHeight="false" outlineLevel="0" collapsed="false">
      <c r="C940" s="35"/>
      <c r="D940" s="35"/>
      <c r="E940" s="35"/>
      <c r="F940" s="35"/>
      <c r="G940" s="35"/>
    </row>
    <row r="941" customFormat="false" ht="14" hidden="false" customHeight="false" outlineLevel="0" collapsed="false">
      <c r="C941" s="35"/>
      <c r="D941" s="35"/>
      <c r="E941" s="35"/>
      <c r="F941" s="35"/>
      <c r="G941" s="35"/>
    </row>
    <row r="942" customFormat="false" ht="14" hidden="false" customHeight="false" outlineLevel="0" collapsed="false">
      <c r="C942" s="35"/>
      <c r="D942" s="35"/>
      <c r="E942" s="35"/>
      <c r="F942" s="35"/>
      <c r="G942" s="35"/>
    </row>
    <row r="943" customFormat="false" ht="14" hidden="false" customHeight="false" outlineLevel="0" collapsed="false">
      <c r="C943" s="35"/>
      <c r="D943" s="35"/>
      <c r="E943" s="35"/>
      <c r="F943" s="35"/>
      <c r="G943" s="35"/>
    </row>
    <row r="944" customFormat="false" ht="14" hidden="false" customHeight="false" outlineLevel="0" collapsed="false">
      <c r="C944" s="35"/>
      <c r="D944" s="35"/>
      <c r="E944" s="35"/>
      <c r="F944" s="35"/>
      <c r="G944" s="35"/>
    </row>
    <row r="945" customFormat="false" ht="14" hidden="false" customHeight="false" outlineLevel="0" collapsed="false">
      <c r="C945" s="35"/>
      <c r="D945" s="35"/>
      <c r="E945" s="35"/>
      <c r="F945" s="35"/>
      <c r="G945" s="35"/>
    </row>
    <row r="946" customFormat="false" ht="14" hidden="false" customHeight="false" outlineLevel="0" collapsed="false">
      <c r="C946" s="35"/>
      <c r="D946" s="35"/>
      <c r="E946" s="35"/>
      <c r="F946" s="35"/>
      <c r="G946" s="35"/>
    </row>
    <row r="947" customFormat="false" ht="14" hidden="false" customHeight="false" outlineLevel="0" collapsed="false">
      <c r="C947" s="35"/>
      <c r="D947" s="35"/>
      <c r="E947" s="35"/>
      <c r="F947" s="35"/>
      <c r="G947" s="35"/>
    </row>
    <row r="948" customFormat="false" ht="14" hidden="false" customHeight="false" outlineLevel="0" collapsed="false">
      <c r="C948" s="35"/>
      <c r="D948" s="35"/>
      <c r="E948" s="35"/>
      <c r="F948" s="35"/>
      <c r="G948" s="35"/>
    </row>
    <row r="949" customFormat="false" ht="14" hidden="false" customHeight="false" outlineLevel="0" collapsed="false">
      <c r="C949" s="35"/>
      <c r="D949" s="35"/>
      <c r="E949" s="35"/>
      <c r="F949" s="35"/>
      <c r="G949" s="35"/>
    </row>
    <row r="950" customFormat="false" ht="14" hidden="false" customHeight="false" outlineLevel="0" collapsed="false">
      <c r="C950" s="35"/>
      <c r="D950" s="35"/>
      <c r="E950" s="35"/>
      <c r="F950" s="35"/>
      <c r="G950" s="35"/>
    </row>
    <row r="951" customFormat="false" ht="14" hidden="false" customHeight="false" outlineLevel="0" collapsed="false">
      <c r="C951" s="35"/>
      <c r="D951" s="35"/>
      <c r="E951" s="35"/>
      <c r="F951" s="35"/>
      <c r="G951" s="35"/>
    </row>
    <row r="952" customFormat="false" ht="14" hidden="false" customHeight="false" outlineLevel="0" collapsed="false">
      <c r="C952" s="35"/>
      <c r="D952" s="35"/>
      <c r="E952" s="35"/>
      <c r="F952" s="35"/>
      <c r="G952" s="35"/>
    </row>
    <row r="953" customFormat="false" ht="14" hidden="false" customHeight="false" outlineLevel="0" collapsed="false">
      <c r="C953" s="35"/>
      <c r="D953" s="35"/>
      <c r="E953" s="35"/>
      <c r="F953" s="35"/>
      <c r="G953" s="35"/>
    </row>
    <row r="954" customFormat="false" ht="14" hidden="false" customHeight="false" outlineLevel="0" collapsed="false">
      <c r="C954" s="35"/>
      <c r="D954" s="35"/>
      <c r="E954" s="35"/>
      <c r="F954" s="35"/>
      <c r="G954" s="35"/>
    </row>
    <row r="955" customFormat="false" ht="14" hidden="false" customHeight="false" outlineLevel="0" collapsed="false">
      <c r="C955" s="35"/>
      <c r="D955" s="35"/>
      <c r="E955" s="35"/>
      <c r="F955" s="35"/>
      <c r="G955" s="35"/>
    </row>
    <row r="956" customFormat="false" ht="14" hidden="false" customHeight="false" outlineLevel="0" collapsed="false">
      <c r="C956" s="35"/>
      <c r="D956" s="35"/>
      <c r="E956" s="35"/>
      <c r="F956" s="35"/>
      <c r="G956" s="35"/>
    </row>
    <row r="957" customFormat="false" ht="14" hidden="false" customHeight="false" outlineLevel="0" collapsed="false">
      <c r="C957" s="35"/>
      <c r="D957" s="35"/>
      <c r="E957" s="35"/>
      <c r="F957" s="35"/>
      <c r="G957" s="35"/>
    </row>
    <row r="958" customFormat="false" ht="14" hidden="false" customHeight="false" outlineLevel="0" collapsed="false">
      <c r="C958" s="35"/>
      <c r="D958" s="35"/>
      <c r="E958" s="35"/>
      <c r="F958" s="35"/>
      <c r="G958" s="35"/>
    </row>
    <row r="959" customFormat="false" ht="14" hidden="false" customHeight="false" outlineLevel="0" collapsed="false">
      <c r="C959" s="35"/>
      <c r="D959" s="35"/>
      <c r="E959" s="35"/>
      <c r="F959" s="35"/>
      <c r="G959" s="35"/>
    </row>
    <row r="960" customFormat="false" ht="14" hidden="false" customHeight="false" outlineLevel="0" collapsed="false">
      <c r="C960" s="35"/>
      <c r="D960" s="35"/>
      <c r="E960" s="35"/>
      <c r="F960" s="35"/>
      <c r="G960" s="35"/>
    </row>
    <row r="961" customFormat="false" ht="14" hidden="false" customHeight="false" outlineLevel="0" collapsed="false">
      <c r="C961" s="35"/>
      <c r="D961" s="35"/>
      <c r="E961" s="35"/>
      <c r="F961" s="35"/>
      <c r="G961" s="35"/>
    </row>
    <row r="962" customFormat="false" ht="14" hidden="false" customHeight="false" outlineLevel="0" collapsed="false">
      <c r="C962" s="35"/>
      <c r="D962" s="35"/>
      <c r="E962" s="35"/>
      <c r="F962" s="35"/>
      <c r="G962" s="35"/>
    </row>
    <row r="963" customFormat="false" ht="14" hidden="false" customHeight="false" outlineLevel="0" collapsed="false">
      <c r="C963" s="35"/>
      <c r="D963" s="35"/>
      <c r="E963" s="35"/>
      <c r="F963" s="35"/>
      <c r="G963" s="35"/>
    </row>
    <row r="964" customFormat="false" ht="14" hidden="false" customHeight="false" outlineLevel="0" collapsed="false">
      <c r="C964" s="35"/>
      <c r="D964" s="35"/>
      <c r="E964" s="35"/>
      <c r="F964" s="35"/>
      <c r="G964" s="35"/>
    </row>
    <row r="965" customFormat="false" ht="14" hidden="false" customHeight="false" outlineLevel="0" collapsed="false">
      <c r="C965" s="35"/>
      <c r="D965" s="35"/>
      <c r="E965" s="35"/>
      <c r="F965" s="35"/>
      <c r="G965" s="35"/>
    </row>
    <row r="966" customFormat="false" ht="14" hidden="false" customHeight="false" outlineLevel="0" collapsed="false">
      <c r="C966" s="35"/>
      <c r="D966" s="35"/>
      <c r="E966" s="35"/>
      <c r="F966" s="35"/>
      <c r="G966" s="35"/>
    </row>
    <row r="967" customFormat="false" ht="14" hidden="false" customHeight="false" outlineLevel="0" collapsed="false">
      <c r="C967" s="35"/>
      <c r="D967" s="35"/>
      <c r="E967" s="35"/>
      <c r="F967" s="35"/>
      <c r="G967" s="35"/>
    </row>
    <row r="968" customFormat="false" ht="14" hidden="false" customHeight="false" outlineLevel="0" collapsed="false">
      <c r="C968" s="35"/>
      <c r="D968" s="35"/>
      <c r="E968" s="35"/>
      <c r="F968" s="35"/>
      <c r="G968" s="35"/>
    </row>
    <row r="969" customFormat="false" ht="14" hidden="false" customHeight="false" outlineLevel="0" collapsed="false">
      <c r="C969" s="35"/>
      <c r="D969" s="35"/>
      <c r="E969" s="35"/>
      <c r="F969" s="35"/>
      <c r="G969" s="35"/>
    </row>
    <row r="970" customFormat="false" ht="14" hidden="false" customHeight="false" outlineLevel="0" collapsed="false">
      <c r="C970" s="35"/>
      <c r="D970" s="35"/>
      <c r="E970" s="35"/>
      <c r="F970" s="35"/>
      <c r="G970" s="35"/>
    </row>
    <row r="971" customFormat="false" ht="14" hidden="false" customHeight="false" outlineLevel="0" collapsed="false">
      <c r="C971" s="35"/>
      <c r="D971" s="35"/>
      <c r="E971" s="35"/>
      <c r="F971" s="35"/>
      <c r="G971" s="35"/>
    </row>
    <row r="972" customFormat="false" ht="14" hidden="false" customHeight="false" outlineLevel="0" collapsed="false">
      <c r="C972" s="35"/>
      <c r="D972" s="35"/>
      <c r="E972" s="35"/>
      <c r="F972" s="35"/>
      <c r="G972" s="35"/>
    </row>
    <row r="973" customFormat="false" ht="14" hidden="false" customHeight="false" outlineLevel="0" collapsed="false">
      <c r="C973" s="35"/>
      <c r="D973" s="35"/>
      <c r="E973" s="35"/>
      <c r="F973" s="35"/>
      <c r="G973" s="35"/>
    </row>
    <row r="974" customFormat="false" ht="14" hidden="false" customHeight="false" outlineLevel="0" collapsed="false">
      <c r="C974" s="35"/>
      <c r="D974" s="35"/>
      <c r="E974" s="35"/>
      <c r="F974" s="35"/>
      <c r="G974" s="35"/>
    </row>
    <row r="975" customFormat="false" ht="14" hidden="false" customHeight="false" outlineLevel="0" collapsed="false">
      <c r="C975" s="35"/>
      <c r="D975" s="35"/>
      <c r="E975" s="35"/>
      <c r="F975" s="35"/>
      <c r="G975" s="35"/>
    </row>
    <row r="976" customFormat="false" ht="14" hidden="false" customHeight="false" outlineLevel="0" collapsed="false">
      <c r="C976" s="35"/>
      <c r="D976" s="35"/>
      <c r="E976" s="35"/>
      <c r="F976" s="35"/>
      <c r="G976" s="35"/>
    </row>
    <row r="977" customFormat="false" ht="14" hidden="false" customHeight="false" outlineLevel="0" collapsed="false">
      <c r="C977" s="35"/>
      <c r="D977" s="35"/>
      <c r="E977" s="35"/>
      <c r="F977" s="35"/>
      <c r="G977" s="35"/>
    </row>
    <row r="978" customFormat="false" ht="14" hidden="false" customHeight="false" outlineLevel="0" collapsed="false">
      <c r="C978" s="35"/>
      <c r="D978" s="35"/>
      <c r="E978" s="35"/>
      <c r="F978" s="35"/>
      <c r="G978" s="35"/>
    </row>
    <row r="979" customFormat="false" ht="14" hidden="false" customHeight="false" outlineLevel="0" collapsed="false">
      <c r="C979" s="35"/>
      <c r="D979" s="35"/>
      <c r="E979" s="35"/>
      <c r="F979" s="35"/>
      <c r="G979" s="35"/>
    </row>
    <row r="980" customFormat="false" ht="14" hidden="false" customHeight="false" outlineLevel="0" collapsed="false">
      <c r="C980" s="35"/>
      <c r="D980" s="35"/>
      <c r="E980" s="35"/>
      <c r="F980" s="35"/>
      <c r="G980" s="35"/>
    </row>
    <row r="981" customFormat="false" ht="14" hidden="false" customHeight="false" outlineLevel="0" collapsed="false">
      <c r="C981" s="35"/>
      <c r="D981" s="35"/>
      <c r="E981" s="35"/>
      <c r="F981" s="35"/>
      <c r="G981" s="35"/>
    </row>
    <row r="982" customFormat="false" ht="14" hidden="false" customHeight="false" outlineLevel="0" collapsed="false">
      <c r="C982" s="35"/>
      <c r="D982" s="35"/>
      <c r="E982" s="35"/>
      <c r="F982" s="35"/>
      <c r="G982" s="35"/>
    </row>
    <row r="983" customFormat="false" ht="14" hidden="false" customHeight="false" outlineLevel="0" collapsed="false">
      <c r="C983" s="35"/>
      <c r="D983" s="35"/>
      <c r="E983" s="35"/>
      <c r="F983" s="35"/>
      <c r="G983" s="35"/>
    </row>
    <row r="984" customFormat="false" ht="14" hidden="false" customHeight="false" outlineLevel="0" collapsed="false">
      <c r="C984" s="35"/>
      <c r="D984" s="35"/>
      <c r="E984" s="35"/>
      <c r="F984" s="35"/>
      <c r="G984" s="35"/>
    </row>
    <row r="985" customFormat="false" ht="14" hidden="false" customHeight="false" outlineLevel="0" collapsed="false">
      <c r="C985" s="35"/>
      <c r="D985" s="35"/>
      <c r="E985" s="35"/>
      <c r="F985" s="35"/>
      <c r="G985" s="35"/>
    </row>
    <row r="986" customFormat="false" ht="14" hidden="false" customHeight="false" outlineLevel="0" collapsed="false">
      <c r="C986" s="35"/>
      <c r="D986" s="35"/>
      <c r="E986" s="35"/>
      <c r="F986" s="35"/>
      <c r="G986" s="35"/>
    </row>
    <row r="987" customFormat="false" ht="14" hidden="false" customHeight="false" outlineLevel="0" collapsed="false">
      <c r="C987" s="35"/>
      <c r="D987" s="35"/>
      <c r="E987" s="35"/>
      <c r="F987" s="35"/>
      <c r="G987" s="35"/>
    </row>
    <row r="988" customFormat="false" ht="14" hidden="false" customHeight="false" outlineLevel="0" collapsed="false">
      <c r="C988" s="35"/>
      <c r="D988" s="35"/>
      <c r="E988" s="35"/>
      <c r="F988" s="35"/>
      <c r="G988" s="35"/>
    </row>
    <row r="989" customFormat="false" ht="14" hidden="false" customHeight="false" outlineLevel="0" collapsed="false">
      <c r="C989" s="35"/>
      <c r="D989" s="35"/>
      <c r="E989" s="35"/>
      <c r="F989" s="35"/>
      <c r="G989" s="35"/>
    </row>
    <row r="990" customFormat="false" ht="14" hidden="false" customHeight="false" outlineLevel="0" collapsed="false">
      <c r="C990" s="35"/>
      <c r="D990" s="35"/>
      <c r="E990" s="35"/>
      <c r="F990" s="35"/>
      <c r="G990" s="35"/>
    </row>
    <row r="991" customFormat="false" ht="14" hidden="false" customHeight="false" outlineLevel="0" collapsed="false">
      <c r="C991" s="35"/>
      <c r="D991" s="35"/>
      <c r="E991" s="35"/>
      <c r="F991" s="35"/>
      <c r="G991" s="35"/>
    </row>
    <row r="992" customFormat="false" ht="14" hidden="false" customHeight="false" outlineLevel="0" collapsed="false">
      <c r="C992" s="35"/>
      <c r="D992" s="35"/>
      <c r="E992" s="35"/>
      <c r="F992" s="35"/>
      <c r="G992" s="35"/>
    </row>
    <row r="993" customFormat="false" ht="14" hidden="false" customHeight="false" outlineLevel="0" collapsed="false">
      <c r="C993" s="35"/>
      <c r="D993" s="35"/>
      <c r="E993" s="35"/>
      <c r="F993" s="35"/>
      <c r="G993" s="35"/>
    </row>
    <row r="994" customFormat="false" ht="14" hidden="false" customHeight="false" outlineLevel="0" collapsed="false">
      <c r="C994" s="35"/>
      <c r="D994" s="35"/>
      <c r="E994" s="35"/>
      <c r="F994" s="35"/>
      <c r="G994" s="35"/>
    </row>
    <row r="995" customFormat="false" ht="14" hidden="false" customHeight="false" outlineLevel="0" collapsed="false">
      <c r="C995" s="35"/>
      <c r="D995" s="35"/>
      <c r="E995" s="35"/>
      <c r="F995" s="35"/>
      <c r="G995" s="35"/>
    </row>
    <row r="996" customFormat="false" ht="14" hidden="false" customHeight="false" outlineLevel="0" collapsed="false">
      <c r="C996" s="35"/>
      <c r="D996" s="35"/>
      <c r="E996" s="35"/>
      <c r="F996" s="35"/>
      <c r="G996" s="35"/>
    </row>
    <row r="997" customFormat="false" ht="14" hidden="false" customHeight="false" outlineLevel="0" collapsed="false">
      <c r="C997" s="35"/>
      <c r="D997" s="35"/>
      <c r="E997" s="35"/>
      <c r="F997" s="35"/>
      <c r="G997" s="35"/>
    </row>
    <row r="998" customFormat="false" ht="14" hidden="false" customHeight="false" outlineLevel="0" collapsed="false">
      <c r="C998" s="35"/>
      <c r="D998" s="35"/>
      <c r="E998" s="35"/>
      <c r="F998" s="35"/>
      <c r="G998" s="35"/>
    </row>
    <row r="999" customFormat="false" ht="14" hidden="false" customHeight="false" outlineLevel="0" collapsed="false">
      <c r="C999" s="35"/>
      <c r="D999" s="35"/>
      <c r="E999" s="35"/>
      <c r="F999" s="35"/>
      <c r="G999" s="35"/>
    </row>
    <row r="1000" customFormat="false" ht="14" hidden="false" customHeight="false" outlineLevel="0" collapsed="false">
      <c r="C1000" s="35"/>
      <c r="D1000" s="35"/>
      <c r="E1000" s="35"/>
      <c r="F1000" s="35"/>
      <c r="G1000" s="35"/>
    </row>
    <row r="1001" customFormat="false" ht="14" hidden="false" customHeight="false" outlineLevel="0" collapsed="false">
      <c r="C1001" s="35"/>
      <c r="D1001" s="35"/>
      <c r="E1001" s="35"/>
      <c r="F1001" s="35"/>
      <c r="G1001" s="35"/>
    </row>
    <row r="1002" customFormat="false" ht="14" hidden="false" customHeight="false" outlineLevel="0" collapsed="false">
      <c r="C1002" s="35"/>
      <c r="D1002" s="35"/>
      <c r="E1002" s="35"/>
      <c r="F1002" s="35"/>
      <c r="G1002" s="35"/>
    </row>
    <row r="1003" customFormat="false" ht="14" hidden="false" customHeight="false" outlineLevel="0" collapsed="false">
      <c r="C1003" s="35"/>
      <c r="D1003" s="35"/>
      <c r="E1003" s="35"/>
      <c r="F1003" s="35"/>
      <c r="G1003" s="35"/>
    </row>
    <row r="1004" customFormat="false" ht="14" hidden="false" customHeight="false" outlineLevel="0" collapsed="false">
      <c r="C1004" s="35"/>
      <c r="D1004" s="35"/>
      <c r="E1004" s="35"/>
      <c r="F1004" s="35"/>
      <c r="G1004" s="35"/>
    </row>
    <row r="1005" customFormat="false" ht="14" hidden="false" customHeight="false" outlineLevel="0" collapsed="false">
      <c r="C1005" s="35"/>
      <c r="D1005" s="35"/>
      <c r="E1005" s="35"/>
      <c r="F1005" s="35"/>
      <c r="G1005" s="35"/>
    </row>
    <row r="1006" customFormat="false" ht="14" hidden="false" customHeight="false" outlineLevel="0" collapsed="false">
      <c r="C1006" s="35"/>
      <c r="D1006" s="35"/>
      <c r="E1006" s="35"/>
      <c r="F1006" s="35"/>
      <c r="G1006" s="35"/>
    </row>
    <row r="1007" customFormat="false" ht="14" hidden="false" customHeight="false" outlineLevel="0" collapsed="false">
      <c r="C1007" s="35"/>
      <c r="D1007" s="35"/>
      <c r="E1007" s="35"/>
      <c r="F1007" s="35"/>
      <c r="G1007" s="35"/>
    </row>
    <row r="1008" customFormat="false" ht="14" hidden="false" customHeight="false" outlineLevel="0" collapsed="false">
      <c r="C1008" s="35"/>
      <c r="D1008" s="35"/>
      <c r="E1008" s="35"/>
      <c r="F1008" s="35"/>
      <c r="G1008" s="35"/>
    </row>
    <row r="1009" customFormat="false" ht="14" hidden="false" customHeight="false" outlineLevel="0" collapsed="false">
      <c r="C1009" s="35"/>
      <c r="D1009" s="35"/>
      <c r="E1009" s="35"/>
      <c r="F1009" s="35"/>
      <c r="G1009" s="35"/>
    </row>
    <row r="1010" customFormat="false" ht="14" hidden="false" customHeight="false" outlineLevel="0" collapsed="false">
      <c r="C1010" s="35"/>
      <c r="D1010" s="35"/>
      <c r="E1010" s="35"/>
      <c r="F1010" s="35"/>
      <c r="G1010" s="35"/>
    </row>
    <row r="1011" customFormat="false" ht="14" hidden="false" customHeight="false" outlineLevel="0" collapsed="false">
      <c r="C1011" s="35"/>
      <c r="D1011" s="35"/>
      <c r="E1011" s="35"/>
      <c r="F1011" s="35"/>
      <c r="G1011" s="35"/>
    </row>
    <row r="1012" customFormat="false" ht="14" hidden="false" customHeight="false" outlineLevel="0" collapsed="false">
      <c r="C1012" s="35"/>
      <c r="D1012" s="35"/>
      <c r="E1012" s="35"/>
      <c r="F1012" s="35"/>
      <c r="G1012" s="35"/>
    </row>
    <row r="1013" customFormat="false" ht="14" hidden="false" customHeight="false" outlineLevel="0" collapsed="false">
      <c r="C1013" s="35"/>
      <c r="D1013" s="35"/>
      <c r="E1013" s="35"/>
      <c r="F1013" s="35"/>
      <c r="G1013" s="35"/>
    </row>
    <row r="1014" customFormat="false" ht="14" hidden="false" customHeight="false" outlineLevel="0" collapsed="false">
      <c r="C1014" s="35"/>
      <c r="D1014" s="35"/>
      <c r="E1014" s="35"/>
      <c r="F1014" s="35"/>
      <c r="G1014" s="35"/>
    </row>
    <row r="1015" customFormat="false" ht="14" hidden="false" customHeight="false" outlineLevel="0" collapsed="false">
      <c r="C1015" s="35"/>
      <c r="D1015" s="35"/>
      <c r="E1015" s="35"/>
      <c r="F1015" s="35"/>
      <c r="G1015" s="35"/>
    </row>
    <row r="1016" customFormat="false" ht="14" hidden="false" customHeight="false" outlineLevel="0" collapsed="false">
      <c r="C1016" s="35"/>
      <c r="D1016" s="35"/>
      <c r="E1016" s="35"/>
      <c r="F1016" s="35"/>
      <c r="G1016" s="35"/>
    </row>
    <row r="1017" customFormat="false" ht="14" hidden="false" customHeight="false" outlineLevel="0" collapsed="false">
      <c r="C1017" s="35"/>
      <c r="D1017" s="35"/>
      <c r="E1017" s="35"/>
      <c r="F1017" s="35"/>
      <c r="G1017" s="35"/>
    </row>
    <row r="1018" customFormat="false" ht="14" hidden="false" customHeight="false" outlineLevel="0" collapsed="false">
      <c r="C1018" s="35"/>
      <c r="D1018" s="35"/>
      <c r="E1018" s="35"/>
      <c r="F1018" s="35"/>
      <c r="G1018" s="35"/>
    </row>
    <row r="1019" customFormat="false" ht="14" hidden="false" customHeight="false" outlineLevel="0" collapsed="false">
      <c r="C1019" s="35"/>
      <c r="D1019" s="35"/>
      <c r="E1019" s="35"/>
      <c r="F1019" s="35"/>
      <c r="G1019" s="35"/>
    </row>
    <row r="1020" customFormat="false" ht="14" hidden="false" customHeight="false" outlineLevel="0" collapsed="false">
      <c r="C1020" s="35"/>
      <c r="D1020" s="35"/>
      <c r="E1020" s="35"/>
      <c r="F1020" s="35"/>
      <c r="G1020" s="35"/>
    </row>
    <row r="1021" customFormat="false" ht="14" hidden="false" customHeight="false" outlineLevel="0" collapsed="false">
      <c r="C1021" s="35"/>
      <c r="D1021" s="35"/>
      <c r="E1021" s="35"/>
      <c r="F1021" s="35"/>
      <c r="G1021" s="35"/>
    </row>
    <row r="1022" customFormat="false" ht="14" hidden="false" customHeight="false" outlineLevel="0" collapsed="false">
      <c r="C1022" s="35"/>
      <c r="D1022" s="35"/>
      <c r="E1022" s="35"/>
      <c r="F1022" s="35"/>
      <c r="G1022" s="35"/>
    </row>
    <row r="1023" customFormat="false" ht="14" hidden="false" customHeight="false" outlineLevel="0" collapsed="false">
      <c r="C1023" s="35"/>
      <c r="D1023" s="35"/>
      <c r="E1023" s="35"/>
      <c r="F1023" s="35"/>
      <c r="G1023" s="35"/>
    </row>
    <row r="1024" customFormat="false" ht="14" hidden="false" customHeight="false" outlineLevel="0" collapsed="false">
      <c r="C1024" s="35"/>
      <c r="D1024" s="35"/>
      <c r="E1024" s="35"/>
      <c r="F1024" s="35"/>
      <c r="G1024" s="35"/>
    </row>
    <row r="1025" customFormat="false" ht="14" hidden="false" customHeight="false" outlineLevel="0" collapsed="false">
      <c r="C1025" s="35"/>
      <c r="D1025" s="35"/>
      <c r="E1025" s="35"/>
      <c r="F1025" s="35"/>
      <c r="G1025" s="35"/>
    </row>
    <row r="1026" customFormat="false" ht="14" hidden="false" customHeight="false" outlineLevel="0" collapsed="false">
      <c r="C1026" s="35"/>
      <c r="D1026" s="35"/>
      <c r="E1026" s="35"/>
      <c r="F1026" s="35"/>
      <c r="G1026" s="35"/>
    </row>
    <row r="1027" customFormat="false" ht="14" hidden="false" customHeight="false" outlineLevel="0" collapsed="false">
      <c r="C1027" s="35"/>
      <c r="D1027" s="35"/>
      <c r="E1027" s="35"/>
      <c r="F1027" s="35"/>
      <c r="G1027" s="35"/>
    </row>
    <row r="1028" customFormat="false" ht="14" hidden="false" customHeight="false" outlineLevel="0" collapsed="false">
      <c r="C1028" s="35"/>
      <c r="D1028" s="35"/>
      <c r="E1028" s="35"/>
      <c r="F1028" s="35"/>
      <c r="G1028" s="35"/>
    </row>
    <row r="1029" customFormat="false" ht="14" hidden="false" customHeight="false" outlineLevel="0" collapsed="false">
      <c r="C1029" s="35"/>
      <c r="D1029" s="35"/>
      <c r="E1029" s="35"/>
      <c r="F1029" s="35"/>
      <c r="G1029" s="35"/>
    </row>
    <row r="1030" customFormat="false" ht="14" hidden="false" customHeight="false" outlineLevel="0" collapsed="false">
      <c r="C1030" s="35"/>
      <c r="D1030" s="35"/>
      <c r="E1030" s="35"/>
      <c r="F1030" s="35"/>
      <c r="G1030" s="35"/>
    </row>
    <row r="1031" customFormat="false" ht="14" hidden="false" customHeight="false" outlineLevel="0" collapsed="false">
      <c r="C1031" s="35"/>
      <c r="D1031" s="35"/>
      <c r="E1031" s="35"/>
      <c r="F1031" s="35"/>
      <c r="G1031" s="35"/>
    </row>
    <row r="1032" customFormat="false" ht="14" hidden="false" customHeight="false" outlineLevel="0" collapsed="false">
      <c r="C1032" s="35"/>
      <c r="D1032" s="35"/>
      <c r="E1032" s="35"/>
      <c r="F1032" s="35"/>
      <c r="G1032" s="35"/>
    </row>
    <row r="1033" customFormat="false" ht="14" hidden="false" customHeight="false" outlineLevel="0" collapsed="false">
      <c r="C1033" s="35"/>
      <c r="D1033" s="35"/>
      <c r="E1033" s="35"/>
      <c r="F1033" s="35"/>
      <c r="G1033" s="35"/>
    </row>
    <row r="1034" customFormat="false" ht="14" hidden="false" customHeight="false" outlineLevel="0" collapsed="false">
      <c r="C1034" s="35"/>
      <c r="D1034" s="35"/>
      <c r="E1034" s="35"/>
      <c r="F1034" s="35"/>
      <c r="G1034" s="35"/>
    </row>
    <row r="1035" customFormat="false" ht="14" hidden="false" customHeight="false" outlineLevel="0" collapsed="false">
      <c r="C1035" s="35"/>
      <c r="D1035" s="35"/>
      <c r="E1035" s="35"/>
      <c r="F1035" s="35"/>
      <c r="G1035" s="35"/>
    </row>
    <row r="1036" customFormat="false" ht="14" hidden="false" customHeight="false" outlineLevel="0" collapsed="false">
      <c r="C1036" s="35"/>
      <c r="D1036" s="35"/>
      <c r="E1036" s="35"/>
      <c r="F1036" s="35"/>
      <c r="G1036" s="35"/>
    </row>
    <row r="1037" customFormat="false" ht="14" hidden="false" customHeight="false" outlineLevel="0" collapsed="false">
      <c r="C1037" s="35"/>
      <c r="D1037" s="35"/>
      <c r="E1037" s="35"/>
      <c r="F1037" s="35"/>
      <c r="G1037" s="35"/>
    </row>
    <row r="1038" customFormat="false" ht="14" hidden="false" customHeight="false" outlineLevel="0" collapsed="false">
      <c r="C1038" s="35"/>
      <c r="D1038" s="35"/>
      <c r="E1038" s="35"/>
      <c r="F1038" s="35"/>
      <c r="G1038" s="35"/>
    </row>
    <row r="1039" customFormat="false" ht="14" hidden="false" customHeight="false" outlineLevel="0" collapsed="false">
      <c r="C1039" s="35"/>
      <c r="D1039" s="35"/>
      <c r="E1039" s="35"/>
      <c r="F1039" s="35"/>
      <c r="G1039" s="35"/>
    </row>
    <row r="1040" customFormat="false" ht="14" hidden="false" customHeight="false" outlineLevel="0" collapsed="false">
      <c r="C1040" s="35"/>
      <c r="D1040" s="35"/>
      <c r="E1040" s="35"/>
      <c r="F1040" s="35"/>
      <c r="G1040" s="35"/>
    </row>
    <row r="1041" customFormat="false" ht="14" hidden="false" customHeight="false" outlineLevel="0" collapsed="false">
      <c r="C1041" s="35"/>
      <c r="D1041" s="35"/>
      <c r="E1041" s="35"/>
      <c r="F1041" s="35"/>
      <c r="G1041" s="35"/>
    </row>
    <row r="1042" customFormat="false" ht="14" hidden="false" customHeight="false" outlineLevel="0" collapsed="false">
      <c r="C1042" s="35"/>
      <c r="D1042" s="35"/>
      <c r="E1042" s="35"/>
      <c r="F1042" s="35"/>
      <c r="G1042" s="35"/>
    </row>
    <row r="1043" customFormat="false" ht="14" hidden="false" customHeight="false" outlineLevel="0" collapsed="false">
      <c r="C1043" s="35"/>
      <c r="D1043" s="35"/>
      <c r="E1043" s="35"/>
      <c r="F1043" s="35"/>
      <c r="G1043" s="35"/>
    </row>
    <row r="1044" customFormat="false" ht="14" hidden="false" customHeight="false" outlineLevel="0" collapsed="false">
      <c r="C1044" s="35"/>
      <c r="D1044" s="35"/>
      <c r="E1044" s="35"/>
      <c r="F1044" s="35"/>
      <c r="G1044" s="35"/>
    </row>
    <row r="1045" customFormat="false" ht="14" hidden="false" customHeight="false" outlineLevel="0" collapsed="false">
      <c r="C1045" s="35"/>
      <c r="D1045" s="35"/>
      <c r="E1045" s="35"/>
      <c r="F1045" s="35"/>
      <c r="G1045" s="35"/>
    </row>
    <row r="1046" customFormat="false" ht="14" hidden="false" customHeight="false" outlineLevel="0" collapsed="false">
      <c r="C1046" s="35"/>
      <c r="D1046" s="35"/>
      <c r="E1046" s="35"/>
      <c r="F1046" s="35"/>
      <c r="G1046" s="35"/>
    </row>
    <row r="1047" customFormat="false" ht="14" hidden="false" customHeight="false" outlineLevel="0" collapsed="false">
      <c r="C1047" s="35"/>
      <c r="D1047" s="35"/>
      <c r="E1047" s="35"/>
      <c r="F1047" s="35"/>
      <c r="G1047" s="35"/>
    </row>
    <row r="1048" customFormat="false" ht="14" hidden="false" customHeight="false" outlineLevel="0" collapsed="false">
      <c r="C1048" s="35"/>
      <c r="D1048" s="35"/>
      <c r="E1048" s="35"/>
      <c r="F1048" s="35"/>
      <c r="G1048" s="35"/>
    </row>
    <row r="1049" customFormat="false" ht="14" hidden="false" customHeight="false" outlineLevel="0" collapsed="false">
      <c r="C1049" s="35"/>
      <c r="D1049" s="35"/>
      <c r="E1049" s="35"/>
      <c r="F1049" s="35"/>
      <c r="G1049" s="35"/>
    </row>
    <row r="1050" customFormat="false" ht="14" hidden="false" customHeight="false" outlineLevel="0" collapsed="false">
      <c r="C1050" s="35"/>
      <c r="D1050" s="35"/>
      <c r="E1050" s="35"/>
      <c r="F1050" s="35"/>
      <c r="G1050" s="35"/>
    </row>
    <row r="1051" customFormat="false" ht="14" hidden="false" customHeight="false" outlineLevel="0" collapsed="false">
      <c r="C1051" s="35"/>
      <c r="D1051" s="35"/>
      <c r="E1051" s="35"/>
      <c r="F1051" s="35"/>
      <c r="G1051" s="35"/>
    </row>
    <row r="1052" customFormat="false" ht="14" hidden="false" customHeight="false" outlineLevel="0" collapsed="false">
      <c r="C1052" s="35"/>
      <c r="D1052" s="35"/>
      <c r="E1052" s="35"/>
      <c r="F1052" s="35"/>
      <c r="G1052" s="35"/>
    </row>
    <row r="1053" customFormat="false" ht="14" hidden="false" customHeight="false" outlineLevel="0" collapsed="false">
      <c r="C1053" s="35"/>
      <c r="D1053" s="35"/>
      <c r="E1053" s="35"/>
      <c r="F1053" s="35"/>
      <c r="G1053" s="35"/>
    </row>
    <row r="1054" customFormat="false" ht="14" hidden="false" customHeight="false" outlineLevel="0" collapsed="false">
      <c r="C1054" s="35"/>
      <c r="D1054" s="35"/>
      <c r="E1054" s="35"/>
      <c r="F1054" s="35"/>
      <c r="G1054" s="35"/>
    </row>
    <row r="1055" customFormat="false" ht="14" hidden="false" customHeight="false" outlineLevel="0" collapsed="false">
      <c r="C1055" s="35"/>
      <c r="D1055" s="35"/>
      <c r="E1055" s="35"/>
      <c r="F1055" s="35"/>
      <c r="G1055" s="35"/>
    </row>
    <row r="1056" customFormat="false" ht="14" hidden="false" customHeight="false" outlineLevel="0" collapsed="false">
      <c r="C1056" s="35"/>
      <c r="D1056" s="35"/>
      <c r="E1056" s="35"/>
      <c r="F1056" s="35"/>
      <c r="G1056" s="35"/>
    </row>
    <row r="1057" customFormat="false" ht="14" hidden="false" customHeight="false" outlineLevel="0" collapsed="false">
      <c r="C1057" s="35"/>
      <c r="D1057" s="35"/>
      <c r="E1057" s="35"/>
      <c r="F1057" s="35"/>
      <c r="G1057" s="35"/>
    </row>
    <row r="1058" customFormat="false" ht="14" hidden="false" customHeight="false" outlineLevel="0" collapsed="false">
      <c r="C1058" s="35"/>
      <c r="D1058" s="35"/>
      <c r="E1058" s="35"/>
      <c r="F1058" s="35"/>
      <c r="G1058" s="35"/>
    </row>
    <row r="1059" customFormat="false" ht="14" hidden="false" customHeight="false" outlineLevel="0" collapsed="false">
      <c r="C1059" s="35"/>
      <c r="D1059" s="35"/>
      <c r="E1059" s="35"/>
      <c r="F1059" s="35"/>
      <c r="G1059" s="35"/>
    </row>
    <row r="1060" customFormat="false" ht="14" hidden="false" customHeight="false" outlineLevel="0" collapsed="false">
      <c r="C1060" s="35"/>
      <c r="D1060" s="35"/>
      <c r="E1060" s="35"/>
      <c r="F1060" s="35"/>
      <c r="G1060" s="35"/>
    </row>
    <row r="1061" customFormat="false" ht="14" hidden="false" customHeight="false" outlineLevel="0" collapsed="false">
      <c r="C1061" s="35"/>
      <c r="D1061" s="35"/>
      <c r="E1061" s="35"/>
      <c r="F1061" s="35"/>
      <c r="G1061" s="35"/>
    </row>
    <row r="1062" customFormat="false" ht="14" hidden="false" customHeight="false" outlineLevel="0" collapsed="false">
      <c r="C1062" s="35"/>
      <c r="D1062" s="35"/>
      <c r="E1062" s="35"/>
      <c r="F1062" s="35"/>
      <c r="G1062" s="35"/>
    </row>
    <row r="1063" customFormat="false" ht="14" hidden="false" customHeight="false" outlineLevel="0" collapsed="false">
      <c r="C1063" s="35"/>
      <c r="D1063" s="35"/>
      <c r="E1063" s="35"/>
      <c r="F1063" s="35"/>
      <c r="G1063" s="35"/>
    </row>
    <row r="1064" customFormat="false" ht="14" hidden="false" customHeight="false" outlineLevel="0" collapsed="false">
      <c r="C1064" s="35"/>
      <c r="D1064" s="35"/>
      <c r="E1064" s="35"/>
      <c r="F1064" s="35"/>
      <c r="G1064" s="35"/>
    </row>
    <row r="1065" customFormat="false" ht="14" hidden="false" customHeight="false" outlineLevel="0" collapsed="false">
      <c r="C1065" s="35"/>
      <c r="D1065" s="35"/>
      <c r="E1065" s="35"/>
      <c r="F1065" s="35"/>
      <c r="G1065" s="35"/>
    </row>
    <row r="1066" customFormat="false" ht="14" hidden="false" customHeight="false" outlineLevel="0" collapsed="false">
      <c r="C1066" s="35"/>
      <c r="D1066" s="35"/>
      <c r="E1066" s="35"/>
      <c r="F1066" s="35"/>
      <c r="G1066" s="35"/>
    </row>
    <row r="1067" customFormat="false" ht="14" hidden="false" customHeight="false" outlineLevel="0" collapsed="false">
      <c r="C1067" s="35"/>
      <c r="D1067" s="35"/>
      <c r="E1067" s="35"/>
      <c r="F1067" s="35"/>
      <c r="G1067" s="35"/>
    </row>
    <row r="1068" customFormat="false" ht="14" hidden="false" customHeight="false" outlineLevel="0" collapsed="false">
      <c r="C1068" s="35"/>
      <c r="D1068" s="35"/>
      <c r="E1068" s="35"/>
      <c r="F1068" s="35"/>
      <c r="G1068" s="35"/>
    </row>
    <row r="1069" customFormat="false" ht="14" hidden="false" customHeight="false" outlineLevel="0" collapsed="false">
      <c r="C1069" s="35"/>
      <c r="D1069" s="35"/>
      <c r="E1069" s="35"/>
      <c r="F1069" s="35"/>
      <c r="G1069" s="35"/>
    </row>
    <row r="1070" customFormat="false" ht="14" hidden="false" customHeight="false" outlineLevel="0" collapsed="false">
      <c r="C1070" s="35"/>
      <c r="D1070" s="35"/>
      <c r="E1070" s="35"/>
      <c r="F1070" s="35"/>
      <c r="G1070" s="35"/>
    </row>
    <row r="1071" customFormat="false" ht="14" hidden="false" customHeight="false" outlineLevel="0" collapsed="false">
      <c r="C1071" s="35"/>
      <c r="D1071" s="35"/>
      <c r="E1071" s="35"/>
      <c r="F1071" s="35"/>
      <c r="G1071" s="35"/>
    </row>
    <row r="1072" customFormat="false" ht="14" hidden="false" customHeight="false" outlineLevel="0" collapsed="false">
      <c r="C1072" s="35"/>
      <c r="D1072" s="35"/>
      <c r="E1072" s="35"/>
      <c r="F1072" s="35"/>
      <c r="G1072" s="35"/>
    </row>
    <row r="1073" customFormat="false" ht="14" hidden="false" customHeight="false" outlineLevel="0" collapsed="false">
      <c r="C1073" s="35"/>
      <c r="D1073" s="35"/>
      <c r="E1073" s="35"/>
      <c r="F1073" s="35"/>
      <c r="G1073" s="35"/>
    </row>
    <row r="1074" customFormat="false" ht="14" hidden="false" customHeight="false" outlineLevel="0" collapsed="false">
      <c r="C1074" s="35"/>
      <c r="D1074" s="35"/>
      <c r="E1074" s="35"/>
      <c r="F1074" s="35"/>
      <c r="G1074" s="35"/>
    </row>
    <row r="1075" customFormat="false" ht="14" hidden="false" customHeight="false" outlineLevel="0" collapsed="false">
      <c r="C1075" s="35"/>
      <c r="D1075" s="35"/>
      <c r="E1075" s="35"/>
      <c r="F1075" s="35"/>
      <c r="G1075" s="35"/>
    </row>
    <row r="1076" customFormat="false" ht="14" hidden="false" customHeight="false" outlineLevel="0" collapsed="false">
      <c r="C1076" s="35"/>
      <c r="D1076" s="35"/>
      <c r="E1076" s="35"/>
      <c r="F1076" s="35"/>
      <c r="G1076" s="35"/>
    </row>
    <row r="1077" customFormat="false" ht="14" hidden="false" customHeight="false" outlineLevel="0" collapsed="false">
      <c r="C1077" s="35"/>
      <c r="D1077" s="35"/>
      <c r="E1077" s="35"/>
      <c r="F1077" s="35"/>
      <c r="G1077" s="35"/>
    </row>
    <row r="1078" customFormat="false" ht="14" hidden="false" customHeight="false" outlineLevel="0" collapsed="false">
      <c r="C1078" s="35"/>
      <c r="D1078" s="35"/>
      <c r="E1078" s="35"/>
      <c r="F1078" s="35"/>
      <c r="G1078" s="35"/>
    </row>
    <row r="1079" customFormat="false" ht="14" hidden="false" customHeight="false" outlineLevel="0" collapsed="false">
      <c r="C1079" s="35"/>
      <c r="D1079" s="35"/>
      <c r="E1079" s="35"/>
      <c r="F1079" s="35"/>
      <c r="G1079" s="35"/>
    </row>
    <row r="1080" customFormat="false" ht="14" hidden="false" customHeight="false" outlineLevel="0" collapsed="false">
      <c r="C1080" s="35"/>
      <c r="D1080" s="35"/>
      <c r="E1080" s="35"/>
      <c r="F1080" s="35"/>
      <c r="G1080" s="35"/>
    </row>
    <row r="1081" customFormat="false" ht="14" hidden="false" customHeight="false" outlineLevel="0" collapsed="false">
      <c r="C1081" s="35"/>
      <c r="D1081" s="35"/>
      <c r="E1081" s="35"/>
      <c r="F1081" s="35"/>
      <c r="G1081" s="35"/>
    </row>
    <row r="1082" customFormat="false" ht="14" hidden="false" customHeight="false" outlineLevel="0" collapsed="false">
      <c r="C1082" s="35"/>
      <c r="D1082" s="35"/>
      <c r="E1082" s="35"/>
      <c r="F1082" s="35"/>
      <c r="G1082" s="35"/>
    </row>
    <row r="1083" customFormat="false" ht="14" hidden="false" customHeight="false" outlineLevel="0" collapsed="false">
      <c r="C1083" s="35"/>
      <c r="D1083" s="35"/>
      <c r="E1083" s="35"/>
      <c r="F1083" s="35"/>
      <c r="G1083" s="35"/>
    </row>
    <row r="1084" customFormat="false" ht="14" hidden="false" customHeight="false" outlineLevel="0" collapsed="false">
      <c r="C1084" s="35"/>
      <c r="D1084" s="35"/>
      <c r="E1084" s="35"/>
      <c r="F1084" s="35"/>
      <c r="G1084" s="35"/>
    </row>
    <row r="1085" customFormat="false" ht="14" hidden="false" customHeight="false" outlineLevel="0" collapsed="false">
      <c r="C1085" s="35"/>
      <c r="D1085" s="35"/>
      <c r="E1085" s="35"/>
      <c r="F1085" s="35"/>
      <c r="G1085" s="35"/>
    </row>
    <row r="1086" customFormat="false" ht="14" hidden="false" customHeight="false" outlineLevel="0" collapsed="false">
      <c r="C1086" s="35"/>
      <c r="D1086" s="35"/>
      <c r="E1086" s="35"/>
      <c r="F1086" s="35"/>
      <c r="G1086" s="35"/>
    </row>
    <row r="1087" customFormat="false" ht="14" hidden="false" customHeight="false" outlineLevel="0" collapsed="false">
      <c r="C1087" s="35"/>
      <c r="D1087" s="35"/>
      <c r="E1087" s="35"/>
      <c r="F1087" s="35"/>
      <c r="G1087" s="35"/>
    </row>
    <row r="1088" customFormat="false" ht="14" hidden="false" customHeight="false" outlineLevel="0" collapsed="false">
      <c r="C1088" s="35"/>
      <c r="D1088" s="35"/>
      <c r="E1088" s="35"/>
      <c r="F1088" s="35"/>
      <c r="G1088" s="35"/>
    </row>
    <row r="1089" customFormat="false" ht="14" hidden="false" customHeight="false" outlineLevel="0" collapsed="false">
      <c r="C1089" s="35"/>
      <c r="D1089" s="35"/>
      <c r="E1089" s="35"/>
      <c r="F1089" s="35"/>
      <c r="G1089" s="35"/>
    </row>
    <row r="1090" customFormat="false" ht="14" hidden="false" customHeight="false" outlineLevel="0" collapsed="false">
      <c r="C1090" s="35"/>
      <c r="D1090" s="35"/>
      <c r="E1090" s="35"/>
      <c r="F1090" s="35"/>
      <c r="G1090" s="35"/>
    </row>
    <row r="1091" customFormat="false" ht="14" hidden="false" customHeight="false" outlineLevel="0" collapsed="false">
      <c r="C1091" s="35"/>
      <c r="D1091" s="35"/>
      <c r="E1091" s="35"/>
      <c r="F1091" s="35"/>
      <c r="G1091" s="35"/>
    </row>
    <row r="1092" customFormat="false" ht="14" hidden="false" customHeight="false" outlineLevel="0" collapsed="false">
      <c r="C1092" s="35"/>
      <c r="D1092" s="35"/>
      <c r="E1092" s="35"/>
      <c r="F1092" s="35"/>
      <c r="G1092" s="35"/>
    </row>
    <row r="1093" customFormat="false" ht="14" hidden="false" customHeight="false" outlineLevel="0" collapsed="false">
      <c r="C1093" s="35"/>
      <c r="D1093" s="35"/>
      <c r="E1093" s="35"/>
      <c r="F1093" s="35"/>
      <c r="G1093" s="35"/>
    </row>
    <row r="1094" customFormat="false" ht="14" hidden="false" customHeight="false" outlineLevel="0" collapsed="false">
      <c r="C1094" s="35"/>
      <c r="D1094" s="35"/>
      <c r="E1094" s="35"/>
      <c r="F1094" s="35"/>
      <c r="G1094" s="35"/>
    </row>
    <row r="1095" customFormat="false" ht="14" hidden="false" customHeight="false" outlineLevel="0" collapsed="false">
      <c r="C1095" s="35"/>
      <c r="D1095" s="35"/>
      <c r="E1095" s="35"/>
      <c r="F1095" s="35"/>
      <c r="G1095" s="35"/>
    </row>
    <row r="1096" customFormat="false" ht="14" hidden="false" customHeight="false" outlineLevel="0" collapsed="false">
      <c r="C1096" s="35"/>
      <c r="D1096" s="35"/>
      <c r="E1096" s="35"/>
      <c r="F1096" s="35"/>
      <c r="G1096" s="35"/>
    </row>
    <row r="1097" customFormat="false" ht="14" hidden="false" customHeight="false" outlineLevel="0" collapsed="false">
      <c r="C1097" s="35"/>
      <c r="D1097" s="35"/>
      <c r="E1097" s="35"/>
      <c r="F1097" s="35"/>
      <c r="G1097" s="35"/>
    </row>
    <row r="1098" customFormat="false" ht="14" hidden="false" customHeight="false" outlineLevel="0" collapsed="false">
      <c r="C1098" s="35"/>
      <c r="D1098" s="35"/>
      <c r="E1098" s="35"/>
      <c r="F1098" s="35"/>
      <c r="G1098" s="35"/>
    </row>
    <row r="1099" customFormat="false" ht="14" hidden="false" customHeight="false" outlineLevel="0" collapsed="false">
      <c r="C1099" s="35"/>
      <c r="D1099" s="35"/>
      <c r="E1099" s="35"/>
      <c r="F1099" s="35"/>
      <c r="G1099" s="35"/>
    </row>
    <row r="1100" customFormat="false" ht="14" hidden="false" customHeight="false" outlineLevel="0" collapsed="false">
      <c r="C1100" s="35"/>
      <c r="D1100" s="35"/>
      <c r="E1100" s="35"/>
      <c r="F1100" s="35"/>
      <c r="G1100" s="35"/>
    </row>
    <row r="1101" customFormat="false" ht="14" hidden="false" customHeight="false" outlineLevel="0" collapsed="false">
      <c r="C1101" s="35"/>
      <c r="D1101" s="35"/>
      <c r="E1101" s="35"/>
      <c r="F1101" s="35"/>
      <c r="G1101" s="35"/>
    </row>
    <row r="1102" customFormat="false" ht="14" hidden="false" customHeight="false" outlineLevel="0" collapsed="false">
      <c r="C1102" s="35"/>
      <c r="D1102" s="35"/>
      <c r="E1102" s="35"/>
      <c r="F1102" s="35"/>
      <c r="G1102" s="35"/>
    </row>
    <row r="1103" customFormat="false" ht="14" hidden="false" customHeight="false" outlineLevel="0" collapsed="false">
      <c r="C1103" s="35"/>
      <c r="D1103" s="35"/>
      <c r="E1103" s="35"/>
      <c r="F1103" s="35"/>
      <c r="G1103" s="35"/>
    </row>
    <row r="1104" customFormat="false" ht="14" hidden="false" customHeight="false" outlineLevel="0" collapsed="false">
      <c r="C1104" s="35"/>
      <c r="D1104" s="35"/>
      <c r="E1104" s="35"/>
      <c r="F1104" s="35"/>
      <c r="G1104" s="35"/>
    </row>
    <row r="1105" customFormat="false" ht="14" hidden="false" customHeight="false" outlineLevel="0" collapsed="false">
      <c r="C1105" s="35"/>
      <c r="D1105" s="35"/>
      <c r="E1105" s="35"/>
      <c r="F1105" s="35"/>
      <c r="G1105" s="35"/>
    </row>
    <row r="1106" customFormat="false" ht="14" hidden="false" customHeight="false" outlineLevel="0" collapsed="false">
      <c r="C1106" s="35"/>
      <c r="D1106" s="35"/>
      <c r="E1106" s="35"/>
      <c r="F1106" s="35"/>
      <c r="G1106" s="35"/>
    </row>
    <row r="1107" customFormat="false" ht="14" hidden="false" customHeight="false" outlineLevel="0" collapsed="false">
      <c r="C1107" s="35"/>
      <c r="D1107" s="35"/>
      <c r="E1107" s="35"/>
      <c r="F1107" s="35"/>
      <c r="G1107" s="35"/>
    </row>
    <row r="1108" customFormat="false" ht="14" hidden="false" customHeight="false" outlineLevel="0" collapsed="false">
      <c r="C1108" s="35"/>
      <c r="D1108" s="35"/>
      <c r="E1108" s="35"/>
      <c r="F1108" s="35"/>
      <c r="G1108" s="35"/>
    </row>
    <row r="1109" customFormat="false" ht="14" hidden="false" customHeight="false" outlineLevel="0" collapsed="false">
      <c r="C1109" s="35"/>
      <c r="D1109" s="35"/>
      <c r="E1109" s="35"/>
      <c r="F1109" s="35"/>
      <c r="G1109" s="35"/>
    </row>
    <row r="1110" customFormat="false" ht="14" hidden="false" customHeight="false" outlineLevel="0" collapsed="false">
      <c r="C1110" s="35"/>
      <c r="D1110" s="35"/>
      <c r="E1110" s="35"/>
      <c r="F1110" s="35"/>
      <c r="G1110" s="35"/>
    </row>
    <row r="1111" customFormat="false" ht="14" hidden="false" customHeight="false" outlineLevel="0" collapsed="false">
      <c r="C1111" s="35"/>
      <c r="D1111" s="35"/>
      <c r="E1111" s="35"/>
      <c r="F1111" s="35"/>
      <c r="G1111" s="35"/>
    </row>
    <row r="1112" customFormat="false" ht="14" hidden="false" customHeight="false" outlineLevel="0" collapsed="false">
      <c r="C1112" s="35"/>
      <c r="D1112" s="35"/>
      <c r="E1112" s="35"/>
      <c r="F1112" s="35"/>
      <c r="G1112" s="35"/>
    </row>
    <row r="1113" customFormat="false" ht="14" hidden="false" customHeight="false" outlineLevel="0" collapsed="false">
      <c r="C1113" s="35"/>
      <c r="D1113" s="35"/>
      <c r="E1113" s="35"/>
      <c r="F1113" s="35"/>
      <c r="G1113" s="35"/>
    </row>
    <row r="1114" customFormat="false" ht="14" hidden="false" customHeight="false" outlineLevel="0" collapsed="false">
      <c r="C1114" s="35"/>
      <c r="D1114" s="35"/>
      <c r="E1114" s="35"/>
      <c r="F1114" s="35"/>
      <c r="G1114" s="35"/>
    </row>
    <row r="1115" customFormat="false" ht="14" hidden="false" customHeight="false" outlineLevel="0" collapsed="false">
      <c r="C1115" s="35"/>
      <c r="D1115" s="35"/>
      <c r="E1115" s="35"/>
      <c r="F1115" s="35"/>
      <c r="G1115" s="35"/>
    </row>
    <row r="1116" customFormat="false" ht="14" hidden="false" customHeight="false" outlineLevel="0" collapsed="false">
      <c r="C1116" s="35"/>
      <c r="D1116" s="35"/>
      <c r="E1116" s="35"/>
      <c r="F1116" s="35"/>
      <c r="G1116" s="35"/>
    </row>
    <row r="1117" customFormat="false" ht="14" hidden="false" customHeight="false" outlineLevel="0" collapsed="false">
      <c r="C1117" s="35"/>
      <c r="D1117" s="35"/>
      <c r="E1117" s="35"/>
      <c r="F1117" s="35"/>
      <c r="G1117" s="35"/>
    </row>
    <row r="1118" customFormat="false" ht="14" hidden="false" customHeight="false" outlineLevel="0" collapsed="false">
      <c r="C1118" s="35"/>
      <c r="D1118" s="35"/>
      <c r="E1118" s="35"/>
      <c r="F1118" s="35"/>
      <c r="G1118" s="35"/>
    </row>
    <row r="1119" customFormat="false" ht="14" hidden="false" customHeight="false" outlineLevel="0" collapsed="false">
      <c r="C1119" s="35"/>
      <c r="D1119" s="35"/>
      <c r="E1119" s="35"/>
      <c r="F1119" s="35"/>
      <c r="G1119" s="35"/>
    </row>
    <row r="1120" customFormat="false" ht="14" hidden="false" customHeight="false" outlineLevel="0" collapsed="false">
      <c r="C1120" s="35"/>
      <c r="D1120" s="35"/>
      <c r="E1120" s="35"/>
      <c r="F1120" s="35"/>
      <c r="G1120" s="35"/>
    </row>
    <row r="1121" customFormat="false" ht="14" hidden="false" customHeight="false" outlineLevel="0" collapsed="false">
      <c r="C1121" s="35"/>
      <c r="D1121" s="35"/>
      <c r="E1121" s="35"/>
      <c r="F1121" s="35"/>
      <c r="G1121" s="35"/>
    </row>
    <row r="1122" customFormat="false" ht="14" hidden="false" customHeight="false" outlineLevel="0" collapsed="false">
      <c r="C1122" s="35"/>
      <c r="D1122" s="35"/>
      <c r="E1122" s="35"/>
      <c r="F1122" s="35"/>
      <c r="G1122" s="35"/>
    </row>
    <row r="1123" customFormat="false" ht="14" hidden="false" customHeight="false" outlineLevel="0" collapsed="false">
      <c r="C1123" s="35"/>
      <c r="D1123" s="35"/>
      <c r="E1123" s="35"/>
      <c r="F1123" s="35"/>
      <c r="G1123" s="35"/>
    </row>
    <row r="1124" customFormat="false" ht="14" hidden="false" customHeight="false" outlineLevel="0" collapsed="false">
      <c r="C1124" s="35"/>
      <c r="D1124" s="35"/>
      <c r="E1124" s="35"/>
      <c r="F1124" s="35"/>
      <c r="G1124" s="35"/>
    </row>
    <row r="1125" customFormat="false" ht="14" hidden="false" customHeight="false" outlineLevel="0" collapsed="false">
      <c r="C1125" s="35"/>
      <c r="D1125" s="35"/>
      <c r="E1125" s="35"/>
      <c r="F1125" s="35"/>
      <c r="G1125" s="35"/>
    </row>
    <row r="1126" customFormat="false" ht="14" hidden="false" customHeight="false" outlineLevel="0" collapsed="false">
      <c r="C1126" s="35"/>
      <c r="D1126" s="35"/>
      <c r="E1126" s="35"/>
      <c r="F1126" s="35"/>
      <c r="G1126" s="35"/>
    </row>
    <row r="1127" customFormat="false" ht="14" hidden="false" customHeight="false" outlineLevel="0" collapsed="false">
      <c r="C1127" s="35"/>
      <c r="D1127" s="35"/>
      <c r="E1127" s="35"/>
      <c r="F1127" s="35"/>
      <c r="G1127" s="35"/>
    </row>
    <row r="1128" customFormat="false" ht="14" hidden="false" customHeight="false" outlineLevel="0" collapsed="false">
      <c r="C1128" s="35"/>
      <c r="D1128" s="35"/>
      <c r="E1128" s="35"/>
      <c r="F1128" s="35"/>
      <c r="G1128" s="35"/>
    </row>
    <row r="1129" customFormat="false" ht="14" hidden="false" customHeight="false" outlineLevel="0" collapsed="false">
      <c r="C1129" s="35"/>
      <c r="D1129" s="35"/>
      <c r="E1129" s="35"/>
      <c r="F1129" s="35"/>
      <c r="G1129" s="35"/>
    </row>
    <row r="1130" customFormat="false" ht="14" hidden="false" customHeight="false" outlineLevel="0" collapsed="false">
      <c r="C1130" s="35"/>
      <c r="D1130" s="35"/>
      <c r="E1130" s="35"/>
      <c r="F1130" s="35"/>
      <c r="G1130" s="35"/>
    </row>
    <row r="1131" customFormat="false" ht="14" hidden="false" customHeight="false" outlineLevel="0" collapsed="false">
      <c r="C1131" s="35"/>
      <c r="D1131" s="35"/>
      <c r="E1131" s="35"/>
      <c r="F1131" s="35"/>
      <c r="G1131" s="35"/>
    </row>
    <row r="1132" customFormat="false" ht="14" hidden="false" customHeight="false" outlineLevel="0" collapsed="false">
      <c r="C1132" s="35"/>
      <c r="D1132" s="35"/>
      <c r="E1132" s="35"/>
      <c r="F1132" s="35"/>
      <c r="G1132" s="35"/>
    </row>
    <row r="1133" customFormat="false" ht="14" hidden="false" customHeight="false" outlineLevel="0" collapsed="false">
      <c r="C1133" s="35"/>
      <c r="D1133" s="35"/>
      <c r="E1133" s="35"/>
      <c r="F1133" s="35"/>
      <c r="G1133" s="35"/>
    </row>
    <row r="1134" customFormat="false" ht="14" hidden="false" customHeight="false" outlineLevel="0" collapsed="false">
      <c r="C1134" s="35"/>
      <c r="D1134" s="35"/>
      <c r="E1134" s="35"/>
      <c r="F1134" s="35"/>
      <c r="G1134" s="35"/>
    </row>
    <row r="1135" customFormat="false" ht="14" hidden="false" customHeight="false" outlineLevel="0" collapsed="false">
      <c r="C1135" s="35"/>
      <c r="D1135" s="35"/>
      <c r="E1135" s="35"/>
      <c r="F1135" s="35"/>
      <c r="G1135" s="35"/>
    </row>
    <row r="1136" customFormat="false" ht="14" hidden="false" customHeight="false" outlineLevel="0" collapsed="false">
      <c r="C1136" s="35"/>
      <c r="D1136" s="35"/>
      <c r="E1136" s="35"/>
      <c r="F1136" s="35"/>
      <c r="G1136" s="35"/>
    </row>
    <row r="1137" customFormat="false" ht="14" hidden="false" customHeight="false" outlineLevel="0" collapsed="false">
      <c r="C1137" s="35"/>
      <c r="D1137" s="35"/>
      <c r="E1137" s="35"/>
      <c r="F1137" s="35"/>
      <c r="G1137" s="35"/>
    </row>
    <row r="1138" customFormat="false" ht="14" hidden="false" customHeight="false" outlineLevel="0" collapsed="false">
      <c r="C1138" s="35"/>
      <c r="D1138" s="35"/>
      <c r="E1138" s="35"/>
      <c r="F1138" s="35"/>
      <c r="G1138" s="35"/>
    </row>
    <row r="1139" customFormat="false" ht="14" hidden="false" customHeight="false" outlineLevel="0" collapsed="false">
      <c r="C1139" s="35"/>
      <c r="D1139" s="35"/>
      <c r="E1139" s="35"/>
      <c r="F1139" s="35"/>
      <c r="G1139" s="35"/>
    </row>
    <row r="1140" customFormat="false" ht="14" hidden="false" customHeight="false" outlineLevel="0" collapsed="false">
      <c r="C1140" s="35"/>
      <c r="D1140" s="35"/>
      <c r="E1140" s="35"/>
      <c r="F1140" s="35"/>
      <c r="G1140" s="35"/>
    </row>
    <row r="1141" customFormat="false" ht="14" hidden="false" customHeight="false" outlineLevel="0" collapsed="false">
      <c r="C1141" s="35"/>
      <c r="D1141" s="35"/>
      <c r="E1141" s="35"/>
      <c r="F1141" s="35"/>
      <c r="G1141" s="35"/>
    </row>
    <row r="1142" customFormat="false" ht="14" hidden="false" customHeight="false" outlineLevel="0" collapsed="false">
      <c r="C1142" s="35"/>
      <c r="D1142" s="35"/>
      <c r="E1142" s="35"/>
      <c r="F1142" s="35"/>
      <c r="G1142" s="35"/>
    </row>
    <row r="1143" customFormat="false" ht="14" hidden="false" customHeight="false" outlineLevel="0" collapsed="false">
      <c r="C1143" s="35"/>
      <c r="D1143" s="35"/>
      <c r="E1143" s="35"/>
      <c r="F1143" s="35"/>
      <c r="G1143" s="35"/>
    </row>
    <row r="1144" customFormat="false" ht="14" hidden="false" customHeight="false" outlineLevel="0" collapsed="false">
      <c r="C1144" s="35"/>
      <c r="D1144" s="35"/>
      <c r="E1144" s="35"/>
      <c r="F1144" s="35"/>
      <c r="G1144" s="35"/>
    </row>
    <row r="1145" customFormat="false" ht="14" hidden="false" customHeight="false" outlineLevel="0" collapsed="false">
      <c r="C1145" s="35"/>
      <c r="D1145" s="35"/>
      <c r="E1145" s="35"/>
      <c r="F1145" s="35"/>
      <c r="G1145" s="35"/>
    </row>
    <row r="1146" customFormat="false" ht="14" hidden="false" customHeight="false" outlineLevel="0" collapsed="false">
      <c r="C1146" s="35"/>
      <c r="D1146" s="35"/>
      <c r="E1146" s="35"/>
      <c r="F1146" s="35"/>
      <c r="G1146" s="35"/>
    </row>
    <row r="1147" customFormat="false" ht="14" hidden="false" customHeight="false" outlineLevel="0" collapsed="false">
      <c r="C1147" s="35"/>
      <c r="D1147" s="35"/>
      <c r="E1147" s="35"/>
      <c r="F1147" s="35"/>
      <c r="G1147" s="35"/>
    </row>
    <row r="1148" customFormat="false" ht="14" hidden="false" customHeight="false" outlineLevel="0" collapsed="false">
      <c r="C1148" s="35"/>
      <c r="D1148" s="35"/>
      <c r="E1148" s="35"/>
      <c r="F1148" s="35"/>
      <c r="G1148" s="35"/>
    </row>
    <row r="1149" customFormat="false" ht="14" hidden="false" customHeight="false" outlineLevel="0" collapsed="false">
      <c r="C1149" s="35"/>
      <c r="D1149" s="35"/>
      <c r="E1149" s="35"/>
      <c r="F1149" s="35"/>
      <c r="G1149" s="35"/>
    </row>
    <row r="1150" customFormat="false" ht="14" hidden="false" customHeight="false" outlineLevel="0" collapsed="false">
      <c r="C1150" s="35"/>
      <c r="D1150" s="35"/>
      <c r="E1150" s="35"/>
      <c r="F1150" s="35"/>
      <c r="G1150" s="35"/>
    </row>
    <row r="1151" customFormat="false" ht="14" hidden="false" customHeight="false" outlineLevel="0" collapsed="false">
      <c r="C1151" s="35"/>
      <c r="D1151" s="35"/>
      <c r="E1151" s="35"/>
      <c r="F1151" s="35"/>
      <c r="G1151" s="35"/>
    </row>
    <row r="1152" customFormat="false" ht="14" hidden="false" customHeight="false" outlineLevel="0" collapsed="false">
      <c r="C1152" s="35"/>
      <c r="D1152" s="35"/>
      <c r="E1152" s="35"/>
      <c r="F1152" s="35"/>
      <c r="G1152" s="35"/>
    </row>
    <row r="1153" customFormat="false" ht="14" hidden="false" customHeight="false" outlineLevel="0" collapsed="false">
      <c r="C1153" s="35"/>
      <c r="D1153" s="35"/>
      <c r="E1153" s="35"/>
      <c r="F1153" s="35"/>
      <c r="G1153" s="35"/>
    </row>
    <row r="1154" customFormat="false" ht="14" hidden="false" customHeight="false" outlineLevel="0" collapsed="false">
      <c r="C1154" s="35"/>
      <c r="D1154" s="35"/>
      <c r="E1154" s="35"/>
      <c r="F1154" s="35"/>
      <c r="G1154" s="35"/>
    </row>
    <row r="1155" customFormat="false" ht="14" hidden="false" customHeight="false" outlineLevel="0" collapsed="false">
      <c r="C1155" s="35"/>
      <c r="D1155" s="35"/>
      <c r="E1155" s="35"/>
      <c r="F1155" s="35"/>
      <c r="G1155" s="35"/>
    </row>
    <row r="1156" customFormat="false" ht="14" hidden="false" customHeight="false" outlineLevel="0" collapsed="false">
      <c r="C1156" s="35"/>
      <c r="D1156" s="35"/>
      <c r="E1156" s="35"/>
      <c r="F1156" s="35"/>
      <c r="G1156" s="35"/>
    </row>
    <row r="1157" customFormat="false" ht="14" hidden="false" customHeight="false" outlineLevel="0" collapsed="false">
      <c r="C1157" s="35"/>
      <c r="D1157" s="35"/>
      <c r="E1157" s="35"/>
      <c r="F1157" s="35"/>
      <c r="G1157" s="35"/>
    </row>
    <row r="1158" customFormat="false" ht="14" hidden="false" customHeight="false" outlineLevel="0" collapsed="false">
      <c r="C1158" s="35"/>
      <c r="D1158" s="35"/>
      <c r="E1158" s="35"/>
      <c r="F1158" s="35"/>
      <c r="G1158" s="35"/>
    </row>
    <row r="1159" customFormat="false" ht="14" hidden="false" customHeight="false" outlineLevel="0" collapsed="false">
      <c r="C1159" s="35"/>
      <c r="D1159" s="35"/>
      <c r="E1159" s="35"/>
      <c r="F1159" s="35"/>
      <c r="G1159" s="35"/>
    </row>
    <row r="1160" customFormat="false" ht="14" hidden="false" customHeight="false" outlineLevel="0" collapsed="false">
      <c r="C1160" s="35"/>
      <c r="D1160" s="35"/>
      <c r="E1160" s="35"/>
      <c r="F1160" s="35"/>
      <c r="G1160" s="35"/>
    </row>
    <row r="1161" customFormat="false" ht="14" hidden="false" customHeight="false" outlineLevel="0" collapsed="false">
      <c r="C1161" s="35"/>
      <c r="D1161" s="35"/>
      <c r="E1161" s="35"/>
      <c r="F1161" s="35"/>
      <c r="G1161" s="35"/>
    </row>
    <row r="1162" customFormat="false" ht="14" hidden="false" customHeight="false" outlineLevel="0" collapsed="false">
      <c r="C1162" s="35"/>
      <c r="D1162" s="35"/>
      <c r="E1162" s="35"/>
      <c r="F1162" s="35"/>
      <c r="G1162" s="35"/>
    </row>
    <row r="1163" customFormat="false" ht="14" hidden="false" customHeight="false" outlineLevel="0" collapsed="false">
      <c r="C1163" s="35"/>
      <c r="D1163" s="35"/>
      <c r="E1163" s="35"/>
      <c r="F1163" s="35"/>
      <c r="G1163" s="35"/>
    </row>
    <row r="1164" customFormat="false" ht="14" hidden="false" customHeight="false" outlineLevel="0" collapsed="false">
      <c r="C1164" s="35"/>
      <c r="D1164" s="35"/>
      <c r="E1164" s="35"/>
      <c r="F1164" s="35"/>
      <c r="G1164" s="35"/>
    </row>
    <row r="1165" customFormat="false" ht="14" hidden="false" customHeight="false" outlineLevel="0" collapsed="false">
      <c r="C1165" s="35"/>
      <c r="D1165" s="35"/>
      <c r="E1165" s="35"/>
      <c r="F1165" s="35"/>
      <c r="G1165" s="35"/>
    </row>
    <row r="1166" customFormat="false" ht="14" hidden="false" customHeight="false" outlineLevel="0" collapsed="false">
      <c r="C1166" s="35"/>
      <c r="D1166" s="35"/>
      <c r="E1166" s="35"/>
      <c r="F1166" s="35"/>
      <c r="G1166" s="35"/>
    </row>
    <row r="1167" customFormat="false" ht="14" hidden="false" customHeight="false" outlineLevel="0" collapsed="false">
      <c r="C1167" s="35"/>
      <c r="D1167" s="35"/>
      <c r="E1167" s="35"/>
      <c r="F1167" s="35"/>
      <c r="G1167" s="35"/>
    </row>
    <row r="1168" customFormat="false" ht="14" hidden="false" customHeight="false" outlineLevel="0" collapsed="false">
      <c r="C1168" s="35"/>
      <c r="D1168" s="35"/>
      <c r="E1168" s="35"/>
      <c r="F1168" s="35"/>
      <c r="G1168" s="35"/>
    </row>
    <row r="1169" customFormat="false" ht="14" hidden="false" customHeight="false" outlineLevel="0" collapsed="false">
      <c r="C1169" s="35"/>
      <c r="D1169" s="35"/>
      <c r="E1169" s="35"/>
      <c r="F1169" s="35"/>
      <c r="G1169" s="35"/>
    </row>
    <row r="1170" customFormat="false" ht="14" hidden="false" customHeight="false" outlineLevel="0" collapsed="false">
      <c r="C1170" s="35"/>
      <c r="D1170" s="35"/>
      <c r="E1170" s="35"/>
      <c r="F1170" s="35"/>
      <c r="G1170" s="35"/>
    </row>
    <row r="1171" customFormat="false" ht="14" hidden="false" customHeight="false" outlineLevel="0" collapsed="false">
      <c r="C1171" s="35"/>
      <c r="D1171" s="35"/>
      <c r="E1171" s="35"/>
      <c r="F1171" s="35"/>
      <c r="G1171" s="35"/>
    </row>
    <row r="1172" customFormat="false" ht="14" hidden="false" customHeight="false" outlineLevel="0" collapsed="false">
      <c r="C1172" s="35"/>
      <c r="D1172" s="35"/>
      <c r="E1172" s="35"/>
      <c r="F1172" s="35"/>
      <c r="G1172" s="35"/>
    </row>
    <row r="1173" customFormat="false" ht="14" hidden="false" customHeight="false" outlineLevel="0" collapsed="false">
      <c r="C1173" s="35"/>
      <c r="D1173" s="35"/>
      <c r="E1173" s="35"/>
      <c r="F1173" s="35"/>
      <c r="G1173" s="35"/>
    </row>
    <row r="1174" customFormat="false" ht="14" hidden="false" customHeight="false" outlineLevel="0" collapsed="false">
      <c r="C1174" s="35"/>
      <c r="D1174" s="35"/>
      <c r="E1174" s="35"/>
      <c r="F1174" s="35"/>
      <c r="G1174" s="35"/>
    </row>
    <row r="1175" customFormat="false" ht="14" hidden="false" customHeight="false" outlineLevel="0" collapsed="false">
      <c r="C1175" s="35"/>
      <c r="D1175" s="35"/>
      <c r="E1175" s="35"/>
      <c r="F1175" s="35"/>
      <c r="G1175" s="35"/>
    </row>
    <row r="1176" customFormat="false" ht="14" hidden="false" customHeight="false" outlineLevel="0" collapsed="false">
      <c r="C1176" s="35"/>
      <c r="D1176" s="35"/>
      <c r="E1176" s="35"/>
      <c r="F1176" s="35"/>
      <c r="G1176" s="35"/>
    </row>
    <row r="1177" customFormat="false" ht="14" hidden="false" customHeight="false" outlineLevel="0" collapsed="false">
      <c r="C1177" s="35"/>
      <c r="D1177" s="35"/>
      <c r="E1177" s="35"/>
      <c r="F1177" s="35"/>
      <c r="G1177" s="35"/>
    </row>
    <row r="1178" customFormat="false" ht="14" hidden="false" customHeight="false" outlineLevel="0" collapsed="false">
      <c r="C1178" s="35"/>
      <c r="D1178" s="35"/>
      <c r="E1178" s="35"/>
      <c r="F1178" s="35"/>
      <c r="G1178" s="35"/>
    </row>
    <row r="1179" customFormat="false" ht="14" hidden="false" customHeight="false" outlineLevel="0" collapsed="false">
      <c r="C1179" s="35"/>
      <c r="D1179" s="35"/>
      <c r="E1179" s="35"/>
      <c r="F1179" s="35"/>
      <c r="G1179" s="35"/>
    </row>
    <row r="1180" customFormat="false" ht="14" hidden="false" customHeight="false" outlineLevel="0" collapsed="false">
      <c r="C1180" s="35"/>
      <c r="D1180" s="35"/>
      <c r="E1180" s="35"/>
      <c r="F1180" s="35"/>
      <c r="G1180" s="35"/>
    </row>
    <row r="1181" customFormat="false" ht="14" hidden="false" customHeight="false" outlineLevel="0" collapsed="false">
      <c r="C1181" s="35"/>
      <c r="D1181" s="35"/>
      <c r="E1181" s="35"/>
      <c r="F1181" s="35"/>
      <c r="G1181" s="35"/>
    </row>
    <row r="1182" customFormat="false" ht="14" hidden="false" customHeight="false" outlineLevel="0" collapsed="false">
      <c r="C1182" s="35"/>
      <c r="D1182" s="35"/>
      <c r="E1182" s="35"/>
      <c r="F1182" s="35"/>
      <c r="G1182" s="35"/>
    </row>
    <row r="1183" customFormat="false" ht="14" hidden="false" customHeight="false" outlineLevel="0" collapsed="false">
      <c r="C1183" s="35"/>
      <c r="D1183" s="35"/>
      <c r="E1183" s="35"/>
      <c r="F1183" s="35"/>
      <c r="G1183" s="35"/>
    </row>
    <row r="1184" customFormat="false" ht="14" hidden="false" customHeight="false" outlineLevel="0" collapsed="false">
      <c r="C1184" s="35"/>
      <c r="D1184" s="35"/>
      <c r="E1184" s="35"/>
      <c r="F1184" s="35"/>
      <c r="G1184" s="35"/>
    </row>
    <row r="1185" customFormat="false" ht="14" hidden="false" customHeight="false" outlineLevel="0" collapsed="false">
      <c r="C1185" s="35"/>
      <c r="D1185" s="35"/>
      <c r="E1185" s="35"/>
      <c r="F1185" s="35"/>
      <c r="G1185" s="35"/>
    </row>
    <row r="1186" customFormat="false" ht="14" hidden="false" customHeight="false" outlineLevel="0" collapsed="false">
      <c r="C1186" s="35"/>
      <c r="D1186" s="35"/>
      <c r="E1186" s="35"/>
      <c r="F1186" s="35"/>
      <c r="G1186" s="35"/>
    </row>
    <row r="1187" customFormat="false" ht="14" hidden="false" customHeight="false" outlineLevel="0" collapsed="false">
      <c r="C1187" s="35"/>
      <c r="D1187" s="35"/>
      <c r="E1187" s="35"/>
      <c r="F1187" s="35"/>
      <c r="G1187" s="35"/>
    </row>
    <row r="1188" customFormat="false" ht="14" hidden="false" customHeight="false" outlineLevel="0" collapsed="false">
      <c r="C1188" s="35"/>
      <c r="D1188" s="35"/>
      <c r="E1188" s="35"/>
      <c r="F1188" s="35"/>
      <c r="G1188" s="35"/>
    </row>
    <row r="1189" customFormat="false" ht="14" hidden="false" customHeight="false" outlineLevel="0" collapsed="false">
      <c r="C1189" s="35"/>
      <c r="D1189" s="35"/>
      <c r="E1189" s="35"/>
      <c r="F1189" s="35"/>
      <c r="G1189" s="35"/>
    </row>
    <row r="1190" customFormat="false" ht="14" hidden="false" customHeight="false" outlineLevel="0" collapsed="false">
      <c r="C1190" s="35"/>
      <c r="D1190" s="35"/>
      <c r="E1190" s="35"/>
      <c r="F1190" s="35"/>
      <c r="G1190" s="35"/>
    </row>
    <row r="1191" customFormat="false" ht="14" hidden="false" customHeight="false" outlineLevel="0" collapsed="false">
      <c r="C1191" s="35"/>
      <c r="D1191" s="35"/>
      <c r="E1191" s="35"/>
      <c r="F1191" s="35"/>
      <c r="G1191" s="35"/>
    </row>
    <row r="1192" customFormat="false" ht="14" hidden="false" customHeight="false" outlineLevel="0" collapsed="false">
      <c r="C1192" s="35"/>
      <c r="D1192" s="35"/>
      <c r="E1192" s="35"/>
      <c r="F1192" s="35"/>
      <c r="G1192" s="35"/>
    </row>
    <row r="1193" customFormat="false" ht="14" hidden="false" customHeight="false" outlineLevel="0" collapsed="false">
      <c r="C1193" s="35"/>
      <c r="D1193" s="35"/>
      <c r="E1193" s="35"/>
      <c r="F1193" s="35"/>
      <c r="G1193" s="35"/>
    </row>
    <row r="1194" customFormat="false" ht="14" hidden="false" customHeight="false" outlineLevel="0" collapsed="false">
      <c r="C1194" s="35"/>
      <c r="D1194" s="35"/>
      <c r="E1194" s="35"/>
      <c r="F1194" s="35"/>
      <c r="G1194" s="35"/>
    </row>
    <row r="1195" customFormat="false" ht="14" hidden="false" customHeight="false" outlineLevel="0" collapsed="false">
      <c r="C1195" s="35"/>
      <c r="D1195" s="35"/>
      <c r="E1195" s="35"/>
      <c r="F1195" s="35"/>
      <c r="G1195" s="35"/>
    </row>
    <row r="1196" customFormat="false" ht="14" hidden="false" customHeight="false" outlineLevel="0" collapsed="false">
      <c r="C1196" s="35"/>
      <c r="D1196" s="35"/>
      <c r="E1196" s="35"/>
      <c r="F1196" s="35"/>
      <c r="G1196" s="35"/>
    </row>
    <row r="1197" customFormat="false" ht="14" hidden="false" customHeight="false" outlineLevel="0" collapsed="false">
      <c r="C1197" s="35"/>
      <c r="D1197" s="35"/>
      <c r="E1197" s="35"/>
      <c r="F1197" s="35"/>
      <c r="G1197" s="35"/>
    </row>
    <row r="1198" customFormat="false" ht="14" hidden="false" customHeight="false" outlineLevel="0" collapsed="false">
      <c r="C1198" s="35"/>
      <c r="D1198" s="35"/>
      <c r="E1198" s="35"/>
      <c r="F1198" s="35"/>
      <c r="G1198" s="35"/>
    </row>
    <row r="1199" customFormat="false" ht="14" hidden="false" customHeight="false" outlineLevel="0" collapsed="false">
      <c r="C1199" s="35"/>
      <c r="D1199" s="35"/>
      <c r="E1199" s="35"/>
      <c r="F1199" s="35"/>
      <c r="G1199" s="35"/>
    </row>
    <row r="1200" customFormat="false" ht="14" hidden="false" customHeight="false" outlineLevel="0" collapsed="false">
      <c r="C1200" s="35"/>
      <c r="D1200" s="35"/>
      <c r="E1200" s="35"/>
      <c r="F1200" s="35"/>
      <c r="G1200" s="35"/>
    </row>
    <row r="1201" customFormat="false" ht="14" hidden="false" customHeight="false" outlineLevel="0" collapsed="false">
      <c r="C1201" s="35"/>
      <c r="D1201" s="35"/>
      <c r="E1201" s="35"/>
      <c r="F1201" s="35"/>
      <c r="G1201" s="35"/>
    </row>
    <row r="1202" customFormat="false" ht="14" hidden="false" customHeight="false" outlineLevel="0" collapsed="false">
      <c r="C1202" s="35"/>
      <c r="D1202" s="35"/>
      <c r="E1202" s="35"/>
      <c r="F1202" s="35"/>
      <c r="G1202" s="35"/>
    </row>
    <row r="1203" customFormat="false" ht="14" hidden="false" customHeight="false" outlineLevel="0" collapsed="false">
      <c r="C1203" s="35"/>
      <c r="D1203" s="35"/>
      <c r="E1203" s="35"/>
      <c r="F1203" s="35"/>
      <c r="G1203" s="35"/>
    </row>
    <row r="1204" customFormat="false" ht="14" hidden="false" customHeight="false" outlineLevel="0" collapsed="false">
      <c r="C1204" s="35"/>
      <c r="D1204" s="35"/>
      <c r="E1204" s="35"/>
      <c r="F1204" s="35"/>
      <c r="G1204" s="35"/>
    </row>
    <row r="1205" customFormat="false" ht="14" hidden="false" customHeight="false" outlineLevel="0" collapsed="false">
      <c r="C1205" s="35"/>
      <c r="D1205" s="35"/>
      <c r="E1205" s="35"/>
      <c r="F1205" s="35"/>
      <c r="G1205" s="35"/>
    </row>
    <row r="1206" customFormat="false" ht="14" hidden="false" customHeight="false" outlineLevel="0" collapsed="false">
      <c r="C1206" s="35"/>
      <c r="D1206" s="35"/>
      <c r="E1206" s="35"/>
      <c r="F1206" s="35"/>
      <c r="G1206" s="35"/>
    </row>
    <row r="1207" customFormat="false" ht="14" hidden="false" customHeight="false" outlineLevel="0" collapsed="false">
      <c r="C1207" s="35"/>
      <c r="D1207" s="35"/>
      <c r="E1207" s="35"/>
      <c r="F1207" s="35"/>
      <c r="G1207" s="35"/>
    </row>
    <row r="1208" customFormat="false" ht="14" hidden="false" customHeight="false" outlineLevel="0" collapsed="false">
      <c r="C1208" s="35"/>
      <c r="D1208" s="35"/>
      <c r="E1208" s="35"/>
      <c r="F1208" s="35"/>
      <c r="G1208" s="35"/>
    </row>
    <row r="1209" customFormat="false" ht="14" hidden="false" customHeight="false" outlineLevel="0" collapsed="false">
      <c r="C1209" s="35"/>
      <c r="D1209" s="35"/>
      <c r="E1209" s="35"/>
      <c r="F1209" s="35"/>
      <c r="G1209" s="35"/>
    </row>
    <row r="1210" customFormat="false" ht="14" hidden="false" customHeight="false" outlineLevel="0" collapsed="false">
      <c r="C1210" s="35"/>
      <c r="D1210" s="35"/>
      <c r="E1210" s="35"/>
      <c r="F1210" s="35"/>
      <c r="G1210" s="35"/>
    </row>
    <row r="1211" customFormat="false" ht="14" hidden="false" customHeight="false" outlineLevel="0" collapsed="false">
      <c r="C1211" s="35"/>
      <c r="D1211" s="35"/>
      <c r="E1211" s="35"/>
      <c r="F1211" s="35"/>
      <c r="G1211" s="35"/>
    </row>
    <row r="1212" customFormat="false" ht="14" hidden="false" customHeight="false" outlineLevel="0" collapsed="false">
      <c r="C1212" s="35"/>
      <c r="D1212" s="35"/>
      <c r="E1212" s="35"/>
      <c r="F1212" s="35"/>
      <c r="G1212" s="35"/>
    </row>
    <row r="1213" customFormat="false" ht="14" hidden="false" customHeight="false" outlineLevel="0" collapsed="false">
      <c r="C1213" s="35"/>
      <c r="D1213" s="35"/>
      <c r="E1213" s="35"/>
      <c r="F1213" s="35"/>
      <c r="G1213" s="35"/>
    </row>
    <row r="1214" customFormat="false" ht="14" hidden="false" customHeight="false" outlineLevel="0" collapsed="false">
      <c r="C1214" s="35"/>
      <c r="D1214" s="35"/>
      <c r="E1214" s="35"/>
      <c r="F1214" s="35"/>
      <c r="G1214" s="35"/>
    </row>
    <row r="1215" customFormat="false" ht="14" hidden="false" customHeight="false" outlineLevel="0" collapsed="false">
      <c r="C1215" s="35"/>
      <c r="D1215" s="35"/>
      <c r="E1215" s="35"/>
      <c r="F1215" s="35"/>
      <c r="G1215" s="35"/>
    </row>
    <row r="1216" customFormat="false" ht="14" hidden="false" customHeight="false" outlineLevel="0" collapsed="false">
      <c r="C1216" s="35"/>
      <c r="D1216" s="35"/>
      <c r="E1216" s="35"/>
      <c r="F1216" s="35"/>
      <c r="G1216" s="35"/>
    </row>
    <row r="1217" customFormat="false" ht="14" hidden="false" customHeight="false" outlineLevel="0" collapsed="false">
      <c r="C1217" s="35"/>
      <c r="D1217" s="35"/>
      <c r="E1217" s="35"/>
      <c r="F1217" s="35"/>
      <c r="G1217" s="35"/>
    </row>
    <row r="1218" customFormat="false" ht="14" hidden="false" customHeight="false" outlineLevel="0" collapsed="false">
      <c r="C1218" s="35"/>
      <c r="D1218" s="35"/>
      <c r="E1218" s="35"/>
      <c r="F1218" s="35"/>
      <c r="G1218" s="35"/>
    </row>
    <row r="1219" customFormat="false" ht="14" hidden="false" customHeight="false" outlineLevel="0" collapsed="false">
      <c r="C1219" s="35"/>
      <c r="D1219" s="35"/>
      <c r="E1219" s="35"/>
      <c r="F1219" s="35"/>
      <c r="G1219" s="35"/>
    </row>
    <row r="1220" customFormat="false" ht="14" hidden="false" customHeight="false" outlineLevel="0" collapsed="false">
      <c r="C1220" s="35"/>
      <c r="D1220" s="35"/>
      <c r="E1220" s="35"/>
      <c r="F1220" s="35"/>
      <c r="G1220" s="35"/>
    </row>
    <row r="1221" customFormat="false" ht="14" hidden="false" customHeight="false" outlineLevel="0" collapsed="false">
      <c r="C1221" s="35"/>
      <c r="D1221" s="35"/>
      <c r="E1221" s="35"/>
      <c r="F1221" s="35"/>
      <c r="G1221" s="35"/>
    </row>
    <row r="1222" customFormat="false" ht="14" hidden="false" customHeight="false" outlineLevel="0" collapsed="false">
      <c r="C1222" s="35"/>
      <c r="D1222" s="35"/>
      <c r="E1222" s="35"/>
      <c r="F1222" s="35"/>
      <c r="G1222" s="35"/>
    </row>
    <row r="1223" customFormat="false" ht="14" hidden="false" customHeight="false" outlineLevel="0" collapsed="false">
      <c r="C1223" s="35"/>
      <c r="D1223" s="35"/>
      <c r="E1223" s="35"/>
      <c r="F1223" s="35"/>
      <c r="G1223" s="35"/>
    </row>
    <row r="1224" customFormat="false" ht="14" hidden="false" customHeight="false" outlineLevel="0" collapsed="false">
      <c r="C1224" s="35"/>
      <c r="D1224" s="35"/>
      <c r="E1224" s="35"/>
      <c r="F1224" s="35"/>
      <c r="G1224" s="35"/>
    </row>
    <row r="1225" customFormat="false" ht="14" hidden="false" customHeight="false" outlineLevel="0" collapsed="false">
      <c r="C1225" s="35"/>
      <c r="D1225" s="35"/>
      <c r="E1225" s="35"/>
      <c r="F1225" s="35"/>
      <c r="G1225" s="35"/>
    </row>
    <row r="1226" customFormat="false" ht="14" hidden="false" customHeight="false" outlineLevel="0" collapsed="false">
      <c r="C1226" s="35"/>
      <c r="D1226" s="35"/>
      <c r="E1226" s="35"/>
      <c r="F1226" s="35"/>
      <c r="G1226" s="35"/>
    </row>
    <row r="1227" customFormat="false" ht="14" hidden="false" customHeight="false" outlineLevel="0" collapsed="false">
      <c r="C1227" s="35"/>
      <c r="D1227" s="35"/>
      <c r="E1227" s="35"/>
      <c r="F1227" s="35"/>
      <c r="G1227" s="35"/>
    </row>
    <row r="1228" customFormat="false" ht="14" hidden="false" customHeight="false" outlineLevel="0" collapsed="false">
      <c r="C1228" s="35"/>
      <c r="D1228" s="35"/>
      <c r="E1228" s="35"/>
      <c r="F1228" s="35"/>
      <c r="G1228" s="35"/>
    </row>
    <row r="1229" customFormat="false" ht="14" hidden="false" customHeight="false" outlineLevel="0" collapsed="false">
      <c r="C1229" s="35"/>
      <c r="D1229" s="35"/>
      <c r="E1229" s="35"/>
      <c r="F1229" s="35"/>
      <c r="G1229" s="35"/>
    </row>
    <row r="1230" customFormat="false" ht="14" hidden="false" customHeight="false" outlineLevel="0" collapsed="false">
      <c r="C1230" s="35"/>
      <c r="D1230" s="35"/>
      <c r="E1230" s="35"/>
      <c r="F1230" s="35"/>
      <c r="G1230" s="35"/>
    </row>
    <row r="1231" customFormat="false" ht="14" hidden="false" customHeight="false" outlineLevel="0" collapsed="false">
      <c r="C1231" s="35"/>
      <c r="D1231" s="35"/>
      <c r="E1231" s="35"/>
      <c r="F1231" s="35"/>
      <c r="G1231" s="35"/>
    </row>
    <row r="1232" customFormat="false" ht="14" hidden="false" customHeight="false" outlineLevel="0" collapsed="false">
      <c r="C1232" s="35"/>
      <c r="D1232" s="35"/>
      <c r="E1232" s="35"/>
      <c r="F1232" s="35"/>
      <c r="G1232" s="35"/>
    </row>
    <row r="1233" customFormat="false" ht="14" hidden="false" customHeight="false" outlineLevel="0" collapsed="false">
      <c r="C1233" s="35"/>
      <c r="D1233" s="35"/>
      <c r="E1233" s="35"/>
      <c r="F1233" s="35"/>
      <c r="G1233" s="35"/>
    </row>
    <row r="1234" customFormat="false" ht="14" hidden="false" customHeight="false" outlineLevel="0" collapsed="false">
      <c r="C1234" s="35"/>
      <c r="D1234" s="35"/>
      <c r="E1234" s="35"/>
      <c r="F1234" s="35"/>
      <c r="G1234" s="35"/>
    </row>
    <row r="1235" customFormat="false" ht="14" hidden="false" customHeight="false" outlineLevel="0" collapsed="false">
      <c r="C1235" s="35"/>
      <c r="D1235" s="35"/>
      <c r="E1235" s="35"/>
      <c r="F1235" s="35"/>
      <c r="G1235" s="35"/>
    </row>
    <row r="1236" customFormat="false" ht="14" hidden="false" customHeight="false" outlineLevel="0" collapsed="false">
      <c r="C1236" s="35"/>
      <c r="D1236" s="35"/>
      <c r="E1236" s="35"/>
      <c r="F1236" s="35"/>
      <c r="G1236" s="35"/>
    </row>
    <row r="1237" customFormat="false" ht="14" hidden="false" customHeight="false" outlineLevel="0" collapsed="false">
      <c r="C1237" s="35"/>
      <c r="D1237" s="35"/>
      <c r="E1237" s="35"/>
      <c r="F1237" s="35"/>
      <c r="G1237" s="35"/>
    </row>
    <row r="1238" customFormat="false" ht="14" hidden="false" customHeight="false" outlineLevel="0" collapsed="false">
      <c r="C1238" s="35"/>
      <c r="D1238" s="35"/>
      <c r="E1238" s="35"/>
      <c r="F1238" s="35"/>
      <c r="G1238" s="35"/>
    </row>
    <row r="1239" customFormat="false" ht="14" hidden="false" customHeight="false" outlineLevel="0" collapsed="false">
      <c r="C1239" s="35"/>
      <c r="D1239" s="35"/>
      <c r="E1239" s="35"/>
      <c r="F1239" s="35"/>
      <c r="G1239" s="35"/>
    </row>
    <row r="1240" customFormat="false" ht="14" hidden="false" customHeight="false" outlineLevel="0" collapsed="false">
      <c r="C1240" s="35"/>
      <c r="D1240" s="35"/>
      <c r="E1240" s="35"/>
      <c r="F1240" s="35"/>
      <c r="G1240" s="35"/>
    </row>
    <row r="1241" customFormat="false" ht="14" hidden="false" customHeight="false" outlineLevel="0" collapsed="false">
      <c r="C1241" s="35"/>
      <c r="D1241" s="35"/>
      <c r="E1241" s="35"/>
      <c r="F1241" s="35"/>
      <c r="G1241" s="35"/>
    </row>
    <row r="1242" customFormat="false" ht="14" hidden="false" customHeight="false" outlineLevel="0" collapsed="false">
      <c r="C1242" s="35"/>
      <c r="D1242" s="35"/>
      <c r="E1242" s="35"/>
      <c r="F1242" s="35"/>
      <c r="G1242" s="35"/>
    </row>
    <row r="1243" customFormat="false" ht="14" hidden="false" customHeight="false" outlineLevel="0" collapsed="false">
      <c r="C1243" s="35"/>
      <c r="D1243" s="35"/>
      <c r="E1243" s="35"/>
      <c r="F1243" s="35"/>
      <c r="G1243" s="35"/>
    </row>
    <row r="1244" customFormat="false" ht="14" hidden="false" customHeight="false" outlineLevel="0" collapsed="false">
      <c r="C1244" s="35"/>
      <c r="D1244" s="35"/>
      <c r="E1244" s="35"/>
      <c r="F1244" s="35"/>
      <c r="G1244" s="35"/>
    </row>
    <row r="1245" customFormat="false" ht="14" hidden="false" customHeight="false" outlineLevel="0" collapsed="false">
      <c r="C1245" s="35"/>
      <c r="D1245" s="35"/>
      <c r="E1245" s="35"/>
      <c r="F1245" s="35"/>
      <c r="G1245" s="35"/>
    </row>
    <row r="1246" customFormat="false" ht="14" hidden="false" customHeight="false" outlineLevel="0" collapsed="false">
      <c r="C1246" s="35"/>
      <c r="D1246" s="35"/>
      <c r="E1246" s="35"/>
      <c r="F1246" s="35"/>
      <c r="G1246" s="35"/>
    </row>
    <row r="1247" customFormat="false" ht="14" hidden="false" customHeight="false" outlineLevel="0" collapsed="false">
      <c r="C1247" s="35"/>
      <c r="D1247" s="35"/>
      <c r="E1247" s="35"/>
      <c r="F1247" s="35"/>
      <c r="G1247" s="35"/>
    </row>
    <row r="1248" customFormat="false" ht="14" hidden="false" customHeight="false" outlineLevel="0" collapsed="false">
      <c r="C1248" s="35"/>
      <c r="D1248" s="35"/>
      <c r="E1248" s="35"/>
      <c r="F1248" s="35"/>
      <c r="G1248" s="35"/>
    </row>
    <row r="1249" customFormat="false" ht="14" hidden="false" customHeight="false" outlineLevel="0" collapsed="false">
      <c r="C1249" s="35"/>
      <c r="D1249" s="35"/>
      <c r="E1249" s="35"/>
      <c r="F1249" s="35"/>
      <c r="G1249" s="35"/>
    </row>
    <row r="1250" customFormat="false" ht="14" hidden="false" customHeight="false" outlineLevel="0" collapsed="false">
      <c r="C1250" s="35"/>
      <c r="D1250" s="35"/>
      <c r="E1250" s="35"/>
      <c r="F1250" s="35"/>
      <c r="G1250" s="35"/>
    </row>
    <row r="1251" customFormat="false" ht="14" hidden="false" customHeight="false" outlineLevel="0" collapsed="false">
      <c r="C1251" s="35"/>
      <c r="D1251" s="35"/>
      <c r="E1251" s="35"/>
      <c r="F1251" s="35"/>
      <c r="G1251" s="35"/>
    </row>
    <row r="1252" customFormat="false" ht="14" hidden="false" customHeight="false" outlineLevel="0" collapsed="false">
      <c r="C1252" s="35"/>
      <c r="D1252" s="35"/>
      <c r="E1252" s="35"/>
      <c r="F1252" s="35"/>
      <c r="G1252" s="35"/>
    </row>
    <row r="1253" customFormat="false" ht="14" hidden="false" customHeight="false" outlineLevel="0" collapsed="false">
      <c r="C1253" s="35"/>
      <c r="D1253" s="35"/>
      <c r="E1253" s="35"/>
      <c r="F1253" s="35"/>
      <c r="G1253" s="35"/>
    </row>
    <row r="1254" customFormat="false" ht="14" hidden="false" customHeight="false" outlineLevel="0" collapsed="false">
      <c r="C1254" s="35"/>
      <c r="D1254" s="35"/>
      <c r="E1254" s="35"/>
      <c r="F1254" s="35"/>
      <c r="G1254" s="35"/>
    </row>
    <row r="1255" customFormat="false" ht="14" hidden="false" customHeight="false" outlineLevel="0" collapsed="false">
      <c r="C1255" s="35"/>
      <c r="D1255" s="35"/>
      <c r="E1255" s="35"/>
      <c r="F1255" s="35"/>
      <c r="G1255" s="35"/>
    </row>
    <row r="1256" customFormat="false" ht="14" hidden="false" customHeight="false" outlineLevel="0" collapsed="false">
      <c r="C1256" s="35"/>
      <c r="D1256" s="35"/>
      <c r="E1256" s="35"/>
      <c r="F1256" s="35"/>
      <c r="G1256" s="35"/>
    </row>
    <row r="1257" customFormat="false" ht="14" hidden="false" customHeight="false" outlineLevel="0" collapsed="false">
      <c r="C1257" s="35"/>
      <c r="D1257" s="35"/>
      <c r="E1257" s="35"/>
      <c r="F1257" s="35"/>
      <c r="G1257" s="35"/>
    </row>
    <row r="1258" customFormat="false" ht="14" hidden="false" customHeight="false" outlineLevel="0" collapsed="false">
      <c r="C1258" s="35"/>
      <c r="D1258" s="35"/>
      <c r="E1258" s="35"/>
      <c r="F1258" s="35"/>
      <c r="G1258" s="35"/>
    </row>
    <row r="1259" customFormat="false" ht="14" hidden="false" customHeight="false" outlineLevel="0" collapsed="false">
      <c r="C1259" s="35"/>
      <c r="D1259" s="35"/>
      <c r="E1259" s="35"/>
      <c r="F1259" s="35"/>
      <c r="G1259" s="35"/>
    </row>
    <row r="1260" customFormat="false" ht="14" hidden="false" customHeight="false" outlineLevel="0" collapsed="false">
      <c r="C1260" s="35"/>
      <c r="D1260" s="35"/>
      <c r="E1260" s="35"/>
      <c r="F1260" s="35"/>
      <c r="G1260" s="35"/>
    </row>
    <row r="1261" customFormat="false" ht="14" hidden="false" customHeight="false" outlineLevel="0" collapsed="false">
      <c r="C1261" s="35"/>
      <c r="D1261" s="35"/>
      <c r="E1261" s="35"/>
      <c r="F1261" s="35"/>
      <c r="G1261" s="35"/>
    </row>
    <row r="1262" customFormat="false" ht="14" hidden="false" customHeight="false" outlineLevel="0" collapsed="false">
      <c r="C1262" s="35"/>
      <c r="D1262" s="35"/>
      <c r="E1262" s="35"/>
      <c r="F1262" s="35"/>
      <c r="G1262" s="35"/>
    </row>
    <row r="1263" customFormat="false" ht="14" hidden="false" customHeight="false" outlineLevel="0" collapsed="false">
      <c r="C1263" s="35"/>
      <c r="D1263" s="35"/>
      <c r="E1263" s="35"/>
      <c r="F1263" s="35"/>
      <c r="G1263" s="35"/>
    </row>
    <row r="1264" customFormat="false" ht="14" hidden="false" customHeight="false" outlineLevel="0" collapsed="false">
      <c r="C1264" s="35"/>
      <c r="D1264" s="35"/>
      <c r="E1264" s="35"/>
      <c r="F1264" s="35"/>
      <c r="G1264" s="35"/>
    </row>
    <row r="1265" customFormat="false" ht="14" hidden="false" customHeight="false" outlineLevel="0" collapsed="false">
      <c r="C1265" s="35"/>
      <c r="D1265" s="35"/>
      <c r="E1265" s="35"/>
      <c r="F1265" s="35"/>
      <c r="G1265" s="35"/>
    </row>
    <row r="1266" customFormat="false" ht="14" hidden="false" customHeight="false" outlineLevel="0" collapsed="false">
      <c r="C1266" s="35"/>
      <c r="D1266" s="35"/>
      <c r="E1266" s="35"/>
      <c r="F1266" s="35"/>
      <c r="G1266" s="35"/>
    </row>
    <row r="1267" customFormat="false" ht="14" hidden="false" customHeight="false" outlineLevel="0" collapsed="false">
      <c r="C1267" s="35"/>
      <c r="D1267" s="35"/>
      <c r="E1267" s="35"/>
      <c r="F1267" s="35"/>
      <c r="G1267" s="35"/>
    </row>
    <row r="1268" customFormat="false" ht="14" hidden="false" customHeight="false" outlineLevel="0" collapsed="false">
      <c r="C1268" s="35"/>
      <c r="D1268" s="35"/>
      <c r="E1268" s="35"/>
      <c r="F1268" s="35"/>
      <c r="G1268" s="35"/>
    </row>
    <row r="1269" customFormat="false" ht="14" hidden="false" customHeight="false" outlineLevel="0" collapsed="false">
      <c r="C1269" s="35"/>
      <c r="D1269" s="35"/>
      <c r="E1269" s="35"/>
      <c r="F1269" s="35"/>
      <c r="G1269" s="35"/>
    </row>
    <row r="1270" customFormat="false" ht="14" hidden="false" customHeight="false" outlineLevel="0" collapsed="false">
      <c r="C1270" s="35"/>
      <c r="D1270" s="35"/>
      <c r="E1270" s="35"/>
      <c r="F1270" s="35"/>
      <c r="G1270" s="35"/>
    </row>
    <row r="1271" customFormat="false" ht="14" hidden="false" customHeight="false" outlineLevel="0" collapsed="false">
      <c r="C1271" s="35"/>
      <c r="D1271" s="35"/>
      <c r="E1271" s="35"/>
      <c r="F1271" s="35"/>
      <c r="G1271" s="35"/>
    </row>
    <row r="1272" customFormat="false" ht="14" hidden="false" customHeight="false" outlineLevel="0" collapsed="false">
      <c r="C1272" s="35"/>
      <c r="D1272" s="35"/>
      <c r="E1272" s="35"/>
      <c r="F1272" s="35"/>
      <c r="G1272" s="35"/>
    </row>
    <row r="1273" customFormat="false" ht="14" hidden="false" customHeight="false" outlineLevel="0" collapsed="false">
      <c r="C1273" s="35"/>
      <c r="D1273" s="35"/>
      <c r="E1273" s="35"/>
      <c r="F1273" s="35"/>
      <c r="G1273" s="35"/>
    </row>
    <row r="1274" customFormat="false" ht="14" hidden="false" customHeight="false" outlineLevel="0" collapsed="false">
      <c r="C1274" s="35"/>
      <c r="D1274" s="35"/>
      <c r="E1274" s="35"/>
      <c r="F1274" s="35"/>
      <c r="G1274" s="35"/>
    </row>
    <row r="1275" customFormat="false" ht="14" hidden="false" customHeight="false" outlineLevel="0" collapsed="false">
      <c r="C1275" s="35"/>
      <c r="D1275" s="35"/>
      <c r="E1275" s="35"/>
      <c r="F1275" s="35"/>
      <c r="G1275" s="35"/>
    </row>
    <row r="1276" customFormat="false" ht="14" hidden="false" customHeight="false" outlineLevel="0" collapsed="false">
      <c r="C1276" s="35"/>
      <c r="D1276" s="35"/>
      <c r="E1276" s="35"/>
      <c r="F1276" s="35"/>
      <c r="G1276" s="35"/>
    </row>
    <row r="1277" customFormat="false" ht="14" hidden="false" customHeight="false" outlineLevel="0" collapsed="false">
      <c r="C1277" s="35"/>
      <c r="D1277" s="35"/>
      <c r="E1277" s="35"/>
      <c r="F1277" s="35"/>
      <c r="G1277" s="35"/>
    </row>
    <row r="1278" customFormat="false" ht="14" hidden="false" customHeight="false" outlineLevel="0" collapsed="false">
      <c r="C1278" s="35"/>
      <c r="D1278" s="35"/>
      <c r="E1278" s="35"/>
      <c r="F1278" s="35"/>
      <c r="G1278" s="35"/>
    </row>
    <row r="1279" customFormat="false" ht="14" hidden="false" customHeight="false" outlineLevel="0" collapsed="false">
      <c r="C1279" s="35"/>
      <c r="D1279" s="35"/>
      <c r="E1279" s="35"/>
      <c r="F1279" s="35"/>
      <c r="G1279" s="35"/>
    </row>
    <row r="1280" customFormat="false" ht="14" hidden="false" customHeight="false" outlineLevel="0" collapsed="false">
      <c r="C1280" s="35"/>
      <c r="D1280" s="35"/>
      <c r="E1280" s="35"/>
      <c r="F1280" s="35"/>
      <c r="G1280" s="35"/>
    </row>
    <row r="1281" customFormat="false" ht="14" hidden="false" customHeight="false" outlineLevel="0" collapsed="false">
      <c r="C1281" s="35"/>
      <c r="D1281" s="35"/>
      <c r="E1281" s="35"/>
      <c r="F1281" s="35"/>
      <c r="G1281" s="35"/>
    </row>
    <row r="1282" customFormat="false" ht="14" hidden="false" customHeight="false" outlineLevel="0" collapsed="false">
      <c r="C1282" s="35"/>
      <c r="D1282" s="35"/>
      <c r="E1282" s="35"/>
      <c r="F1282" s="35"/>
      <c r="G1282" s="35"/>
    </row>
    <row r="1283" customFormat="false" ht="14" hidden="false" customHeight="false" outlineLevel="0" collapsed="false">
      <c r="C1283" s="35"/>
      <c r="D1283" s="35"/>
      <c r="E1283" s="35"/>
      <c r="F1283" s="35"/>
      <c r="G1283" s="35"/>
    </row>
    <row r="1284" customFormat="false" ht="14" hidden="false" customHeight="false" outlineLevel="0" collapsed="false">
      <c r="C1284" s="35"/>
      <c r="D1284" s="35"/>
      <c r="E1284" s="35"/>
      <c r="F1284" s="35"/>
      <c r="G1284" s="35"/>
    </row>
    <row r="1285" customFormat="false" ht="14" hidden="false" customHeight="false" outlineLevel="0" collapsed="false">
      <c r="C1285" s="35"/>
      <c r="D1285" s="35"/>
      <c r="E1285" s="35"/>
      <c r="F1285" s="35"/>
      <c r="G1285" s="35"/>
    </row>
    <row r="1286" customFormat="false" ht="14" hidden="false" customHeight="false" outlineLevel="0" collapsed="false">
      <c r="C1286" s="35"/>
      <c r="D1286" s="35"/>
      <c r="E1286" s="35"/>
      <c r="F1286" s="35"/>
      <c r="G1286" s="35"/>
    </row>
    <row r="1287" customFormat="false" ht="14" hidden="false" customHeight="false" outlineLevel="0" collapsed="false">
      <c r="C1287" s="35"/>
      <c r="D1287" s="35"/>
      <c r="E1287" s="35"/>
      <c r="F1287" s="35"/>
      <c r="G1287" s="35"/>
    </row>
    <row r="1288" customFormat="false" ht="14" hidden="false" customHeight="false" outlineLevel="0" collapsed="false">
      <c r="C1288" s="35"/>
      <c r="D1288" s="35"/>
      <c r="E1288" s="35"/>
      <c r="F1288" s="35"/>
      <c r="G1288" s="35"/>
    </row>
    <row r="1289" customFormat="false" ht="14" hidden="false" customHeight="false" outlineLevel="0" collapsed="false">
      <c r="C1289" s="35"/>
      <c r="D1289" s="35"/>
      <c r="E1289" s="35"/>
      <c r="F1289" s="35"/>
      <c r="G1289" s="35"/>
    </row>
    <row r="1290" customFormat="false" ht="14" hidden="false" customHeight="false" outlineLevel="0" collapsed="false">
      <c r="C1290" s="35"/>
      <c r="D1290" s="35"/>
      <c r="E1290" s="35"/>
      <c r="F1290" s="35"/>
      <c r="G1290" s="35"/>
    </row>
    <row r="1291" customFormat="false" ht="14" hidden="false" customHeight="false" outlineLevel="0" collapsed="false">
      <c r="C1291" s="35"/>
      <c r="D1291" s="35"/>
      <c r="E1291" s="35"/>
      <c r="F1291" s="35"/>
      <c r="G1291" s="35"/>
    </row>
    <row r="1292" customFormat="false" ht="14" hidden="false" customHeight="false" outlineLevel="0" collapsed="false">
      <c r="C1292" s="35"/>
      <c r="D1292" s="35"/>
      <c r="E1292" s="35"/>
      <c r="F1292" s="35"/>
      <c r="G1292" s="35"/>
    </row>
    <row r="1293" customFormat="false" ht="14" hidden="false" customHeight="false" outlineLevel="0" collapsed="false">
      <c r="C1293" s="35"/>
      <c r="D1293" s="35"/>
      <c r="E1293" s="35"/>
      <c r="F1293" s="35"/>
      <c r="G1293" s="35"/>
    </row>
    <row r="1294" customFormat="false" ht="14" hidden="false" customHeight="false" outlineLevel="0" collapsed="false">
      <c r="C1294" s="35"/>
      <c r="D1294" s="35"/>
      <c r="E1294" s="35"/>
      <c r="F1294" s="35"/>
      <c r="G1294" s="35"/>
    </row>
    <row r="1295" customFormat="false" ht="14" hidden="false" customHeight="false" outlineLevel="0" collapsed="false">
      <c r="C1295" s="35"/>
      <c r="D1295" s="35"/>
      <c r="E1295" s="35"/>
      <c r="F1295" s="35"/>
      <c r="G1295" s="35"/>
    </row>
    <row r="1296" customFormat="false" ht="14" hidden="false" customHeight="false" outlineLevel="0" collapsed="false">
      <c r="C1296" s="35"/>
      <c r="D1296" s="35"/>
      <c r="E1296" s="35"/>
      <c r="F1296" s="35"/>
      <c r="G1296" s="35"/>
    </row>
    <row r="1297" customFormat="false" ht="14" hidden="false" customHeight="false" outlineLevel="0" collapsed="false">
      <c r="C1297" s="35"/>
      <c r="D1297" s="35"/>
      <c r="E1297" s="35"/>
      <c r="F1297" s="35"/>
      <c r="G1297" s="35"/>
    </row>
    <row r="1298" customFormat="false" ht="14" hidden="false" customHeight="false" outlineLevel="0" collapsed="false">
      <c r="C1298" s="35"/>
      <c r="D1298" s="35"/>
      <c r="E1298" s="35"/>
      <c r="F1298" s="35"/>
      <c r="G1298" s="35"/>
    </row>
    <row r="1299" customFormat="false" ht="14" hidden="false" customHeight="false" outlineLevel="0" collapsed="false">
      <c r="C1299" s="35"/>
      <c r="D1299" s="35"/>
      <c r="E1299" s="35"/>
      <c r="F1299" s="35"/>
      <c r="G1299" s="35"/>
    </row>
    <row r="1300" customFormat="false" ht="14" hidden="false" customHeight="false" outlineLevel="0" collapsed="false">
      <c r="C1300" s="35"/>
      <c r="D1300" s="35"/>
      <c r="E1300" s="35"/>
      <c r="F1300" s="35"/>
      <c r="G1300" s="35"/>
    </row>
    <row r="1301" customFormat="false" ht="14" hidden="false" customHeight="false" outlineLevel="0" collapsed="false">
      <c r="C1301" s="35"/>
      <c r="D1301" s="35"/>
      <c r="E1301" s="35"/>
      <c r="F1301" s="35"/>
      <c r="G1301" s="35"/>
    </row>
    <row r="1302" customFormat="false" ht="14" hidden="false" customHeight="false" outlineLevel="0" collapsed="false">
      <c r="C1302" s="35"/>
      <c r="D1302" s="35"/>
      <c r="E1302" s="35"/>
      <c r="F1302" s="35"/>
      <c r="G1302" s="35"/>
    </row>
    <row r="1303" customFormat="false" ht="14" hidden="false" customHeight="false" outlineLevel="0" collapsed="false">
      <c r="C1303" s="35"/>
      <c r="D1303" s="35"/>
      <c r="E1303" s="35"/>
      <c r="F1303" s="35"/>
      <c r="G1303" s="35"/>
    </row>
    <row r="1304" customFormat="false" ht="14" hidden="false" customHeight="false" outlineLevel="0" collapsed="false">
      <c r="C1304" s="35"/>
      <c r="D1304" s="35"/>
      <c r="E1304" s="35"/>
      <c r="F1304" s="35"/>
      <c r="G1304" s="35"/>
    </row>
    <row r="1305" customFormat="false" ht="14" hidden="false" customHeight="false" outlineLevel="0" collapsed="false">
      <c r="C1305" s="35"/>
      <c r="D1305" s="35"/>
      <c r="E1305" s="35"/>
      <c r="F1305" s="35"/>
      <c r="G1305" s="35"/>
    </row>
    <row r="1306" customFormat="false" ht="14" hidden="false" customHeight="false" outlineLevel="0" collapsed="false">
      <c r="C1306" s="35"/>
      <c r="D1306" s="35"/>
      <c r="E1306" s="35"/>
      <c r="F1306" s="35"/>
      <c r="G1306" s="35"/>
    </row>
    <row r="1307" customFormat="false" ht="14" hidden="false" customHeight="false" outlineLevel="0" collapsed="false">
      <c r="C1307" s="35"/>
      <c r="D1307" s="35"/>
      <c r="E1307" s="35"/>
      <c r="F1307" s="35"/>
      <c r="G1307" s="35"/>
    </row>
    <row r="1308" customFormat="false" ht="14" hidden="false" customHeight="false" outlineLevel="0" collapsed="false">
      <c r="C1308" s="35"/>
      <c r="D1308" s="35"/>
      <c r="E1308" s="35"/>
      <c r="F1308" s="35"/>
      <c r="G1308" s="35"/>
    </row>
    <row r="1309" customFormat="false" ht="14" hidden="false" customHeight="false" outlineLevel="0" collapsed="false">
      <c r="C1309" s="35"/>
      <c r="D1309" s="35"/>
      <c r="E1309" s="35"/>
      <c r="F1309" s="35"/>
      <c r="G1309" s="35"/>
    </row>
    <row r="1310" customFormat="false" ht="14" hidden="false" customHeight="false" outlineLevel="0" collapsed="false">
      <c r="C1310" s="35"/>
      <c r="D1310" s="35"/>
      <c r="E1310" s="35"/>
      <c r="F1310" s="35"/>
      <c r="G1310" s="35"/>
    </row>
    <row r="1311" customFormat="false" ht="14" hidden="false" customHeight="false" outlineLevel="0" collapsed="false">
      <c r="C1311" s="35"/>
      <c r="D1311" s="35"/>
      <c r="E1311" s="35"/>
      <c r="F1311" s="35"/>
      <c r="G1311" s="35"/>
    </row>
    <row r="1312" customFormat="false" ht="14" hidden="false" customHeight="false" outlineLevel="0" collapsed="false">
      <c r="C1312" s="35"/>
      <c r="D1312" s="35"/>
      <c r="E1312" s="35"/>
      <c r="F1312" s="35"/>
      <c r="G1312" s="35"/>
    </row>
    <row r="1313" customFormat="false" ht="14" hidden="false" customHeight="false" outlineLevel="0" collapsed="false">
      <c r="C1313" s="35"/>
      <c r="D1313" s="35"/>
      <c r="E1313" s="35"/>
      <c r="F1313" s="35"/>
      <c r="G1313" s="35"/>
    </row>
    <row r="1314" customFormat="false" ht="14" hidden="false" customHeight="false" outlineLevel="0" collapsed="false">
      <c r="C1314" s="35"/>
      <c r="D1314" s="35"/>
      <c r="E1314" s="35"/>
      <c r="F1314" s="35"/>
      <c r="G1314" s="35"/>
    </row>
    <row r="1315" customFormat="false" ht="14" hidden="false" customHeight="false" outlineLevel="0" collapsed="false">
      <c r="C1315" s="35"/>
      <c r="D1315" s="35"/>
      <c r="E1315" s="35"/>
      <c r="F1315" s="35"/>
      <c r="G1315" s="35"/>
    </row>
    <row r="1316" customFormat="false" ht="14" hidden="false" customHeight="false" outlineLevel="0" collapsed="false">
      <c r="C1316" s="35"/>
      <c r="D1316" s="35"/>
      <c r="E1316" s="35"/>
      <c r="F1316" s="35"/>
      <c r="G1316" s="35"/>
    </row>
    <row r="1317" customFormat="false" ht="14" hidden="false" customHeight="false" outlineLevel="0" collapsed="false">
      <c r="C1317" s="35"/>
      <c r="D1317" s="35"/>
      <c r="E1317" s="35"/>
      <c r="F1317" s="35"/>
      <c r="G1317" s="35"/>
    </row>
    <row r="1318" customFormat="false" ht="14" hidden="false" customHeight="false" outlineLevel="0" collapsed="false">
      <c r="C1318" s="35"/>
      <c r="D1318" s="35"/>
      <c r="E1318" s="35"/>
      <c r="F1318" s="35"/>
      <c r="G1318" s="35"/>
    </row>
    <row r="1319" customFormat="false" ht="14" hidden="false" customHeight="false" outlineLevel="0" collapsed="false">
      <c r="C1319" s="35"/>
      <c r="D1319" s="35"/>
      <c r="E1319" s="35"/>
      <c r="F1319" s="35"/>
      <c r="G1319" s="35"/>
    </row>
    <row r="1320" customFormat="false" ht="14" hidden="false" customHeight="false" outlineLevel="0" collapsed="false">
      <c r="C1320" s="35"/>
      <c r="D1320" s="35"/>
      <c r="E1320" s="35"/>
      <c r="F1320" s="35"/>
      <c r="G1320" s="35"/>
    </row>
    <row r="1321" customFormat="false" ht="14" hidden="false" customHeight="false" outlineLevel="0" collapsed="false">
      <c r="C1321" s="35"/>
      <c r="D1321" s="35"/>
      <c r="E1321" s="35"/>
      <c r="F1321" s="35"/>
      <c r="G1321" s="35"/>
    </row>
    <row r="1322" customFormat="false" ht="14" hidden="false" customHeight="false" outlineLevel="0" collapsed="false">
      <c r="C1322" s="35"/>
      <c r="D1322" s="35"/>
      <c r="E1322" s="35"/>
      <c r="F1322" s="35"/>
      <c r="G1322" s="35"/>
    </row>
    <row r="1323" customFormat="false" ht="14" hidden="false" customHeight="false" outlineLevel="0" collapsed="false">
      <c r="C1323" s="35"/>
      <c r="D1323" s="35"/>
      <c r="E1323" s="35"/>
      <c r="F1323" s="35"/>
      <c r="G1323" s="35"/>
    </row>
    <row r="1324" customFormat="false" ht="14" hidden="false" customHeight="false" outlineLevel="0" collapsed="false">
      <c r="C1324" s="35"/>
      <c r="D1324" s="35"/>
      <c r="E1324" s="35"/>
      <c r="F1324" s="35"/>
      <c r="G1324" s="35"/>
    </row>
    <row r="1325" customFormat="false" ht="14" hidden="false" customHeight="false" outlineLevel="0" collapsed="false">
      <c r="C1325" s="35"/>
      <c r="D1325" s="35"/>
      <c r="E1325" s="35"/>
      <c r="F1325" s="35"/>
      <c r="G1325" s="35"/>
    </row>
    <row r="1326" customFormat="false" ht="14" hidden="false" customHeight="false" outlineLevel="0" collapsed="false">
      <c r="C1326" s="35"/>
      <c r="D1326" s="35"/>
      <c r="E1326" s="35"/>
      <c r="F1326" s="35"/>
      <c r="G1326" s="35"/>
    </row>
    <row r="1327" customFormat="false" ht="14" hidden="false" customHeight="false" outlineLevel="0" collapsed="false">
      <c r="C1327" s="35"/>
      <c r="D1327" s="35"/>
      <c r="E1327" s="35"/>
      <c r="F1327" s="35"/>
      <c r="G1327" s="35"/>
    </row>
    <row r="1328" customFormat="false" ht="14" hidden="false" customHeight="false" outlineLevel="0" collapsed="false">
      <c r="C1328" s="35"/>
      <c r="D1328" s="35"/>
      <c r="E1328" s="35"/>
      <c r="F1328" s="35"/>
      <c r="G1328" s="35"/>
    </row>
    <row r="1329" customFormat="false" ht="14" hidden="false" customHeight="false" outlineLevel="0" collapsed="false">
      <c r="C1329" s="35"/>
      <c r="D1329" s="35"/>
      <c r="E1329" s="35"/>
      <c r="F1329" s="35"/>
      <c r="G1329" s="35"/>
    </row>
    <row r="1330" customFormat="false" ht="14" hidden="false" customHeight="false" outlineLevel="0" collapsed="false">
      <c r="C1330" s="35"/>
      <c r="D1330" s="35"/>
      <c r="E1330" s="35"/>
      <c r="F1330" s="35"/>
      <c r="G1330" s="35"/>
    </row>
    <row r="1331" customFormat="false" ht="14" hidden="false" customHeight="false" outlineLevel="0" collapsed="false">
      <c r="C1331" s="35"/>
      <c r="D1331" s="35"/>
      <c r="E1331" s="35"/>
      <c r="F1331" s="35"/>
      <c r="G1331" s="35"/>
    </row>
    <row r="1332" customFormat="false" ht="14" hidden="false" customHeight="false" outlineLevel="0" collapsed="false">
      <c r="C1332" s="35"/>
      <c r="D1332" s="35"/>
      <c r="E1332" s="35"/>
      <c r="F1332" s="35"/>
      <c r="G1332" s="35"/>
    </row>
    <row r="1333" customFormat="false" ht="14" hidden="false" customHeight="false" outlineLevel="0" collapsed="false">
      <c r="C1333" s="35"/>
      <c r="D1333" s="35"/>
      <c r="E1333" s="35"/>
      <c r="F1333" s="35"/>
      <c r="G1333" s="35"/>
    </row>
    <row r="1334" customFormat="false" ht="14" hidden="false" customHeight="false" outlineLevel="0" collapsed="false">
      <c r="C1334" s="35"/>
      <c r="D1334" s="35"/>
      <c r="E1334" s="35"/>
      <c r="F1334" s="35"/>
      <c r="G1334" s="35"/>
    </row>
    <row r="1335" customFormat="false" ht="14" hidden="false" customHeight="false" outlineLevel="0" collapsed="false">
      <c r="C1335" s="35"/>
      <c r="D1335" s="35"/>
      <c r="E1335" s="35"/>
      <c r="F1335" s="35"/>
      <c r="G1335" s="35"/>
    </row>
    <row r="1336" customFormat="false" ht="14" hidden="false" customHeight="false" outlineLevel="0" collapsed="false">
      <c r="C1336" s="35"/>
      <c r="D1336" s="35"/>
      <c r="E1336" s="35"/>
      <c r="F1336" s="35"/>
      <c r="G1336" s="35"/>
    </row>
    <row r="1337" customFormat="false" ht="14" hidden="false" customHeight="false" outlineLevel="0" collapsed="false">
      <c r="C1337" s="35"/>
      <c r="D1337" s="35"/>
      <c r="E1337" s="35"/>
      <c r="F1337" s="35"/>
      <c r="G1337" s="35"/>
    </row>
    <row r="1338" customFormat="false" ht="14" hidden="false" customHeight="false" outlineLevel="0" collapsed="false">
      <c r="C1338" s="35"/>
      <c r="D1338" s="35"/>
      <c r="E1338" s="35"/>
      <c r="F1338" s="35"/>
      <c r="G1338" s="35"/>
    </row>
    <row r="1339" customFormat="false" ht="14" hidden="false" customHeight="false" outlineLevel="0" collapsed="false">
      <c r="C1339" s="35"/>
      <c r="D1339" s="35"/>
      <c r="E1339" s="35"/>
      <c r="F1339" s="35"/>
      <c r="G1339" s="35"/>
    </row>
    <row r="1340" customFormat="false" ht="14" hidden="false" customHeight="false" outlineLevel="0" collapsed="false">
      <c r="C1340" s="35"/>
      <c r="D1340" s="35"/>
      <c r="E1340" s="35"/>
      <c r="F1340" s="35"/>
      <c r="G1340" s="35"/>
    </row>
    <row r="1341" customFormat="false" ht="14" hidden="false" customHeight="false" outlineLevel="0" collapsed="false">
      <c r="C1341" s="35"/>
      <c r="D1341" s="35"/>
      <c r="E1341" s="35"/>
      <c r="F1341" s="35"/>
      <c r="G1341" s="35"/>
    </row>
    <row r="1342" customFormat="false" ht="14" hidden="false" customHeight="false" outlineLevel="0" collapsed="false">
      <c r="C1342" s="35"/>
      <c r="D1342" s="35"/>
      <c r="E1342" s="35"/>
      <c r="F1342" s="35"/>
      <c r="G1342" s="35"/>
    </row>
    <row r="1343" customFormat="false" ht="14" hidden="false" customHeight="false" outlineLevel="0" collapsed="false">
      <c r="C1343" s="35"/>
      <c r="D1343" s="35"/>
      <c r="E1343" s="35"/>
      <c r="F1343" s="35"/>
      <c r="G1343" s="35"/>
    </row>
    <row r="1344" customFormat="false" ht="14" hidden="false" customHeight="false" outlineLevel="0" collapsed="false">
      <c r="C1344" s="35"/>
      <c r="D1344" s="35"/>
      <c r="E1344" s="35"/>
      <c r="F1344" s="35"/>
      <c r="G1344" s="35"/>
    </row>
    <row r="1345" customFormat="false" ht="14" hidden="false" customHeight="false" outlineLevel="0" collapsed="false">
      <c r="C1345" s="35"/>
      <c r="D1345" s="35"/>
      <c r="E1345" s="35"/>
      <c r="F1345" s="35"/>
      <c r="G1345" s="35"/>
    </row>
    <row r="1346" customFormat="false" ht="14" hidden="false" customHeight="false" outlineLevel="0" collapsed="false">
      <c r="C1346" s="35"/>
      <c r="D1346" s="35"/>
      <c r="E1346" s="35"/>
      <c r="F1346" s="35"/>
      <c r="G1346" s="35"/>
    </row>
    <row r="1347" customFormat="false" ht="14" hidden="false" customHeight="false" outlineLevel="0" collapsed="false">
      <c r="C1347" s="35"/>
      <c r="D1347" s="35"/>
      <c r="E1347" s="35"/>
      <c r="F1347" s="35"/>
      <c r="G1347" s="35"/>
    </row>
    <row r="1348" customFormat="false" ht="14" hidden="false" customHeight="false" outlineLevel="0" collapsed="false">
      <c r="C1348" s="35"/>
      <c r="D1348" s="35"/>
      <c r="E1348" s="35"/>
      <c r="F1348" s="35"/>
      <c r="G1348" s="35"/>
    </row>
    <row r="1349" customFormat="false" ht="14" hidden="false" customHeight="false" outlineLevel="0" collapsed="false">
      <c r="C1349" s="35"/>
      <c r="D1349" s="35"/>
      <c r="E1349" s="35"/>
      <c r="F1349" s="35"/>
      <c r="G1349" s="35"/>
    </row>
    <row r="1350" customFormat="false" ht="14" hidden="false" customHeight="false" outlineLevel="0" collapsed="false">
      <c r="C1350" s="35"/>
      <c r="D1350" s="35"/>
      <c r="E1350" s="35"/>
      <c r="F1350" s="35"/>
      <c r="G1350" s="35"/>
    </row>
    <row r="1351" customFormat="false" ht="14" hidden="false" customHeight="false" outlineLevel="0" collapsed="false">
      <c r="C1351" s="35"/>
      <c r="D1351" s="35"/>
      <c r="E1351" s="35"/>
      <c r="F1351" s="35"/>
      <c r="G1351" s="35"/>
    </row>
    <row r="1352" customFormat="false" ht="14" hidden="false" customHeight="false" outlineLevel="0" collapsed="false">
      <c r="C1352" s="35"/>
      <c r="D1352" s="35"/>
      <c r="E1352" s="35"/>
      <c r="F1352" s="35"/>
      <c r="G1352" s="35"/>
    </row>
    <row r="1353" customFormat="false" ht="14" hidden="false" customHeight="false" outlineLevel="0" collapsed="false">
      <c r="C1353" s="35"/>
      <c r="D1353" s="35"/>
      <c r="E1353" s="35"/>
      <c r="F1353" s="35"/>
      <c r="G1353" s="35"/>
    </row>
    <row r="1354" customFormat="false" ht="14" hidden="false" customHeight="false" outlineLevel="0" collapsed="false">
      <c r="C1354" s="35"/>
      <c r="D1354" s="35"/>
      <c r="E1354" s="35"/>
      <c r="F1354" s="35"/>
      <c r="G1354" s="35"/>
    </row>
    <row r="1355" customFormat="false" ht="14" hidden="false" customHeight="false" outlineLevel="0" collapsed="false">
      <c r="C1355" s="35"/>
      <c r="D1355" s="35"/>
      <c r="E1355" s="35"/>
      <c r="F1355" s="35"/>
      <c r="G1355" s="35"/>
    </row>
    <row r="1356" customFormat="false" ht="14" hidden="false" customHeight="false" outlineLevel="0" collapsed="false">
      <c r="C1356" s="35"/>
      <c r="D1356" s="35"/>
      <c r="E1356" s="35"/>
      <c r="F1356" s="35"/>
      <c r="G1356" s="35"/>
    </row>
    <row r="1357" customFormat="false" ht="14" hidden="false" customHeight="false" outlineLevel="0" collapsed="false">
      <c r="C1357" s="35"/>
      <c r="D1357" s="35"/>
      <c r="E1357" s="35"/>
      <c r="F1357" s="35"/>
      <c r="G1357" s="35"/>
    </row>
    <row r="1358" customFormat="false" ht="14" hidden="false" customHeight="false" outlineLevel="0" collapsed="false">
      <c r="C1358" s="35"/>
      <c r="D1358" s="35"/>
      <c r="E1358" s="35"/>
      <c r="F1358" s="35"/>
      <c r="G1358" s="35"/>
    </row>
    <row r="1359" customFormat="false" ht="14" hidden="false" customHeight="false" outlineLevel="0" collapsed="false">
      <c r="C1359" s="35"/>
      <c r="D1359" s="35"/>
      <c r="E1359" s="35"/>
      <c r="F1359" s="35"/>
      <c r="G1359" s="35"/>
    </row>
    <row r="1360" customFormat="false" ht="14" hidden="false" customHeight="false" outlineLevel="0" collapsed="false">
      <c r="C1360" s="35"/>
      <c r="D1360" s="35"/>
      <c r="E1360" s="35"/>
      <c r="F1360" s="35"/>
      <c r="G1360" s="35"/>
    </row>
    <row r="1361" customFormat="false" ht="14" hidden="false" customHeight="false" outlineLevel="0" collapsed="false">
      <c r="C1361" s="35"/>
      <c r="D1361" s="35"/>
      <c r="E1361" s="35"/>
      <c r="F1361" s="35"/>
      <c r="G1361" s="35"/>
    </row>
    <row r="1362" customFormat="false" ht="14" hidden="false" customHeight="false" outlineLevel="0" collapsed="false">
      <c r="C1362" s="35"/>
      <c r="D1362" s="35"/>
      <c r="E1362" s="35"/>
      <c r="F1362" s="35"/>
      <c r="G1362" s="35"/>
    </row>
    <row r="1363" customFormat="false" ht="14" hidden="false" customHeight="false" outlineLevel="0" collapsed="false">
      <c r="C1363" s="35"/>
      <c r="D1363" s="35"/>
      <c r="E1363" s="35"/>
      <c r="F1363" s="35"/>
      <c r="G1363" s="35"/>
    </row>
    <row r="1364" customFormat="false" ht="14" hidden="false" customHeight="false" outlineLevel="0" collapsed="false">
      <c r="C1364" s="35"/>
      <c r="D1364" s="35"/>
      <c r="E1364" s="35"/>
      <c r="F1364" s="35"/>
      <c r="G1364" s="35"/>
    </row>
    <row r="1365" customFormat="false" ht="14" hidden="false" customHeight="false" outlineLevel="0" collapsed="false">
      <c r="C1365" s="35"/>
      <c r="D1365" s="35"/>
      <c r="E1365" s="35"/>
      <c r="F1365" s="35"/>
      <c r="G1365" s="35"/>
    </row>
    <row r="1366" customFormat="false" ht="14" hidden="false" customHeight="false" outlineLevel="0" collapsed="false">
      <c r="C1366" s="35"/>
      <c r="D1366" s="35"/>
      <c r="E1366" s="35"/>
      <c r="F1366" s="35"/>
      <c r="G1366" s="35"/>
    </row>
    <row r="1367" customFormat="false" ht="14" hidden="false" customHeight="false" outlineLevel="0" collapsed="false">
      <c r="C1367" s="35"/>
      <c r="D1367" s="35"/>
      <c r="E1367" s="35"/>
      <c r="F1367" s="35"/>
      <c r="G1367" s="35"/>
    </row>
    <row r="1368" customFormat="false" ht="14" hidden="false" customHeight="false" outlineLevel="0" collapsed="false">
      <c r="C1368" s="35"/>
      <c r="D1368" s="35"/>
      <c r="E1368" s="35"/>
      <c r="F1368" s="35"/>
      <c r="G1368" s="35"/>
    </row>
    <row r="1369" customFormat="false" ht="14" hidden="false" customHeight="false" outlineLevel="0" collapsed="false">
      <c r="C1369" s="35"/>
      <c r="D1369" s="35"/>
      <c r="E1369" s="35"/>
      <c r="F1369" s="35"/>
      <c r="G1369" s="35"/>
    </row>
    <row r="1370" customFormat="false" ht="14" hidden="false" customHeight="false" outlineLevel="0" collapsed="false">
      <c r="C1370" s="35"/>
      <c r="D1370" s="35"/>
      <c r="E1370" s="35"/>
      <c r="F1370" s="35"/>
      <c r="G1370" s="35"/>
    </row>
    <row r="1371" customFormat="false" ht="14" hidden="false" customHeight="false" outlineLevel="0" collapsed="false">
      <c r="C1371" s="35"/>
      <c r="D1371" s="35"/>
      <c r="E1371" s="35"/>
      <c r="F1371" s="35"/>
      <c r="G1371" s="35"/>
    </row>
    <row r="1372" customFormat="false" ht="14" hidden="false" customHeight="false" outlineLevel="0" collapsed="false">
      <c r="C1372" s="35"/>
      <c r="D1372" s="35"/>
      <c r="E1372" s="35"/>
      <c r="F1372" s="35"/>
      <c r="G1372" s="35"/>
    </row>
    <row r="1373" customFormat="false" ht="14" hidden="false" customHeight="false" outlineLevel="0" collapsed="false">
      <c r="C1373" s="35"/>
      <c r="D1373" s="35"/>
      <c r="E1373" s="35"/>
      <c r="F1373" s="35"/>
      <c r="G1373" s="35"/>
    </row>
    <row r="1374" customFormat="false" ht="14" hidden="false" customHeight="false" outlineLevel="0" collapsed="false">
      <c r="C1374" s="35"/>
      <c r="D1374" s="35"/>
      <c r="E1374" s="35"/>
      <c r="F1374" s="35"/>
      <c r="G1374" s="35"/>
    </row>
    <row r="1375" customFormat="false" ht="14" hidden="false" customHeight="false" outlineLevel="0" collapsed="false">
      <c r="C1375" s="35"/>
      <c r="D1375" s="35"/>
      <c r="E1375" s="35"/>
      <c r="F1375" s="35"/>
      <c r="G1375" s="35"/>
    </row>
    <row r="1376" customFormat="false" ht="14" hidden="false" customHeight="false" outlineLevel="0" collapsed="false">
      <c r="C1376" s="35"/>
      <c r="D1376" s="35"/>
      <c r="E1376" s="35"/>
      <c r="F1376" s="35"/>
      <c r="G1376" s="35"/>
    </row>
    <row r="1377" customFormat="false" ht="14" hidden="false" customHeight="false" outlineLevel="0" collapsed="false">
      <c r="C1377" s="35"/>
      <c r="D1377" s="35"/>
      <c r="E1377" s="35"/>
      <c r="F1377" s="35"/>
      <c r="G1377" s="35"/>
    </row>
    <row r="1378" customFormat="false" ht="14" hidden="false" customHeight="false" outlineLevel="0" collapsed="false">
      <c r="C1378" s="35"/>
      <c r="D1378" s="35"/>
      <c r="E1378" s="35"/>
      <c r="F1378" s="35"/>
      <c r="G1378" s="35"/>
    </row>
    <row r="1379" customFormat="false" ht="14" hidden="false" customHeight="false" outlineLevel="0" collapsed="false">
      <c r="C1379" s="35"/>
      <c r="D1379" s="35"/>
      <c r="E1379" s="35"/>
      <c r="F1379" s="35"/>
      <c r="G1379" s="35"/>
    </row>
    <row r="1380" customFormat="false" ht="14" hidden="false" customHeight="false" outlineLevel="0" collapsed="false">
      <c r="C1380" s="35"/>
      <c r="D1380" s="35"/>
      <c r="E1380" s="35"/>
      <c r="F1380" s="35"/>
      <c r="G1380" s="35"/>
    </row>
    <row r="1381" customFormat="false" ht="14" hidden="false" customHeight="false" outlineLevel="0" collapsed="false">
      <c r="C1381" s="35"/>
      <c r="D1381" s="35"/>
      <c r="E1381" s="35"/>
      <c r="F1381" s="35"/>
      <c r="G1381" s="35"/>
    </row>
    <row r="1382" customFormat="false" ht="14" hidden="false" customHeight="false" outlineLevel="0" collapsed="false">
      <c r="C1382" s="35"/>
      <c r="D1382" s="35"/>
      <c r="E1382" s="35"/>
      <c r="F1382" s="35"/>
      <c r="G1382" s="35"/>
    </row>
    <row r="1383" customFormat="false" ht="14" hidden="false" customHeight="false" outlineLevel="0" collapsed="false">
      <c r="C1383" s="35"/>
      <c r="D1383" s="35"/>
      <c r="E1383" s="35"/>
      <c r="F1383" s="35"/>
      <c r="G1383" s="35"/>
    </row>
    <row r="1384" customFormat="false" ht="14" hidden="false" customHeight="false" outlineLevel="0" collapsed="false">
      <c r="C1384" s="35"/>
      <c r="D1384" s="35"/>
      <c r="E1384" s="35"/>
      <c r="F1384" s="35"/>
      <c r="G1384" s="35"/>
    </row>
    <row r="1385" customFormat="false" ht="14" hidden="false" customHeight="false" outlineLevel="0" collapsed="false">
      <c r="C1385" s="35"/>
      <c r="D1385" s="35"/>
      <c r="E1385" s="35"/>
      <c r="F1385" s="35"/>
      <c r="G1385" s="35"/>
    </row>
    <row r="1386" customFormat="false" ht="14" hidden="false" customHeight="false" outlineLevel="0" collapsed="false">
      <c r="C1386" s="35"/>
      <c r="D1386" s="35"/>
      <c r="E1386" s="35"/>
      <c r="F1386" s="35"/>
      <c r="G1386" s="35"/>
    </row>
    <row r="1387" customFormat="false" ht="14" hidden="false" customHeight="false" outlineLevel="0" collapsed="false">
      <c r="C1387" s="35"/>
      <c r="D1387" s="35"/>
      <c r="E1387" s="35"/>
      <c r="F1387" s="35"/>
      <c r="G1387" s="35"/>
    </row>
    <row r="1388" customFormat="false" ht="14" hidden="false" customHeight="false" outlineLevel="0" collapsed="false">
      <c r="C1388" s="35"/>
      <c r="D1388" s="35"/>
      <c r="E1388" s="35"/>
      <c r="F1388" s="35"/>
      <c r="G1388" s="35"/>
    </row>
    <row r="1389" customFormat="false" ht="14" hidden="false" customHeight="false" outlineLevel="0" collapsed="false">
      <c r="C1389" s="35"/>
      <c r="D1389" s="35"/>
      <c r="E1389" s="35"/>
      <c r="F1389" s="35"/>
      <c r="G1389" s="35"/>
    </row>
    <row r="1390" customFormat="false" ht="14" hidden="false" customHeight="false" outlineLevel="0" collapsed="false">
      <c r="C1390" s="35"/>
      <c r="D1390" s="35"/>
      <c r="E1390" s="35"/>
      <c r="F1390" s="35"/>
      <c r="G1390" s="35"/>
    </row>
    <row r="1391" customFormat="false" ht="14" hidden="false" customHeight="false" outlineLevel="0" collapsed="false">
      <c r="C1391" s="35"/>
      <c r="D1391" s="35"/>
      <c r="E1391" s="35"/>
      <c r="F1391" s="35"/>
      <c r="G1391" s="35"/>
    </row>
    <row r="1392" customFormat="false" ht="14" hidden="false" customHeight="false" outlineLevel="0" collapsed="false">
      <c r="C1392" s="35"/>
      <c r="D1392" s="35"/>
      <c r="E1392" s="35"/>
      <c r="F1392" s="35"/>
      <c r="G1392" s="35"/>
    </row>
    <row r="1393" customFormat="false" ht="14" hidden="false" customHeight="false" outlineLevel="0" collapsed="false">
      <c r="C1393" s="35"/>
      <c r="D1393" s="35"/>
      <c r="E1393" s="35"/>
      <c r="F1393" s="35"/>
      <c r="G1393" s="35"/>
    </row>
    <row r="1394" customFormat="false" ht="14" hidden="false" customHeight="false" outlineLevel="0" collapsed="false">
      <c r="C1394" s="35"/>
      <c r="D1394" s="35"/>
      <c r="E1394" s="35"/>
      <c r="F1394" s="35"/>
      <c r="G1394" s="35"/>
    </row>
    <row r="1395" customFormat="false" ht="14" hidden="false" customHeight="false" outlineLevel="0" collapsed="false">
      <c r="C1395" s="35"/>
      <c r="D1395" s="35"/>
      <c r="E1395" s="35"/>
      <c r="F1395" s="35"/>
      <c r="G1395" s="35"/>
    </row>
    <row r="1396" customFormat="false" ht="14" hidden="false" customHeight="false" outlineLevel="0" collapsed="false">
      <c r="C1396" s="35"/>
      <c r="D1396" s="35"/>
      <c r="E1396" s="35"/>
      <c r="F1396" s="35"/>
      <c r="G1396" s="35"/>
    </row>
    <row r="1397" customFormat="false" ht="14" hidden="false" customHeight="false" outlineLevel="0" collapsed="false">
      <c r="C1397" s="35"/>
      <c r="D1397" s="35"/>
      <c r="E1397" s="35"/>
      <c r="F1397" s="35"/>
      <c r="G1397" s="35"/>
    </row>
    <row r="1398" customFormat="false" ht="14" hidden="false" customHeight="false" outlineLevel="0" collapsed="false">
      <c r="C1398" s="35"/>
      <c r="D1398" s="35"/>
      <c r="E1398" s="35"/>
      <c r="F1398" s="35"/>
      <c r="G1398" s="35"/>
    </row>
    <row r="1399" customFormat="false" ht="14" hidden="false" customHeight="false" outlineLevel="0" collapsed="false">
      <c r="C1399" s="35"/>
      <c r="D1399" s="35"/>
      <c r="E1399" s="35"/>
      <c r="F1399" s="35"/>
      <c r="G1399" s="35"/>
    </row>
    <row r="1400" customFormat="false" ht="14" hidden="false" customHeight="false" outlineLevel="0" collapsed="false">
      <c r="C1400" s="35"/>
      <c r="D1400" s="35"/>
      <c r="E1400" s="35"/>
      <c r="F1400" s="35"/>
      <c r="G1400" s="35"/>
    </row>
    <row r="1401" customFormat="false" ht="14" hidden="false" customHeight="false" outlineLevel="0" collapsed="false">
      <c r="C1401" s="35"/>
      <c r="D1401" s="35"/>
      <c r="E1401" s="35"/>
      <c r="F1401" s="35"/>
      <c r="G1401" s="35"/>
    </row>
    <row r="1402" customFormat="false" ht="14" hidden="false" customHeight="false" outlineLevel="0" collapsed="false">
      <c r="C1402" s="35"/>
      <c r="D1402" s="35"/>
      <c r="E1402" s="35"/>
      <c r="F1402" s="35"/>
      <c r="G1402" s="35"/>
    </row>
    <row r="1403" customFormat="false" ht="14" hidden="false" customHeight="false" outlineLevel="0" collapsed="false">
      <c r="C1403" s="35"/>
      <c r="D1403" s="35"/>
      <c r="E1403" s="35"/>
      <c r="F1403" s="35"/>
      <c r="G1403" s="35"/>
    </row>
    <row r="1404" customFormat="false" ht="14" hidden="false" customHeight="false" outlineLevel="0" collapsed="false">
      <c r="C1404" s="35"/>
      <c r="D1404" s="35"/>
      <c r="E1404" s="35"/>
      <c r="F1404" s="35"/>
      <c r="G1404" s="35"/>
    </row>
    <row r="1405" customFormat="false" ht="14" hidden="false" customHeight="false" outlineLevel="0" collapsed="false">
      <c r="C1405" s="35"/>
      <c r="D1405" s="35"/>
      <c r="E1405" s="35"/>
      <c r="F1405" s="35"/>
      <c r="G1405" s="35"/>
    </row>
    <row r="1406" customFormat="false" ht="14" hidden="false" customHeight="false" outlineLevel="0" collapsed="false">
      <c r="C1406" s="35"/>
      <c r="D1406" s="35"/>
      <c r="E1406" s="35"/>
      <c r="F1406" s="35"/>
      <c r="G1406" s="35"/>
    </row>
    <row r="1407" customFormat="false" ht="14" hidden="false" customHeight="false" outlineLevel="0" collapsed="false">
      <c r="C1407" s="35"/>
      <c r="D1407" s="35"/>
      <c r="E1407" s="35"/>
      <c r="F1407" s="35"/>
      <c r="G1407" s="35"/>
    </row>
    <row r="1408" customFormat="false" ht="14" hidden="false" customHeight="false" outlineLevel="0" collapsed="false">
      <c r="C1408" s="35"/>
      <c r="D1408" s="35"/>
      <c r="E1408" s="35"/>
      <c r="F1408" s="35"/>
      <c r="G1408" s="35"/>
    </row>
    <row r="1409" customFormat="false" ht="14" hidden="false" customHeight="false" outlineLevel="0" collapsed="false">
      <c r="C1409" s="35"/>
      <c r="D1409" s="35"/>
      <c r="E1409" s="35"/>
      <c r="F1409" s="35"/>
      <c r="G1409" s="35"/>
    </row>
    <row r="1410" customFormat="false" ht="14" hidden="false" customHeight="false" outlineLevel="0" collapsed="false">
      <c r="C1410" s="35"/>
      <c r="D1410" s="35"/>
      <c r="E1410" s="35"/>
      <c r="F1410" s="35"/>
      <c r="G1410" s="35"/>
    </row>
    <row r="1411" customFormat="false" ht="14" hidden="false" customHeight="false" outlineLevel="0" collapsed="false">
      <c r="C1411" s="35"/>
      <c r="D1411" s="35"/>
      <c r="E1411" s="35"/>
      <c r="F1411" s="35"/>
      <c r="G1411" s="35"/>
    </row>
    <row r="1412" customFormat="false" ht="14" hidden="false" customHeight="false" outlineLevel="0" collapsed="false">
      <c r="C1412" s="35"/>
      <c r="D1412" s="35"/>
      <c r="E1412" s="35"/>
      <c r="F1412" s="35"/>
      <c r="G1412" s="35"/>
    </row>
    <row r="1413" customFormat="false" ht="14" hidden="false" customHeight="false" outlineLevel="0" collapsed="false">
      <c r="C1413" s="35"/>
      <c r="D1413" s="35"/>
      <c r="E1413" s="35"/>
      <c r="F1413" s="35"/>
      <c r="G1413" s="35"/>
    </row>
    <row r="1414" customFormat="false" ht="14" hidden="false" customHeight="false" outlineLevel="0" collapsed="false">
      <c r="C1414" s="35"/>
      <c r="D1414" s="35"/>
      <c r="E1414" s="35"/>
      <c r="F1414" s="35"/>
      <c r="G1414" s="35"/>
    </row>
    <row r="1415" customFormat="false" ht="14" hidden="false" customHeight="false" outlineLevel="0" collapsed="false">
      <c r="C1415" s="35"/>
      <c r="D1415" s="35"/>
      <c r="E1415" s="35"/>
      <c r="F1415" s="35"/>
      <c r="G1415" s="35"/>
    </row>
    <row r="1416" customFormat="false" ht="14" hidden="false" customHeight="false" outlineLevel="0" collapsed="false">
      <c r="C1416" s="35"/>
      <c r="D1416" s="35"/>
      <c r="E1416" s="35"/>
      <c r="F1416" s="35"/>
      <c r="G1416" s="35"/>
    </row>
    <row r="1417" customFormat="false" ht="14" hidden="false" customHeight="false" outlineLevel="0" collapsed="false">
      <c r="C1417" s="35"/>
      <c r="D1417" s="35"/>
      <c r="E1417" s="35"/>
      <c r="F1417" s="35"/>
      <c r="G1417" s="35"/>
    </row>
    <row r="1418" customFormat="false" ht="14" hidden="false" customHeight="false" outlineLevel="0" collapsed="false">
      <c r="C1418" s="35"/>
      <c r="D1418" s="35"/>
      <c r="E1418" s="35"/>
      <c r="F1418" s="35"/>
      <c r="G1418" s="35"/>
    </row>
    <row r="1419" customFormat="false" ht="14" hidden="false" customHeight="false" outlineLevel="0" collapsed="false">
      <c r="C1419" s="35"/>
      <c r="D1419" s="35"/>
      <c r="E1419" s="35"/>
      <c r="F1419" s="35"/>
      <c r="G1419" s="35"/>
    </row>
    <row r="1420" customFormat="false" ht="14" hidden="false" customHeight="false" outlineLevel="0" collapsed="false">
      <c r="C1420" s="35"/>
      <c r="D1420" s="35"/>
      <c r="E1420" s="35"/>
      <c r="F1420" s="35"/>
      <c r="G1420" s="35"/>
    </row>
    <row r="1421" customFormat="false" ht="14" hidden="false" customHeight="false" outlineLevel="0" collapsed="false">
      <c r="C1421" s="35"/>
      <c r="D1421" s="35"/>
      <c r="E1421" s="35"/>
      <c r="F1421" s="35"/>
      <c r="G1421" s="35"/>
    </row>
    <row r="1422" customFormat="false" ht="14" hidden="false" customHeight="false" outlineLevel="0" collapsed="false">
      <c r="C1422" s="35"/>
      <c r="D1422" s="35"/>
      <c r="E1422" s="35"/>
      <c r="F1422" s="35"/>
      <c r="G1422" s="35"/>
    </row>
    <row r="1423" customFormat="false" ht="14" hidden="false" customHeight="false" outlineLevel="0" collapsed="false">
      <c r="C1423" s="35"/>
      <c r="D1423" s="35"/>
      <c r="E1423" s="35"/>
      <c r="F1423" s="35"/>
      <c r="G1423" s="35"/>
    </row>
    <row r="1424" customFormat="false" ht="14" hidden="false" customHeight="false" outlineLevel="0" collapsed="false">
      <c r="C1424" s="35"/>
      <c r="D1424" s="35"/>
      <c r="E1424" s="35"/>
      <c r="F1424" s="35"/>
      <c r="G1424" s="35"/>
    </row>
    <row r="1425" customFormat="false" ht="14" hidden="false" customHeight="false" outlineLevel="0" collapsed="false">
      <c r="C1425" s="35"/>
      <c r="D1425" s="35"/>
      <c r="E1425" s="35"/>
      <c r="F1425" s="35"/>
      <c r="G1425" s="35"/>
    </row>
    <row r="1426" customFormat="false" ht="14" hidden="false" customHeight="false" outlineLevel="0" collapsed="false">
      <c r="C1426" s="35"/>
      <c r="D1426" s="35"/>
      <c r="E1426" s="35"/>
      <c r="F1426" s="35"/>
      <c r="G1426" s="35"/>
    </row>
    <row r="1427" customFormat="false" ht="14" hidden="false" customHeight="false" outlineLevel="0" collapsed="false">
      <c r="C1427" s="35"/>
      <c r="D1427" s="35"/>
      <c r="E1427" s="35"/>
      <c r="F1427" s="35"/>
      <c r="G1427" s="35"/>
    </row>
    <row r="1428" customFormat="false" ht="14" hidden="false" customHeight="false" outlineLevel="0" collapsed="false">
      <c r="C1428" s="35"/>
      <c r="D1428" s="35"/>
      <c r="E1428" s="35"/>
      <c r="F1428" s="35"/>
      <c r="G1428" s="35"/>
    </row>
    <row r="1429" customFormat="false" ht="14" hidden="false" customHeight="false" outlineLevel="0" collapsed="false">
      <c r="C1429" s="35"/>
      <c r="D1429" s="35"/>
      <c r="E1429" s="35"/>
      <c r="F1429" s="35"/>
      <c r="G1429" s="35"/>
    </row>
    <row r="1430" customFormat="false" ht="14" hidden="false" customHeight="false" outlineLevel="0" collapsed="false">
      <c r="C1430" s="35"/>
      <c r="D1430" s="35"/>
      <c r="E1430" s="35"/>
      <c r="F1430" s="35"/>
      <c r="G1430" s="35"/>
    </row>
    <row r="1431" customFormat="false" ht="14" hidden="false" customHeight="false" outlineLevel="0" collapsed="false">
      <c r="C1431" s="35"/>
      <c r="D1431" s="35"/>
      <c r="E1431" s="35"/>
      <c r="F1431" s="35"/>
      <c r="G1431" s="35"/>
    </row>
    <row r="1432" customFormat="false" ht="14" hidden="false" customHeight="false" outlineLevel="0" collapsed="false">
      <c r="C1432" s="35"/>
      <c r="D1432" s="35"/>
      <c r="E1432" s="35"/>
      <c r="F1432" s="35"/>
      <c r="G1432" s="35"/>
    </row>
    <row r="1433" customFormat="false" ht="14" hidden="false" customHeight="false" outlineLevel="0" collapsed="false">
      <c r="C1433" s="35"/>
      <c r="D1433" s="35"/>
      <c r="E1433" s="35"/>
      <c r="F1433" s="35"/>
      <c r="G1433" s="35"/>
    </row>
    <row r="1434" customFormat="false" ht="14" hidden="false" customHeight="false" outlineLevel="0" collapsed="false">
      <c r="C1434" s="35"/>
      <c r="D1434" s="35"/>
      <c r="E1434" s="35"/>
      <c r="F1434" s="35"/>
      <c r="G1434" s="35"/>
    </row>
    <row r="1435" customFormat="false" ht="14" hidden="false" customHeight="false" outlineLevel="0" collapsed="false">
      <c r="C1435" s="35"/>
      <c r="D1435" s="35"/>
      <c r="E1435" s="35"/>
      <c r="F1435" s="35"/>
      <c r="G1435" s="35"/>
    </row>
    <row r="1436" customFormat="false" ht="14" hidden="false" customHeight="false" outlineLevel="0" collapsed="false">
      <c r="C1436" s="35"/>
      <c r="D1436" s="35"/>
      <c r="E1436" s="35"/>
      <c r="F1436" s="35"/>
      <c r="G1436" s="35"/>
    </row>
    <row r="1437" customFormat="false" ht="14" hidden="false" customHeight="false" outlineLevel="0" collapsed="false">
      <c r="C1437" s="35"/>
      <c r="D1437" s="35"/>
      <c r="E1437" s="35"/>
      <c r="F1437" s="35"/>
      <c r="G1437" s="35"/>
    </row>
    <row r="1438" customFormat="false" ht="14" hidden="false" customHeight="false" outlineLevel="0" collapsed="false">
      <c r="C1438" s="35"/>
      <c r="D1438" s="35"/>
      <c r="E1438" s="35"/>
      <c r="F1438" s="35"/>
      <c r="G1438" s="35"/>
    </row>
    <row r="1439" customFormat="false" ht="14" hidden="false" customHeight="false" outlineLevel="0" collapsed="false">
      <c r="C1439" s="35"/>
      <c r="D1439" s="35"/>
      <c r="E1439" s="35"/>
      <c r="F1439" s="35"/>
      <c r="G1439" s="35"/>
    </row>
    <row r="1440" customFormat="false" ht="14" hidden="false" customHeight="false" outlineLevel="0" collapsed="false">
      <c r="C1440" s="35"/>
      <c r="D1440" s="35"/>
      <c r="E1440" s="35"/>
      <c r="F1440" s="35"/>
      <c r="G1440" s="35"/>
    </row>
    <row r="1441" customFormat="false" ht="14" hidden="false" customHeight="false" outlineLevel="0" collapsed="false">
      <c r="C1441" s="35"/>
      <c r="D1441" s="35"/>
      <c r="E1441" s="35"/>
      <c r="F1441" s="35"/>
      <c r="G1441" s="35"/>
    </row>
    <row r="1442" customFormat="false" ht="14" hidden="false" customHeight="false" outlineLevel="0" collapsed="false">
      <c r="C1442" s="35"/>
      <c r="D1442" s="35"/>
      <c r="E1442" s="35"/>
      <c r="F1442" s="35"/>
      <c r="G1442" s="35"/>
    </row>
    <row r="1443" customFormat="false" ht="14" hidden="false" customHeight="false" outlineLevel="0" collapsed="false">
      <c r="C1443" s="35"/>
      <c r="D1443" s="35"/>
      <c r="E1443" s="35"/>
      <c r="F1443" s="35"/>
      <c r="G1443" s="35"/>
    </row>
    <row r="1444" customFormat="false" ht="14" hidden="false" customHeight="false" outlineLevel="0" collapsed="false">
      <c r="C1444" s="35"/>
      <c r="D1444" s="35"/>
      <c r="E1444" s="35"/>
      <c r="F1444" s="35"/>
      <c r="G1444" s="35"/>
    </row>
    <row r="1445" customFormat="false" ht="14" hidden="false" customHeight="false" outlineLevel="0" collapsed="false">
      <c r="C1445" s="35"/>
      <c r="D1445" s="35"/>
      <c r="E1445" s="35"/>
      <c r="F1445" s="35"/>
      <c r="G1445" s="35"/>
    </row>
    <row r="1446" customFormat="false" ht="14" hidden="false" customHeight="false" outlineLevel="0" collapsed="false">
      <c r="C1446" s="35"/>
      <c r="D1446" s="35"/>
      <c r="E1446" s="35"/>
      <c r="F1446" s="35"/>
      <c r="G1446" s="35"/>
    </row>
    <row r="1447" customFormat="false" ht="14" hidden="false" customHeight="false" outlineLevel="0" collapsed="false">
      <c r="C1447" s="35"/>
      <c r="D1447" s="35"/>
      <c r="E1447" s="35"/>
      <c r="F1447" s="35"/>
      <c r="G1447" s="35"/>
    </row>
    <row r="1448" customFormat="false" ht="14" hidden="false" customHeight="false" outlineLevel="0" collapsed="false">
      <c r="C1448" s="35"/>
      <c r="D1448" s="35"/>
      <c r="E1448" s="35"/>
      <c r="F1448" s="35"/>
      <c r="G1448" s="35"/>
    </row>
    <row r="1449" customFormat="false" ht="14" hidden="false" customHeight="false" outlineLevel="0" collapsed="false">
      <c r="C1449" s="35"/>
      <c r="D1449" s="35"/>
      <c r="E1449" s="35"/>
      <c r="F1449" s="35"/>
      <c r="G1449" s="35"/>
    </row>
    <row r="1450" customFormat="false" ht="14" hidden="false" customHeight="false" outlineLevel="0" collapsed="false">
      <c r="C1450" s="35"/>
      <c r="D1450" s="35"/>
      <c r="E1450" s="35"/>
      <c r="F1450" s="35"/>
      <c r="G1450" s="35"/>
    </row>
    <row r="1451" customFormat="false" ht="14" hidden="false" customHeight="false" outlineLevel="0" collapsed="false">
      <c r="C1451" s="35"/>
      <c r="D1451" s="35"/>
      <c r="E1451" s="35"/>
      <c r="F1451" s="35"/>
      <c r="G1451" s="35"/>
    </row>
    <row r="1452" customFormat="false" ht="14" hidden="false" customHeight="false" outlineLevel="0" collapsed="false">
      <c r="C1452" s="35"/>
      <c r="D1452" s="35"/>
      <c r="E1452" s="35"/>
      <c r="F1452" s="35"/>
      <c r="G1452" s="35"/>
    </row>
    <row r="1453" customFormat="false" ht="14" hidden="false" customHeight="false" outlineLevel="0" collapsed="false">
      <c r="C1453" s="35"/>
      <c r="D1453" s="35"/>
      <c r="E1453" s="35"/>
      <c r="F1453" s="35"/>
      <c r="G1453" s="35"/>
    </row>
    <row r="1454" customFormat="false" ht="14" hidden="false" customHeight="false" outlineLevel="0" collapsed="false">
      <c r="C1454" s="35"/>
      <c r="D1454" s="35"/>
      <c r="E1454" s="35"/>
      <c r="F1454" s="35"/>
      <c r="G1454" s="35"/>
    </row>
    <row r="1455" customFormat="false" ht="14" hidden="false" customHeight="false" outlineLevel="0" collapsed="false">
      <c r="C1455" s="35"/>
      <c r="D1455" s="35"/>
      <c r="E1455" s="35"/>
      <c r="F1455" s="35"/>
      <c r="G1455" s="35"/>
    </row>
    <row r="1456" customFormat="false" ht="14" hidden="false" customHeight="false" outlineLevel="0" collapsed="false">
      <c r="C1456" s="35"/>
      <c r="D1456" s="35"/>
      <c r="E1456" s="35"/>
      <c r="F1456" s="35"/>
      <c r="G1456" s="35"/>
    </row>
    <row r="1457" customFormat="false" ht="14" hidden="false" customHeight="false" outlineLevel="0" collapsed="false">
      <c r="C1457" s="35"/>
      <c r="D1457" s="35"/>
      <c r="E1457" s="35"/>
      <c r="F1457" s="35"/>
      <c r="G1457" s="35"/>
    </row>
    <row r="1458" customFormat="false" ht="14" hidden="false" customHeight="false" outlineLevel="0" collapsed="false">
      <c r="C1458" s="35"/>
      <c r="D1458" s="35"/>
      <c r="E1458" s="35"/>
      <c r="F1458" s="35"/>
      <c r="G1458" s="35"/>
    </row>
    <row r="1459" customFormat="false" ht="14" hidden="false" customHeight="false" outlineLevel="0" collapsed="false">
      <c r="C1459" s="35"/>
      <c r="D1459" s="35"/>
      <c r="E1459" s="35"/>
      <c r="F1459" s="35"/>
      <c r="G1459" s="35"/>
    </row>
    <row r="1460" customFormat="false" ht="14" hidden="false" customHeight="false" outlineLevel="0" collapsed="false">
      <c r="C1460" s="35"/>
      <c r="D1460" s="35"/>
      <c r="E1460" s="35"/>
      <c r="F1460" s="35"/>
      <c r="G1460" s="35"/>
    </row>
    <row r="1461" customFormat="false" ht="14" hidden="false" customHeight="false" outlineLevel="0" collapsed="false">
      <c r="C1461" s="35"/>
      <c r="D1461" s="35"/>
      <c r="E1461" s="35"/>
      <c r="F1461" s="35"/>
      <c r="G1461" s="35"/>
    </row>
    <row r="1462" customFormat="false" ht="14" hidden="false" customHeight="false" outlineLevel="0" collapsed="false">
      <c r="C1462" s="35"/>
      <c r="D1462" s="35"/>
      <c r="E1462" s="35"/>
      <c r="F1462" s="35"/>
      <c r="G1462" s="35"/>
    </row>
    <row r="1463" customFormat="false" ht="14" hidden="false" customHeight="false" outlineLevel="0" collapsed="false">
      <c r="C1463" s="35"/>
      <c r="D1463" s="35"/>
      <c r="E1463" s="35"/>
      <c r="F1463" s="35"/>
      <c r="G1463" s="35"/>
    </row>
    <row r="1464" customFormat="false" ht="14" hidden="false" customHeight="false" outlineLevel="0" collapsed="false">
      <c r="C1464" s="35"/>
      <c r="D1464" s="35"/>
      <c r="E1464" s="35"/>
      <c r="F1464" s="35"/>
      <c r="G1464" s="35"/>
    </row>
    <row r="1465" customFormat="false" ht="14" hidden="false" customHeight="false" outlineLevel="0" collapsed="false">
      <c r="C1465" s="35"/>
      <c r="D1465" s="35"/>
      <c r="E1465" s="35"/>
      <c r="F1465" s="35"/>
      <c r="G1465" s="35"/>
    </row>
    <row r="1466" customFormat="false" ht="14" hidden="false" customHeight="false" outlineLevel="0" collapsed="false">
      <c r="C1466" s="35"/>
      <c r="D1466" s="35"/>
      <c r="E1466" s="35"/>
      <c r="F1466" s="35"/>
      <c r="G1466" s="35"/>
    </row>
    <row r="1467" customFormat="false" ht="14" hidden="false" customHeight="false" outlineLevel="0" collapsed="false">
      <c r="C1467" s="35"/>
      <c r="D1467" s="35"/>
      <c r="E1467" s="35"/>
      <c r="F1467" s="35"/>
      <c r="G1467" s="35"/>
    </row>
    <row r="1468" customFormat="false" ht="14" hidden="false" customHeight="false" outlineLevel="0" collapsed="false">
      <c r="C1468" s="35"/>
      <c r="D1468" s="35"/>
      <c r="E1468" s="35"/>
      <c r="F1468" s="35"/>
      <c r="G1468" s="35"/>
    </row>
    <row r="1469" customFormat="false" ht="14" hidden="false" customHeight="false" outlineLevel="0" collapsed="false">
      <c r="C1469" s="35"/>
      <c r="D1469" s="35"/>
      <c r="E1469" s="35"/>
      <c r="F1469" s="35"/>
      <c r="G1469" s="35"/>
    </row>
    <row r="1470" customFormat="false" ht="14" hidden="false" customHeight="false" outlineLevel="0" collapsed="false">
      <c r="C1470" s="35"/>
      <c r="D1470" s="35"/>
      <c r="E1470" s="35"/>
      <c r="F1470" s="35"/>
      <c r="G1470" s="35"/>
    </row>
    <row r="1471" customFormat="false" ht="14" hidden="false" customHeight="false" outlineLevel="0" collapsed="false">
      <c r="C1471" s="35"/>
      <c r="D1471" s="35"/>
      <c r="E1471" s="35"/>
      <c r="F1471" s="35"/>
      <c r="G1471" s="35"/>
    </row>
    <row r="1472" customFormat="false" ht="14" hidden="false" customHeight="false" outlineLevel="0" collapsed="false">
      <c r="C1472" s="35"/>
      <c r="D1472" s="35"/>
      <c r="E1472" s="35"/>
      <c r="F1472" s="35"/>
      <c r="G1472" s="35"/>
    </row>
    <row r="1473" customFormat="false" ht="14" hidden="false" customHeight="false" outlineLevel="0" collapsed="false">
      <c r="C1473" s="35"/>
      <c r="D1473" s="35"/>
      <c r="E1473" s="35"/>
      <c r="F1473" s="35"/>
      <c r="G1473" s="35"/>
    </row>
    <row r="1474" customFormat="false" ht="14" hidden="false" customHeight="false" outlineLevel="0" collapsed="false">
      <c r="C1474" s="35"/>
      <c r="D1474" s="35"/>
      <c r="E1474" s="35"/>
      <c r="F1474" s="35"/>
      <c r="G1474" s="35"/>
    </row>
    <row r="1475" customFormat="false" ht="14" hidden="false" customHeight="false" outlineLevel="0" collapsed="false">
      <c r="C1475" s="35"/>
      <c r="D1475" s="35"/>
      <c r="E1475" s="35"/>
      <c r="F1475" s="35"/>
      <c r="G1475" s="35"/>
    </row>
    <row r="1476" customFormat="false" ht="14" hidden="false" customHeight="false" outlineLevel="0" collapsed="false">
      <c r="C1476" s="35"/>
      <c r="D1476" s="35"/>
      <c r="E1476" s="35"/>
      <c r="F1476" s="35"/>
      <c r="G1476" s="35"/>
    </row>
    <row r="1477" customFormat="false" ht="14" hidden="false" customHeight="false" outlineLevel="0" collapsed="false">
      <c r="C1477" s="35"/>
      <c r="D1477" s="35"/>
      <c r="E1477" s="35"/>
      <c r="F1477" s="35"/>
      <c r="G1477" s="35"/>
    </row>
    <row r="1478" customFormat="false" ht="14" hidden="false" customHeight="false" outlineLevel="0" collapsed="false">
      <c r="C1478" s="35"/>
      <c r="D1478" s="35"/>
      <c r="E1478" s="35"/>
      <c r="F1478" s="35"/>
      <c r="G1478" s="35"/>
    </row>
    <row r="1479" customFormat="false" ht="14" hidden="false" customHeight="false" outlineLevel="0" collapsed="false">
      <c r="C1479" s="35"/>
      <c r="D1479" s="35"/>
      <c r="E1479" s="35"/>
      <c r="F1479" s="35"/>
      <c r="G1479" s="35"/>
    </row>
    <row r="1480" customFormat="false" ht="14" hidden="false" customHeight="false" outlineLevel="0" collapsed="false">
      <c r="C1480" s="35"/>
      <c r="D1480" s="35"/>
      <c r="E1480" s="35"/>
      <c r="F1480" s="35"/>
      <c r="G1480" s="35"/>
    </row>
    <row r="1481" customFormat="false" ht="14" hidden="false" customHeight="false" outlineLevel="0" collapsed="false">
      <c r="C1481" s="35"/>
      <c r="D1481" s="35"/>
      <c r="E1481" s="35"/>
      <c r="F1481" s="35"/>
      <c r="G1481" s="35"/>
    </row>
    <row r="1482" customFormat="false" ht="14" hidden="false" customHeight="false" outlineLevel="0" collapsed="false">
      <c r="C1482" s="35"/>
      <c r="D1482" s="35"/>
      <c r="E1482" s="35"/>
      <c r="F1482" s="35"/>
      <c r="G1482" s="35"/>
    </row>
    <row r="1483" customFormat="false" ht="14" hidden="false" customHeight="false" outlineLevel="0" collapsed="false">
      <c r="C1483" s="35"/>
      <c r="D1483" s="35"/>
      <c r="E1483" s="35"/>
      <c r="F1483" s="35"/>
      <c r="G1483" s="35"/>
    </row>
    <row r="1484" customFormat="false" ht="14" hidden="false" customHeight="false" outlineLevel="0" collapsed="false">
      <c r="C1484" s="35"/>
      <c r="D1484" s="35"/>
      <c r="E1484" s="35"/>
      <c r="F1484" s="35"/>
      <c r="G1484" s="35"/>
    </row>
    <row r="1485" customFormat="false" ht="14" hidden="false" customHeight="false" outlineLevel="0" collapsed="false">
      <c r="C1485" s="35"/>
      <c r="D1485" s="35"/>
      <c r="E1485" s="35"/>
      <c r="F1485" s="35"/>
      <c r="G1485" s="35"/>
    </row>
    <row r="1486" customFormat="false" ht="14" hidden="false" customHeight="false" outlineLevel="0" collapsed="false">
      <c r="C1486" s="35"/>
      <c r="D1486" s="35"/>
      <c r="E1486" s="35"/>
      <c r="F1486" s="35"/>
      <c r="G1486" s="35"/>
    </row>
    <row r="1487" customFormat="false" ht="14" hidden="false" customHeight="false" outlineLevel="0" collapsed="false">
      <c r="C1487" s="35"/>
      <c r="D1487" s="35"/>
      <c r="E1487" s="35"/>
      <c r="F1487" s="35"/>
      <c r="G1487" s="35"/>
    </row>
    <row r="1488" customFormat="false" ht="14" hidden="false" customHeight="false" outlineLevel="0" collapsed="false">
      <c r="C1488" s="35"/>
      <c r="D1488" s="35"/>
      <c r="E1488" s="35"/>
      <c r="F1488" s="35"/>
      <c r="G1488" s="35"/>
    </row>
    <row r="1489" customFormat="false" ht="14" hidden="false" customHeight="false" outlineLevel="0" collapsed="false">
      <c r="C1489" s="35"/>
      <c r="D1489" s="35"/>
      <c r="E1489" s="35"/>
      <c r="F1489" s="35"/>
      <c r="G1489" s="35"/>
    </row>
    <row r="1490" customFormat="false" ht="14" hidden="false" customHeight="false" outlineLevel="0" collapsed="false">
      <c r="C1490" s="35"/>
      <c r="D1490" s="35"/>
      <c r="E1490" s="35"/>
      <c r="F1490" s="35"/>
      <c r="G1490" s="35"/>
    </row>
    <row r="1491" customFormat="false" ht="14" hidden="false" customHeight="false" outlineLevel="0" collapsed="false">
      <c r="C1491" s="35"/>
      <c r="D1491" s="35"/>
      <c r="E1491" s="35"/>
      <c r="F1491" s="35"/>
      <c r="G1491" s="35"/>
    </row>
    <row r="1492" customFormat="false" ht="14" hidden="false" customHeight="false" outlineLevel="0" collapsed="false">
      <c r="C1492" s="35"/>
      <c r="D1492" s="35"/>
      <c r="E1492" s="35"/>
      <c r="F1492" s="35"/>
      <c r="G1492" s="35"/>
    </row>
    <row r="1493" customFormat="false" ht="14" hidden="false" customHeight="false" outlineLevel="0" collapsed="false">
      <c r="C1493" s="35"/>
      <c r="D1493" s="35"/>
      <c r="E1493" s="35"/>
      <c r="F1493" s="35"/>
      <c r="G1493" s="35"/>
    </row>
    <row r="1494" customFormat="false" ht="14" hidden="false" customHeight="false" outlineLevel="0" collapsed="false">
      <c r="C1494" s="35"/>
      <c r="D1494" s="35"/>
      <c r="E1494" s="35"/>
      <c r="F1494" s="35"/>
      <c r="G1494" s="35"/>
    </row>
    <row r="1495" customFormat="false" ht="14" hidden="false" customHeight="false" outlineLevel="0" collapsed="false">
      <c r="C1495" s="35"/>
      <c r="D1495" s="35"/>
      <c r="E1495" s="35"/>
      <c r="F1495" s="35"/>
      <c r="G1495" s="35"/>
    </row>
    <row r="1496" customFormat="false" ht="14" hidden="false" customHeight="false" outlineLevel="0" collapsed="false">
      <c r="C1496" s="35"/>
      <c r="D1496" s="35"/>
      <c r="E1496" s="35"/>
      <c r="F1496" s="35"/>
      <c r="G1496" s="35"/>
    </row>
    <row r="1497" customFormat="false" ht="14" hidden="false" customHeight="false" outlineLevel="0" collapsed="false">
      <c r="C1497" s="35"/>
      <c r="D1497" s="35"/>
      <c r="E1497" s="35"/>
      <c r="F1497" s="35"/>
      <c r="G1497" s="35"/>
    </row>
    <row r="1498" customFormat="false" ht="14" hidden="false" customHeight="false" outlineLevel="0" collapsed="false">
      <c r="C1498" s="35"/>
      <c r="D1498" s="35"/>
      <c r="E1498" s="35"/>
      <c r="F1498" s="35"/>
      <c r="G1498" s="35"/>
    </row>
    <row r="1499" customFormat="false" ht="14" hidden="false" customHeight="false" outlineLevel="0" collapsed="false">
      <c r="C1499" s="35"/>
      <c r="D1499" s="35"/>
      <c r="E1499" s="35"/>
      <c r="F1499" s="35"/>
      <c r="G1499" s="35"/>
    </row>
    <row r="1500" customFormat="false" ht="14" hidden="false" customHeight="false" outlineLevel="0" collapsed="false">
      <c r="C1500" s="35"/>
      <c r="D1500" s="35"/>
      <c r="E1500" s="35"/>
      <c r="F1500" s="35"/>
      <c r="G1500" s="35"/>
    </row>
    <row r="1501" customFormat="false" ht="14" hidden="false" customHeight="false" outlineLevel="0" collapsed="false">
      <c r="C1501" s="35"/>
      <c r="D1501" s="35"/>
      <c r="E1501" s="35"/>
      <c r="F1501" s="35"/>
      <c r="G1501" s="35"/>
    </row>
    <row r="1502" customFormat="false" ht="14" hidden="false" customHeight="false" outlineLevel="0" collapsed="false">
      <c r="C1502" s="35"/>
      <c r="D1502" s="35"/>
      <c r="E1502" s="35"/>
      <c r="F1502" s="35"/>
      <c r="G1502" s="35"/>
    </row>
    <row r="1503" customFormat="false" ht="14" hidden="false" customHeight="false" outlineLevel="0" collapsed="false">
      <c r="C1503" s="35"/>
      <c r="D1503" s="35"/>
      <c r="E1503" s="35"/>
      <c r="F1503" s="35"/>
      <c r="G1503" s="35"/>
    </row>
    <row r="1504" customFormat="false" ht="14" hidden="false" customHeight="false" outlineLevel="0" collapsed="false">
      <c r="C1504" s="35"/>
      <c r="D1504" s="35"/>
      <c r="E1504" s="35"/>
      <c r="F1504" s="35"/>
      <c r="G1504" s="35"/>
    </row>
    <row r="1505" customFormat="false" ht="14" hidden="false" customHeight="false" outlineLevel="0" collapsed="false">
      <c r="C1505" s="35"/>
      <c r="D1505" s="35"/>
      <c r="E1505" s="35"/>
      <c r="F1505" s="35"/>
      <c r="G1505" s="35"/>
    </row>
    <row r="1506" customFormat="false" ht="14" hidden="false" customHeight="false" outlineLevel="0" collapsed="false">
      <c r="C1506" s="35"/>
      <c r="D1506" s="35"/>
      <c r="E1506" s="35"/>
      <c r="F1506" s="35"/>
      <c r="G1506" s="35"/>
    </row>
    <row r="1507" customFormat="false" ht="14" hidden="false" customHeight="false" outlineLevel="0" collapsed="false">
      <c r="C1507" s="35"/>
      <c r="D1507" s="35"/>
      <c r="E1507" s="35"/>
      <c r="F1507" s="35"/>
      <c r="G1507" s="35"/>
    </row>
    <row r="1508" customFormat="false" ht="14" hidden="false" customHeight="false" outlineLevel="0" collapsed="false">
      <c r="C1508" s="35"/>
      <c r="D1508" s="35"/>
      <c r="E1508" s="35"/>
      <c r="F1508" s="35"/>
      <c r="G1508" s="35"/>
    </row>
    <row r="1509" customFormat="false" ht="14" hidden="false" customHeight="false" outlineLevel="0" collapsed="false">
      <c r="C1509" s="35"/>
      <c r="D1509" s="35"/>
      <c r="E1509" s="35"/>
      <c r="F1509" s="35"/>
      <c r="G1509" s="35"/>
    </row>
    <row r="1510" customFormat="false" ht="14" hidden="false" customHeight="false" outlineLevel="0" collapsed="false">
      <c r="C1510" s="35"/>
      <c r="D1510" s="35"/>
      <c r="E1510" s="35"/>
      <c r="F1510" s="35"/>
      <c r="G1510" s="35"/>
    </row>
    <row r="1511" customFormat="false" ht="14" hidden="false" customHeight="false" outlineLevel="0" collapsed="false">
      <c r="C1511" s="35"/>
      <c r="D1511" s="35"/>
      <c r="E1511" s="35"/>
      <c r="F1511" s="35"/>
      <c r="G1511" s="35"/>
    </row>
    <row r="1512" customFormat="false" ht="14" hidden="false" customHeight="false" outlineLevel="0" collapsed="false">
      <c r="C1512" s="35"/>
      <c r="D1512" s="35"/>
      <c r="E1512" s="35"/>
      <c r="F1512" s="35"/>
      <c r="G1512" s="35"/>
    </row>
    <row r="1513" customFormat="false" ht="14" hidden="false" customHeight="false" outlineLevel="0" collapsed="false">
      <c r="C1513" s="35"/>
      <c r="D1513" s="35"/>
      <c r="E1513" s="35"/>
      <c r="F1513" s="35"/>
      <c r="G1513" s="35"/>
    </row>
    <row r="1514" customFormat="false" ht="14" hidden="false" customHeight="false" outlineLevel="0" collapsed="false">
      <c r="C1514" s="35"/>
      <c r="D1514" s="35"/>
      <c r="E1514" s="35"/>
      <c r="F1514" s="35"/>
      <c r="G1514" s="35"/>
    </row>
    <row r="1515" customFormat="false" ht="14" hidden="false" customHeight="false" outlineLevel="0" collapsed="false">
      <c r="C1515" s="35"/>
      <c r="D1515" s="35"/>
      <c r="E1515" s="35"/>
      <c r="F1515" s="35"/>
      <c r="G1515" s="35"/>
    </row>
    <row r="1516" customFormat="false" ht="14" hidden="false" customHeight="false" outlineLevel="0" collapsed="false">
      <c r="C1516" s="35"/>
      <c r="D1516" s="35"/>
      <c r="E1516" s="35"/>
      <c r="F1516" s="35"/>
      <c r="G1516" s="35"/>
    </row>
    <row r="1517" customFormat="false" ht="14" hidden="false" customHeight="false" outlineLevel="0" collapsed="false">
      <c r="C1517" s="35"/>
      <c r="D1517" s="35"/>
      <c r="E1517" s="35"/>
      <c r="F1517" s="35"/>
      <c r="G1517" s="35"/>
    </row>
    <row r="1518" customFormat="false" ht="14" hidden="false" customHeight="false" outlineLevel="0" collapsed="false">
      <c r="C1518" s="35"/>
      <c r="D1518" s="35"/>
      <c r="E1518" s="35"/>
      <c r="F1518" s="35"/>
      <c r="G1518" s="35"/>
    </row>
    <row r="1519" customFormat="false" ht="14" hidden="false" customHeight="false" outlineLevel="0" collapsed="false">
      <c r="C1519" s="35"/>
      <c r="D1519" s="35"/>
      <c r="E1519" s="35"/>
      <c r="F1519" s="35"/>
      <c r="G1519" s="35"/>
    </row>
    <row r="1520" customFormat="false" ht="14" hidden="false" customHeight="false" outlineLevel="0" collapsed="false">
      <c r="C1520" s="35"/>
      <c r="D1520" s="35"/>
      <c r="E1520" s="35"/>
      <c r="F1520" s="35"/>
      <c r="G1520" s="35"/>
    </row>
    <row r="1521" customFormat="false" ht="14" hidden="false" customHeight="false" outlineLevel="0" collapsed="false">
      <c r="C1521" s="35"/>
      <c r="D1521" s="35"/>
      <c r="E1521" s="35"/>
      <c r="F1521" s="35"/>
      <c r="G1521" s="35"/>
    </row>
    <row r="1522" customFormat="false" ht="14" hidden="false" customHeight="false" outlineLevel="0" collapsed="false">
      <c r="C1522" s="35"/>
      <c r="D1522" s="35"/>
      <c r="E1522" s="35"/>
      <c r="F1522" s="35"/>
      <c r="G1522" s="35"/>
    </row>
    <row r="1523" customFormat="false" ht="14" hidden="false" customHeight="false" outlineLevel="0" collapsed="false">
      <c r="C1523" s="35"/>
      <c r="D1523" s="35"/>
      <c r="E1523" s="35"/>
      <c r="F1523" s="35"/>
      <c r="G1523" s="35"/>
    </row>
    <row r="1524" customFormat="false" ht="14" hidden="false" customHeight="false" outlineLevel="0" collapsed="false">
      <c r="C1524" s="35"/>
      <c r="D1524" s="35"/>
      <c r="E1524" s="35"/>
      <c r="F1524" s="35"/>
      <c r="G1524" s="35"/>
    </row>
    <row r="1525" customFormat="false" ht="14" hidden="false" customHeight="false" outlineLevel="0" collapsed="false">
      <c r="C1525" s="35"/>
      <c r="D1525" s="35"/>
      <c r="E1525" s="35"/>
      <c r="F1525" s="35"/>
      <c r="G1525" s="35"/>
    </row>
    <row r="1526" customFormat="false" ht="14" hidden="false" customHeight="false" outlineLevel="0" collapsed="false">
      <c r="C1526" s="35"/>
      <c r="D1526" s="35"/>
      <c r="E1526" s="35"/>
      <c r="F1526" s="35"/>
      <c r="G1526" s="35"/>
    </row>
    <row r="1527" customFormat="false" ht="14" hidden="false" customHeight="false" outlineLevel="0" collapsed="false">
      <c r="C1527" s="35"/>
      <c r="D1527" s="35"/>
      <c r="E1527" s="35"/>
      <c r="F1527" s="35"/>
      <c r="G1527" s="35"/>
    </row>
    <row r="1528" customFormat="false" ht="14" hidden="false" customHeight="false" outlineLevel="0" collapsed="false">
      <c r="C1528" s="35"/>
      <c r="D1528" s="35"/>
      <c r="E1528" s="35"/>
      <c r="F1528" s="35"/>
      <c r="G1528" s="35"/>
    </row>
    <row r="1529" customFormat="false" ht="14" hidden="false" customHeight="false" outlineLevel="0" collapsed="false">
      <c r="C1529" s="35"/>
      <c r="D1529" s="35"/>
      <c r="E1529" s="35"/>
      <c r="F1529" s="35"/>
      <c r="G1529" s="35"/>
    </row>
    <row r="1530" customFormat="false" ht="14" hidden="false" customHeight="false" outlineLevel="0" collapsed="false">
      <c r="C1530" s="35"/>
      <c r="D1530" s="35"/>
      <c r="E1530" s="35"/>
      <c r="F1530" s="35"/>
      <c r="G1530" s="35"/>
    </row>
    <row r="1531" customFormat="false" ht="14" hidden="false" customHeight="false" outlineLevel="0" collapsed="false">
      <c r="C1531" s="35"/>
      <c r="D1531" s="35"/>
      <c r="E1531" s="35"/>
      <c r="F1531" s="35"/>
      <c r="G1531" s="35"/>
    </row>
    <row r="1532" customFormat="false" ht="14" hidden="false" customHeight="false" outlineLevel="0" collapsed="false">
      <c r="C1532" s="35"/>
      <c r="D1532" s="35"/>
      <c r="E1532" s="35"/>
      <c r="F1532" s="35"/>
      <c r="G1532" s="35"/>
    </row>
    <row r="1533" customFormat="false" ht="14" hidden="false" customHeight="false" outlineLevel="0" collapsed="false">
      <c r="C1533" s="35"/>
      <c r="D1533" s="35"/>
      <c r="E1533" s="35"/>
      <c r="F1533" s="35"/>
      <c r="G1533" s="35"/>
    </row>
    <row r="1534" customFormat="false" ht="14" hidden="false" customHeight="false" outlineLevel="0" collapsed="false">
      <c r="C1534" s="35"/>
      <c r="D1534" s="35"/>
      <c r="E1534" s="35"/>
      <c r="F1534" s="35"/>
      <c r="G1534" s="35"/>
    </row>
    <row r="1535" customFormat="false" ht="14" hidden="false" customHeight="false" outlineLevel="0" collapsed="false">
      <c r="C1535" s="35"/>
      <c r="D1535" s="35"/>
      <c r="E1535" s="35"/>
      <c r="F1535" s="35"/>
      <c r="G1535" s="35"/>
    </row>
    <row r="1536" customFormat="false" ht="14" hidden="false" customHeight="false" outlineLevel="0" collapsed="false">
      <c r="C1536" s="35"/>
      <c r="D1536" s="35"/>
      <c r="E1536" s="35"/>
      <c r="F1536" s="35"/>
      <c r="G1536" s="35"/>
    </row>
    <row r="1537" customFormat="false" ht="14" hidden="false" customHeight="false" outlineLevel="0" collapsed="false">
      <c r="C1537" s="35"/>
      <c r="D1537" s="35"/>
      <c r="E1537" s="35"/>
      <c r="F1537" s="35"/>
      <c r="G1537" s="35"/>
    </row>
    <row r="1538" customFormat="false" ht="14" hidden="false" customHeight="false" outlineLevel="0" collapsed="false">
      <c r="C1538" s="35"/>
      <c r="D1538" s="35"/>
      <c r="E1538" s="35"/>
      <c r="F1538" s="35"/>
      <c r="G1538" s="35"/>
    </row>
    <row r="1539" customFormat="false" ht="14" hidden="false" customHeight="false" outlineLevel="0" collapsed="false">
      <c r="C1539" s="35"/>
      <c r="D1539" s="35"/>
      <c r="E1539" s="35"/>
      <c r="F1539" s="35"/>
      <c r="G1539" s="35"/>
    </row>
    <row r="1540" customFormat="false" ht="14" hidden="false" customHeight="false" outlineLevel="0" collapsed="false">
      <c r="C1540" s="35"/>
      <c r="D1540" s="35"/>
      <c r="E1540" s="35"/>
      <c r="F1540" s="35"/>
      <c r="G1540" s="35"/>
    </row>
    <row r="1541" customFormat="false" ht="14" hidden="false" customHeight="false" outlineLevel="0" collapsed="false">
      <c r="C1541" s="35"/>
      <c r="D1541" s="35"/>
      <c r="E1541" s="35"/>
      <c r="F1541" s="35"/>
      <c r="G1541" s="35"/>
    </row>
    <row r="1542" customFormat="false" ht="14" hidden="false" customHeight="false" outlineLevel="0" collapsed="false">
      <c r="C1542" s="35"/>
      <c r="D1542" s="35"/>
      <c r="E1542" s="35"/>
      <c r="F1542" s="35"/>
      <c r="G1542" s="35"/>
    </row>
    <row r="1543" customFormat="false" ht="14" hidden="false" customHeight="false" outlineLevel="0" collapsed="false">
      <c r="C1543" s="35"/>
      <c r="D1543" s="35"/>
      <c r="E1543" s="35"/>
      <c r="F1543" s="35"/>
      <c r="G1543" s="35"/>
    </row>
    <row r="1544" customFormat="false" ht="14" hidden="false" customHeight="false" outlineLevel="0" collapsed="false">
      <c r="C1544" s="35"/>
      <c r="D1544" s="35"/>
      <c r="E1544" s="35"/>
      <c r="F1544" s="35"/>
      <c r="G1544" s="35"/>
    </row>
    <row r="1545" customFormat="false" ht="14" hidden="false" customHeight="false" outlineLevel="0" collapsed="false">
      <c r="C1545" s="35"/>
      <c r="D1545" s="35"/>
      <c r="E1545" s="35"/>
      <c r="F1545" s="35"/>
      <c r="G1545" s="35"/>
    </row>
    <row r="1546" customFormat="false" ht="14" hidden="false" customHeight="false" outlineLevel="0" collapsed="false">
      <c r="C1546" s="35"/>
      <c r="D1546" s="35"/>
      <c r="E1546" s="35"/>
      <c r="F1546" s="35"/>
      <c r="G1546" s="35"/>
    </row>
    <row r="1547" customFormat="false" ht="14" hidden="false" customHeight="false" outlineLevel="0" collapsed="false">
      <c r="C1547" s="35"/>
      <c r="D1547" s="35"/>
      <c r="E1547" s="35"/>
      <c r="F1547" s="35"/>
      <c r="G1547" s="35"/>
    </row>
    <row r="1548" customFormat="false" ht="14" hidden="false" customHeight="false" outlineLevel="0" collapsed="false">
      <c r="C1548" s="35"/>
      <c r="D1548" s="35"/>
      <c r="E1548" s="35"/>
      <c r="F1548" s="35"/>
      <c r="G1548" s="35"/>
    </row>
    <row r="1549" customFormat="false" ht="14" hidden="false" customHeight="false" outlineLevel="0" collapsed="false">
      <c r="C1549" s="35"/>
      <c r="D1549" s="35"/>
      <c r="E1549" s="35"/>
      <c r="F1549" s="35"/>
      <c r="G1549" s="35"/>
    </row>
    <row r="1550" customFormat="false" ht="14" hidden="false" customHeight="false" outlineLevel="0" collapsed="false">
      <c r="C1550" s="35"/>
      <c r="D1550" s="35"/>
      <c r="E1550" s="35"/>
      <c r="F1550" s="35"/>
      <c r="G1550" s="35"/>
    </row>
    <row r="1551" customFormat="false" ht="14" hidden="false" customHeight="false" outlineLevel="0" collapsed="false">
      <c r="C1551" s="35"/>
      <c r="D1551" s="35"/>
      <c r="E1551" s="35"/>
      <c r="F1551" s="35"/>
      <c r="G1551" s="35"/>
    </row>
    <row r="1552" customFormat="false" ht="14" hidden="false" customHeight="false" outlineLevel="0" collapsed="false">
      <c r="C1552" s="35"/>
      <c r="D1552" s="35"/>
      <c r="E1552" s="35"/>
      <c r="F1552" s="35"/>
      <c r="G1552" s="35"/>
    </row>
    <row r="1553" customFormat="false" ht="14" hidden="false" customHeight="false" outlineLevel="0" collapsed="false">
      <c r="C1553" s="35"/>
      <c r="D1553" s="35"/>
      <c r="E1553" s="35"/>
      <c r="F1553" s="35"/>
      <c r="G1553" s="35"/>
    </row>
    <row r="1554" customFormat="false" ht="14" hidden="false" customHeight="false" outlineLevel="0" collapsed="false">
      <c r="C1554" s="35"/>
      <c r="D1554" s="35"/>
      <c r="E1554" s="35"/>
      <c r="F1554" s="35"/>
      <c r="G1554" s="35"/>
    </row>
    <row r="1555" customFormat="false" ht="14" hidden="false" customHeight="false" outlineLevel="0" collapsed="false">
      <c r="C1555" s="35"/>
      <c r="D1555" s="35"/>
      <c r="E1555" s="35"/>
      <c r="F1555" s="35"/>
      <c r="G1555" s="35"/>
    </row>
    <row r="1556" customFormat="false" ht="14" hidden="false" customHeight="false" outlineLevel="0" collapsed="false">
      <c r="C1556" s="35"/>
      <c r="D1556" s="35"/>
      <c r="E1556" s="35"/>
      <c r="F1556" s="35"/>
      <c r="G1556" s="35"/>
    </row>
    <row r="1557" customFormat="false" ht="14" hidden="false" customHeight="false" outlineLevel="0" collapsed="false">
      <c r="C1557" s="35"/>
      <c r="D1557" s="35"/>
      <c r="E1557" s="35"/>
      <c r="F1557" s="35"/>
      <c r="G1557" s="35"/>
    </row>
    <row r="1558" customFormat="false" ht="14" hidden="false" customHeight="false" outlineLevel="0" collapsed="false">
      <c r="C1558" s="35"/>
      <c r="D1558" s="35"/>
      <c r="E1558" s="35"/>
      <c r="F1558" s="35"/>
      <c r="G1558" s="35"/>
    </row>
    <row r="1559" customFormat="false" ht="14" hidden="false" customHeight="false" outlineLevel="0" collapsed="false">
      <c r="C1559" s="35"/>
      <c r="D1559" s="35"/>
      <c r="E1559" s="35"/>
      <c r="F1559" s="35"/>
      <c r="G1559" s="35"/>
    </row>
    <row r="1560" customFormat="false" ht="14" hidden="false" customHeight="false" outlineLevel="0" collapsed="false">
      <c r="C1560" s="35"/>
      <c r="D1560" s="35"/>
      <c r="E1560" s="35"/>
      <c r="F1560" s="35"/>
      <c r="G1560" s="35"/>
    </row>
    <row r="1561" customFormat="false" ht="14" hidden="false" customHeight="false" outlineLevel="0" collapsed="false">
      <c r="C1561" s="35"/>
      <c r="D1561" s="35"/>
      <c r="E1561" s="35"/>
      <c r="F1561" s="35"/>
      <c r="G1561" s="35"/>
    </row>
    <row r="1562" customFormat="false" ht="14" hidden="false" customHeight="false" outlineLevel="0" collapsed="false">
      <c r="C1562" s="35"/>
      <c r="D1562" s="35"/>
      <c r="E1562" s="35"/>
      <c r="F1562" s="35"/>
      <c r="G1562" s="35"/>
    </row>
    <row r="1563" customFormat="false" ht="14" hidden="false" customHeight="false" outlineLevel="0" collapsed="false">
      <c r="C1563" s="35"/>
      <c r="D1563" s="35"/>
      <c r="E1563" s="35"/>
      <c r="F1563" s="35"/>
      <c r="G1563" s="35"/>
    </row>
    <row r="1564" customFormat="false" ht="14" hidden="false" customHeight="false" outlineLevel="0" collapsed="false">
      <c r="C1564" s="35"/>
      <c r="D1564" s="35"/>
      <c r="E1564" s="35"/>
      <c r="F1564" s="35"/>
      <c r="G1564" s="35"/>
    </row>
    <row r="1565" customFormat="false" ht="14" hidden="false" customHeight="false" outlineLevel="0" collapsed="false">
      <c r="C1565" s="35"/>
      <c r="D1565" s="35"/>
      <c r="E1565" s="35"/>
      <c r="F1565" s="35"/>
      <c r="G1565" s="35"/>
    </row>
    <row r="1566" customFormat="false" ht="14" hidden="false" customHeight="false" outlineLevel="0" collapsed="false">
      <c r="C1566" s="35"/>
      <c r="D1566" s="35"/>
      <c r="E1566" s="35"/>
      <c r="F1566" s="35"/>
      <c r="G1566" s="35"/>
    </row>
    <row r="1567" customFormat="false" ht="14" hidden="false" customHeight="false" outlineLevel="0" collapsed="false">
      <c r="C1567" s="35"/>
      <c r="D1567" s="35"/>
      <c r="E1567" s="35"/>
      <c r="F1567" s="35"/>
      <c r="G1567" s="35"/>
    </row>
    <row r="1568" customFormat="false" ht="14" hidden="false" customHeight="false" outlineLevel="0" collapsed="false">
      <c r="C1568" s="35"/>
      <c r="D1568" s="35"/>
      <c r="E1568" s="35"/>
      <c r="F1568" s="35"/>
      <c r="G1568" s="35"/>
    </row>
    <row r="1569" customFormat="false" ht="14" hidden="false" customHeight="false" outlineLevel="0" collapsed="false">
      <c r="C1569" s="35"/>
      <c r="D1569" s="35"/>
      <c r="E1569" s="35"/>
      <c r="F1569" s="35"/>
      <c r="G1569" s="35"/>
    </row>
    <row r="1570" customFormat="false" ht="14" hidden="false" customHeight="false" outlineLevel="0" collapsed="false">
      <c r="C1570" s="35"/>
      <c r="D1570" s="35"/>
      <c r="E1570" s="35"/>
      <c r="F1570" s="35"/>
      <c r="G1570" s="35"/>
    </row>
    <row r="1571" customFormat="false" ht="14" hidden="false" customHeight="false" outlineLevel="0" collapsed="false">
      <c r="C1571" s="35"/>
      <c r="D1571" s="35"/>
      <c r="E1571" s="35"/>
      <c r="F1571" s="35"/>
      <c r="G1571" s="35"/>
    </row>
    <row r="1572" customFormat="false" ht="14" hidden="false" customHeight="false" outlineLevel="0" collapsed="false">
      <c r="C1572" s="35"/>
      <c r="D1572" s="35"/>
      <c r="E1572" s="35"/>
      <c r="F1572" s="35"/>
      <c r="G1572" s="35"/>
    </row>
    <row r="1573" customFormat="false" ht="14" hidden="false" customHeight="false" outlineLevel="0" collapsed="false">
      <c r="C1573" s="35"/>
      <c r="D1573" s="35"/>
      <c r="E1573" s="35"/>
      <c r="F1573" s="35"/>
      <c r="G1573" s="35"/>
    </row>
    <row r="1574" customFormat="false" ht="14" hidden="false" customHeight="false" outlineLevel="0" collapsed="false">
      <c r="C1574" s="35"/>
      <c r="D1574" s="35"/>
      <c r="E1574" s="35"/>
      <c r="F1574" s="35"/>
      <c r="G1574" s="35"/>
    </row>
  </sheetData>
  <autoFilter ref="A1:AN1"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ina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4-05T06:15:12Z</dcterms:created>
  <dc:creator/>
  <dc:description/>
  <dc:language>en-US</dc:language>
  <cp:lastModifiedBy>lucia taramasso</cp:lastModifiedBy>
  <dcterms:modified xsi:type="dcterms:W3CDTF">2019-09-21T17:50:53Z</dcterms:modified>
  <cp:revision>0</cp:revision>
  <dc:subject/>
  <dc:title/>
</cp:coreProperties>
</file>